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/>
  <mc:AlternateContent xmlns:mc="http://schemas.openxmlformats.org/markup-compatibility/2006">
    <mc:Choice Requires="x15">
      <x15ac:absPath xmlns:x15ac="http://schemas.microsoft.com/office/spreadsheetml/2010/11/ac" url="C:\Users\petr\Downloads\"/>
    </mc:Choice>
  </mc:AlternateContent>
  <xr:revisionPtr revIDLastSave="0" documentId="8_{A89AD3C9-4297-4E9A-976D-B2504867D68D}" xr6:coauthVersionLast="47" xr6:coauthVersionMax="47" xr10:uidLastSave="{00000000-0000-0000-0000-000000000000}"/>
  <bookViews>
    <workbookView xWindow="2175" yWindow="1455" windowWidth="44175" windowHeight="18270" activeTab="3" xr2:uid="{00000000-000D-0000-FFFF-FFFF00000000}"/>
  </bookViews>
  <sheets>
    <sheet name="Description (ReadMe)" sheetId="1" r:id="rId1"/>
    <sheet name="Set 1" sheetId="2" r:id="rId2"/>
    <sheet name="Set 2" sheetId="3" r:id="rId3"/>
    <sheet name="Set 3" sheetId="4" r:id="rId4"/>
    <sheet name="Set 4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9" roundtripDataChecksum="qCEj7Brfj7zcL4dfOpPAwMA2tqj80MG6M3jdaOiTcqc="/>
    </ext>
  </extLst>
</workbook>
</file>

<file path=xl/calcChain.xml><?xml version="1.0" encoding="utf-8"?>
<calcChain xmlns="http://schemas.openxmlformats.org/spreadsheetml/2006/main">
  <c r="J127" i="2" l="1"/>
  <c r="J126" i="2"/>
  <c r="J125" i="2"/>
  <c r="J124" i="2"/>
  <c r="J123" i="2"/>
  <c r="J122" i="2"/>
  <c r="J121" i="2"/>
  <c r="J120" i="2"/>
  <c r="J119" i="2"/>
  <c r="J118" i="2"/>
  <c r="J117" i="2"/>
  <c r="J116" i="2"/>
  <c r="J115" i="2"/>
  <c r="J114" i="2"/>
  <c r="J113" i="2"/>
  <c r="J112" i="2"/>
  <c r="J111" i="2"/>
  <c r="J110" i="2"/>
  <c r="J109" i="2"/>
  <c r="J108" i="2"/>
  <c r="J107" i="2"/>
  <c r="J106" i="2"/>
  <c r="J105" i="2"/>
  <c r="J104" i="2"/>
  <c r="J103" i="2"/>
  <c r="J102" i="2"/>
  <c r="J101" i="2"/>
  <c r="J100" i="2"/>
  <c r="J99" i="2"/>
  <c r="J98" i="2"/>
  <c r="J97" i="2"/>
  <c r="J96" i="2"/>
  <c r="J95" i="2"/>
  <c r="J94" i="2"/>
  <c r="J93" i="2"/>
  <c r="J92" i="2"/>
  <c r="J91" i="2"/>
  <c r="J90" i="2"/>
  <c r="J89" i="2"/>
  <c r="J88" i="2"/>
  <c r="J87" i="2"/>
  <c r="J86" i="2"/>
  <c r="J85" i="2"/>
  <c r="J84" i="2"/>
  <c r="J83" i="2"/>
  <c r="J82" i="2"/>
  <c r="J81" i="2"/>
  <c r="J80" i="2"/>
  <c r="J79" i="2"/>
  <c r="J78" i="2"/>
  <c r="J77" i="2"/>
  <c r="J76" i="2"/>
  <c r="J75" i="2"/>
  <c r="J74" i="2"/>
  <c r="J73" i="2"/>
  <c r="J72" i="2"/>
  <c r="J71" i="2"/>
  <c r="J70" i="2"/>
  <c r="J69" i="2"/>
  <c r="J68" i="2"/>
  <c r="J67" i="2"/>
  <c r="J66" i="2"/>
  <c r="J65" i="2"/>
  <c r="J64" i="2"/>
  <c r="J63" i="2"/>
  <c r="J62" i="2"/>
  <c r="J61" i="2"/>
  <c r="J60" i="2"/>
  <c r="J59" i="2"/>
  <c r="J58" i="2"/>
  <c r="J57" i="2"/>
  <c r="J56" i="2"/>
  <c r="J55" i="2"/>
  <c r="J54" i="2"/>
  <c r="J53" i="2"/>
  <c r="J52" i="2"/>
  <c r="J51" i="2"/>
  <c r="J50" i="2"/>
  <c r="J49" i="2"/>
  <c r="J48" i="2"/>
  <c r="J47" i="2"/>
  <c r="J46" i="2"/>
  <c r="J45" i="2"/>
  <c r="J44" i="2"/>
  <c r="J43" i="2"/>
  <c r="J42" i="2"/>
  <c r="J41" i="2"/>
  <c r="J40" i="2"/>
  <c r="J39" i="2"/>
  <c r="J38" i="2"/>
  <c r="J37" i="2"/>
  <c r="J36" i="2"/>
  <c r="J35" i="2"/>
  <c r="J34" i="2"/>
  <c r="J33" i="2"/>
  <c r="J32" i="2"/>
  <c r="J31" i="2"/>
  <c r="J30" i="2"/>
  <c r="J29" i="2"/>
  <c r="J28" i="2"/>
  <c r="J27" i="2"/>
  <c r="J26" i="2"/>
  <c r="J25" i="2"/>
  <c r="J24" i="2"/>
  <c r="J23" i="2"/>
  <c r="J22" i="2"/>
  <c r="J21" i="2"/>
  <c r="J20" i="2"/>
  <c r="J19" i="2"/>
  <c r="J18" i="2"/>
  <c r="J17" i="2"/>
  <c r="J16" i="2"/>
  <c r="J15" i="2"/>
  <c r="J14" i="2"/>
  <c r="J13" i="2"/>
  <c r="J12" i="2"/>
  <c r="J11" i="2"/>
  <c r="J10" i="2"/>
  <c r="J9" i="2"/>
  <c r="J8" i="2"/>
  <c r="J7" i="2"/>
  <c r="J6" i="2"/>
  <c r="J5" i="2"/>
  <c r="J4" i="2"/>
  <c r="J3" i="2"/>
  <c r="J2" i="2"/>
</calcChain>
</file>

<file path=xl/sharedStrings.xml><?xml version="1.0" encoding="utf-8"?>
<sst xmlns="http://schemas.openxmlformats.org/spreadsheetml/2006/main" count="3473" uniqueCount="1309">
  <si>
    <t>Journal of Ecology and Evolution Supporting Information</t>
  </si>
  <si>
    <r>
      <rPr>
        <sz val="11"/>
        <color theme="1"/>
        <rFont val="Calibri"/>
      </rPr>
      <t xml:space="preserve">Article Title:  How Do Females Persist? Life History, Environment, and Female Advantage in Gynodioecious </t>
    </r>
    <r>
      <rPr>
        <i/>
        <sz val="11"/>
        <color theme="1"/>
        <rFont val="Calibri"/>
      </rPr>
      <t>Cirsium</t>
    </r>
  </si>
  <si>
    <t>Authors: Ashini Dias Mahadura1, Jakub Šmerda1, Tereza Maňáková1, Michaela Kubová1, Zuzana Halamová1, František Zedek1, Petr Bureš1*</t>
  </si>
  <si>
    <t>Affiliations: 1Department of Botany and Zoology, Faculty of Science, Masaryk University, Brno, Czech Republic.</t>
  </si>
  <si>
    <t>Correspondence: Petr Bureš (E-mail: bures@sci.muni.cz)</t>
  </si>
  <si>
    <t>1. General description of the supplementary datasets</t>
  </si>
  <si>
    <t>This workbook contains four datasets associated with the manuscript:</t>
  </si>
  <si>
    <r>
      <rPr>
        <b/>
        <sz val="11"/>
        <color theme="1"/>
        <rFont val="Calibri"/>
      </rPr>
      <t xml:space="preserve">How Do Females Persist? Life History, Environment, and Female Advantage in Gynodioecious </t>
    </r>
    <r>
      <rPr>
        <b/>
        <i/>
        <sz val="11"/>
        <color theme="1"/>
        <rFont val="Calibri"/>
      </rPr>
      <t>Cirsium</t>
    </r>
  </si>
  <si>
    <t>2. Description of datasets</t>
  </si>
  <si>
    <t>3. Environmental variables</t>
  </si>
  <si>
    <t>Climatic variables (BIO1–BIO19) were extracted from the CHELSA database and follow standard bioclimatic variable definitions.</t>
  </si>
  <si>
    <r>
      <rPr>
        <b/>
        <sz val="11"/>
        <color theme="1"/>
        <rFont val="Calibri"/>
      </rPr>
      <t>BIO1</t>
    </r>
    <r>
      <rPr>
        <sz val="11"/>
        <color theme="1"/>
        <rFont val="Calibri"/>
      </rPr>
      <t xml:space="preserve"> – Mean annual air temperature</t>
    </r>
  </si>
  <si>
    <r>
      <rPr>
        <b/>
        <sz val="11"/>
        <color theme="1"/>
        <rFont val="Calibri"/>
      </rPr>
      <t>BIO2</t>
    </r>
    <r>
      <rPr>
        <sz val="11"/>
        <color theme="1"/>
        <rFont val="Calibri"/>
      </rPr>
      <t xml:space="preserve"> – Mean diurnal air temperature range</t>
    </r>
  </si>
  <si>
    <r>
      <rPr>
        <b/>
        <sz val="11"/>
        <color theme="1"/>
        <rFont val="Calibri"/>
      </rPr>
      <t>BIO3</t>
    </r>
    <r>
      <rPr>
        <sz val="11"/>
        <color theme="1"/>
        <rFont val="Calibri"/>
      </rPr>
      <t xml:space="preserve"> – Isothermality</t>
    </r>
  </si>
  <si>
    <r>
      <rPr>
        <b/>
        <sz val="11"/>
        <color theme="1"/>
        <rFont val="Calibri"/>
      </rPr>
      <t>BIO4</t>
    </r>
    <r>
      <rPr>
        <sz val="11"/>
        <color theme="1"/>
        <rFont val="Calibri"/>
      </rPr>
      <t xml:space="preserve"> – Temperature seasonality</t>
    </r>
  </si>
  <si>
    <r>
      <rPr>
        <b/>
        <sz val="11"/>
        <color theme="1"/>
        <rFont val="Calibri"/>
      </rPr>
      <t>BIO5</t>
    </r>
    <r>
      <rPr>
        <sz val="11"/>
        <color theme="1"/>
        <rFont val="Calibri"/>
      </rPr>
      <t xml:space="preserve"> – Mean daily maximum air temperature of the warmest month</t>
    </r>
  </si>
  <si>
    <r>
      <rPr>
        <b/>
        <sz val="11"/>
        <color theme="1"/>
        <rFont val="Calibri"/>
      </rPr>
      <t>BIO6</t>
    </r>
    <r>
      <rPr>
        <sz val="11"/>
        <color theme="1"/>
        <rFont val="Calibri"/>
      </rPr>
      <t xml:space="preserve"> – Mean daily minimum air temperature of the coldest month</t>
    </r>
  </si>
  <si>
    <r>
      <rPr>
        <b/>
        <sz val="11"/>
        <color theme="1"/>
        <rFont val="Calibri"/>
      </rPr>
      <t>BIO7</t>
    </r>
    <r>
      <rPr>
        <sz val="11"/>
        <color theme="1"/>
        <rFont val="Calibri"/>
      </rPr>
      <t xml:space="preserve"> – Annual range of air temperature</t>
    </r>
  </si>
  <si>
    <r>
      <rPr>
        <b/>
        <sz val="11"/>
        <color theme="1"/>
        <rFont val="Calibri"/>
      </rPr>
      <t>BIO8</t>
    </r>
    <r>
      <rPr>
        <sz val="11"/>
        <color theme="1"/>
        <rFont val="Calibri"/>
      </rPr>
      <t xml:space="preserve"> – Mean daily mean air temperatures of the wettest quarter</t>
    </r>
  </si>
  <si>
    <r>
      <rPr>
        <b/>
        <sz val="11"/>
        <color theme="1"/>
        <rFont val="Calibri"/>
      </rPr>
      <t>BIO9</t>
    </r>
    <r>
      <rPr>
        <sz val="11"/>
        <color theme="1"/>
        <rFont val="Calibri"/>
      </rPr>
      <t xml:space="preserve"> – Mean daily mean air temperatures of the driest quarter</t>
    </r>
  </si>
  <si>
    <r>
      <rPr>
        <b/>
        <sz val="11"/>
        <color theme="1"/>
        <rFont val="Calibri"/>
      </rPr>
      <t>BIO10</t>
    </r>
    <r>
      <rPr>
        <sz val="11"/>
        <color theme="1"/>
        <rFont val="Calibri"/>
      </rPr>
      <t xml:space="preserve"> – Mean daily mean air temperatures of the warmest quarter</t>
    </r>
  </si>
  <si>
    <r>
      <rPr>
        <b/>
        <sz val="11"/>
        <color theme="1"/>
        <rFont val="Calibri"/>
      </rPr>
      <t>BIO11</t>
    </r>
    <r>
      <rPr>
        <sz val="11"/>
        <color theme="1"/>
        <rFont val="Calibri"/>
      </rPr>
      <t xml:space="preserve"> – Mean daily mean air temperatures of the coldest quarter</t>
    </r>
  </si>
  <si>
    <r>
      <rPr>
        <b/>
        <sz val="11"/>
        <color theme="1"/>
        <rFont val="Calibri"/>
      </rPr>
      <t>BIO12</t>
    </r>
    <r>
      <rPr>
        <sz val="11"/>
        <color theme="1"/>
        <rFont val="Calibri"/>
      </rPr>
      <t xml:space="preserve"> – Annual precipitation amount</t>
    </r>
  </si>
  <si>
    <r>
      <rPr>
        <b/>
        <sz val="11"/>
        <color theme="1"/>
        <rFont val="Calibri"/>
      </rPr>
      <t>BIO13</t>
    </r>
    <r>
      <rPr>
        <sz val="11"/>
        <color theme="1"/>
        <rFont val="Calibri"/>
      </rPr>
      <t xml:space="preserve"> – Precipitation amount of the wettest month</t>
    </r>
  </si>
  <si>
    <r>
      <rPr>
        <b/>
        <sz val="11"/>
        <color theme="1"/>
        <rFont val="Calibri"/>
      </rPr>
      <t>BIO14</t>
    </r>
    <r>
      <rPr>
        <sz val="11"/>
        <color theme="1"/>
        <rFont val="Calibri"/>
      </rPr>
      <t xml:space="preserve"> – Precipitation amount of the driest month</t>
    </r>
  </si>
  <si>
    <r>
      <rPr>
        <b/>
        <sz val="11"/>
        <color theme="1"/>
        <rFont val="Calibri"/>
      </rPr>
      <t>BIO15</t>
    </r>
    <r>
      <rPr>
        <sz val="11"/>
        <color theme="1"/>
        <rFont val="Calibri"/>
      </rPr>
      <t xml:space="preserve"> – Precipitation seasonality</t>
    </r>
  </si>
  <si>
    <r>
      <rPr>
        <b/>
        <sz val="11"/>
        <color theme="1"/>
        <rFont val="Calibri"/>
      </rPr>
      <t>BIO16</t>
    </r>
    <r>
      <rPr>
        <sz val="11"/>
        <color theme="1"/>
        <rFont val="Calibri"/>
      </rPr>
      <t xml:space="preserve"> – Mean monthly precipitation amount of the wettest quarter</t>
    </r>
  </si>
  <si>
    <r>
      <rPr>
        <b/>
        <sz val="11"/>
        <color theme="1"/>
        <rFont val="Calibri"/>
      </rPr>
      <t>BIO17</t>
    </r>
    <r>
      <rPr>
        <sz val="11"/>
        <color theme="1"/>
        <rFont val="Calibri"/>
      </rPr>
      <t xml:space="preserve"> – Mean monthly precipitation amount of the driest quarter</t>
    </r>
  </si>
  <si>
    <r>
      <rPr>
        <b/>
        <sz val="11"/>
        <color theme="1"/>
        <rFont val="Calibri"/>
      </rPr>
      <t>BIO18</t>
    </r>
    <r>
      <rPr>
        <sz val="11"/>
        <color theme="1"/>
        <rFont val="Calibri"/>
      </rPr>
      <t xml:space="preserve"> – Mean monthly precipitation amount of the warmest quarter</t>
    </r>
  </si>
  <si>
    <r>
      <rPr>
        <b/>
        <sz val="11"/>
        <color theme="1"/>
        <rFont val="Calibri"/>
      </rPr>
      <t>BIO19</t>
    </r>
    <r>
      <rPr>
        <sz val="11"/>
        <color theme="1"/>
        <rFont val="Calibri"/>
      </rPr>
      <t xml:space="preserve"> – Mean monthly precipitation amount of the coldest quarter</t>
    </r>
  </si>
  <si>
    <t>Soil variables were extracted for the 0–5 cm soil layer and include:</t>
  </si>
  <si>
    <r>
      <rPr>
        <b/>
        <sz val="11"/>
        <color theme="1"/>
        <rFont val="Calibri"/>
      </rPr>
      <t>pH_H2O</t>
    </r>
    <r>
      <rPr>
        <sz val="11"/>
        <color theme="1"/>
        <rFont val="Calibri"/>
      </rPr>
      <t xml:space="preserve"> – soil pH measured in water</t>
    </r>
  </si>
  <si>
    <r>
      <rPr>
        <b/>
        <sz val="11"/>
        <color theme="1"/>
        <rFont val="Calibri"/>
      </rPr>
      <t>N_g_per_kg</t>
    </r>
    <r>
      <rPr>
        <sz val="11"/>
        <color theme="1"/>
        <rFont val="Calibri"/>
      </rPr>
      <t xml:space="preserve"> – total soil nitrogen content (g kg⁻¹)</t>
    </r>
  </si>
  <si>
    <r>
      <rPr>
        <b/>
        <sz val="11"/>
        <color theme="1"/>
        <rFont val="Calibri"/>
      </rPr>
      <t>Grav_vol_percent</t>
    </r>
    <r>
      <rPr>
        <sz val="11"/>
        <color theme="1"/>
        <rFont val="Calibri"/>
      </rPr>
      <t xml:space="preserve"> – gravel volume (%)</t>
    </r>
  </si>
  <si>
    <t>4. Explanation of column headers</t>
  </si>
  <si>
    <t>Variable</t>
  </si>
  <si>
    <t>Description</t>
  </si>
  <si>
    <t>Units/Values</t>
  </si>
  <si>
    <t>Species</t>
  </si>
  <si>
    <t>Species name</t>
  </si>
  <si>
    <t>Not applicable</t>
  </si>
  <si>
    <t>code</t>
  </si>
  <si>
    <t>Population code</t>
  </si>
  <si>
    <t>locality_description</t>
  </si>
  <si>
    <t>Description of sampling locality</t>
  </si>
  <si>
    <t>coordinates</t>
  </si>
  <si>
    <t>Geographic coordinates</t>
  </si>
  <si>
    <t>Latitude, Longitude</t>
  </si>
  <si>
    <t>altitude</t>
  </si>
  <si>
    <t>Elevation</t>
  </si>
  <si>
    <t>m a.s.l.</t>
  </si>
  <si>
    <t>population_sample_size</t>
  </si>
  <si>
    <t xml:space="preserve">Number of sampled individuals per population </t>
  </si>
  <si>
    <t>Number of individuals</t>
  </si>
  <si>
    <t>Number of cosexuals</t>
  </si>
  <si>
    <t xml:space="preserve">Number of sampled cosexuals per population </t>
  </si>
  <si>
    <t>Number of females</t>
  </si>
  <si>
    <t>Number of sampled females per population</t>
  </si>
  <si>
    <t>Female_frequency</t>
  </si>
  <si>
    <t>Percentage of females in population</t>
  </si>
  <si>
    <t>%</t>
  </si>
  <si>
    <t>log_population_sample_size</t>
  </si>
  <si>
    <t>Log-transformed population sample size</t>
  </si>
  <si>
    <t>Continuous</t>
  </si>
  <si>
    <t>latitude</t>
  </si>
  <si>
    <t>Latitude</t>
  </si>
  <si>
    <t>Decimal degrees</t>
  </si>
  <si>
    <t>longitude</t>
  </si>
  <si>
    <t>Longitude</t>
  </si>
  <si>
    <t>BIO1–BIO19</t>
  </si>
  <si>
    <t>Climatic variables</t>
  </si>
  <si>
    <t>pH_H2O, N_g_per_kg, Grav_vol_percent</t>
  </si>
  <si>
    <t>Soil variables</t>
  </si>
  <si>
    <r>
      <rPr>
        <sz val="11"/>
        <color theme="1"/>
        <rFont val="Calibri"/>
      </rPr>
      <t xml:space="preserve">Datasets 3 and 4 contain individual-level measurements of female advantage, vegetative traits, reproductive traits, and achene predation in populations of </t>
    </r>
    <r>
      <rPr>
        <i/>
        <sz val="11"/>
        <color theme="1"/>
        <rFont val="Calibri"/>
      </rPr>
      <t>Cirsium heterophyllum</t>
    </r>
    <r>
      <rPr>
        <sz val="11"/>
        <color theme="1"/>
        <rFont val="Calibri"/>
      </rPr>
      <t xml:space="preserve"> and</t>
    </r>
    <r>
      <rPr>
        <i/>
        <sz val="11"/>
        <color theme="1"/>
        <rFont val="Calibri"/>
      </rPr>
      <t xml:space="preserve"> Cirsium palustre</t>
    </r>
    <r>
      <rPr>
        <sz val="11"/>
        <color theme="1"/>
        <rFont val="Calibri"/>
      </rPr>
      <t>, respectively.</t>
    </r>
  </si>
  <si>
    <t>Locality</t>
  </si>
  <si>
    <t>Population identifier corresponding to the population coordinates listed below</t>
  </si>
  <si>
    <t>Integer</t>
  </si>
  <si>
    <t>Sex</t>
  </si>
  <si>
    <t>Plant sex</t>
  </si>
  <si>
    <t>Female, Hermaphrodite</t>
  </si>
  <si>
    <t>Plant_height</t>
  </si>
  <si>
    <t>Height of plant from bottom to top/apex</t>
  </si>
  <si>
    <t>cm</t>
  </si>
  <si>
    <t>Stem_robustness</t>
  </si>
  <si>
    <t>estimated as  dry stem mass per cm.; For stem robustness, 10-cm stem segments collected from the basal and middle stem portions of the stem were dried for 96 h at 60 °C and averaged per plant</t>
  </si>
  <si>
    <t>g/cm</t>
  </si>
  <si>
    <t>Capitula_per_plant</t>
  </si>
  <si>
    <t>Number of capitula produced per plant</t>
  </si>
  <si>
    <t>Count</t>
  </si>
  <si>
    <t>Florets_per_plant</t>
  </si>
  <si>
    <t>Number of florets (developed + aborted achenes) produced per plant</t>
  </si>
  <si>
    <t>Developed_achenes_per_plant</t>
  </si>
  <si>
    <t>Number of developed achenes per plant</t>
  </si>
  <si>
    <t>Viable_achenes_per_plant</t>
  </si>
  <si>
    <t>Number of viable achenes per plant</t>
  </si>
  <si>
    <t>Achene_viability_percent</t>
  </si>
  <si>
    <t>Percentage of viable achenes (calculated as the proportion (in %) of viable achenes relative to the total number of developed achenes)</t>
  </si>
  <si>
    <t>Achene_viability_proportion</t>
  </si>
  <si>
    <t>Proportion of viable achenes calculated as the proportion of viable achenes relative to the total number of developed achenes</t>
  </si>
  <si>
    <t>0–1</t>
  </si>
  <si>
    <t>Granivores_per_plant</t>
  </si>
  <si>
    <t>Number of granivore individuals (adults and larvae) per plant</t>
  </si>
  <si>
    <t>Locality (Population)</t>
  </si>
  <si>
    <t xml:space="preserve">Population identifier corresponding to the population coordinates listed </t>
  </si>
  <si>
    <t>Coordinates</t>
  </si>
  <si>
    <t>Geographic coordinates (Latitude, Longitude)</t>
  </si>
  <si>
    <t xml:space="preserve"> locality description</t>
  </si>
  <si>
    <t>BIO1</t>
  </si>
  <si>
    <t>BIO2</t>
  </si>
  <si>
    <t>BIO3</t>
  </si>
  <si>
    <t>BIO4</t>
  </si>
  <si>
    <t>BIO5</t>
  </si>
  <si>
    <t>BIO6</t>
  </si>
  <si>
    <t>BIO7</t>
  </si>
  <si>
    <t>BIO8</t>
  </si>
  <si>
    <t>BIO9</t>
  </si>
  <si>
    <t>BIO10</t>
  </si>
  <si>
    <t>BIO11</t>
  </si>
  <si>
    <t>BIO12</t>
  </si>
  <si>
    <t>BIO13</t>
  </si>
  <si>
    <t>BIO14</t>
  </si>
  <si>
    <t>BIO15</t>
  </si>
  <si>
    <t>BIO16</t>
  </si>
  <si>
    <t>BIO17</t>
  </si>
  <si>
    <t>BIO18</t>
  </si>
  <si>
    <t>BIO19</t>
  </si>
  <si>
    <t>pH_H2O</t>
  </si>
  <si>
    <t>N_g_per_kg</t>
  </si>
  <si>
    <t>Gravel_vol_percent</t>
  </si>
  <si>
    <t>Cirsium heterophyllum</t>
  </si>
  <si>
    <t>HET-Krásný Les-08</t>
  </si>
  <si>
    <t>Czech Republic, Krásný Les: wet meadow above the road 0.7 km SSE of the village, coll. P. Bureš 1/Jul/2008</t>
  </si>
  <si>
    <t>50°45'31.6"N, 13°56'13.1"E</t>
  </si>
  <si>
    <t>HET-Kocanda-09</t>
  </si>
  <si>
    <t>Czech Republic, Žďárské vrchy Mts, Herálec-Kocanda wet meadow W of the village, coll. P. Bureš &amp; J. Bureš 25/Jun/2009</t>
  </si>
  <si>
    <t>49°40'48.5"N, 15°58'53.9"E</t>
  </si>
  <si>
    <t>HET-Pod Brožovou skalou-09</t>
  </si>
  <si>
    <t>Czech Republic, Žďárské vrchy Mts, Sklené: narure reserve "Pod Brožovou skalou" N of the village, coll. P. Bureš 4/Jul/2009</t>
  </si>
  <si>
    <t>49°37'05.0"N, 16°00'39.6"E</t>
  </si>
  <si>
    <t>HET-Herálec2-09</t>
  </si>
  <si>
    <t>Czech Republic, Žďárské vrchy Mts, Herálec: along the road to Vortová N of the village, coll. P. Bureš 30/Jun/2009</t>
  </si>
  <si>
    <t>49°41'42.1"N, 15°58'03.8"E</t>
  </si>
  <si>
    <t>HET-Herálec-09</t>
  </si>
  <si>
    <t>Czech Republic, Žďárské vrchy Mts, Herálec: along the road between villages Herálec and Kocanda coll. P. Bureš &amp; J. Bureš 30/Jun/2009</t>
  </si>
  <si>
    <t>49°40'52.3"N, 15°59'24.3"E</t>
  </si>
  <si>
    <t>HET-Studnice-09</t>
  </si>
  <si>
    <t>Czech Republic, Žďárské vrchy Mts, Studnice: meadow near the small pond S of the village, coll. P. Bureš &amp; J. Bureš 30/Jun/2009</t>
  </si>
  <si>
    <t>49°43'44.3"N, 15°54'25.8"E</t>
  </si>
  <si>
    <t>HET-Vříšť-09</t>
  </si>
  <si>
    <t>Czech Republic, Žďárské vrchy Mts, Vříšť: meadow above the road and quarry in the valley of the brook 1 km E of the village, coll. P. Bureš &amp; J. Bureš 2/Jul/2009.</t>
  </si>
  <si>
    <t>49°38'07.1"N, 16°08'35.9"E</t>
  </si>
  <si>
    <t>HET-Dlouhý-09</t>
  </si>
  <si>
    <t>Czech Republic, Eastern Bohemia, Dlouhý: wet meadow E of the village, coll. P. Bureš &amp; J. Bureš 30/Jun/2009</t>
  </si>
  <si>
    <t>49°45'12.0"N, 15°49'05.4"E</t>
  </si>
  <si>
    <t>HET-Campolongo-09</t>
  </si>
  <si>
    <t>Italy, Massif Gruppo di Sella: along the path between chalet Hot Boe and Rifugio Lago Boe in Passo di Campolongo, coll. P. Bureš 6/Sep/2009</t>
  </si>
  <si>
    <t>46°31'06.8"N, 11°52'11.1"E</t>
  </si>
  <si>
    <t>HET-Hamry-11</t>
  </si>
  <si>
    <t>Czech Republic, Žďárské vrchy Mts, Hamry: meadow at the SE shores of the lake Hamerská nádrž, S of the village, coll. P. Bureš &amp; J. Bureš 17/Jun/2011</t>
  </si>
  <si>
    <t>49°43'36.8"N, 15°55'39.0"E</t>
  </si>
  <si>
    <t>HET-Cikháj-11</t>
  </si>
  <si>
    <t>Czech Republic, Žďárské vrchy Mts, Cikháj: wet meadow in the village, coll. P. Bureš 17/Jun/2011</t>
  </si>
  <si>
    <t>49°38'44.3"N, 15°57'55.0"E</t>
  </si>
  <si>
    <t>HET-Fryšava1-11</t>
  </si>
  <si>
    <t>Czech Republic, Žďárské vrchy Mts, Kadov: along the road to the village of Fryšava, coll. P. Bureš &amp; L. Horová 13/Jul/2011</t>
  </si>
  <si>
    <t>49°37'41.3"N, 16°04'21.6"E</t>
  </si>
  <si>
    <t>HET-Milovy-11/14</t>
  </si>
  <si>
    <t>Czech Republic, Žďárské vrchy Mts, Milovy: wet meadows in the valley of river Svratka along the road to Křižánky, coll. P. Bureš &amp; L. Horová 14/Jul/2011</t>
  </si>
  <si>
    <t>49°40'28.1"N, 16°05'04.5"E</t>
  </si>
  <si>
    <t>HET-Tonale-11</t>
  </si>
  <si>
    <t>Italy, Massif Gruppo della Presanella, Passo Tonale: near the lower station of cableway to Passo Paradiso, coll. P. Bureš 22/Jul/2011</t>
  </si>
  <si>
    <t>46°15'23.2"N, 10°34'19.2"E</t>
  </si>
  <si>
    <t>HET-Vermiglio1-11</t>
  </si>
  <si>
    <t>Italy, Massif Gruppo della Presanella, Passo Tonale: at the road to Vermiglio, S of the heliport, coll. P. Bureš 22/Jul/2011</t>
  </si>
  <si>
    <t>46°15'36.5"N, 10°36'25.8"E</t>
  </si>
  <si>
    <t>HET-Cogolo-11</t>
  </si>
  <si>
    <t>Italy, Massif Gruppo di Cevedale, Peio: at the road from Peio-Fonti to Cogolo, coll. P. Bureš 23/Jul/2011</t>
  </si>
  <si>
    <t>46°21'16.9"N, 10°40'24.1"E</t>
  </si>
  <si>
    <t>HET-Vermiglio2-11</t>
  </si>
  <si>
    <t>Italy, Massif Gruppo della Presanella, Passo Tonale: in the forest along the road to Vermiglio, coll. P. Bureš 25/Jul/2011</t>
  </si>
  <si>
    <t>46°15'53.6"N, 10°36'46.6"E</t>
  </si>
  <si>
    <t>HET-Marilleva-11</t>
  </si>
  <si>
    <t>Italy, Massiv Gruppo della Presanella, Marilleva: along the road to the camp Marilleva 1400, coll. P. Bureš 29/Jul/2011</t>
  </si>
  <si>
    <t>46°17'60.0"N, 10°49'28.3"E</t>
  </si>
  <si>
    <t>HET-Planai-Hütte-11</t>
  </si>
  <si>
    <t>Austria, Steiermark, Schladming: at the road to Planai-Hütte, coll. P. Bureš 10/Sep/2011</t>
  </si>
  <si>
    <t>47°21'48.0"N, 13°43'33.4"E</t>
  </si>
  <si>
    <t>HET-Arabba-12</t>
  </si>
  <si>
    <t>Italy, Massif Gruppo del Sella, Arabba: meadow at small pond in Passo Campolongo N of the village, coll. P. Bureš 6/Jul/2012</t>
  </si>
  <si>
    <t>46°32'07.1"N, 11°53'14.6"E</t>
  </si>
  <si>
    <t>HET-Passo di Vallés1-12</t>
  </si>
  <si>
    <t>Italy, Parco Naturale Paneveggio - Pale di San Martino, at the road from Passo di Vallés to Falcade, coll. P. Bureš 9/Jul/2012</t>
  </si>
  <si>
    <t>46°20'38.7"N, 11°49'40.4"E</t>
  </si>
  <si>
    <t>HET-Passo di Vallés2-12</t>
  </si>
  <si>
    <t>46°20'31.8"N, 11°49'42.1"E</t>
  </si>
  <si>
    <t>HET-Passo di Vallés3-12</t>
  </si>
  <si>
    <t>46°21'04.8"N, 11°50'57.7"E</t>
  </si>
  <si>
    <t>HET-San Pellegrino-12</t>
  </si>
  <si>
    <t>Italy, Parco Naturale Paneveggio - Pale di San Martino, Passo di San Pellegrino, coll. P. Bureš 9/Jul/2012</t>
  </si>
  <si>
    <t>46°22'41.8"N, 11°46'52.6"E</t>
  </si>
  <si>
    <t>HET-Verda-12</t>
  </si>
  <si>
    <t>Italy, Dolomiti Mts, Parco Naturale Puez- Odle, Corvara in Badia at the road to Verda, coll. P. Bureš 13/Jul/2012</t>
  </si>
  <si>
    <t>46°33'57.0"N, 11°53'14.4"E</t>
  </si>
  <si>
    <t>HET-Antermoia-12</t>
  </si>
  <si>
    <t>Italy, San Martino in Badia: at the road to Antermoia, coll. P. Bureš 13/Jun/2012</t>
  </si>
  <si>
    <t>46°41'00.5"N, 11°51'57.3"E</t>
  </si>
  <si>
    <t>HET-Fornela-12</t>
  </si>
  <si>
    <t>Italy, Parco Naturale Puez- Odle: at the road SE of Passo delle Erbe near the village Fornela, coll. P. Bureš 13/Jul/2012</t>
  </si>
  <si>
    <t>46°41'16.7"N, 11°50'24.5"E</t>
  </si>
  <si>
    <t>HET-San Martino-12</t>
  </si>
  <si>
    <t>HET-Arabba2-12</t>
  </si>
  <si>
    <t>Italy, Massif Gruppo del Sella, Arabba: meadow in Passo Campolongo N of the village, coll. P. Bureš 13/Jul/2012</t>
  </si>
  <si>
    <t>46°30'36.0"N, 11°52'33.0"E</t>
  </si>
  <si>
    <t>HET-Poschah-13</t>
  </si>
  <si>
    <t>Austria, Ötztal, Untergurgl-Poschah: along the road to Timmelsjoch, coll. P. Bureš 30/Jul/2013</t>
  </si>
  <si>
    <t>46°53'15.6"N, 11°02'21.3"E</t>
  </si>
  <si>
    <t>HET-Sölden-13</t>
  </si>
  <si>
    <t>Austria, Ötztal, Sölden: along the road between Sölden and Gaislach, coll. P. Bureš 3/Aug/2013</t>
  </si>
  <si>
    <t>46°56'05.4"N, 11°00'03.4"E</t>
  </si>
  <si>
    <t>HET-Hochgurgl-13</t>
  </si>
  <si>
    <t>Austria, Ötztal, Hochgurgl: along the road at the Untergurgl, coll. P. Bureš 4/Aug/2013</t>
  </si>
  <si>
    <t>46°54'36.2"N, 11°02'29.7"E</t>
  </si>
  <si>
    <t>HET-Dolní Malá Úpa1-14</t>
  </si>
  <si>
    <t>Czech Republic, Krkonoše Mts, Dolní Malá Úpa: near the parking place in the valley of Malá Úpa River, coll. P. Bureš 9/Jul/2014</t>
  </si>
  <si>
    <t>50°43'19.7"N, 15°47'51.4"E</t>
  </si>
  <si>
    <t>HET-Dolní Malá Úpa2-14</t>
  </si>
  <si>
    <t>Czech Republic, Krkonoše Mts, Dolní Malá Úpa: E slopes above the road near the cottage and parking place Orlice, coll. P. Bureš 9/Jul/2014</t>
  </si>
  <si>
    <t>50°43'55.0"N, 15°47'33.3"E</t>
  </si>
  <si>
    <t>HET-Horní Malá Úpa3-14</t>
  </si>
  <si>
    <t>Czech Republic, Krkonoše Mts, Horní Malá Úpa: wet meadow in the village (near the house No. 18), coll. P. Bureš 9/Jul/2014</t>
  </si>
  <si>
    <t>50°44'28.2"N, 15°49'09.3"E</t>
  </si>
  <si>
    <t>HET-Dolní Malá Úpa4-14</t>
  </si>
  <si>
    <t>Czech Republic, Krkonoše Mts, Dolní Malá Úpa: meadows at the cottage Moravanka, coll. P. Bureš 9/Jul/2014</t>
  </si>
  <si>
    <t>50°43'52.9"N, 15°49'03.1"E</t>
  </si>
  <si>
    <t>HET-Dolní Malá Úpa5-14</t>
  </si>
  <si>
    <t>Czech Republic, Krkonoše Mts, Dolní Malá Úpa: meadows below the cottage Renerovka, coll. P. Bureš 9/Jul/2014</t>
  </si>
  <si>
    <t>50°43'36.7"N, 15°49'02.0"E</t>
  </si>
  <si>
    <t>HET-Dolní Malá Úpa6-14</t>
  </si>
  <si>
    <t>Czech Republic, Krkonoše Mts, Dolní Malá Úpa: meadows E of the cemetery, coll. P. Bureš 9/Jul/2014</t>
  </si>
  <si>
    <t>50°43'24.9"N, 15°48'56.7"E</t>
  </si>
  <si>
    <t>HET-Pohledec-14</t>
  </si>
  <si>
    <t>Czech Republic, Žďárské vrchy Mts, Pohledec: along the road to Jimramov, coll. P. Bureš &amp; J. Bureš 10/Jul/2014</t>
  </si>
  <si>
    <t>49°35'14.8"N, 16°06'56.2"E</t>
  </si>
  <si>
    <t>HET-Svratka-14</t>
  </si>
  <si>
    <t>Czech Republic, Žďárské vrchy Mts, Svratka: along the road to Hlinsko W of the town, coll. P. Bureš &amp; J. Bureš 10/Jul/2014</t>
  </si>
  <si>
    <t>49°42'29.9"N, 16°01'06.5"E</t>
  </si>
  <si>
    <t>HET-Vorderlanersbach-14</t>
  </si>
  <si>
    <t>Austria, Tirol, Vorderlanersbach: along the road between Geislerhof and Hobalm N of the village, coll. P. Bureš 2/Aug/2014</t>
  </si>
  <si>
    <t>47°11'01.1"N, 11°43'24.5"E</t>
  </si>
  <si>
    <t>HET-Lanersbach-14</t>
  </si>
  <si>
    <t>Austria, Tirol, Lanersbach: along the road to Grierealm, coll. P. Bureš 3/Aug/2014</t>
  </si>
  <si>
    <t>47°09'11.0"N, 11°43'36.6"E</t>
  </si>
  <si>
    <t>HET-Mayrhofen-14</t>
  </si>
  <si>
    <t>Austria, Tirol, Mayrhofen: along the road between Stilluphaus and Grüne Wand Hütte, coll. P. Bureš 4/Aug/2014</t>
  </si>
  <si>
    <t>47°05'27.3"N, 11°54'18.1"E</t>
  </si>
  <si>
    <t>HET-Kobylice-15</t>
  </si>
  <si>
    <t>Czech Republic, Žďárské vrchy Mts, Vortová: wet meadow near the wood of Kobylice No of the village, coll. P. Bureš 21/Jun/2015</t>
  </si>
  <si>
    <t>49°43'01.7"N, 15°55'36.9"E</t>
  </si>
  <si>
    <t>HET-Návesník-15</t>
  </si>
  <si>
    <t>Czech Republic, Žďárské vrchy Mts, Vortová: wet medows W of the pond of Návesník W of the village, coll. P. Bureš 21/Jun/2015</t>
  </si>
  <si>
    <t>49°42'33.1"N, 15°55'26.6"E</t>
  </si>
  <si>
    <t>HET-Koníkov-15</t>
  </si>
  <si>
    <t>Czech Republic, Žďárské vrchy Mts, Koníkov: along the forest road E of the village, coll. P. Bureš 19/Jul/2015</t>
  </si>
  <si>
    <t>49°36'01.3"N, 16°07'53.4"E</t>
  </si>
  <si>
    <t>HET-Hohentauren-16</t>
  </si>
  <si>
    <t>Austria, Steiermark, Rottenmanner Tauern Mts, Hohentauren: along the road to Judenburg, coll. P. Bureš &amp; J. Šmerda 29/Jul/2016</t>
  </si>
  <si>
    <t>47°25'21.5"N, 14°27'47.6"E</t>
  </si>
  <si>
    <t>HET-Karlov2-16</t>
  </si>
  <si>
    <t>Czech Republic, Žďárské vrchy Mts, Karlov: along the road to the village of Vojnův Městec, coll. P. Bureš &amp; J. Kocmanová 2/Jul/2016</t>
  </si>
  <si>
    <t>49°39'29.3"N, 15°54'11.7"E</t>
  </si>
  <si>
    <t>HET-Vepřová-16</t>
  </si>
  <si>
    <t>Czech Republic, Žďárské vrchy Mts, Radostín: meadows along the forest road to village of Vepřová, coll. P. Bureš &amp; J. Šmerda 6/Jul/2016</t>
  </si>
  <si>
    <t>49°38'14.3"N, 15°51'52.7"E</t>
  </si>
  <si>
    <t>HET-Mariánská Huť-16</t>
  </si>
  <si>
    <t>Czech Republic, Žďárské vrchy Mts, Mariánská Huť: wet meadow in the village, coll. P. Bureš &amp; J. Šmerda 5/Jul/2016</t>
  </si>
  <si>
    <t>49°40'56.7"N, 15°57'41.4"E</t>
  </si>
  <si>
    <t>HET-Zlámanec-16</t>
  </si>
  <si>
    <t>Czech Republic, Žďárské vrchy Mts, Vortová: meadow at the pond Zlámanec, S of the village, coll. P. Bureš &amp; J. Šmerda 5/Jul/2016</t>
  </si>
  <si>
    <t>49°42'11.3"N, 15°55'55.1"E</t>
  </si>
  <si>
    <t>HET-Chlumětín2-16</t>
  </si>
  <si>
    <t>Czech Republic, Žďárské vrchy Mts, Chlumětín: wet meadow at the road to the village of Svratka, coll. P. Bureš &amp; J. Šmerda 5/Jul/2015</t>
  </si>
  <si>
    <t>49°43'10.2"N, 15°59'53.7"E</t>
  </si>
  <si>
    <t>HET-Kadov2-16</t>
  </si>
  <si>
    <t>Czech Republic, Žďárské vrchy Mts, Kadov: wet meadow at the road to the village of Studnice, coll. P. Bureš &amp; J. Šmerda 5/Jul/2016</t>
  </si>
  <si>
    <t>49°37'48.0"N, 16°05'09.1"E</t>
  </si>
  <si>
    <t>HET-České Milovy2-16</t>
  </si>
  <si>
    <t>Czech Republic, Žďárské vrchy Mts, České Milovy: along the road to Březiny, coll. P. Bureš &amp; J.Šmerda 5/Jul/2016</t>
  </si>
  <si>
    <t>49°40'34.0"N, 16°05'15.5"E</t>
  </si>
  <si>
    <t>HET-Blatky2-16</t>
  </si>
  <si>
    <t>Czech Republic, Žďárské vrchy Mts, Kadov: near cottage Blatky at the road to Herálec, coll. P. Bureš &amp; J. Šmerda 5/Jul/2016</t>
  </si>
  <si>
    <t>49°38'59.5"N, 16°02'57.1"E</t>
  </si>
  <si>
    <t>HET-Horní Malá Úpa2-16</t>
  </si>
  <si>
    <t>Czech Republic, Krkonoše Mts, Horní Malá Úpa: wet slope meadow (valley of the brook Černá Voda) near the parking place at Pomezní  Boudy, coll. P. Bureš &amp; J. Šmerda 21/Jul/2016</t>
  </si>
  <si>
    <t>50°44'37.5"N, 15°49'24.4"E</t>
  </si>
  <si>
    <t>HET-Horní Malá Úpa3-16</t>
  </si>
  <si>
    <t>Czech Republic, Krkonoše Mts, Horní Malá Úpa: wet meadow in the village (near the house No. 64), coll. P. Bureš &amp; J. Šmerda 21/Jul/2016</t>
  </si>
  <si>
    <t>50°44'17.6"N, 15°48'11.1"E</t>
  </si>
  <si>
    <t>HET-Horní Malá Úpa4-16</t>
  </si>
  <si>
    <t>Czech Republic, Krkonoše Mts, Horní Malá Úpa: wet meadow near the bus stop "Za větrem", coll. P. Bureš &amp; J. Šmerda 21/Jul/2016</t>
  </si>
  <si>
    <t>50°44'09.9"N, 15°47'56.0"E</t>
  </si>
  <si>
    <t>HET-Pec pod Sněžkou1-16</t>
  </si>
  <si>
    <t>Czech Republic, Krkonoše Mts, Pec pod Sněžkou: ski slope between parts Zelený Potok and Velká Paseka E of the village, coll. P. Bureš &amp; J. Šmerda 21/Jul/2016</t>
  </si>
  <si>
    <t>50°41'13.6"N, 15°43'49.2"E</t>
  </si>
  <si>
    <t>HET-Pec pod Sněžkou2-16</t>
  </si>
  <si>
    <t>Czech Republic, Krkonoše Mts, Pec pod Sněžkou: wet slope meadow in the valley of brook Luční potok S of the village, coll. P. Bureš &amp; J. Šmerda 21/Jul/2016</t>
  </si>
  <si>
    <t>50°40'54.4"N, 15°43'26.7"E</t>
  </si>
  <si>
    <t>HET-Certosa-16</t>
  </si>
  <si>
    <t>Italy, Alpi Venoste Mts, Val Senales, Masso Corto (Kurzras): along the road to Certosa (= Karthaus), coll. P. Bureš 7/Aug/2016</t>
  </si>
  <si>
    <t>46°44'38.2"N, 10°47'22.8"E</t>
  </si>
  <si>
    <t>HET-Tonale-16</t>
  </si>
  <si>
    <t>Italy, Adamello-Presanella Mts, Passo Tonale: pastures near the former airport, coll. P. Bureš 12/Aug/2016</t>
  </si>
  <si>
    <t>46°15'50.0"N, 10°36'00.9"E</t>
  </si>
  <si>
    <t>HET-Mallnitz-17</t>
  </si>
  <si>
    <t>Austria, Kärnten, Hohe Tauern Mts, Mallnitz: along the road Tauerntalstrasse below the parking place at chalet Jamnigalm NNW of the village, coll. P. Bureš 20/Aug/2017</t>
  </si>
  <si>
    <t>47°00'03.9"N, 13°07'02.8"E</t>
  </si>
  <si>
    <t>HET-Schwarzsee-18</t>
  </si>
  <si>
    <t>Austria, Kärnten, Gurktaler Alpen Mts, Turrach: along the tourist road S of the Lake of Schwarzsee, coll. P. Bureš 11/Aug/2018</t>
  </si>
  <si>
    <t>46°55'05.0"N, 13°52'56.9"E</t>
  </si>
  <si>
    <t>HET-Turrachsee-18</t>
  </si>
  <si>
    <t>Austria, Kärnten, Gurktaler Alpen Mts, Turrach: low part of downhill ski slope near Turrachsee, coll. P. Bureš 11/Aug/2018</t>
  </si>
  <si>
    <t>46°55'25.0"N, 13°52'25.9"E</t>
  </si>
  <si>
    <t>HET-Ebene Reichenau1-18</t>
  </si>
  <si>
    <t>Austria, Kärnten, Gurktaler Alpen Mts, Turracher Höhe: along the road to Ebene Reichenau, coll. P. Bureš 11/Aug/2018</t>
  </si>
  <si>
    <t>46°54'44.4"N, 13°52'35.3"E</t>
  </si>
  <si>
    <t>HET-Sankt Lorenzen-18</t>
  </si>
  <si>
    <t>Austria, Kärnten, Gurktaler Alpen Mts, Ebene Reichenau: in the valley of River Gurk along the road to Hochrindl Höhe near turning to the village of Sankt Lorenzen, coll. P. Bureš 12/Aug/2018</t>
  </si>
  <si>
    <t>46°51'00.5"N, 13°56'09.7"E</t>
  </si>
  <si>
    <t>HET-Hochrindl-18</t>
  </si>
  <si>
    <t>Austria, Kärnten, Gurktaler Alpen Mts, Hochrindl: in wet pasture near parking in Hochrindl Höhe, coll. P. Bureš 12/Aug/2018</t>
  </si>
  <si>
    <t>46°52'02.9"N, 13°59'54.2"E</t>
  </si>
  <si>
    <t>HET-Ebene Reichenau2-18</t>
  </si>
  <si>
    <t>Austria, Kärnten, Gurktaler Alpen Mts, Turracher Höhe: along the road to Ebene Reichenau, coll. P. Bureš 12/Aug/2018</t>
  </si>
  <si>
    <t>46°54'03.6"N, 13°52'34.3"E</t>
  </si>
  <si>
    <t>HET-Winkl-18</t>
  </si>
  <si>
    <t>Austria, Kärnten, Gurktaler Alpen Mts, Winkl: along the road Nockalmstrasse, coll. P. Bureš 13/Aug/2018</t>
  </si>
  <si>
    <t>46°55'34.7"N, 13°45'40.6"E</t>
  </si>
  <si>
    <t>HET-Pontebba-18</t>
  </si>
  <si>
    <t>Italy, Alpi Carniche, Pontebba: along the road at the Nassfeldpass, coll. P. Bureš 16/Aug/2018</t>
  </si>
  <si>
    <t>46°33'05.6"N, 13°16'51.1"E</t>
  </si>
  <si>
    <t>HET-Klammljoch2-19</t>
  </si>
  <si>
    <t>Austria, Tirol, distr. Lienz, Sankt Jakob in Defereggental: along the road to Klammljoch, coll. P. Bureš 5/Aug/2019</t>
  </si>
  <si>
    <t>46°56'48.1"N, 12°13'03.1"E</t>
  </si>
  <si>
    <t>HET-Furkellpass-19</t>
  </si>
  <si>
    <t>Italy, South Tirolia, San Vigilio di Marebbe: grasslands along the road in Furkellpass, coll. P. Bureš 7/Aug/2019</t>
  </si>
  <si>
    <t>46°43'28.0"N, 11°57'48.9"E</t>
  </si>
  <si>
    <t>HET-Gais-19</t>
  </si>
  <si>
    <t>Italy, South Tirolia, Gais: along the road ENE of the village Rio Mollino (Mühlbach), coll. P. Bureš 8/Aug/2019</t>
  </si>
  <si>
    <t>46°51'21.6"N, 12°00'40.0"E</t>
  </si>
  <si>
    <t>HET-Antermëia-19</t>
  </si>
  <si>
    <t>Italy, South Tirolia, Antermëia (Untermoi): grasslands along the road W of Würzjoch, coll. P. Bureš 9/Aug/2019</t>
  </si>
  <si>
    <t>46°40'15.6"N, 11°47'57.9"E</t>
  </si>
  <si>
    <t>HET-Sankt Jakob4-19</t>
  </si>
  <si>
    <t>Austria, Tirol, distr. Lienz, Sankt Jakob in Defereggental: along the road NNW of the village, coll. P. Bureš 10/Aug/2019</t>
  </si>
  <si>
    <t>46°55'16.7"N, 12°18'18.4"E</t>
  </si>
  <si>
    <t>HET-Morteratsch-19</t>
  </si>
  <si>
    <t>Switzerland, reg. Landquart, distr. Pontresina, Morteratsch: along the tourist road to glacier, coll. P. Bureš 2/Sep/2019</t>
  </si>
  <si>
    <t>46°25'51.9"N, 09°56'00.5"E</t>
  </si>
  <si>
    <t>HET-Katschberg-20</t>
  </si>
  <si>
    <t>Austria, Salzburg county, Tweng: wet pastures along the road Katschberg Straße to the town of Mauterndorf, coll. P. Bureš 16/Jul/2020</t>
  </si>
  <si>
    <t>47°10'22.6"N, 13°38'03.0"E</t>
  </si>
  <si>
    <t>HET-Vyšné Hágy-20</t>
  </si>
  <si>
    <t>Slovakia, Vysoké Tatry Mts, Vyšné Hágy: grassy margins of the road W of the village, coll. P. Bureš 6/Jul/2020</t>
  </si>
  <si>
    <t>49°07'02.1"N, 20°06'47.4"E</t>
  </si>
  <si>
    <t>HET-Kežmarské Žľaby1-20</t>
  </si>
  <si>
    <t>Slovakia, Vysoké Tatry Mts, Kežmarské Žľaby: along the road Cesta Slobody 2.6 km NE of the village, coll. P. Bureš 6/Jul/2020</t>
  </si>
  <si>
    <t>49°12'52.6"N, 20°19'39.2"E</t>
  </si>
  <si>
    <t>HET-Kežmarské Žľaby2-20</t>
  </si>
  <si>
    <t>Slovakia, Vysoké Tatry Mts, Kežmarské Žľaby: along the road Cesta Slobody 1.4 km NE of the village, coll. P. Bureš 6/Jul/2020</t>
  </si>
  <si>
    <t>49°12'30.6"N, 20°18'48.2"E</t>
  </si>
  <si>
    <t>HET-Bundschuh-20</t>
  </si>
  <si>
    <t>Austria, Salzburg county, Sankt Margarethen im Lungau: wet meadow along the road Bundschuh Landesstraße E of the village, coll. P. Bureš 13/Jul/2020</t>
  </si>
  <si>
    <t>47°04'15.7"N, 13°43'25.0"E</t>
  </si>
  <si>
    <t>HET-Wolfsberg-20</t>
  </si>
  <si>
    <t>Austria, Kärnten County, Wolfsberg Distr., Saualpe Mts, Klippitztörl Pass: grassy margins of the road to Lölling, coll. P. Bureš 12/Aug/2020</t>
  </si>
  <si>
    <t>46°56'20.3"N, 14°40'17.4"E</t>
  </si>
  <si>
    <t>HET-Lölling-20</t>
  </si>
  <si>
    <t>Austria, Kärnten County, Saualpe Mts, Lölling: along the forest road near valley of the Brooke of Löllingbach, coll. P. Bureš 13/Aug/2020</t>
  </si>
  <si>
    <t>46°55'37.1"N, 14°38'16.0"E</t>
  </si>
  <si>
    <t>HET-Klippitztörl1-20</t>
  </si>
  <si>
    <t>Austria, Kärnten County, Saualpe Mts, Klippitztörl Pass: along the road to Lölling, coll. P. Bureš 13/Aug/2020</t>
  </si>
  <si>
    <t>46°55'50.4"N, 14°38'52.4"E</t>
  </si>
  <si>
    <t>HET-Klippitztörl2-20</t>
  </si>
  <si>
    <t>Austria, Kärnten County, Saualpe Mts, Klippitztörl: along the road in the W margin of the village, coll. P. Bureš 13/Aug/2020</t>
  </si>
  <si>
    <t>46°56'35.3"N, 14°41'20.8"E</t>
  </si>
  <si>
    <t>HET-Klippitztörl3-20</t>
  </si>
  <si>
    <t>Austria, Kärnten County, Saualpe Mts, Klippitzdorf: pastures and banks along the road to Gaiseg, coll. P. Bureš 13/Aug/2020</t>
  </si>
  <si>
    <t>46°56'19.7"N, 14°42'41.8"E</t>
  </si>
  <si>
    <t>HET-Geisegg-20</t>
  </si>
  <si>
    <t>Austria, Kärnten County, Saualpe Mts, Geisegg: along the forest road SW of the village, coll. P. Bureš 14/Aug/2020</t>
  </si>
  <si>
    <t>46°55'54.7"N, 14°42'25.0"E</t>
  </si>
  <si>
    <t>HET-Iser-21</t>
  </si>
  <si>
    <t>France, Savoie, Val-d'Isère: grassland along the road in the village, coll. P. Bureš 13/Jul/2021</t>
  </si>
  <si>
    <t>45°26'56.7"N, 07°00'29.9"E</t>
  </si>
  <si>
    <t>HET-Courmayeur-21</t>
  </si>
  <si>
    <t>Italy, Valle d´Aosta, Courmayeur-Tronchey: pasture along the road "Strada della Val Ferret", coll. P. Bureš 17/Jul/2021</t>
  </si>
  <si>
    <t>45°50'22.3"N, 07°00'16.8"E</t>
  </si>
  <si>
    <t>HET-Fohre-21</t>
  </si>
  <si>
    <t>Italy, Valle d´Aosta, Gressonez-La-Trinité: grasslands along the road between Selbsteg and Fohre, coll. P. Bureš 19/Jul/2021</t>
  </si>
  <si>
    <t>45°50'35.5"N, 07°48'58.6"E</t>
  </si>
  <si>
    <t>HET-Hochfügen-21</t>
  </si>
  <si>
    <t>Austria, Tirol, Hochfügen: along the road to Fügen in the forest N of the Hochfügen, near brook Marchbach, coll. P. Bureš 25/Jul/2021</t>
  </si>
  <si>
    <t>47°16'39.3"N, 11°46'34.5"E</t>
  </si>
  <si>
    <t>HET-Trieben-21</t>
  </si>
  <si>
    <t>Austria, Steiermark, Trieben: along the forest road in the valley of brook W of Sunk, coll. P. Bureš 28/Jul/2021</t>
  </si>
  <si>
    <t>47°27'41.1"N, 14°28'45.5"E</t>
  </si>
  <si>
    <t>HET-Keltenstube-21</t>
  </si>
  <si>
    <t>Austria, Steiermark, Hohentauern: at the forest road near restaurant Keltenstube, coll. P. Bureš 30/Jul/2021</t>
  </si>
  <si>
    <t>47°26'08.3"N, 14°28'05.7"E</t>
  </si>
  <si>
    <t>HET-Pusterwald-21</t>
  </si>
  <si>
    <t>Austria, Steiermark, Pusterwald: along the forest road W of the village, coll. P. Bureš 30/Jul/2021</t>
  </si>
  <si>
    <t>47°21'09.2"N, 14°16'28.5"E</t>
  </si>
  <si>
    <t>HET-Hirschegg1-22</t>
  </si>
  <si>
    <t>Austria, Steiermark, Hirschegg: grassy margins of the forest road and forest margins NW of the village, coll. P. Bureš, 5/Jul/2022</t>
  </si>
  <si>
    <t>47°03'19.9"N, 14°53'26.8"E</t>
  </si>
  <si>
    <t>HET-Teigitsch-22</t>
  </si>
  <si>
    <t>Austria, Steiermark, Hirschegg: shores and meadows along the brook Teigitsch, NW of the village, coll. P. Bureš, 11/Jul/2022</t>
  </si>
  <si>
    <t>47°02'56.6"N, 14°53'53.2"E</t>
  </si>
  <si>
    <t>HET-Feistritzbach2-22</t>
  </si>
  <si>
    <t>Austria, Steiermark, Kleinlobming: open forests and road margins in the valley of the brook Feistritzbach, S of the village, coll. P. Bureš, 11/Jul/2022</t>
  </si>
  <si>
    <t>47°06'01.7"N, 14°50'14.7"E</t>
  </si>
  <si>
    <t>HET-Fedare-22</t>
  </si>
  <si>
    <t>Italy, Province of Belluno, Giau Pass: grasslands along the road between Rifugio Piezza-Da Aurelio and Rifugio Fedare, coll. P. Bureš 18/Jul/2022</t>
  </si>
  <si>
    <t>46°29'14.4"N, 12°02'15.8"E</t>
  </si>
  <si>
    <t>HET-Campolongo-22</t>
  </si>
  <si>
    <t>Italy, Province of Belluno, Campolongo Pass: grasslands along the tourist road N of the Pass, coll. P. Bureš 19/Jul/2022</t>
  </si>
  <si>
    <t>46°31'58.2"N, 11°52'50.6"E</t>
  </si>
  <si>
    <t>HET-Dantercepies-22</t>
  </si>
  <si>
    <t>Italy, Province of Trentino-South Tyrol, Passo Gardena: along the tourist road from the Pass to Rifugio Dantercepies, coll. P. Bureš 20/Jul/2022</t>
  </si>
  <si>
    <t>46°32'59.3"N, 11°48'02.8"E</t>
  </si>
  <si>
    <t>HET-Costalunga-22</t>
  </si>
  <si>
    <t>Italy, Province of Trentino-South Tyrol, Karerpass (Passo di Costalunga): along the tourist road NE of the Pass, coll. P. Bureš 22/Jul/2022</t>
  </si>
  <si>
    <t>46°24'24.2"N, 11°36'44.0"E</t>
  </si>
  <si>
    <t>HET-Paneveggio-22</t>
  </si>
  <si>
    <t>Italy, Province of Trentino-South Tyrol, Paneveggio: tall herb vegetation along the forest road to Passo Rolle, coll. P. Bureš 23/Jul/2022</t>
  </si>
  <si>
    <t>46°18'13.8"N, 11°45'26.8"E</t>
  </si>
  <si>
    <t>HET-Staulanza-22</t>
  </si>
  <si>
    <t>Italy, Province of Belluno, Pecol: grasslands along the tourist road SW of Monte Pelmo from Passo Staulanza to Col de le Crepe (Cavallere), coll. P. Bureš 25/Jul/2022</t>
  </si>
  <si>
    <t>46°24'36.0"N, 12°06'58.1"E</t>
  </si>
  <si>
    <t>HET-Frommeralm-22</t>
  </si>
  <si>
    <t>Italy, Province of Trentino-South Tyrol, Welschnofen (Nova Levante): along the forest road Via Negra S of the Frommeralm, coll. P. Bureš 26/Jul/2022</t>
  </si>
  <si>
    <t>46°26'28.0"N, 11°35'23.1"E</t>
  </si>
  <si>
    <t>HET-Passo Nigra-22</t>
  </si>
  <si>
    <t>Italy, Province of Trentino-South Tyrol, Welschnofen (Nova Levante): along the forest road Via Negra S of the Passo Nigra, coll. P. Bureš 26/Jul/2022</t>
  </si>
  <si>
    <t>46°27'06.2"N, 11°35'13.0"E</t>
  </si>
  <si>
    <t>HET-San Cipriano-22</t>
  </si>
  <si>
    <t>Italy, Province of Trentino-South Tyrol, St. Zyprian (San Cipriano): along the forest road Via Negra E of the Passo Nigra, coll. P. Bureš 26/Jul/2022</t>
  </si>
  <si>
    <t>46°27'25.6"N, 11°35'32.0"E</t>
  </si>
  <si>
    <t>HET-Manghen Pass-22</t>
  </si>
  <si>
    <t>Italy, Province of Trentino-South Tyrol, Molina di Fiemme: along the forest road to the Manghen Pass, coll. P. Bureš 27/Jul/2022</t>
  </si>
  <si>
    <t>46°12'18.8"N, 11°25'12.7"E</t>
  </si>
  <si>
    <t>HET-Karersee2-22</t>
  </si>
  <si>
    <t>Italy, Province of Trentino-South Tyrol, Karersee (Carezza): along the road SE of the village, coll. P. Bureš 29/Jul/2022</t>
  </si>
  <si>
    <t>46°24'26.7"N, 11°35'39.7"E</t>
  </si>
  <si>
    <t>HET-Lavazé Pass-22</t>
  </si>
  <si>
    <t>Italy, Province of Trentino-South Tyrol, Cavalese: cleanings along the road from Varena to the Lavazé Pass, coll. P. Bureš 29/Jul/2022</t>
  </si>
  <si>
    <t>46°19'19.5"N, 11°29'03.9"E</t>
  </si>
  <si>
    <t>HET-Boží Dar1-22</t>
  </si>
  <si>
    <t>Czech Republic, Krušné hory Mts, Boží Dar: along the tourist road (red-marked) 0.4 km SE of the church of St. Anna, coll. O. Rotreklová 21/Jul/2022</t>
  </si>
  <si>
    <t>50°24'25.7"N, 12°55'43.7"E</t>
  </si>
  <si>
    <t>HET-Boží Dar2-22</t>
  </si>
  <si>
    <t>Czech Republic, Krušné hory Mts, Boží Dar: along the tourist road (red-marked) 0.75 km W-WSW of the church of St. Anna, coll. O. Rotreklová 21/Jul/2022</t>
  </si>
  <si>
    <t>50°24'33.6"N, 12°54'51.1"E</t>
  </si>
  <si>
    <t>HET-Larche1-23</t>
  </si>
  <si>
    <t>France, Province of Alpes-de-Haute-Provence, Larche: grassy forest margins in the valley of the river l´Orrendye 1.8 km SE of the village, coll. P. Bureš 28/Jun/2023</t>
  </si>
  <si>
    <t>44°26'21.0"N, 06°51'40.5"E</t>
  </si>
  <si>
    <t>HET-Larche2-23</t>
  </si>
  <si>
    <t>France, Province of Alpes-de-Haute-Provence, Larche: grassy forest margins in the valley of the river l´Orrendye 2.4 km SE of the village, coll. P. Bureš 28/Jun/2023</t>
  </si>
  <si>
    <t>44°26'03.7"N, 06°52'03.8"E</t>
  </si>
  <si>
    <t>HET-Bundschuh1-23</t>
  </si>
  <si>
    <t>Austria, Kärnten, Bundschuh: at the road near the settlement S of the village, coll. P. Bureš 24/Jul/2023</t>
  </si>
  <si>
    <t>47°02'38.1"N, 13°42'38.7"E</t>
  </si>
  <si>
    <t>Austria, Kärnten, Bundschuh: at the road in the village, coll. P. Bureš 24/Jul/2023</t>
  </si>
  <si>
    <t>47°02'51.0"N, 13°42'37.8"E</t>
  </si>
  <si>
    <t>HET-Hubertuskapelle-23</t>
  </si>
  <si>
    <t>Austria, Kärnten, Bundschuh: at the road near Hubertuskapelle S of the village, coll. P. Bureš 24/Jul/2023</t>
  </si>
  <si>
    <t>47°02'26.2"N, 13°42'42.7"E</t>
  </si>
  <si>
    <t>HET-Mehrl-23</t>
  </si>
  <si>
    <t>Austria, Kärnten, Innerkrems-Dr.-Josef-Mehrl-Hütte: at the road near the cottage, coll. P. Bureš 24/Jul/2023</t>
  </si>
  <si>
    <t>46°58'57.9"N, 13°46'33.6"E</t>
  </si>
  <si>
    <t>HET-Sandriesserhütte-23</t>
  </si>
  <si>
    <t>Austria, Kärnten, Innerkrems-Sandriesserhütte: at the road SW of the settlement, coll. P. Bureš 24/Jul/2023</t>
  </si>
  <si>
    <t>46°58'43.2"N, 13°40'55.8"E</t>
  </si>
  <si>
    <t>HET-Vorderkrems-23</t>
  </si>
  <si>
    <t>Austria, Kärnten, Vorderkrems: at the road NE of the village, coll. P. Bureš 24/Jul/2023</t>
  </si>
  <si>
    <t>46°58'22.6"N, 13°40'34.0"E</t>
  </si>
  <si>
    <t>HET-Gaschurn1-23</t>
  </si>
  <si>
    <t>Austria, Voralberg, Gaschurn: along the tourist road from the lake Kops and the cottage Alpe Verbella, coll. P. Bureš 4/Aug/2023</t>
  </si>
  <si>
    <t>46°58'36.8"N, 10°06'40.1"E</t>
  </si>
  <si>
    <t>HET-Ischgl1-23</t>
  </si>
  <si>
    <t>Austria, Tyrolia, Ischgl: along the tourist road in the valley Fimbatal near the settlement Bodenalp, coll. P. Bureš 6/Aug/2023</t>
  </si>
  <si>
    <t>46°58'08.8"N, 10°17'09.2"E</t>
  </si>
  <si>
    <t>HET-Mathon2-23</t>
  </si>
  <si>
    <t>Austria, Tyrolia, Mathon: along the tourist road to the cottage Lareinalm in the valley Lareintal S of the village, coll. P. Bureš 5/Aug/2023</t>
  </si>
  <si>
    <t>46°58'55.5"N, 10°14'02.4"E</t>
  </si>
  <si>
    <t>Austria, Tyrolia, Mathon: along the tourist road to the former settlement Innerbergli S of the village, coll. P. Bureš 5/Aug/2023</t>
  </si>
  <si>
    <t>46°58'46.2"N, 10°14'43.4"E</t>
  </si>
  <si>
    <t>HET-Lautaret1-25</t>
  </si>
  <si>
    <t>France, Province of Hautes-Alpes, Col du Lautaret: wet alpine grasslands along the road E of the Lautaret Pass, coll. P. Bureš 9/Jul/2025</t>
  </si>
  <si>
    <t>45°02'15.0"N, 06°24'17.2"E</t>
  </si>
  <si>
    <t>HET-Lautaret2-25</t>
  </si>
  <si>
    <t>France, Province of Hautes-Alpes, Col du Lautaret: grasslands around the Botanical Garden, coll. P. Bureš &amp; I. Burešová 18/Jul/2025</t>
  </si>
  <si>
    <t>45°02'10.9"N, 06°24'03.7"E</t>
  </si>
  <si>
    <t>Cirsium palustre</t>
  </si>
  <si>
    <t>PAL-Dolní Benešov-06</t>
  </si>
  <si>
    <t>Czech Republic, Dolní Benešov: wet meadow in E margin of nature reserve Zábřežské louky, coll. J. Konečný 18/Jul/2006</t>
  </si>
  <si>
    <t>49°55'02.0"N, 18°04'40.0"E</t>
  </si>
  <si>
    <t>PAL-Mariánská Huť-06</t>
  </si>
  <si>
    <t>Czech Republic, Žďárské vrchy Mts, Mariánská Huť: wet meadow on the N margin of the village, coll. P. Bureš &amp; J. Bureš 24/Jun/2006</t>
  </si>
  <si>
    <t>49°40'53.0"N, 15°57'38.0"E</t>
  </si>
  <si>
    <t>PAL-Návesník-06</t>
  </si>
  <si>
    <t>Czech Republic, Žďárské vrchy Mts, Vortová: wet meadow near the pond of Návesník W of the village, coll. P. Bureš &amp; J. Bureš 24/Jun/2006</t>
  </si>
  <si>
    <t>49°42'39.0"N, 15°56'27.0"E</t>
  </si>
  <si>
    <t>PAL-Fedarola-09</t>
  </si>
  <si>
    <t>Italy, Dolomiti Mts, Cortina d'Ampezzo: along the road to the saddle Passo Falzarego between Malghe Fedarola and Malga Pezzie de Paru, coll. P. Bureš 7/Sep/2009</t>
  </si>
  <si>
    <t>46°31'13.6"N, 12°05'44.6"E</t>
  </si>
  <si>
    <t>PAL-Cima Prati-09</t>
  </si>
  <si>
    <t>Italy, Dolomiti Mts, Cortina d'Ampezzo: mountain wet meadow at the parking place near chalet Cima Prati near the road to the saddle Passo Falzarego, coll. P. Bureš 7/Sep/2009</t>
  </si>
  <si>
    <t>46°31'18.0"N, 12°05'57.7"E</t>
  </si>
  <si>
    <t>PAL-Pod Brožovou skalou-09</t>
  </si>
  <si>
    <t>Czech Republic, Sklené: narure reserve "Pod Brožovou skalou" N of the village, coll. P. Bureš 4/Jul/2009</t>
  </si>
  <si>
    <t>PAL-Lhoty-09</t>
  </si>
  <si>
    <t>Czech Republic, Žďárské vrchy Mts, Lhoty: meadow at the margin of forest S of the village, coll. J. Bureš 30/Jun/2009</t>
  </si>
  <si>
    <t>49°42'33.9"N, 15°56'48.9"E</t>
  </si>
  <si>
    <t>PAL-Studnice-09</t>
  </si>
  <si>
    <t>Czech Republic, Žďárské vrchy Mts, Studnice: meadow near the small S of the village, coll. P. Bureš &amp; J. Bureš 30/Jun/2009</t>
  </si>
  <si>
    <t>PAL-Herálec2-09</t>
  </si>
  <si>
    <t>PAL-Zlámanec-11</t>
  </si>
  <si>
    <t>Czech Republic, Žďárské vrchy Mts, Vortová: at the pond Zlámanec S of the village, coll. P. Bureš &amp; B. Burešová 17/Jun/2011</t>
  </si>
  <si>
    <t>49°42'18.5"N, 15°56'04.4"E</t>
  </si>
  <si>
    <t>PAL-Ořechov1-11</t>
  </si>
  <si>
    <t>Czech Republic, Czech-Moravian Highland, Ořechov: wet medow at the railway NW of the village, coll. P. Bureš 19/Jun/2011</t>
  </si>
  <si>
    <t>49°21'15.1"N, 16°07'47.6"E</t>
  </si>
  <si>
    <t>PAL-Ořechov2-11</t>
  </si>
  <si>
    <t>Czech Republic, Czech-Moravian Highland, Ořechov: wet medow between ponds Nový Ořechovský and Velký Chlostov W of the village, coll. P. Bureš 19/Jun/2011</t>
  </si>
  <si>
    <t>49°21'05.3"N, 16°07'36.7"E</t>
  </si>
  <si>
    <t>PAL-Chlumětín-11</t>
  </si>
  <si>
    <t>Czech Republic, Žďárské vrchy Mts, Chlumětín: wet meadow at the road to the village of Svratka, coll. P. Bureš &amp; E. Lajkepová 5/Jul/11</t>
  </si>
  <si>
    <t>PAL-Komňa-11</t>
  </si>
  <si>
    <t>Czech Republic, Bílé Karpaty Mts, Komňa: wet grassland N of the road 2,2 km SSE of the church in the village, P. Bureš &amp; E. Lajkepová 1/Jul/2011.</t>
  </si>
  <si>
    <t>48°58'39.4"N, 17°48'43.2"E</t>
  </si>
  <si>
    <t>PAL-Radostín-11</t>
  </si>
  <si>
    <t>Czech Republic, Žďárské vrchy Mts, Radostín: wet meadow below the hill of Radostínský kopec S of the village, coll. P. Bureš &amp; L. Horová 13/Jul/2011</t>
  </si>
  <si>
    <t>49°38'59.2"N, 15°51'47.6"E</t>
  </si>
  <si>
    <t>PAL-Studnice-11</t>
  </si>
  <si>
    <t>Czech Republic, Žďárské vrchy Mts, Studnice: wet meadows E of the road to Zalíbené, coll. P. Bureš &amp; L. Horová 13/Jul/2011</t>
  </si>
  <si>
    <t>49°43'36.6"N, 15°54'00.5"E</t>
  </si>
  <si>
    <t>PAL-Vepřová-11</t>
  </si>
  <si>
    <t>Czech Republic, Žďárské vrchy Mts, Radostín: meadows along the forest road to village of Vepřová, coll. P. Bureš &amp; L. Horová 13/Jul/2011</t>
  </si>
  <si>
    <t>PAL-Karlov-11</t>
  </si>
  <si>
    <t>Czech Republic, Žďárské vrchy Mts, Karlov: along the road to the village of Vojnův Městec, coll. P. Bureš &amp; L. Horová 13/Jul/2011</t>
  </si>
  <si>
    <t>PAL-Světnov-11</t>
  </si>
  <si>
    <t>Czech Republic, Žďárské vrchy Mts, Světnov: meadows in the valley of Světnovský potok, coll. P. Bureš &amp; L. Horová 13/Jul/2011</t>
  </si>
  <si>
    <t>49°37'42.3"N, 15°58'04.9"E</t>
  </si>
  <si>
    <t>PAL-Rokytno-11</t>
  </si>
  <si>
    <t>Czech Republic, Žďárské vrchy Mts, Rokytno: along the road to the village of Vlachovice, coll. P. Bureš &amp; L. Horová 14/Jul/2011</t>
  </si>
  <si>
    <t>49°35'15.3"N, 16°04'28.6"E</t>
  </si>
  <si>
    <t>PAL-Kadov-11</t>
  </si>
  <si>
    <t>Czech Republic, Žďárské vrchy Mts, Kadov: wet meadow at the road to the village of Studnice, coll. P. Bureš &amp; L. Horová 14/Jul/2011</t>
  </si>
  <si>
    <t>PAL-Milovy-11</t>
  </si>
  <si>
    <t>PAL-Všeradov-11</t>
  </si>
  <si>
    <t>Czech Republic, Eastern Bohemia, Všeradov: along the road W of the village, coll. P. Bureš &amp; L. Horová 14/Jul/2011</t>
  </si>
  <si>
    <t>49°44'39.7"N, 15°49'40.5"E</t>
  </si>
  <si>
    <t>PAL-Hlinsko-11</t>
  </si>
  <si>
    <t>Czech Republic, Eastern Bohemia, Hlinsko: along the forest road near of the ponds of Ratajské rybníky, coll. P. Bureš &amp; L. Horová 14/Jul/2011</t>
  </si>
  <si>
    <t>49°46'04.5"N, 15°56'05.6"E</t>
  </si>
  <si>
    <t>PAL-Zeledria-11</t>
  </si>
  <si>
    <t>Italy, Massif Gruppo della Presanella, Campo Carlo Magno: pasture W of Malga Zeledria, coll. P. Bureš 24/Jul/2011</t>
  </si>
  <si>
    <t>46°14'41.9"N, 10°49'56.5"E</t>
  </si>
  <si>
    <t>PAL-Carlo Magno-11</t>
  </si>
  <si>
    <t>Italy, Massif Gruppo della Presanella, Campo Carlo Magno: near the road to Dimaro, coll. P. Bureš 24/Jul/2011</t>
  </si>
  <si>
    <t>46°15'04.6"N, 10°50'49.4"E</t>
  </si>
  <si>
    <t>PAL-Vermiglio-11</t>
  </si>
  <si>
    <t>PAL-Marilleva-11</t>
  </si>
  <si>
    <t>PAL-Malga Nambrone-11</t>
  </si>
  <si>
    <t>Italy, Massif Gruppo della Presanella, Antonio di Mavignolla: near the Malga Nambrone, coll. P. Bureš 30/Jul/2011</t>
  </si>
  <si>
    <t>46°12'37.0"N, 10°45'16.0"E</t>
  </si>
  <si>
    <t>PAL-Hostýn-11</t>
  </si>
  <si>
    <t>Czech Republic, Bystřice pod Hostýnem: along the road to the Hill of Hostýn, coll. O. Rotreklová 7/Aug/2011</t>
  </si>
  <si>
    <t>49°22'51.0"N, 17°41'40.6"E</t>
  </si>
  <si>
    <t>PAL-Štěměchy-11</t>
  </si>
  <si>
    <t>Czech Republic, Czech-Moravian Highland, Štěměchy: wet meadows E of the village, coll. H. Prokešová Jul/2011</t>
  </si>
  <si>
    <t>49°11'34.7"N, 15°43'41.5"E</t>
  </si>
  <si>
    <t>PAL-Markvartice-11</t>
  </si>
  <si>
    <t>Czech Republic, Czech-Moravian Highland, Markvartice: along the road E of the village, coll. H. Prokešová Jul/2011</t>
  </si>
  <si>
    <t>49°10'39.3"N, 15°37'33.8"E</t>
  </si>
  <si>
    <t>PAL-Türlwandhütte-11</t>
  </si>
  <si>
    <t>Austria, Steiermark, Schladminger Alpen, Schladming: at the road to Türlwandhütte, coll. P. Bureš 10/Sep/2011</t>
  </si>
  <si>
    <t>47°26'50.9"N, 13°36'50.6"E</t>
  </si>
  <si>
    <t>PAL-Planai-Hütte-11</t>
  </si>
  <si>
    <t>Austria, Steiermark, Schladminger Alpen, Schladming: at the road to Planai-Hütte, coll. P. Bureš 10/Sep/2011</t>
  </si>
  <si>
    <t>PAL-Reisachsee-11</t>
  </si>
  <si>
    <t>Austria, Steiermark, Schladming: at the road to Reisachsee, coll. P. Bureš 12/Sep/2011</t>
  </si>
  <si>
    <t>47°19'47.8"N, 13°46'06.7"E</t>
  </si>
  <si>
    <t>PAL-Kouty nad Desnou-12</t>
  </si>
  <si>
    <t>Czech Republic, Hrubý Jeseník Mts, Kouty nad Desnou: along the road S of the lake Dolní Stráně (lower lake), coll. P. Bureš 17/Aug/2012</t>
  </si>
  <si>
    <t>50°04'27.0"N, 17°11'26.1"E</t>
  </si>
  <si>
    <t>PAL-Červená hora-12</t>
  </si>
  <si>
    <t>Czech Republic, Hrubý Jeseník Mts, Červenohorské Sedlo: along the road to Červená hora Mt., coll. P. Bureš 18/Aug/2012</t>
  </si>
  <si>
    <t>50°07'57.0"N, 17°08'58.5"E</t>
  </si>
  <si>
    <t>PAL-Dubí-12</t>
  </si>
  <si>
    <t>Czech Republic, Krušné hory Mts, Dubí: along the forest road near the small pond E of the road to Cínovec, coll. P. Bureš 7/Aug/2012.</t>
  </si>
  <si>
    <t>50°41'27.6"N, 13°46'39.6"E</t>
  </si>
  <si>
    <t>PAL-Jindřichov-12</t>
  </si>
  <si>
    <t>Czech Republic, Jizerské hory Mts, Jindřichov: meadow at the forest W of the village, coll. Z. Jermanová Jul/2012</t>
  </si>
  <si>
    <t>50°45'19.0"N, 15°11'17.4"E</t>
  </si>
  <si>
    <t>PAL-Horní Maxov-12</t>
  </si>
  <si>
    <t>Czech Republic, Jizerské hory Mts, Horní Maxov: meadow S of the W part of the village, coll. Z. Jermanová Jul/2012</t>
  </si>
  <si>
    <t>50°46'09.3"N, 15°11'41.4"E</t>
  </si>
  <si>
    <t>PAL-Jindřichov1-12</t>
  </si>
  <si>
    <t>Czech Republic, Jizerské hory Mts, Jindřichov: meadow at the forest W of the N part of the village, coll. Z. Jermanová Jul/2012</t>
  </si>
  <si>
    <t>50°45'32.3"N, 15°11'03.1"E</t>
  </si>
  <si>
    <t>PAL-Jindřichov2-12</t>
  </si>
  <si>
    <t>Czech Republic, Jizerské hory Mts, Jindřichov: meadow at the forest W of the Central part of the village, coll. Z. Jermanová Jul/2012</t>
  </si>
  <si>
    <t>50°44'58.8"N, 15°11'40.0"E</t>
  </si>
  <si>
    <t>PAL-Alšovice1-12</t>
  </si>
  <si>
    <t>Czech Republic, Jizerské hory Mts, Alšovice: meadow SE of the village, coll. Z. Jermanová Jul/2012</t>
  </si>
  <si>
    <t>50°40'26.9"N, 15°14'11.2"E</t>
  </si>
  <si>
    <t>PAL-Dupanda-12</t>
  </si>
  <si>
    <t>Czech Republic, Jizerské hory Mts, Dupanda: meadow at the forest W of the village, coll. Z. Jermanová Jul/2012</t>
  </si>
  <si>
    <t>50°39'56.3"N, 15°13'49.6"E</t>
  </si>
  <si>
    <t>PAL-Bzí-12</t>
  </si>
  <si>
    <t>Czech Republic, Jizerské hory Mts, Bzí: meadow at the S margin of the village, coll. Z. Jermanová Jul/2012</t>
  </si>
  <si>
    <t>50°39'38.6"N, 15°13'49.6"E</t>
  </si>
  <si>
    <t>PAL-Alšovice2-12</t>
  </si>
  <si>
    <t>Czech Republic, Jizerské hory Mts, Alšovice: meadow between the villages Alšovice and Dupanda, coll. Z. Jermanová Jul/2012</t>
  </si>
  <si>
    <t>50°40'07.2"N, 15°14'09.6"E</t>
  </si>
  <si>
    <t>PAL-Mukařov-12</t>
  </si>
  <si>
    <t>Czech Republic, Jizerské hory Mts, Mukařov: meadow between the villages Mukařov and Protivná, coll. Z. Jermanová Jul/2012</t>
  </si>
  <si>
    <t>50°39'47.3"N, 15°11'22.7"E</t>
  </si>
  <si>
    <t>PAL-Loužnice-12</t>
  </si>
  <si>
    <t>Czech Republic, Jizerské hory Mts, Loužnice: meadow along the Plchovský potok Brook, coll. Z. Jermanová Jul/2012</t>
  </si>
  <si>
    <t>50°40'59.1"N, 15°15'58.4"E</t>
  </si>
  <si>
    <t>PAL-Huť-12</t>
  </si>
  <si>
    <t>Czech Republic, Jizerské hory Mts, Huť: meadow in the W part of the village, coll. Z. Jermanová Jul/2012</t>
  </si>
  <si>
    <t>50°41'40.4"N, 15°13'52.8"E</t>
  </si>
  <si>
    <t>PAL-Nová ves nad Nisou-12</t>
  </si>
  <si>
    <t>Czech Republic, Jizerské hory Mts, Nová ves nad Nisou: meadow near the Central part of the village, coll. Z. Jermanová Jul/2012</t>
  </si>
  <si>
    <t>50°43'20.6"N, 15°12'53.8"E</t>
  </si>
  <si>
    <t>PAL-Janov nad Nisou-12</t>
  </si>
  <si>
    <t>Czech Republic, Jizerské hory Mts, Janov nad Nisou, coll. Z. Jermanová Jul/2012</t>
  </si>
  <si>
    <t>50°46'30.3"N, 15°10'52.6"E</t>
  </si>
  <si>
    <t>PAL-Hrabětice1-12</t>
  </si>
  <si>
    <t>Czech Republic, Jizerské hory Mts, Hrabětice: meadow in the W part of the village, coll. Z. Jermanová Jul/2012</t>
  </si>
  <si>
    <t>50°47'10.8"N, 15°11'06.5"E</t>
  </si>
  <si>
    <t>PAL-Jistebsko-12</t>
  </si>
  <si>
    <t>Czech Republic, Jizerské hory Mts, Jistebsko: meadow near the village, coll. Z. Jermanová Jul/2012</t>
  </si>
  <si>
    <t>50°41'16.2"N, 15°13'22.9"E</t>
  </si>
  <si>
    <t>PAL-Alšovice3-12</t>
  </si>
  <si>
    <t>Czech Republic, Jizerské hory Mts, Alšovice: meadow near the S margin of the village, coll. Z. Jermanová Jul/2012</t>
  </si>
  <si>
    <t>50°40'26.9"N, 15°14'11.6"E</t>
  </si>
  <si>
    <t>PAL-Zásada-12</t>
  </si>
  <si>
    <t>Czech Republic, Jizerské hory Mts, Zásada: meadow NE of the village, coll. Z. Jermanová Jul/2012</t>
  </si>
  <si>
    <t>50°42'00.9"N, 15°16'37.6"E</t>
  </si>
  <si>
    <t>PAL-Josefův Důl-12</t>
  </si>
  <si>
    <t>Czech Republic, Jizerské hory Mts, Josefův Důl: meadow near the part of the village called "Na Bělidle", coll. Z. Jermanová Jul/2012</t>
  </si>
  <si>
    <t>50°45'57.0"N, 15°14'08.6"E</t>
  </si>
  <si>
    <t>PAL-Lučany nad Nisou-12</t>
  </si>
  <si>
    <t>Czech Republic, Jizerské hory Mts, Lučany nad Nisou: meadow in the NE part of the village, coll. Z. Jermanová Jul/2012</t>
  </si>
  <si>
    <t>50°44'47.8"N, 15°13'44.4"E</t>
  </si>
  <si>
    <t>Czech Republic, Jizerské hory Mts, Lučany nad Nisou: meadow between the villages Lučany nad Nisou and Horní Maxov, coll. Z. Jermanová Jul/2012</t>
  </si>
  <si>
    <t>50°45'14.1"N, 15°13'52.4"E</t>
  </si>
  <si>
    <t>PAL-Hrabětice2-12</t>
  </si>
  <si>
    <t>Czech Republic, Jizerské hory Mts, Hrabětice: along the forest road NE of the village, coll. Z. Jermanová Jul/2012</t>
  </si>
  <si>
    <t>50°47'11.8"N, 15°11'30.6"E</t>
  </si>
  <si>
    <t>PAL-Bedřichov1-12</t>
  </si>
  <si>
    <t>Czech Republic, Jizerské hory Mts, Bedřichov: in the central part of the village, coll. Z. Jermanová Jul/2012</t>
  </si>
  <si>
    <t>50°47'15.1"N, 15°08'47.3"E</t>
  </si>
  <si>
    <t>PAL-Maršovice-12</t>
  </si>
  <si>
    <t>Czech Republic, Jizerské hory Mts, Maršovice: along the road W of the village, coll. Z. Jermanová Jul/2012</t>
  </si>
  <si>
    <t>50°41'33.6"N, 15°11'22.4"E</t>
  </si>
  <si>
    <t>PAL-Dalešice-12</t>
  </si>
  <si>
    <t>Czech Republic, Jizerské hory Mts, Dalešice: along the road S of the village, coll. Z. Jermanová Jul/2012</t>
  </si>
  <si>
    <t>50°40'41.9"N, 15°11'04.1"E</t>
  </si>
  <si>
    <t>PAL-Bedřichov2-12</t>
  </si>
  <si>
    <t>Czech Republic, Jizerské hory Mts, Bedřichov: meadow at the NE part of the village, coll. Z. Jermanová Jul/2012</t>
  </si>
  <si>
    <t>50°47'42.8"N, 15°08'41.9"E</t>
  </si>
  <si>
    <t>PAL-Hraničná-12</t>
  </si>
  <si>
    <t>Czech Republic, Jizerské hory Mts, Hraničná: meadow between the villages Hraničná and Loučná nad Nisou, coll. Z. Jermanová Jul/2012</t>
  </si>
  <si>
    <t>50°45'39.0"N, 15°09'37.5"E</t>
  </si>
  <si>
    <t>PAL-Horní Proseč-12</t>
  </si>
  <si>
    <t>Czech Republic, Jizerské hory Mts, Horní Proseč: meadow in the village, coll. Z. Jermanová Jul/2012</t>
  </si>
  <si>
    <t>50°43'51.8"N, 15°07'18.4"E</t>
  </si>
  <si>
    <t>PAL-Rýnovice-12</t>
  </si>
  <si>
    <t>Czech Republic, Jizerské hory Mts, Rýnovice: meadow in the village, coll. Z. Jermanová Aug/2012</t>
  </si>
  <si>
    <t>50°44'41.4"N, 15°08'36.1"E</t>
  </si>
  <si>
    <t>PAL-Lukášov-12</t>
  </si>
  <si>
    <t>Czech Republic, Jizerské hory Mts, Lukášov: meadow S of the village, coll. Z. Jermanová Aug/2012</t>
  </si>
  <si>
    <t>50°44'35.3"N, 15°07'56.5"E</t>
  </si>
  <si>
    <t>PAL-Proseč nad Nisou-12</t>
  </si>
  <si>
    <t>Czech Republic, Jizerské hory Mts, Proseč nad Nisou: meadow at the forest near the Hill of Ptačí kámen, coll. Z. Jermanová Aug/2012</t>
  </si>
  <si>
    <t>50°44'04.7"N, 15°07'58.0"E</t>
  </si>
  <si>
    <t>PAL-Rádlo-12</t>
  </si>
  <si>
    <t>Czech Republic, Jizerské hory Mts, Rádlo: meadow at the forest E of the village, coll. Z. Jermanová Aug/2012</t>
  </si>
  <si>
    <t>50°42'26.6"N, 15°07'52.6"E</t>
  </si>
  <si>
    <t>PAL-Milíře-12</t>
  </si>
  <si>
    <t>Czech Republic, Jizerské hory Mts, Milíře: along the forest road N of the village, coll. Z. Jermanová Aug/2012</t>
  </si>
  <si>
    <t>50°43'06.8"N, 15°06'44.7"E</t>
  </si>
  <si>
    <t>PAL-Radčice-12</t>
  </si>
  <si>
    <t>Czech Republic, Jizerské hory Mts, Radčice: meadow E of the village, coll. Z. Jermanová Aug/2012</t>
  </si>
  <si>
    <t>50°40'23.5"N, 15°16'56.3"E</t>
  </si>
  <si>
    <t>PAL-Bratříkov-12</t>
  </si>
  <si>
    <t>Czech Republic, Jizerské hory Mts, Bratříkov: meadow between the villages Bratříkov and Pěnčín, coll. Z. Jermanová Aug/2012</t>
  </si>
  <si>
    <t>50°40'58.2"N, 15°14'55.4"E</t>
  </si>
  <si>
    <t>PAL-Dolní Černá Studnice-12</t>
  </si>
  <si>
    <t>Czech Republic, Jizerské hory Mts, Dolní Černá Studnice: in the village, coll. Z. Jermanová Aug/2012</t>
  </si>
  <si>
    <t>50°42'18.7"N, 15°12'37.0"E</t>
  </si>
  <si>
    <t>PAL-Plavy-12</t>
  </si>
  <si>
    <t>Czech Republic, Jizerské hory Mts, Plavy: near the forest road N of the village, coll. Z. Jermanová Aug/2012</t>
  </si>
  <si>
    <t>50°42'24.5"N, 15°18'50.9"E</t>
  </si>
  <si>
    <t>PAL-Kunratice-12</t>
  </si>
  <si>
    <t>Czech Republic, Jizerské hory Mts, Kunratice: NW of the village, coll. Z. Jermanová Aug/2012</t>
  </si>
  <si>
    <t>50°45'24.8"N, 15°06'07.9"E</t>
  </si>
  <si>
    <t>Czech Republic, Jizerské hory Mts, Josefův Důl: at the road N of the Josefodolská přehrada Reservoir, coll. Z. Jermanová Aug/2012</t>
  </si>
  <si>
    <t>50°48'08.9"N, 15°10'56.1"E</t>
  </si>
  <si>
    <t>PAL-Jizerka-12</t>
  </si>
  <si>
    <t>Czech Republic, Jizerské hory Mts, Jizerka: SE part of the village, coll. Z. Jermanová Aug/2012</t>
  </si>
  <si>
    <t>50°48'58.0"N, 15°21'06.1"E</t>
  </si>
  <si>
    <t>PAL-Kořenov-12</t>
  </si>
  <si>
    <t>Czech Republic, Jizerské hory Mts, Kořenov: meadow at the forest N of the village, coll. Z. Jermanová Aug/2012</t>
  </si>
  <si>
    <t>50°45'47.0"N, 15°23'13.5"E</t>
  </si>
  <si>
    <t>Czech Republic, Jizerské hory Mts, Jizerka: along the forest road NE of the village, coll. Z. Jermanová Aug/2012</t>
  </si>
  <si>
    <t>50°48'26.1"N, 15°21'50.4"E</t>
  </si>
  <si>
    <t>PAL-Nový Harcov-12</t>
  </si>
  <si>
    <t>Czech Republic, Jizerské hory Mts, Nový Harcov: meadow SW of the village, coll. Z. Jermanová Aug/2012</t>
  </si>
  <si>
    <t>50°45'45.5"N, 15°06'14.2"E</t>
  </si>
  <si>
    <t>PAL-Rokytnice-12</t>
  </si>
  <si>
    <t>Czech Republic, Jizerské hory Mts, Rokytnice: meadow between the ponds of Hrudka and Rokytnický rybník, coll. Z. Jermanová Aug/2012</t>
  </si>
  <si>
    <t>50°31'48.5"N, 15°13'19.4"E</t>
  </si>
  <si>
    <t>PAL-Tachov-12</t>
  </si>
  <si>
    <t>Czech Republic, Jizerské hory Mts, Tachov: in the N part of the village, coll. Z. Jermanová Aug/2012</t>
  </si>
  <si>
    <t>50°31'06.6"N, 15°13'14.8"E</t>
  </si>
  <si>
    <t>PAL-Záhorsko-12</t>
  </si>
  <si>
    <t>Czech Republic, Jizerské hory Mts, Záhorsko: at the road N of the village, coll. Z. Jermanová Aug/2012</t>
  </si>
  <si>
    <t>50°30'38.1"N, 15°10'49.6"E</t>
  </si>
  <si>
    <t>PAL-Příšovice-12</t>
  </si>
  <si>
    <t>Czech Republic, Jizerské hory Mts, Příšovice: N margin of the pond of Velký Písečák, coll. Z. Jermanová Aug/2012</t>
  </si>
  <si>
    <t>50°34'15.1"N, 15°05'22.4"E</t>
  </si>
  <si>
    <t>PAL-Rychnov u Jablonce-12</t>
  </si>
  <si>
    <t>Czech Republic, Jizerské hory Mts, Rychnov u Jablonce nad Nisou: in the forest S of the village, coll. Z. Jermanová Aug/2012</t>
  </si>
  <si>
    <t>50°40'11.1"N, 15°09'21.6"E</t>
  </si>
  <si>
    <t>PAL-Antermoia-12</t>
  </si>
  <si>
    <t>Italy, Dolomiti Mts, Antermoia: at the road to San Martino SE of the village, coll. P. Bureš 13/Jul/2012</t>
  </si>
  <si>
    <t>46°41'08.8"N, 11°51'29.1"E</t>
  </si>
  <si>
    <t>PAL-San Martino in Badia-12</t>
  </si>
  <si>
    <t>Italy, Dolomiti Mts, San Martino in Badia: at the road to Antermoia, coll. P. Bureš 13/Jun/2012</t>
  </si>
  <si>
    <t>PAL-Sölden-13</t>
  </si>
  <si>
    <t>Austria, Ötztal, Sölden: along the road Ötztaler Gletsherstrasse, coll. P. Bureš 26/Jul/2013</t>
  </si>
  <si>
    <t>46°57'22.3"N, 10°59'35.4"E</t>
  </si>
  <si>
    <t>PAL-Kaunertal-13</t>
  </si>
  <si>
    <t>Austria, Ötztaler Alpen Mts, Kaunertal: along the Kaunertaler Gletscherstrasse, coll. P. Bureš 27/Jul/2013</t>
  </si>
  <si>
    <t>47°00'39.9"N, 10°44'24.4"E</t>
  </si>
  <si>
    <t>PAL-Horní Malá Úpa1-14</t>
  </si>
  <si>
    <t>Czech Republic, Krkonoše Mts, Horní Malá Úpa: wet slope meadow near the parking place at Pomezní  Boudy, coll. P. Bureš 9/Jul/2014</t>
  </si>
  <si>
    <t>PAL-Dolní Malá Úpa-14</t>
  </si>
  <si>
    <t>PAL-Františky-14</t>
  </si>
  <si>
    <t>Czech Republic, Eastern Bohemia, Františky: meadows E of the road Hlinsko-Polička, coll. P. Bureš &amp; J. Bureš 10/Jul/2014</t>
  </si>
  <si>
    <t>49°45'45.7"N, 16°06'22.6"E</t>
  </si>
  <si>
    <t>PAL-Pohledec-14</t>
  </si>
  <si>
    <t>PAL-České Milovy-14</t>
  </si>
  <si>
    <t>Czech Republic, Žďárské vrchy Mts, České Milovy: along the road to Březiny, coll. P. Bureš &amp; J. Bureš 10/Jul/2014</t>
  </si>
  <si>
    <t>PAL-Svratka-14</t>
  </si>
  <si>
    <t>PAL-Horní Malá Úpa2-14</t>
  </si>
  <si>
    <t>Czech Republic, Krkonoše Mts, Horní Malá Úpa: wet meadow in the village, near the pub Lesní Zátiší, coll. P. Bureš 26/Jul/2014</t>
  </si>
  <si>
    <t>50°44'38.3"N, 15°49'00.9"E</t>
  </si>
  <si>
    <t>PAL-Jelenka-14</t>
  </si>
  <si>
    <t>Czech Republic, Krkonoše Mts, Horní Malá Úpa: alont the road to cottage Jelenka, coll. P. Bureš 26/Jul/2014</t>
  </si>
  <si>
    <t>50°44'31.7"N, 15°47'41.7"E</t>
  </si>
  <si>
    <t>PAL-Dubina-14</t>
  </si>
  <si>
    <t>Czech Republic, Bílé Karpaty Mts, Strání: slope meadow at the hill Dubina NW of the village, coll. P. Bureš 30/Jul/2014</t>
  </si>
  <si>
    <t>48°55'01.3"N, 17°41'13.9"E</t>
  </si>
  <si>
    <t>PAL-Vojnův Městec-12</t>
  </si>
  <si>
    <t>Czech Republic, Eastern Bohemia, Vojnův Městec: meadow N of the road to Krucemburk, coll. T. Čuprová &amp; P. Bureš 9/Aug/2012</t>
  </si>
  <si>
    <t>49°40'54.7"N, 15°52'15.4"E</t>
  </si>
  <si>
    <t>PAL-Vorderlanersbach1-14</t>
  </si>
  <si>
    <t>Austria, Tirol, Vorderlanersbach: along the road between Hobalm and Vallruckalm N of the village, coll. P. Bureš 2/Aug/2014</t>
  </si>
  <si>
    <t>47°11'23.5"N, 11°41'08.6"E</t>
  </si>
  <si>
    <t>PAL-Lanersbach-14</t>
  </si>
  <si>
    <t>PAL-Vorderlanersbach2-14</t>
  </si>
  <si>
    <t>Austria, Tirol, Vorderlanersbach: wet meadow alon the Tuxbach Brook in the village, coll. P. Bureš 3/Aug/2014</t>
  </si>
  <si>
    <t>47°09'26.9"N, 11°43'58.4"E</t>
  </si>
  <si>
    <t>PAL-Mayrhofen-14</t>
  </si>
  <si>
    <t>Austria, Tirol, Mayrhofen: along the road from Speicher Stillup to Stilluphaus, coll. P. Bureš 4/Aug/2014</t>
  </si>
  <si>
    <t>47°06'01.6"N, 11°53'41.7"E</t>
  </si>
  <si>
    <t>PAL-Eggalm-14</t>
  </si>
  <si>
    <t>Austria, Tirol, Lanersbach: along the road from Eggalm to Grüblspitze, coll. P. Bureš 8/Aug/2014</t>
  </si>
  <si>
    <t>47°09'44.8"N, 11°42'38.5"E</t>
  </si>
  <si>
    <t>PAL-Kaltenbach Alm-14</t>
  </si>
  <si>
    <t>Austria, Steiermark, St. Nikolai: along the road near the cottage Kaltenbach Alm, coll. P. Bureš &amp; M. Burešová 18/Aug/2014</t>
  </si>
  <si>
    <t>47°16'42.7"N, 14°04'43.7"E</t>
  </si>
  <si>
    <t>PAL-Fiavé-15</t>
  </si>
  <si>
    <t>Italy, Province of Trento, Fiavé: dwelling archaeological site and nature reserve SE of the village, coll. P. Bureš 11/Jun/2015</t>
  </si>
  <si>
    <t>45°59'40.2"N, 10°49'59.6"E</t>
  </si>
  <si>
    <t>PAL-Val Breguzzo-15</t>
  </si>
  <si>
    <t>Italy, Province of Trento, Daone: along the road in Val Breguzzo, coll. P. Bureš 13/Jun/2015</t>
  </si>
  <si>
    <t>45°58'35.5"N, 10°33'03.1"E</t>
  </si>
  <si>
    <t>PAL-Passo Duron-15</t>
  </si>
  <si>
    <t>Italy, Province of Trento, Zuclo: along the road to Passo Duron, coll. P. Bureš 13/Jun/2015</t>
  </si>
  <si>
    <t>46°02'12.7"N, 10°47'21.2"E</t>
  </si>
  <si>
    <t>PAL-Hrázka-15</t>
  </si>
  <si>
    <t>Czech Republic, Žďárské vrchy Mts, Vortová: wet meadow near the pond Hrázka at the road to the village of Lhoty, coll. P. Bureš 21/Jun/2015</t>
  </si>
  <si>
    <t>49°42'49.4"N, 15°56'33.2"E</t>
  </si>
  <si>
    <t>PAL-Vortová-cemetery-15</t>
  </si>
  <si>
    <t>Czech Republic, Žďárské vrchy Mts, Vortová: wet meadow between the cemetery and the road to town of Hlinsko, coll. P. Bureš 21/Jun/2015</t>
  </si>
  <si>
    <t>49°42'56.6"N, 15°56'13.5"E</t>
  </si>
  <si>
    <t>PAL-Utopenec-15</t>
  </si>
  <si>
    <t>Czech Republic, Žďárské vrchy Mts, Vortová: wet meadow below the bank of the pond of Utopenec N of the village, coll. P. Bureš 21/Jun/2015</t>
  </si>
  <si>
    <t>49°43'01.9"N, 15°55'58.1"E</t>
  </si>
  <si>
    <t>PAL-Kobylice-15</t>
  </si>
  <si>
    <t>PAL-Návesník-15</t>
  </si>
  <si>
    <t>49°42'40.5"N, 15°55'35.9"E</t>
  </si>
  <si>
    <t>PAL-Malý Černý-15</t>
  </si>
  <si>
    <t>Czech Republic, Žďárské vrchy Mts, Vortová: along the forest road between the pond Malý Černý and the village of Zalíbené, coll. P. Bureš 21/Jun/2015</t>
  </si>
  <si>
    <t>49°42'20.6"N, 15°54'25.3"E</t>
  </si>
  <si>
    <t>PAL-Rychtářka-15</t>
  </si>
  <si>
    <t>Czech Republic, Žďárské vrchy Mts, Vortová: along the forest road to the gamekeeper's lodge of Rychtářka, coll. P. Bureš 21/Jun/2015</t>
  </si>
  <si>
    <t>49°41'50.2"N, 15°54'32.2"E</t>
  </si>
  <si>
    <t>PAL-Vila-15</t>
  </si>
  <si>
    <t>Czech Republic, Žďárské vrchy Mts, Vortová: along the forest road to the gamekeeper's lodge of Vila (=Doubrava) S of the village, coll. P. Bureš 21/Jun/2015</t>
  </si>
  <si>
    <t>49°42'22.2"N, 15°56'33.8"E</t>
  </si>
  <si>
    <t>PAL-Koníkov-15</t>
  </si>
  <si>
    <t>PAL-Hrabovo-15</t>
  </si>
  <si>
    <t>Slovakia, Velká Fatra Mts, Ružomberok: forest road near the hotel Hrabovo, S of the town, coll. P. Bureš &amp; E. Lajkepová 23/Jul/2015</t>
  </si>
  <si>
    <t>49°04'24.8"N, 19°16'56.1"E</t>
  </si>
  <si>
    <t>PAL-Malino Brdo-15</t>
  </si>
  <si>
    <t>Slovakia, Velká Fatra Mts, Ružomberok: ski slope on the top of Malino Brdo S of the town, coll. P. Bureš &amp; E. Lajkepová 23/Jul/2015</t>
  </si>
  <si>
    <t>49°03'50.6"N, 19°15'35.5"E</t>
  </si>
  <si>
    <t>PAL-Pod Ďurkovcom-15</t>
  </si>
  <si>
    <t>Slovakia, Bukovské vrchy Mts, Runina: along the green turistic road to the pass "Pod Ďurkovcom", N of the village, coll. P. Bureš &amp; M. Vavrinec 28/Jul/2015</t>
  </si>
  <si>
    <t>49°05'08.7"N, 22°24'53.8"E</t>
  </si>
  <si>
    <t>PAL-Skládka pod Kyčerou-15</t>
  </si>
  <si>
    <t>Slovakia, Bukovské vrchy Mts, Nová Sedlica: along the road between the village and the place "Skládka pod Kyčerou", coll. P. Bureš &amp; M. Vavrinec 28/Jul/2015</t>
  </si>
  <si>
    <t>49°03'36.9"N, 22°31'56.1"E</t>
  </si>
  <si>
    <t>PAL-Nová Sedlica-15</t>
  </si>
  <si>
    <t>Slovakia, Bukovské vrchy Mts, Nová Sedlica: along the road at the N margin of the village, coll. P. Bureš &amp; M. Vavrinec 28/Jul/2015</t>
  </si>
  <si>
    <t>49°03'13.9"N, 22°31'04.5"E</t>
  </si>
  <si>
    <t>PAL-Krakauebene-15</t>
  </si>
  <si>
    <t>Austria, Styria (Steiermark), Krakauebene/Krakauhintermühlen: in the valley of the brook of Rantenbach NNW of the cottage Ebenhandlhütte, coll. P. Bureš 14/Sep/2015</t>
  </si>
  <si>
    <t>47°14'13.2"N, 13°54'18.4"E</t>
  </si>
  <si>
    <t>PAL-Oberzeiring-15</t>
  </si>
  <si>
    <t>Austria, Styria (Steiermark), Oberzeiring: along the road Oberer Höhenweg (the road from the valley Zugtal to the cottage Klosterneuburger Hütte, coll. P. Bureš 15/Sep/2015</t>
  </si>
  <si>
    <t>47°16'19.1"N, 14°24'22.5"E</t>
  </si>
  <si>
    <t>PAL-Rohozná-16</t>
  </si>
  <si>
    <t>Czech Republic, Eastern Bohemia, Rohozná: wet meadows near pond Rohozenský Velký NW of the village, coll. P. Bureš 4/Jun/2016</t>
  </si>
  <si>
    <t>49°48'36.9"N, 15°48'30.6"E</t>
  </si>
  <si>
    <t>PAL-Bordovice-16</t>
  </si>
  <si>
    <t>Czech Republic, Eastern Moravia, Bordovice: wet meadows along the road W of the village, coll. P. Bureš 11/Jun/2016</t>
  </si>
  <si>
    <t>49°32'26.2"N, 18°08'21.6"E</t>
  </si>
  <si>
    <t>PAL-Drahany-16</t>
  </si>
  <si>
    <t>Czech Republic, Drahanská vrchovina Highland, Drahany: wet meadows around the pond Nebeský W of the village, coll. P. Bureš 12/Jun/2016</t>
  </si>
  <si>
    <t>49°25'51.7"N, 16°52'30.9"E</t>
  </si>
  <si>
    <t>PAL-Křemenice-16</t>
  </si>
  <si>
    <t>Czech Republic, Eastern Bohemia, Křemenice: wet meadows in nature reserve Maršálka S of the village, coll. P. Bureš 18/Jun/2016</t>
  </si>
  <si>
    <t>49°45'52.4"N, 15°45'46.7"E</t>
  </si>
  <si>
    <t>PAL-Rejvíz-16</t>
  </si>
  <si>
    <t>Czech Republic, Hrubý Jeseník Mts, Rejvíz: wet meadows along the road to nature reserve S of the village, coll. P. Bureš 1/Jul/2016</t>
  </si>
  <si>
    <t>50°13'33.7"N, 17°18'02.9"E</t>
  </si>
  <si>
    <t>PAL-Plabutsch-16</t>
  </si>
  <si>
    <t>Austria, Steiermark, Graz: along the forest road in the hill of Plabutsch (N of Bergheuriger Fürstenstand), coll. P. Bureš 23/Jul/2016</t>
  </si>
  <si>
    <t>47°05'32.9"N, 15°23'04.6"E</t>
  </si>
  <si>
    <t>PAL-Grosshöllerhütte1-16</t>
  </si>
  <si>
    <t>Austria, Kärnten, Koralpe Mts (Koralm), Rieding: along the tourist road near Grosshöllerhütte, coll. P. Bureš &amp; J. Šmerda 2/Aug/2016</t>
  </si>
  <si>
    <t>46°48'40.1"N, 14°57'55.1"E</t>
  </si>
  <si>
    <t>PAL-Grosshöllerhütte2-16</t>
  </si>
  <si>
    <t>46°48'25.1"N, 14°58'09.6"E</t>
  </si>
  <si>
    <t>PAL-Koralpenhöhenstrasse-16</t>
  </si>
  <si>
    <t>Austria, Kärnten, Koralpe Mts (Koralm), Rieding: wet slopes along the road Koralpenhöhenstrasse, coll. P. Bureš &amp; J. Šmerda 2/Aug/2016</t>
  </si>
  <si>
    <t>46°48'29.3"N, 14°56'36.4"E</t>
  </si>
  <si>
    <t>PAL-Vortová-17</t>
  </si>
  <si>
    <t>Czech Republic, Žďárské vrchy Mts, Vortová: along the road in the forest SE of the village, coll. P. Bureš 5/Aug/2017</t>
  </si>
  <si>
    <t>49°42'13.2"N, 15°56'51.4"E</t>
  </si>
  <si>
    <t>PAL-Winklern-17</t>
  </si>
  <si>
    <t>Austria, Tirol, Hohe Tauern Mts, Winklern: along the tourist road above the chalet Roana Alm, W of the village, coll. P. Bureš 22/Aug/2017</t>
  </si>
  <si>
    <t>46°53'23.3"N, 12°49'45.6"E</t>
  </si>
  <si>
    <t>PAL-Mallnitz-17</t>
  </si>
  <si>
    <t>Austria, Kärnten, Hohe Tauern Mts, Mallnitz-Dösen: pastures along the tourist road Rupertiweg to Konradlacke E of the village, coll. P. Bureš 25/Aug/2017</t>
  </si>
  <si>
    <t>46°58'56.3"N, 13°13'01.1"E</t>
  </si>
  <si>
    <t>PAL-Svratouch-18</t>
  </si>
  <si>
    <t>Czech Republic, Žďárské vrchy Mts, Svratouch: wet meadows in W slope of the hill E of the village, coll. P. Bureš 24/Jun/2018</t>
  </si>
  <si>
    <t>49°43'21.2"N, 16°02'50.9"E</t>
  </si>
  <si>
    <t>PAL-Ovčín-18</t>
  </si>
  <si>
    <t>Czech Republic, Žďárské vrchy Mts, Hamry: wet meadows at the pond near former settlement Ovčín S of the village, coll. P. Bureš 24/Jun/2018</t>
  </si>
  <si>
    <t>49°43'53.1"N, 15°55'52.5"E</t>
  </si>
  <si>
    <t>PAL-Zalíbené-18</t>
  </si>
  <si>
    <t>Czech Republic, Žďárské vrchy Mts, Zalíbené: wet peat meadows W of the village, coll. P. Bureš 24/Jun/2018</t>
  </si>
  <si>
    <t>49°42'57.7"N, 15°53'47.5"E</t>
  </si>
  <si>
    <t>PAL-Greensee-18</t>
  </si>
  <si>
    <t>Austria, Kärnten, Gurktaler Alpen Mts, Turrach: along the tourist road in alpine pasture near Greensee, coll. P. Bureš 11/Aug/2018</t>
  </si>
  <si>
    <t>46°54'20.1"N, 13°53'03.5"E</t>
  </si>
  <si>
    <t>PAL-Schwarzsee-18</t>
  </si>
  <si>
    <t>Austria, Kärnten, Gurktaler Alpen Mts, Turrach: along the tourist road N of the Lake of Schwarzsee, coll. P. Bureš 11/Aug/2018</t>
  </si>
  <si>
    <t>46°55'36.1"N, 13°52'51.2"E</t>
  </si>
  <si>
    <t>PAL-Ebene Reichenau1-18</t>
  </si>
  <si>
    <t>Austria, Kärnten, Gurktaler Alpen Mts, Turracher Höhe: alon the road to Ebene Reichenau, coll. P. Bureš 11/Aug/2018</t>
  </si>
  <si>
    <t>PAL- Sankt Lorenzen-18</t>
  </si>
  <si>
    <t>PAL-Hochrindl Höhe-18</t>
  </si>
  <si>
    <t>PAL-Ebene Reichenau2-18</t>
  </si>
  <si>
    <t>PAL-Winkl-18</t>
  </si>
  <si>
    <t>PAL-Košutica-18</t>
  </si>
  <si>
    <t>Slovenia, Karavanke Mts, Podljubelj: along the tourist road to Košutica, coll. P. Bureš 15/Aug/2018</t>
  </si>
  <si>
    <t>46°26'21.8"N, 14°17'03.0"E</t>
  </si>
  <si>
    <t>PAL-Tröpolach-18</t>
  </si>
  <si>
    <t>Austria, Karnische Alpen Mts, Tröpolach: along the road Schlanitzeralm Strasse, coll. P. Bureš 16/Aug/2018</t>
  </si>
  <si>
    <t>46°34'05.5"N, 13°16'29.8"E</t>
  </si>
  <si>
    <t>PAL-Goldeckstrasse-18</t>
  </si>
  <si>
    <t>Austria, Gailtaler Alpen Mts, Spittal an den Drau: pasture at parking place Seetaler Parkplatze at the end of mountain road Goldeckstrasse, coll P. Bureš 17/Aug/2018</t>
  </si>
  <si>
    <t>46°45'06.9"N, 13°27'43.4"E</t>
  </si>
  <si>
    <t>PAL-Starhand-18</t>
  </si>
  <si>
    <t>Austria, Karnische Alpen Mts, Vorderberg: near the tourist road W of the Starhand Mt, coll. P. Bureš 18/Aug/2018</t>
  </si>
  <si>
    <t>46°34'06.7"N, 13°27'12.4"E</t>
  </si>
  <si>
    <t>PAL-Delacher Alm-18</t>
  </si>
  <si>
    <t>Austria, Karnische Alpen Mts, Vorderberg: near the tourist road between last public parking at the River Vorderberger Bach and the settlement Delacher Alm, coll. P. Bureš 18/Aug/2018</t>
  </si>
  <si>
    <t>46°35'07.1"N, 13°26'17.3"E</t>
  </si>
  <si>
    <t>PAL-A194B-19</t>
  </si>
  <si>
    <t>Austria, Tirol, distr. Lienz, Sankt Jakob in Defereggental: wet grasslands along the road Defereggental Landesstrasse, W of the village, coll. P. Bureš 4/Aug/2019</t>
  </si>
  <si>
    <t>46°54'30.3"N, 12°14'10.4"E</t>
  </si>
  <si>
    <t>PAL-Gais-19</t>
  </si>
  <si>
    <t>PAL-Sankt Jakob4-19</t>
  </si>
  <si>
    <t>PAL-Sankt Jakob5-19</t>
  </si>
  <si>
    <t>Austria, Tirol, distr. Lienz, Sankt Jakob in Defereggental: wet grasslands along the road Defereggental Landesstrasse, W of the village, coll. P. Bureš 10/Aug/2019</t>
  </si>
  <si>
    <t>46°54'42.7"N, 12°14'38.5"E</t>
  </si>
  <si>
    <t>PAL-Ratajské rybníky-19</t>
  </si>
  <si>
    <t>Czech Republic, Eastern Bohemia, distr. Chrudim, Hlinsko: along the road to the ponds Ratajské rybníky E of the town, coll. P. Bureš 21/Aug/2019</t>
  </si>
  <si>
    <t>49°46'02.2"N, 15°55'50.6"E</t>
  </si>
  <si>
    <t>PAL-Svatá Kateřina-19</t>
  </si>
  <si>
    <t>Czech Republic, Eastern Bohemia, distr. Svitavy, Borová u Poličky-Svatá Kateřina: wet meadow along the brook NW of the village at the road to Hlinsko coll. P. Bureš 23/Aug/2019</t>
  </si>
  <si>
    <t>49°45'05.2"N, 16°08'11.7"E</t>
  </si>
  <si>
    <t>PAL-Borová-19</t>
  </si>
  <si>
    <t>Czech Republic, Eastern Bohemia, distr. Svitavy, Borová u Poličky: wet meadow along the brook E of the railway station in the village, coll. P. Bureš 23/Aug/2019</t>
  </si>
  <si>
    <t>49°44'34.4"N, 16°09'54.9"E</t>
  </si>
  <si>
    <t>PAL-Bukovina-19</t>
  </si>
  <si>
    <t>Czech Republic, Eastern Bohemia, distr. Svitavy, Borová u Poličky-Bukovina: along the brook near small pond in the margin of forest at the road between the villages Borová u Poličky and Bukovina, coll. P. Bureš 23/Aug/2019</t>
  </si>
  <si>
    <t>49°44'04.3"N, 16°09'14.2"E</t>
  </si>
  <si>
    <t>PAL-Betlém-19</t>
  </si>
  <si>
    <t>Czech Republic, Eastern Bohemia, distr. Svitavy, Pustá Rybná-Betlém: wet meadows along the road between villages Pustá Rybná and Betlém, coll. P. Bureš 23/Aug/2019</t>
  </si>
  <si>
    <t>49°42'49.8"N, 16°09'04.0"E</t>
  </si>
  <si>
    <t>PAL-Alpendorf-20</t>
  </si>
  <si>
    <t>Austria, Salzburg county, Alpendorf: along the road to Kreistenalm, coll. P. Bureš 10/Jul/2020</t>
  </si>
  <si>
    <t>47°19'16.9"N, 13°12'33.9"E</t>
  </si>
  <si>
    <t>PAL-Berghof-20</t>
  </si>
  <si>
    <t>Germany, Bavaria, Berchtesgaden county, Obersalzberg: wet meadows east of Berghof, coll. P. Bureš 11/Jul/2020</t>
  </si>
  <si>
    <t>47°37'57.3"N, 13°02'41.5"E</t>
  </si>
  <si>
    <t>PAL-Mühlbach-20</t>
  </si>
  <si>
    <t>Austria, Salzburg county, Mühlbach am Hochkönig: along the road from Arthurhaus to Mitterfeldalm, coll. P. Bureš 12/Jul/2020</t>
  </si>
  <si>
    <t>47°24'54.1"N, 13°08'07.2"E</t>
  </si>
  <si>
    <t>PAL-Bundschuh-20</t>
  </si>
  <si>
    <t>Austria, Salzburg county, Bundschuh: clering along the forest road in the valley of the brook Wiessbach, coll. P. Bureš 13/Jul/2020</t>
  </si>
  <si>
    <t>47°01'40.6"N, 13°43'18.2"E</t>
  </si>
  <si>
    <t>PAL-Innerkrems-20</t>
  </si>
  <si>
    <t>Austria, Salzburg county, Innerkrems: wet places along the road Bundschuh Landesstraße NE of the village, coll. P. Bureš 13/Jul/2020</t>
  </si>
  <si>
    <t>47°00'21.1"N, 13°45'54.9"E</t>
  </si>
  <si>
    <t>PAL-Hüttschlag-20</t>
  </si>
  <si>
    <t>Austria, Salzburg county, Hüttschlag: wet pasture in valley of the brook Kreealpenbach, coll. P. Bureš 15/Jul/2020</t>
  </si>
  <si>
    <t>47°08'42.5"N, 13°17'36.1"E</t>
  </si>
  <si>
    <t>PAL-Obertauern-20</t>
  </si>
  <si>
    <t>Austria, Salzburg county, Obertauern: wet places along the road Katschberg Straße to village of Tweng, coll. P. Bureš 16/Jul/2020</t>
  </si>
  <si>
    <t>47°13'16.1"N, 13°34'56.9"E</t>
  </si>
  <si>
    <t>PAL-Tweng-20</t>
  </si>
  <si>
    <t>PAL-Mauterndorf-20</t>
  </si>
  <si>
    <t>Austria, Salzburg county, Mauterndorf: wet pastures along the road to Obertauern NW of the village, coll. P. Bureš 16/Jul/2020</t>
  </si>
  <si>
    <t>47°09'28.1"N, 13°39'06.0"E</t>
  </si>
  <si>
    <t>PAL-Käfertal-20</t>
  </si>
  <si>
    <t>Austria, Salzburg county, Fusch an der Großglocknerstraße: wet pasture in Käfertal, coll. P. Bureš 18/Jul/2020</t>
  </si>
  <si>
    <t>47°08'28.8"N, 12°47'49.2"E</t>
  </si>
  <si>
    <t>PAL-Trauneralm1-20</t>
  </si>
  <si>
    <t>Austria, Salzburg county, Fusch an der Großglocknerstraße: along the lower part of forest road to Trauneralm, coll. P. Bureš 18/Jul/2020</t>
  </si>
  <si>
    <t>47°07'58.5"N, 12°47'44.0"E</t>
  </si>
  <si>
    <t>PAL-Trauneralm2-20</t>
  </si>
  <si>
    <t>Austria, Salzburg county, Fusch an der Großglocknerstraße: along the lower road near Trauneralm cottage, coll. P. Bureš 18/Jul/2020</t>
  </si>
  <si>
    <t>47°07'25.1"N, 12°47'50.2"E</t>
  </si>
  <si>
    <t>PAL-Spišská Belá-20</t>
  </si>
  <si>
    <t>Slovakia, Vysoké Tatry Mts, Tatranská Kotlina: wet meadows along the road to Spišská Belá SE of the village, coll. P. Bureš 6/Jul/2020</t>
  </si>
  <si>
    <t>49°12'44.4"N, 20°21'40.2"E</t>
  </si>
  <si>
    <t>PAL-Geierkogel-20</t>
  </si>
  <si>
    <t>Austria, Kärnten County, Wolfsberg Distr., Saualpe Mts, Klippitztörl Pass: grassy margins of the tourist path to Geierkogel, coll. P. Bureš 12/Aug/2020</t>
  </si>
  <si>
    <t>46°55'57.9"N, 14°40'27.7"E</t>
  </si>
  <si>
    <t>PAL-Knappenberg-20</t>
  </si>
  <si>
    <t>Austria, Kärnten County, Saualpe Mts, Knappenberg: grassy margins of the forest road SE of the village, coll. P. Bureš 12/Aug/2020</t>
  </si>
  <si>
    <t>46°55'29.0"N, 14°34'21.8"E</t>
  </si>
  <si>
    <t>PAL-Lölling-20</t>
  </si>
  <si>
    <t>PAL-Klippitztörl1-20</t>
  </si>
  <si>
    <t>PAL-Klippitztörl2-20</t>
  </si>
  <si>
    <t>Austria, Kärnten County, Saualpe Mts, Klippitztörl Pass: surrounding of parking place at the pass, coll. P. Bureš 13/Aug/2020</t>
  </si>
  <si>
    <t>46°56'11.9"N, 14°40'26.0"E</t>
  </si>
  <si>
    <t>PAL-Hohenwart-20</t>
  </si>
  <si>
    <t>Austria, Kärnten County, Saualpe Mts, Hohenwart: pastures below the cottage Hohenwarthütte, coll. P. Bureš 13/Aug/2020</t>
  </si>
  <si>
    <t>46°57'00.3"N, 14°41'15.2"E</t>
  </si>
  <si>
    <t>PAL-Gaisegg1-20</t>
  </si>
  <si>
    <t>PAL-Bischofseck-20</t>
  </si>
  <si>
    <t>Austria, Kärnten County, Saualpe Mts, Bischofseck: pastures and banks along the road, coll. P. Bureš 13/Aug/2020</t>
  </si>
  <si>
    <t>46°55'42.9"N, 14°44'28.8"E</t>
  </si>
  <si>
    <t>PAL-Preims-20</t>
  </si>
  <si>
    <t>Austria, Kärnten County, Saualpe Mts, Preims: along the valey of brook E of the village, coll. P. Bureš 13/Aug/2020</t>
  </si>
  <si>
    <t>46°54'18.2"N, 14°42'21.5"E</t>
  </si>
  <si>
    <t>PAL-Geisegg2-20</t>
  </si>
  <si>
    <t>PAL-Hirschegg-20</t>
  </si>
  <si>
    <t>Austria, Kärnten County, Stubalpe Mts, Hirschegg: along the forest road NW of the village, coll. P. Bureš 14/Aug/2020</t>
  </si>
  <si>
    <t>47°03'57.1"N, 14°52'40.0"E</t>
  </si>
  <si>
    <t>PAL-Salzstieglweg-20</t>
  </si>
  <si>
    <t>Austria, Kärnten County, Stubalpe Mts, Salzstieglweg: pastures along the road E of the Pass of Hirschegger Sattel, coll. P. Bureš 14/Aug/2020</t>
  </si>
  <si>
    <t>47°04'04.1"N, 14°52'43.3"E</t>
  </si>
  <si>
    <t>PAL-Valgrisenche-Menthieu-21</t>
  </si>
  <si>
    <t>Italy, Valle d´Aosta, Valgrisenche-Menthieu: along the tourist road to Rifugio Mario Bezzi, coll. P. Bureš 16/Jul/2021</t>
  </si>
  <si>
    <t>45°36'44.7"N, 07°02'56.8"E</t>
  </si>
  <si>
    <t>PAL-Courmayeur-21</t>
  </si>
  <si>
    <t>Italy, Valle d´Aosta, Courmayeur-Meyen: pasture along the road "Strada della Val Ferret", coll. P. Bureš 17/Jul/2021</t>
  </si>
  <si>
    <t>45°49'28.1"N, 06°58'24.0"E</t>
  </si>
  <si>
    <t>PAL-Hochfügen1-21</t>
  </si>
  <si>
    <t>Austria, Tirol, Hochfügen: grasslands around the parking place at the cableway stations, coll. P. Bureš 25/Jul/2021</t>
  </si>
  <si>
    <t>47°15'51.0"N, 11°46'37.0"E</t>
  </si>
  <si>
    <t>PAL-Hochfügen2-21</t>
  </si>
  <si>
    <t>Austria, Tirol, Hochfügen: along the road to Fügen in the forest N of the Hochfügen, coll. P. Bureš 25/Jul/2021</t>
  </si>
  <si>
    <t>47°16'16.6"N, 11°46'33.3"E</t>
  </si>
  <si>
    <t>PAL-Hochfügen3-21</t>
  </si>
  <si>
    <t>PAL-Hochfügen4-21</t>
  </si>
  <si>
    <t>Austria, Tirol, Hochfügen: along the road to Fügen in the forest N of the Hochfügen, near brook Maschentalbach, coll. P. Bureš 25/Jul/2021</t>
  </si>
  <si>
    <t>47°17'03.4"N, 11°46'28.2"E</t>
  </si>
  <si>
    <t>PAL-Hochfügen5-21</t>
  </si>
  <si>
    <t>Austria, Tirol, Hochfügen: along the road to Fügen in the forest N of the Hochfügen, near brook Hundsbach, coll. P. Bureš 25/Jul/2021</t>
  </si>
  <si>
    <t>47°17'30.1"N, 11°46'41.9"E</t>
  </si>
  <si>
    <t>PAL-Hochfügen6-21</t>
  </si>
  <si>
    <t>Austria, Tirol, Hochfügen: pastures along the road to Fügen N of the Hochfügen, coll. P. Bureš 25/Jul/2021</t>
  </si>
  <si>
    <t>47°17'55.0"N, 11°47'07.7"E</t>
  </si>
  <si>
    <t>PAL-Kleinlobming-21</t>
  </si>
  <si>
    <t>Austria, Steiermark, Kleinlobming: wet pasture at the road near Kapelle Heil. Rochus und Sebastian</t>
  </si>
  <si>
    <t>47°07'08.0"N, 14°53'56.7"E</t>
  </si>
  <si>
    <t>PAL-Rachau-21</t>
  </si>
  <si>
    <t>Austria, Steiermark, Rachau: forest valley of the brook NE of the village, coll. P. Bureš 28/Jul/2021</t>
  </si>
  <si>
    <t>47°13'25.5"N, 14°55'58.9"E</t>
  </si>
  <si>
    <t>PAL-Trieben-21</t>
  </si>
  <si>
    <t>PAL-Hinterstoder1-21</t>
  </si>
  <si>
    <t>Austria, Ober Österreich, Hinterstoder: along the tourist road Salzsteigweg 09 to Almhütte Schaffereith, coll. P. Bureš 29/Jul/2021</t>
  </si>
  <si>
    <t>47°39'46.4"N, 14°06'26.3"E</t>
  </si>
  <si>
    <t>PAL-Hinterstoder2-21</t>
  </si>
  <si>
    <t>Austria, Ober Österreich, Hinterstoder: at the tourist road Salzsteigweg 09 above the cottage Almhütte Schaffereith, coll. P. Bureš 29/Jul/2021</t>
  </si>
  <si>
    <t>47°39'02.9"N, 14°07'19.4"E</t>
  </si>
  <si>
    <t>PAL-Hinterstoder3-21</t>
  </si>
  <si>
    <t>Austria, Ober Österreich, Hinterstoder: at the tourist road near the top of Schafferkogel, coll. P. Bureš 29/Jul/2021</t>
  </si>
  <si>
    <t>47°39'12.3"N, 14°07'27.0"E</t>
  </si>
  <si>
    <t>PAL-Hinterstoder4-21</t>
  </si>
  <si>
    <t>Austria, Ober Österreich, Hinterstoder: at the tourist road between Almhütte Schaffereith and Bärenalm, coll. P. Bureš 29/Jul/2021</t>
  </si>
  <si>
    <t>47°38'58.4"N, 14°07'25.0"E</t>
  </si>
  <si>
    <t>PAL-Hinterstoder5-21</t>
  </si>
  <si>
    <t>Austria, Ober Österreich, Hinterstoder: pasture above the cottage Peterhoferalm, coll. P. Bureš 29/Jul/2021</t>
  </si>
  <si>
    <t>47°38'26.5"N, 14°07'15.1"E</t>
  </si>
  <si>
    <t>PAL-Hinterstoder6-21</t>
  </si>
  <si>
    <t>Austria, Ober Österreich, Hinterstoder: at the forest road Salzsteigweg 09 below the cottage Almhütte Schaffereith, coll. P. Bureš 29/Jul/2021</t>
  </si>
  <si>
    <t>47°38'59.2"N, 14°07'08.5"E</t>
  </si>
  <si>
    <t>PAL-Hinterstoder7-21</t>
  </si>
  <si>
    <t>Austria, Ober Österreich, Hinterstoder: at the forest road near the valley of the brook Katzengrabenbach,  coll. P. Bureš 29/Jul/2021</t>
  </si>
  <si>
    <t>47°39'07.2"N, 14°06'41.3"E</t>
  </si>
  <si>
    <t>PAL-Ochsenkar-21</t>
  </si>
  <si>
    <t>Austria, Steiermark, Hohentauern: pasture in Ochsenkar, coll. P. Bureš 30/Jul/2021</t>
  </si>
  <si>
    <t>47°26'55.6"N, 14°25'18.0"E</t>
  </si>
  <si>
    <t>PAL-Pusterwald-21</t>
  </si>
  <si>
    <t>PAL-Pyhrnpass-21</t>
  </si>
  <si>
    <t>Austria, Steiermark, Liezen: along the road in the Pyhrnpass, coll. P. Bureš 31/Jul/2021</t>
  </si>
  <si>
    <t>47°37'26.5"N, 14°18'25.5"E</t>
  </si>
  <si>
    <t>PAL-Sunk-21</t>
  </si>
  <si>
    <t>Austria, Steiermark, Hohentauern: at the tourist road between Sunk and Hohentauern, coll. P. Bureš 31/Jul/2021</t>
  </si>
  <si>
    <t>47°27'14.6"N, 14°29'35.1"E</t>
  </si>
  <si>
    <t>PAL-Zálesná Zhoř1-22</t>
  </si>
  <si>
    <t>Czech Republic, distr. Brno-venkov, Zálesná Zhoř: wet meadows along the stream N of the village, coll. P. Bureš 18/Jun/2022</t>
  </si>
  <si>
    <t>49°15'14.3"N, 16°17'24.1"E</t>
  </si>
  <si>
    <t>PAL-Zálesná Zhoř2-22</t>
  </si>
  <si>
    <t>Czech Republic, distr. Brno-venkov, Zálesná Zhoř: along the forest road W of the village, coll. P. Bureš 18/Jun/2022</t>
  </si>
  <si>
    <t>49°15'03.4"N, 16°16'19.5"E</t>
  </si>
  <si>
    <t>PAL-Korbel-22</t>
  </si>
  <si>
    <t>Czech Republic, distr. Žďár nad Sázavou, Jestřabí: meadow N of the pond Korbel N of the village, coll. P. Bureš 18/Jun/2022</t>
  </si>
  <si>
    <t>49°17'01.4"N, 16°11'32.9"E</t>
  </si>
  <si>
    <t>PAL-Hluboké-22</t>
  </si>
  <si>
    <t>Czech Republic, distr. Žďár nad Sázavou, Hluboké: wet meadows WNW of the village, coll. P. Bureš 18/Jun/2022</t>
  </si>
  <si>
    <t>49°35'12.4"N, 16°17'06.6"E</t>
  </si>
  <si>
    <t>PAL-Köflach-22</t>
  </si>
  <si>
    <t>Austria, Steiermark, Köflach: alpine grasslands along the tourist road Erzherzog Johann Weg W of the town, coll. P. Bureš, 5/Jul/2022</t>
  </si>
  <si>
    <t>47°05'02.3"N, 14°55'56.3"E</t>
  </si>
  <si>
    <t>PAL-Hirschegg1-22</t>
  </si>
  <si>
    <t>PAL-Brezje-22</t>
  </si>
  <si>
    <t>Slovenia, Cerknica, Brezje: open sites on the sparse forest on the top of the hill Škrlak SE of the village, coll. P. Bureš, 6/Jul/2022</t>
  </si>
  <si>
    <t>45°48'15.2"N, 14°23'09.3"E</t>
  </si>
  <si>
    <t>PAL-Boh. Sedlo-22</t>
  </si>
  <si>
    <t>Slovenia, Železniky, Bohinjsko sedlo: grassy margins of forests and roads around parking place, coll. P. Bureš, 8/Jul/2022</t>
  </si>
  <si>
    <t>46°14'29.9"N, 14°00'29.9"E</t>
  </si>
  <si>
    <t>PAL-Glava-22</t>
  </si>
  <si>
    <t>Slovenia, Bohinj, Stara Fužina: mountain grasslands nad margins of forest road between Planina Uskovnica and Glava Mt. N of the village, coll. P. Bureš, 8/Jul/2022</t>
  </si>
  <si>
    <t>46°19'48.6"N, 13°54'19.1"E</t>
  </si>
  <si>
    <t>PAL-Seebergsattel-22</t>
  </si>
  <si>
    <t>Austria, Steiermark, Vellach/Bela: grasslands along the road NW-W of the Seebergsattel, coll. P. Bureš, 9/Jul/2022</t>
  </si>
  <si>
    <t>46°25'09.9"N, 14°31'11.0"E</t>
  </si>
  <si>
    <t>PAL-Spodnje Sleme-22</t>
  </si>
  <si>
    <t>Slovenia, Solčava: along the forest road to Spodnje Sleme NE of the village, coll. P. Bureš, 10/Jul/2022</t>
  </si>
  <si>
    <t>46°26'20.0"N, 14°43'53.3"E</t>
  </si>
  <si>
    <t>PAL-Sv. Duh-22</t>
  </si>
  <si>
    <t>Slovenia, Solčava, Podolševa-Sv. Duh: along the forest road NW of the village, coll. P. Bureš, 10/Jul/2022</t>
  </si>
  <si>
    <t>46°26'20.9"N, 14°39'15.3"E</t>
  </si>
  <si>
    <t>PAL-Izvir-22</t>
  </si>
  <si>
    <t>Slovenia, Solčava, Podolševa: along the forest road near Izvir kisle vode W of the village, coll. P. Bureš, 10/Jul/2022</t>
  </si>
  <si>
    <t>46°25'58.1"N, 14°38'27.1"E</t>
  </si>
  <si>
    <t>PAL-Teigitsch-22</t>
  </si>
  <si>
    <t>PAL-Feistritzbach1-22</t>
  </si>
  <si>
    <t>47°05'34.8"N, 14°50'32.7"E</t>
  </si>
  <si>
    <t>PAL-Kleinfeistritz1-22</t>
  </si>
  <si>
    <t>Austria, Steiermark, Kleinfeistritz: open forests and road margins in the valley of the brook Feistritzbach, SE of the village, coll. P. Bureš, 11/Jul/2022</t>
  </si>
  <si>
    <t>47°06'41.3"N, 14°50'24.3"E</t>
  </si>
  <si>
    <t>PAL-Kleinfeistritz2-22</t>
  </si>
  <si>
    <t>47°7'06.9"N, 14°50'24.9"E</t>
  </si>
  <si>
    <t>PAL-Lavazé Pass-22</t>
  </si>
  <si>
    <t>PAL-Zubří-22</t>
  </si>
  <si>
    <t>Czech Republic, distr. Chrudim, Zubří: wet slopy meadows SW of the village, coll. P. Bureš 7/Aug/2022</t>
  </si>
  <si>
    <t>49°46'26.6"N, 15°47'42.2"E</t>
  </si>
  <si>
    <t>PAL-Boží Dar-22</t>
  </si>
  <si>
    <t>Czech Republic, Krušné hory Mts, Boží Dar: along the tourist road (red-marked) 0.75 km SSW-SW of the church of St. Anna, coll. O. Rotreklová 21/Jul/2022</t>
  </si>
  <si>
    <t>PAL-Zirbitzkogel-22</t>
  </si>
  <si>
    <t>Austria, Steiermark [Seetaler Alpen Mts], Judenburg: pasture/forest margin along the tourist road SW of the cottages Alpengasthof Sabathy and Zirbenwaldhütte (NE of Zirbitzkogel Mt.), coll. P. Bureš &amp; I. Burešová, 27/Aug/2022</t>
  </si>
  <si>
    <t>47°04'47.6"N, 14°35'15.5"E</t>
  </si>
  <si>
    <t>PAL-Ameringkogel-22</t>
  </si>
  <si>
    <t>Austria, Steiermark [Lavanttaler Alpen Mts], Kleinfeistritz: pasture/skislope along the tourist road from Hirschegger Sattel to Ameringkogel Mt, coll. P. Bureš &amp; I. Burešová, 28/Aug/2022</t>
  </si>
  <si>
    <t>47°03'35.3"N, 14°51'55.4"E</t>
  </si>
  <si>
    <t>PAL-Seckauer Zinken-22</t>
  </si>
  <si>
    <t>Austria, Steiermark [Seckauer Alpen Mts], Seckau: pastures along the tourist road from Untere Bodenhütte to Seckauer Zinken Mt, coll. P. Bureš &amp; I. Burešová, 29/Aug/2022</t>
  </si>
  <si>
    <t>47°21'08.3"N, 14°46'23.9"E</t>
  </si>
  <si>
    <t>PAL-Lipovec2-23</t>
  </si>
  <si>
    <t>Czech Republic, distr. Blansko, Lipovec: wet clearing in the forest in the valley along the stream Lopač SW of the village, coll. P. Bureš 10/Jun/2023</t>
  </si>
  <si>
    <t>49°22'43.5"N, 16°47'32.3"E</t>
  </si>
  <si>
    <t>PAL-Domašov-23</t>
  </si>
  <si>
    <t>Czech Republic, Czech-Moravian Highland, Domašov: along the forest road WNW of the village, coll. P. Bureš 22/Jun/2023</t>
  </si>
  <si>
    <t>49°15'15.5"N, 16°18'40.0"E</t>
  </si>
  <si>
    <t>PAL-Sedlatice-23</t>
  </si>
  <si>
    <t>Czech Republic, Czech-Moravian Highland, Sedlatice: wet meadows NE of the village, coll. P. Bureš 22/Jun/2023</t>
  </si>
  <si>
    <t>49°11'45.8"N, 15°37'39.1"E</t>
  </si>
  <si>
    <t>PAL-Markvartice-23</t>
  </si>
  <si>
    <t>Czech Republic, Czech-Moravian Highland, Markvartice (Stará Říše): wet medow lane along forest SE of the village, coll. P. Bureš 22/Jun/2023</t>
  </si>
  <si>
    <t>49°10'26.5"N, 15°38'05.9"E</t>
  </si>
  <si>
    <t>PAL-Bedřichov-23</t>
  </si>
  <si>
    <t>Czech Republic, distr. Blansko, Bedřichov - Černovice: along the forest road from the village Bedřichov to Černovice, P. Bureš 22/Jun/2023</t>
  </si>
  <si>
    <t>49°28'23.8"N, 16°26'47.9"E</t>
  </si>
  <si>
    <t>PAL-Černovice-23</t>
  </si>
  <si>
    <t>Czech Republic, distr. Blansko, Černovice: wet meadow along the stream W of the village, coll. P. Bureš 22/Jun/2023</t>
  </si>
  <si>
    <t>49°29'03.4"N, 16°24'36.8"E</t>
  </si>
  <si>
    <t>PAL-Dalečín-23</t>
  </si>
  <si>
    <t>Czech Republic, distr. Žďár nad Sázavou, Dalečín: forest glade close to turistic crossroad Spálenec NE of the village (road between Dalečín - Veselí), coll. P. Bureš 22/Jun/2023</t>
  </si>
  <si>
    <t>49°35'50.1"N, 16°15'24.8"E</t>
  </si>
  <si>
    <t>PAL-Budislav-23</t>
  </si>
  <si>
    <t>Czech Republic, Eastern Bohemia, distr. Svitavy, Budislav: wet forest glade S of the village, coll. P. Bureš 22/Jun/2023</t>
  </si>
  <si>
    <t>49°47'01.8"N, 16°10'02.1"E</t>
  </si>
  <si>
    <t>PAL-Rousměrov-23</t>
  </si>
  <si>
    <t>Czech Republic, distr. Žďár nad Sázavou, Rousměrov: wet meadow along the forest NW of the village, coll. P. Bureš 22/Jun/2023</t>
  </si>
  <si>
    <t>49°27'48.2"N, 16°01'36.0"E</t>
  </si>
  <si>
    <t>PAL-Babák-23</t>
  </si>
  <si>
    <t>Czech Republic, distr. Žďár nad Sázavou, Sklené nad Oslavou: wet meadow SE of the pond Babák NW of the village, coll. P. Bureš 22/Jun/2023</t>
  </si>
  <si>
    <t>49°26'34.5"N, 16°02'51.9"E</t>
  </si>
  <si>
    <t>PAL-Pohledec-23</t>
  </si>
  <si>
    <t>Czech Republic, Žďárské vrchy Mts, Pohledec: wet forest glade along the road to Jimramov, coll. P. Bureš 22/Jun/2023</t>
  </si>
  <si>
    <t>49°35'08.0"N, 16°06'53.1"E</t>
  </si>
  <si>
    <t>PAL-Chlumětín-23</t>
  </si>
  <si>
    <t>Czech Republic, Žďárské vrchy Mts, Chlumětín: wet meadow SE of the village, coll. P. Bureš 22/Jun/2023</t>
  </si>
  <si>
    <t>49°43'26.6"N, 16°00'32.0"E</t>
  </si>
  <si>
    <t>PAL-Sklené-23</t>
  </si>
  <si>
    <t>Czech Republic, Sklené: narure reserve "Olšina u Skleného" and neighbouring wet meadow N of the village, coll. P. Bureš 22/Jun/2023</t>
  </si>
  <si>
    <t>49°37'01.7"N, 16°00'25.3"E</t>
  </si>
  <si>
    <t>PAL-Chabottes-23</t>
  </si>
  <si>
    <t>France, Province of Hautes-Alpes, Chabottes: banks of the river le Drac SE of the village, coll. P. Bureš 2/Jul/2023</t>
  </si>
  <si>
    <t>44°39'01.5"N, 06°10'41.3"E</t>
  </si>
  <si>
    <t>PAL-Bundschuh1-23</t>
  </si>
  <si>
    <t>PAL-Eisenkappel1-23</t>
  </si>
  <si>
    <t>Austria, Kärnten, Bad Eisenkappel: along the road in the valley Kotschnatal, coll. P. Bureš 22/Jul/2023</t>
  </si>
  <si>
    <t>46°24'33.6"N, 14°33'34.9"E</t>
  </si>
  <si>
    <t>PAL-Eisenkappel2-23</t>
  </si>
  <si>
    <t>Austria, Kärnten, Bad Eisenkappel: at the bridge near the place where road to Kotschnatal turns from the road Paulitschsattelstrasse, coll. P. Bureš 22/Jul/2023</t>
  </si>
  <si>
    <t>46°25'15.3"N, 14°32'59.1"E</t>
  </si>
  <si>
    <t>PAL-Jezersko1-23</t>
  </si>
  <si>
    <t>Slovenia, Upper Carniolia, Zgornje Jezersko: around the parking near tourist road SE of the village, coll. P. Bureš 22/Jul/2023</t>
  </si>
  <si>
    <t>46°23'04.5"N, 14°32'11.1"E</t>
  </si>
  <si>
    <t>PAL-Jezersko2-23</t>
  </si>
  <si>
    <t>Slovenia, Upper Carniolia, Zgornje Jezersko: along the tourist road SE of the village, coll. P. Bureš 22/Jul/2023</t>
  </si>
  <si>
    <t>46°22'41.9"N, 14°32'08.9"E</t>
  </si>
  <si>
    <t>PAL-Jezersko3-23</t>
  </si>
  <si>
    <t>46°22'27.7"N, 14°32'10.5"E</t>
  </si>
  <si>
    <t>PAL-Mehrl-23</t>
  </si>
  <si>
    <t>PAL-Oppenberg-23</t>
  </si>
  <si>
    <t>Austria, Steiermark, Oppenberg: wet meadow in the N margin of nature reserve Oppenberger Moos, E of the village, coll. P. Bureš 26/Jul/2023</t>
  </si>
  <si>
    <t>47°29'28.9"N, 14°17'02.6"E</t>
  </si>
  <si>
    <t>PAL-Planina1-23</t>
  </si>
  <si>
    <t>Slovenia, Upper Carniolia, Planina pod Golici: along the tourist road in the valley of the brook Črni potok NE of the village, coll. P. Bureš 23/Jul/2023</t>
  </si>
  <si>
    <t>46°28'14.2"N, 14°03'42.2"E</t>
  </si>
  <si>
    <t>PAL-Planina2-23</t>
  </si>
  <si>
    <t>Slovenia, Upper Carniolia, Planina pod Golici: along the tourist road between Valentinov rovt and Frančiškov Rovt NE of the village, coll. P. Bureš 23/Jul/2023</t>
  </si>
  <si>
    <t>46°28'20.0"N, 14°04'30.5"E</t>
  </si>
  <si>
    <t>PAL-Planina3-23</t>
  </si>
  <si>
    <t>Slovenia, Upper Carniolia, Planina pod Golici: along the tourist road between Frančiškov Rovt and Križovec Pass NE of the village, coll. P. Bureš 23/Jul/2023</t>
  </si>
  <si>
    <t>46°28'35.5"N, 14°04'48.0"E</t>
  </si>
  <si>
    <t>PAL-Tauplitz-23</t>
  </si>
  <si>
    <t>Austria, Steiermark, Tauplitz: at the road E of the village, coll. P. Bureš 25/Jul/2023</t>
  </si>
  <si>
    <t>47°33'47.6"N, 14°01'23.3"E</t>
  </si>
  <si>
    <t>PAL-Nový Ořechovský-23</t>
  </si>
  <si>
    <t>Czech Republic, Czech-Moravian Highland, Ořechov: meadows N of pond Nový Ořechovský, W of the village, coll. P. Bureš &amp; J. Šmerda 28/Jul/2023</t>
  </si>
  <si>
    <t>49°21'19.8"N, 16°07'28.9"E</t>
  </si>
  <si>
    <t>PAL-Galtür3-23</t>
  </si>
  <si>
    <t>Austria, Tirol, Galtür: pasture along the tourist road in the valley Jamtal S of the village, coll. P. Bureš 3/Aug/2023</t>
  </si>
  <si>
    <t>46°57'04.8"N, 10°11'27.0"E</t>
  </si>
  <si>
    <t>PAL-Gaschurn1-23</t>
  </si>
  <si>
    <t>PAL-Ischgl4-23</t>
  </si>
  <si>
    <t>Austria, Tyrolia, Ischgl: along the road to the valley Fimbatal SW of the village, coll. P. Bureš 7/Aug/2023</t>
  </si>
  <si>
    <t>47°00'09.1"N, 10°16'44.5"E</t>
  </si>
  <si>
    <t>PAL-Mathon2-23</t>
  </si>
  <si>
    <t>PAL-Aflenz-23</t>
  </si>
  <si>
    <t>Austria, Steiermark, Aflenz Kurort: along the tourist road from Aflenzer Bürgeralm to Kampl, coll. P. Bureš 9/Sep/2023</t>
  </si>
  <si>
    <t>47°34'44.4"N, 15°14'06.5"E</t>
  </si>
  <si>
    <t>PAL-Luboměř-24</t>
  </si>
  <si>
    <t>Czech Republic, Luboměř: wet meadow along the brook W of the road 1.5 km S of the village, coll. P. Bureš 8/Jun/2024</t>
  </si>
  <si>
    <t>49°40'23.6"N, 17°42'07.3"E</t>
  </si>
  <si>
    <t>PAL-Lipná2-24</t>
  </si>
  <si>
    <t>Czech Republic, Lipná: wet meadow along the road in the N part of the village, coll. P. Bureš 8/Jun/2024</t>
  </si>
  <si>
    <t>49°39'36.4"N, 17°41'36.5"E</t>
  </si>
  <si>
    <t>PAL-Lipná3-24</t>
  </si>
  <si>
    <t>Czech Republic, Lipná: wet meadow along the forest road N of the village, coll. P. Bureš 8/Jun/2024</t>
  </si>
  <si>
    <t>49°40'40.5"N, 17°41'22.9"E</t>
  </si>
  <si>
    <t>PAL-Zlatník3-24</t>
  </si>
  <si>
    <t>Czech Republic, Zlatník: wet meadow along the brook Mohelnice E of the village, coll. P. Bureš 8/Jun/2024</t>
  </si>
  <si>
    <t>49°32'01.0"N, 18°30'33.5"E</t>
  </si>
  <si>
    <t>PAL-Vlčková-24</t>
  </si>
  <si>
    <t>Czech Republic, Vlčková: wet meadow along the brook Kameňák N of the village, coll. P. Bureš 15/Jun/2024</t>
  </si>
  <si>
    <t>49°19'30.5"N, 17°44'35.1"E</t>
  </si>
  <si>
    <t>PAL-Kotáry-24</t>
  </si>
  <si>
    <t>Czech Republic, Kotáry: wet places in the clearing N of the village, coll. P. Bureš 15/Jun/2024</t>
  </si>
  <si>
    <t>49°21'09.6"N, 17°48'01.3"E</t>
  </si>
  <si>
    <t>PAL-Rajnochovice-24</t>
  </si>
  <si>
    <t>Czech Republic, Rajnochovice: wet places along the brook Juhyně S of the village, coll. P. Bureš 15/Jun/2024</t>
  </si>
  <si>
    <t>49°22'02.0"N, 17°48'55.8"E</t>
  </si>
  <si>
    <t>PAL-Valgoglio-24</t>
  </si>
  <si>
    <t>Italy, Lombardia, Bergamo, Valgoglio: along the tourist road to Lago Succotto, col. P. Bureš 10/Jul/2024</t>
  </si>
  <si>
    <t>45°59'12.0"N, 09°53'31.3"E</t>
  </si>
  <si>
    <t>PAL-Hackalm-24</t>
  </si>
  <si>
    <t>Austria, Steiermark, Eisenerz: grassy margins of the forest road between Hackalm and Hochalm, S of the town, coll. P. Bureš 16/Aug/2024</t>
  </si>
  <si>
    <t>47°30'28.5"N, 14°51'29.8"E</t>
  </si>
  <si>
    <t>PAL-Hohentauern2-24</t>
  </si>
  <si>
    <t>Austria, Steiermark, Hohentauern: along the road in the valley Triebental NE of the village, coll. P. Bureš 17/Aug/2024</t>
  </si>
  <si>
    <t>47°26'37.4"N, 14°31'07.1"E</t>
  </si>
  <si>
    <t>PAL-Hohentauern3-24</t>
  </si>
  <si>
    <t>Austria, Steiermark, Hohentauern: along the road  in the valley Triebental NE of the village, coll. P. Bureš 17/Aug/2024</t>
  </si>
  <si>
    <t>47°26'33.9"N, 14°31'16.2"E</t>
  </si>
  <si>
    <t>PAL-Hohentauern5-24</t>
  </si>
  <si>
    <t>Austria, Steiermark, Hohentauern: along the road in the valley Triebental SE of the village (E of the the crossing with Eberlweg), coll. P. Bureš 17/Aug/2024</t>
  </si>
  <si>
    <t>47°24'39.3"N, 14°33'24.6"E</t>
  </si>
  <si>
    <t>PAL-Kalwang1-24</t>
  </si>
  <si>
    <t>Austria, Steiermark, Kalwang: along the forest road below (E of) the settlement Stubalm SW of the village, coll. P. Bureš 17/Aug/2024</t>
  </si>
  <si>
    <t>47°22'44.0"N, 14°42'57.1"E</t>
  </si>
  <si>
    <t>PAL-Kalwang2-24</t>
  </si>
  <si>
    <t>Austria, Steiermark, Kalwang: along the forest road E of the settlement Stubalm SW of the village, coll. P. Bureš 17/Aug/2024</t>
  </si>
  <si>
    <t>47°22'45.0"N, 14°43'49.6"E</t>
  </si>
  <si>
    <t>PAL-Kalwang3-24</t>
  </si>
  <si>
    <t>Austria, Steiermark, Kalwang: along the forest road near the confluence of streams Stubalmbach and Gottsalbach SW of the village, coll. P. Bureš 17/Aug/2024</t>
  </si>
  <si>
    <t>47°22'59.0"N, 14°44'53.3"E</t>
  </si>
  <si>
    <t>PAL-Kalwang4-24</t>
  </si>
  <si>
    <t>Austria, Steiermark, Kalwang: along the forest road near the confluence of streams Vorderbornbach and Hagenbach SW of the village, coll. P. Bureš 17/Aug/2024</t>
  </si>
  <si>
    <t>47°23'30.1"N, 14°45'13.1"E</t>
  </si>
  <si>
    <t>PAL-Schafferalm-24</t>
  </si>
  <si>
    <t>Austria, Steiermark, Eisenerz: grassy margins of the forest road between Schafferalm and Hackalm, S of the town, coll. P. Bureš 16/Aug/2024</t>
  </si>
  <si>
    <t>47°30'08.9"N, 14°52'29.9"E</t>
  </si>
  <si>
    <t>PAL-Übelbach-24</t>
  </si>
  <si>
    <t>Austria, Steiermark, Übelbach: along the forest road near the stream Übelbach 3.6-3,8 km E of the village, coll. P. Bureš 18/Aug/2024</t>
  </si>
  <si>
    <t>47°13'36.7"N, 15°07'21.0"E</t>
  </si>
  <si>
    <t>PAL-Boreon-25</t>
  </si>
  <si>
    <t>France, Province of Alpes Maritimes, Saint-Martin-Vesubie: wet spring place at the road Route du Col de Salése, coll. P. Bureš 30/Jul/2025</t>
  </si>
  <si>
    <t>44°07'35.8"N, 07°15'41.2"E</t>
  </si>
  <si>
    <t>PAL-Petráň-25</t>
  </si>
  <si>
    <t>Czech Republic, E Bohemia, Havlovice (distr. Chrudim): wet places near N shores of the pond Petráň, N of the village, coll. P. Bureš 9/Aug/2025</t>
  </si>
  <si>
    <t>49°51'05.9"N, 15°53'58.7"E</t>
  </si>
  <si>
    <t>PAL-Hořička-25</t>
  </si>
  <si>
    <t>Czech Republic, E Bohemia, Havlovice (distr. Chrudim): wet meadows near N shores of the pond Hořička, N of the village, coll. P. Bureš 9/Aug/2025</t>
  </si>
  <si>
    <t>49°51'34.8"N, 15°54'26.9"E</t>
  </si>
  <si>
    <t>PAL-Balda-25</t>
  </si>
  <si>
    <t>Czech Republic, E Bohemia, Stašov (distr. Svitavy): wet meadows along the stream Baldský in the forest Balda, W of the village, coll. P. Bureš 9/Aug/2025</t>
  </si>
  <si>
    <t>49°40'48.0"N, 16°19'46.9"E</t>
  </si>
  <si>
    <t>Plant height</t>
  </si>
  <si>
    <t>Stem robustness</t>
  </si>
  <si>
    <t>Capitula per plant</t>
  </si>
  <si>
    <t>Florets per plant</t>
  </si>
  <si>
    <t>Developed achenes per plant</t>
  </si>
  <si>
    <t>Viable achenes per plant</t>
  </si>
  <si>
    <t>Achene viability (%)</t>
  </si>
  <si>
    <t>Achene viability (proportion)</t>
  </si>
  <si>
    <t>Granivores per plant</t>
  </si>
  <si>
    <t>1</t>
  </si>
  <si>
    <t>Hermaphrodite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Female</t>
  </si>
  <si>
    <t>C. heterophyllum population coordinates in the detailed study</t>
  </si>
  <si>
    <t>NA</t>
  </si>
  <si>
    <t>C. palustre population coordinates in the detailed study</t>
  </si>
  <si>
    <t>49°27'48.2"N 16°01'36.0"E</t>
  </si>
  <si>
    <r>
      <rPr>
        <b/>
        <sz val="11"/>
        <color theme="1"/>
        <rFont val="Calibri"/>
      </rPr>
      <t xml:space="preserve">Set 1: </t>
    </r>
    <r>
      <rPr>
        <sz val="11"/>
        <color theme="1"/>
        <rFont val="Calibri"/>
      </rPr>
      <t xml:space="preserve">Population-level female frequency data for </t>
    </r>
    <r>
      <rPr>
        <i/>
        <sz val="11"/>
        <color theme="1"/>
        <rFont val="Calibri"/>
      </rPr>
      <t>Cirsium heterophyllum</t>
    </r>
    <r>
      <rPr>
        <sz val="11"/>
        <color theme="1"/>
        <rFont val="Calibri"/>
      </rPr>
      <t xml:space="preserve"> (126 populations). </t>
    </r>
  </si>
  <si>
    <r>
      <t xml:space="preserve">Set 2: </t>
    </r>
    <r>
      <rPr>
        <sz val="11"/>
        <color theme="1"/>
        <rFont val="Calibri"/>
      </rPr>
      <t xml:space="preserve">Population-level female frequency data for </t>
    </r>
    <r>
      <rPr>
        <i/>
        <sz val="11"/>
        <color theme="1"/>
        <rFont val="Calibri"/>
      </rPr>
      <t>Cirsium palustre</t>
    </r>
    <r>
      <rPr>
        <sz val="11"/>
        <color theme="1"/>
        <rFont val="Calibri"/>
      </rPr>
      <t xml:space="preserve"> (285 populations). </t>
    </r>
  </si>
  <si>
    <r>
      <rPr>
        <b/>
        <sz val="11"/>
        <color theme="1"/>
        <rFont val="Calibri"/>
      </rPr>
      <t>Set 3:</t>
    </r>
    <r>
      <rPr>
        <sz val="11"/>
        <color theme="1"/>
        <rFont val="Calibri"/>
      </rPr>
      <t xml:space="preserve"> Individual-level female advantage, vegetative traits, and reproductive traits measured in 13 populations of </t>
    </r>
    <r>
      <rPr>
        <i/>
        <sz val="11"/>
        <color theme="1"/>
        <rFont val="Calibri"/>
      </rPr>
      <t>Cirsium heterophyllum</t>
    </r>
    <r>
      <rPr>
        <sz val="11"/>
        <color theme="1"/>
        <rFont val="Calibri"/>
      </rPr>
      <t xml:space="preserve">. </t>
    </r>
  </si>
  <si>
    <r>
      <rPr>
        <b/>
        <sz val="11"/>
        <color theme="1"/>
        <rFont val="Calibri"/>
      </rPr>
      <t>Set 4:</t>
    </r>
    <r>
      <rPr>
        <sz val="11"/>
        <color theme="1"/>
        <rFont val="Calibri"/>
      </rPr>
      <t xml:space="preserve"> Individual-level female advantage, vegetative traits, and reproductive traits measured in 16 populations of </t>
    </r>
    <r>
      <rPr>
        <i/>
        <sz val="11"/>
        <color theme="1"/>
        <rFont val="Calibri"/>
      </rPr>
      <t>Cirsium palustre</t>
    </r>
    <r>
      <rPr>
        <sz val="11"/>
        <color theme="1"/>
        <rFont val="Calibri"/>
      </rPr>
      <t>.</t>
    </r>
  </si>
  <si>
    <t>Variable descriptions – Set 3 and Set 4</t>
  </si>
  <si>
    <t>Variable descriptions  Set 1 and Set 2</t>
  </si>
  <si>
    <r>
      <rPr>
        <sz val="11"/>
        <color theme="1"/>
        <rFont val="Calibri"/>
      </rPr>
      <t xml:space="preserve">For the detailed analysis of female advantage, vegetative and reproductive traits were sampled in </t>
    </r>
    <r>
      <rPr>
        <b/>
        <sz val="11"/>
        <color theme="1"/>
        <rFont val="Calibri"/>
      </rPr>
      <t xml:space="preserve">13 populations of </t>
    </r>
    <r>
      <rPr>
        <b/>
        <i/>
        <sz val="11"/>
        <color theme="1"/>
        <rFont val="Calibri"/>
      </rPr>
      <t>C. heterophyllum</t>
    </r>
    <r>
      <rPr>
        <sz val="11"/>
        <color theme="1"/>
        <rFont val="Calibri"/>
      </rPr>
      <t xml:space="preserve"> (20 females and 20 hermaphrodites per population; 520 individuals; Set 3) and </t>
    </r>
    <r>
      <rPr>
        <b/>
        <sz val="11"/>
        <color theme="1"/>
        <rFont val="Calibri"/>
      </rPr>
      <t xml:space="preserve">16 populations of </t>
    </r>
    <r>
      <rPr>
        <b/>
        <i/>
        <sz val="11"/>
        <color theme="1"/>
        <rFont val="Calibri"/>
      </rPr>
      <t>C. palustre</t>
    </r>
    <r>
      <rPr>
        <sz val="11"/>
        <color theme="1"/>
        <rFont val="Calibri"/>
      </rPr>
      <t xml:space="preserve"> (264 females and 264 hermaphrodites in total; Set 4).</t>
    </r>
  </si>
  <si>
    <r>
      <rPr>
        <sz val="11"/>
        <color theme="1"/>
        <rFont val="Calibri"/>
      </rPr>
      <t xml:space="preserve">To compare female frequencies between species and analyse their environmental correlates, we recorded hermaphrodites and females in </t>
    </r>
    <r>
      <rPr>
        <b/>
        <sz val="11"/>
        <color theme="1"/>
        <rFont val="Calibri"/>
      </rPr>
      <t xml:space="preserve">126 populations of </t>
    </r>
    <r>
      <rPr>
        <b/>
        <i/>
        <sz val="11"/>
        <color theme="1"/>
        <rFont val="Calibri"/>
      </rPr>
      <t>Cirsium heterophyllum</t>
    </r>
    <r>
      <rPr>
        <sz val="11"/>
        <color theme="1"/>
        <rFont val="Calibri"/>
      </rPr>
      <t xml:space="preserve"> (11,152 analysed individuals) and </t>
    </r>
    <r>
      <rPr>
        <b/>
        <sz val="11"/>
        <color theme="1"/>
        <rFont val="Calibri"/>
      </rPr>
      <t xml:space="preserve">285 populations of </t>
    </r>
    <r>
      <rPr>
        <b/>
        <i/>
        <sz val="11"/>
        <color theme="1"/>
        <rFont val="Calibri"/>
      </rPr>
      <t>Cirsium palustre</t>
    </r>
    <r>
      <rPr>
        <sz val="11"/>
        <color theme="1"/>
        <rFont val="Calibri"/>
      </rPr>
      <t xml:space="preserve"> (16,398 analysed individuals) across Austria, Czech Republic, Germany, France, Italy, Slovakia, Slovenia, and Switzerland between 2006 and 2025 (Sets 1 and 2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scheme val="minor"/>
    </font>
    <font>
      <sz val="11"/>
      <color theme="1"/>
      <name val="Calibri"/>
    </font>
    <font>
      <b/>
      <sz val="18"/>
      <color theme="1"/>
      <name val="Calibri"/>
    </font>
    <font>
      <b/>
      <sz val="18"/>
      <color rgb="FF000000"/>
      <name val="Calibri"/>
    </font>
    <font>
      <sz val="10"/>
      <color rgb="FF000000"/>
      <name val="Calibri"/>
    </font>
    <font>
      <b/>
      <sz val="11"/>
      <color theme="1"/>
      <name val="Calibri"/>
    </font>
    <font>
      <sz val="11"/>
      <color theme="1"/>
      <name val="Calibri"/>
      <scheme val="minor"/>
    </font>
    <font>
      <b/>
      <sz val="10"/>
      <color rgb="FF000000"/>
      <name val="Calibri"/>
    </font>
    <font>
      <b/>
      <sz val="13"/>
      <color rgb="FF000000"/>
      <name val="Calibri"/>
    </font>
    <font>
      <i/>
      <sz val="11"/>
      <color theme="1"/>
      <name val="Calibri"/>
    </font>
    <font>
      <b/>
      <i/>
      <sz val="11"/>
      <color theme="1"/>
      <name val="Calibri"/>
    </font>
  </fonts>
  <fills count="5">
    <fill>
      <patternFill patternType="none"/>
    </fill>
    <fill>
      <patternFill patternType="gray125"/>
    </fill>
    <fill>
      <patternFill patternType="solid">
        <fgColor rgb="FFD8D8D8"/>
        <bgColor rgb="FFD8D8D8"/>
      </patternFill>
    </fill>
    <fill>
      <patternFill patternType="solid">
        <fgColor theme="0"/>
        <bgColor theme="0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2" borderId="1" xfId="0" applyFont="1" applyFill="1" applyBorder="1"/>
    <xf numFmtId="0" fontId="2" fillId="3" borderId="1" xfId="0" applyFont="1" applyFill="1" applyBorder="1"/>
    <xf numFmtId="0" fontId="1" fillId="3" borderId="1" xfId="0" applyFont="1" applyFill="1" applyBorder="1"/>
    <xf numFmtId="0" fontId="3" fillId="3" borderId="1" xfId="0" applyFont="1" applyFill="1" applyBorder="1" applyAlignment="1">
      <alignment vertical="center"/>
    </xf>
    <xf numFmtId="0" fontId="4" fillId="3" borderId="1" xfId="0" applyFont="1" applyFill="1" applyBorder="1"/>
    <xf numFmtId="0" fontId="4" fillId="3" borderId="1" xfId="0" applyFont="1" applyFill="1" applyBorder="1" applyAlignment="1">
      <alignment horizontal="left" vertical="center"/>
    </xf>
    <xf numFmtId="0" fontId="3" fillId="3" borderId="1" xfId="0" applyFont="1" applyFill="1" applyBorder="1" applyAlignment="1">
      <alignment horizontal="left" vertical="center"/>
    </xf>
    <xf numFmtId="0" fontId="5" fillId="0" borderId="0" xfId="0" applyFont="1"/>
    <xf numFmtId="0" fontId="6" fillId="0" borderId="0" xfId="0" applyFont="1"/>
    <xf numFmtId="0" fontId="7" fillId="3" borderId="1" xfId="0" applyFont="1" applyFill="1" applyBorder="1" applyAlignment="1">
      <alignment horizontal="left" vertical="center"/>
    </xf>
    <xf numFmtId="0" fontId="5" fillId="3" borderId="1" xfId="0" applyFont="1" applyFill="1" applyBorder="1"/>
    <xf numFmtId="0" fontId="8" fillId="3" borderId="1" xfId="0" applyFont="1" applyFill="1" applyBorder="1" applyAlignment="1">
      <alignment vertical="center"/>
    </xf>
    <xf numFmtId="0" fontId="5" fillId="3" borderId="1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left" vertical="center" wrapText="1"/>
    </xf>
    <xf numFmtId="0" fontId="1" fillId="3" borderId="1" xfId="0" applyFont="1" applyFill="1" applyBorder="1" applyAlignment="1">
      <alignment vertical="center" wrapText="1"/>
    </xf>
    <xf numFmtId="0" fontId="1" fillId="3" borderId="1" xfId="0" applyFont="1" applyFill="1" applyBorder="1" applyAlignment="1">
      <alignment horizontal="left"/>
    </xf>
    <xf numFmtId="0" fontId="5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5" fillId="3" borderId="1" xfId="0" applyFont="1" applyFill="1" applyBorder="1" applyAlignment="1">
      <alignment horizontal="left" vertical="center" wrapText="1"/>
    </xf>
    <xf numFmtId="0" fontId="1" fillId="0" borderId="0" xfId="0" applyFont="1"/>
    <xf numFmtId="0" fontId="5" fillId="4" borderId="0" xfId="0" applyFont="1" applyFill="1"/>
    <xf numFmtId="0" fontId="1" fillId="4" borderId="0" xfId="0" applyFont="1" applyFill="1"/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00"/>
  <sheetViews>
    <sheetView workbookViewId="0">
      <selection activeCell="C6" sqref="C6"/>
    </sheetView>
  </sheetViews>
  <sheetFormatPr defaultColWidth="14.42578125" defaultRowHeight="15" customHeight="1" x14ac:dyDescent="0.25"/>
  <cols>
    <col min="1" max="1" width="3.7109375" customWidth="1"/>
    <col min="2" max="2" width="27.28515625" customWidth="1"/>
    <col min="3" max="3" width="104.7109375" customWidth="1"/>
    <col min="4" max="4" width="31.5703125" customWidth="1"/>
    <col min="5" max="18" width="8.7109375" customWidth="1"/>
    <col min="19" max="19" width="2.7109375" customWidth="1"/>
    <col min="20" max="26" width="8.7109375" customWidth="1"/>
  </cols>
  <sheetData>
    <row r="1" spans="1:26" ht="13.5" customHeight="1" x14ac:dyDescent="0.25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20.100000000000001" customHeight="1" x14ac:dyDescent="0.35">
      <c r="A2" s="1"/>
      <c r="B2" s="2" t="s">
        <v>0</v>
      </c>
      <c r="C2" s="2"/>
      <c r="D2" s="2"/>
      <c r="E2" s="2"/>
      <c r="F2" s="2"/>
      <c r="G2" s="2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</row>
    <row r="3" spans="1:26" ht="14.25" customHeight="1" x14ac:dyDescent="0.25">
      <c r="A3" s="1"/>
      <c r="B3" s="3" t="s">
        <v>1</v>
      </c>
      <c r="C3" s="4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</row>
    <row r="4" spans="1:26" ht="14.25" customHeight="1" x14ac:dyDescent="0.25">
      <c r="A4" s="1"/>
      <c r="B4" s="3" t="s">
        <v>2</v>
      </c>
      <c r="C4" s="5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</row>
    <row r="5" spans="1:26" ht="14.25" customHeight="1" x14ac:dyDescent="0.25">
      <c r="A5" s="1"/>
      <c r="B5" s="3" t="s">
        <v>3</v>
      </c>
      <c r="C5" s="6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</row>
    <row r="6" spans="1:26" ht="14.25" customHeight="1" x14ac:dyDescent="0.25">
      <c r="A6" s="1"/>
      <c r="B6" s="3" t="s">
        <v>4</v>
      </c>
      <c r="C6" s="6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</row>
    <row r="7" spans="1:26" ht="14.25" customHeight="1" x14ac:dyDescent="0.25">
      <c r="A7" s="1"/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</row>
    <row r="8" spans="1:26" ht="20.100000000000001" customHeight="1" x14ac:dyDescent="0.35">
      <c r="A8" s="1"/>
      <c r="B8" s="2" t="s">
        <v>5</v>
      </c>
      <c r="C8" s="7"/>
      <c r="D8" s="2"/>
      <c r="E8" s="2"/>
      <c r="F8" s="2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</row>
    <row r="9" spans="1:26" ht="14.25" customHeight="1" x14ac:dyDescent="0.25">
      <c r="A9" s="1"/>
      <c r="B9" s="3" t="s">
        <v>6</v>
      </c>
      <c r="C9" s="6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</row>
    <row r="10" spans="1:26" ht="14.25" customHeight="1" x14ac:dyDescent="0.25">
      <c r="A10" s="1"/>
      <c r="B10" s="21" t="s">
        <v>7</v>
      </c>
      <c r="C10" s="6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</row>
    <row r="11" spans="1:26" ht="14.25" customHeight="1" x14ac:dyDescent="0.25">
      <c r="A11" s="1"/>
      <c r="B11" s="22" t="s">
        <v>1308</v>
      </c>
      <c r="C11" s="6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</row>
    <row r="12" spans="1:26" ht="14.25" customHeight="1" x14ac:dyDescent="0.25">
      <c r="A12" s="1"/>
      <c r="B12" s="22" t="s">
        <v>1307</v>
      </c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</row>
    <row r="13" spans="1:26" ht="14.25" customHeight="1" x14ac:dyDescent="0.25">
      <c r="A13" s="1"/>
      <c r="B13" s="3"/>
      <c r="C13" s="4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</row>
    <row r="14" spans="1:26" ht="20.100000000000001" customHeight="1" x14ac:dyDescent="0.35">
      <c r="A14" s="1"/>
      <c r="B14" s="2" t="s">
        <v>8</v>
      </c>
      <c r="C14" s="5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</row>
    <row r="15" spans="1:26" ht="14.25" customHeight="1" x14ac:dyDescent="0.25">
      <c r="A15" s="1"/>
      <c r="B15" s="3" t="s">
        <v>1301</v>
      </c>
      <c r="C15" s="10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</row>
    <row r="16" spans="1:26" ht="14.25" customHeight="1" x14ac:dyDescent="0.25">
      <c r="A16" s="1"/>
      <c r="B16" s="11" t="s">
        <v>1302</v>
      </c>
      <c r="C16" s="5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</row>
    <row r="17" spans="1:26" ht="14.25" customHeight="1" x14ac:dyDescent="0.25">
      <c r="A17" s="1"/>
      <c r="B17" s="3" t="s">
        <v>1303</v>
      </c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</row>
    <row r="18" spans="1:26" ht="14.25" customHeight="1" x14ac:dyDescent="0.25">
      <c r="A18" s="1"/>
      <c r="B18" s="20" t="s">
        <v>1304</v>
      </c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</row>
    <row r="19" spans="1:26" ht="14.25" customHeight="1" x14ac:dyDescent="0.25">
      <c r="A19" s="1"/>
      <c r="B19" s="3"/>
      <c r="C19" s="5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</row>
    <row r="20" spans="1:26" ht="20.100000000000001" customHeight="1" x14ac:dyDescent="0.35">
      <c r="A20" s="1"/>
      <c r="B20" s="2" t="s">
        <v>9</v>
      </c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</row>
    <row r="21" spans="1:26" ht="14.25" customHeight="1" x14ac:dyDescent="0.25">
      <c r="A21" s="1"/>
      <c r="B21" s="3" t="s">
        <v>10</v>
      </c>
      <c r="C21" s="4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</row>
    <row r="22" spans="1:26" ht="14.25" customHeight="1" x14ac:dyDescent="0.25">
      <c r="A22" s="1"/>
      <c r="B22" s="3" t="s">
        <v>11</v>
      </c>
      <c r="C22" s="5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</row>
    <row r="23" spans="1:26" ht="14.25" customHeight="1" x14ac:dyDescent="0.25">
      <c r="A23" s="1"/>
      <c r="B23" s="3" t="s">
        <v>12</v>
      </c>
      <c r="C23" s="6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</row>
    <row r="24" spans="1:26" ht="14.25" customHeight="1" x14ac:dyDescent="0.25">
      <c r="A24" s="1"/>
      <c r="B24" s="3" t="s">
        <v>13</v>
      </c>
      <c r="C24" s="6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</row>
    <row r="25" spans="1:26" ht="14.25" customHeight="1" x14ac:dyDescent="0.25">
      <c r="A25" s="1"/>
      <c r="B25" s="3" t="s">
        <v>14</v>
      </c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</row>
    <row r="26" spans="1:26" ht="17.25" customHeight="1" x14ac:dyDescent="0.25">
      <c r="A26" s="1"/>
      <c r="B26" s="3" t="s">
        <v>15</v>
      </c>
      <c r="C26" s="4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</row>
    <row r="27" spans="1:26" ht="14.25" customHeight="1" x14ac:dyDescent="0.25">
      <c r="A27" s="1"/>
      <c r="B27" s="3" t="s">
        <v>16</v>
      </c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</row>
    <row r="28" spans="1:26" ht="14.25" customHeight="1" x14ac:dyDescent="0.25">
      <c r="A28" s="1"/>
      <c r="B28" s="3" t="s">
        <v>17</v>
      </c>
      <c r="C28" s="12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</row>
    <row r="29" spans="1:26" ht="14.25" customHeight="1" x14ac:dyDescent="0.25">
      <c r="A29" s="1"/>
      <c r="B29" s="3" t="s">
        <v>18</v>
      </c>
      <c r="C29" s="10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</row>
    <row r="30" spans="1:26" ht="14.25" customHeight="1" x14ac:dyDescent="0.25">
      <c r="A30" s="1"/>
      <c r="B30" s="3" t="s">
        <v>19</v>
      </c>
      <c r="C30" s="10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</row>
    <row r="31" spans="1:26" ht="14.25" customHeight="1" x14ac:dyDescent="0.25">
      <c r="A31" s="1"/>
      <c r="B31" s="3" t="s">
        <v>20</v>
      </c>
      <c r="C31" s="10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</row>
    <row r="32" spans="1:26" ht="14.25" customHeight="1" x14ac:dyDescent="0.25">
      <c r="A32" s="1"/>
      <c r="B32" s="3" t="s">
        <v>21</v>
      </c>
      <c r="C32" s="10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</row>
    <row r="33" spans="1:26" ht="14.25" customHeight="1" x14ac:dyDescent="0.25">
      <c r="A33" s="1"/>
      <c r="B33" s="3" t="s">
        <v>22</v>
      </c>
      <c r="C33" s="10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</row>
    <row r="34" spans="1:26" ht="14.25" customHeight="1" x14ac:dyDescent="0.25">
      <c r="A34" s="1"/>
      <c r="B34" s="3" t="s">
        <v>23</v>
      </c>
      <c r="C34" s="10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</row>
    <row r="35" spans="1:26" ht="14.25" customHeight="1" x14ac:dyDescent="0.25">
      <c r="A35" s="1"/>
      <c r="B35" s="3" t="s">
        <v>24</v>
      </c>
      <c r="C35" s="10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</row>
    <row r="36" spans="1:26" ht="14.25" customHeight="1" x14ac:dyDescent="0.25">
      <c r="A36" s="1"/>
      <c r="B36" s="3" t="s">
        <v>25</v>
      </c>
      <c r="C36" s="10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</row>
    <row r="37" spans="1:26" ht="14.25" customHeight="1" x14ac:dyDescent="0.25">
      <c r="A37" s="1"/>
      <c r="B37" s="3" t="s">
        <v>26</v>
      </c>
      <c r="C37" s="10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</row>
    <row r="38" spans="1:26" ht="14.25" customHeight="1" x14ac:dyDescent="0.25">
      <c r="A38" s="1"/>
      <c r="B38" s="3" t="s">
        <v>27</v>
      </c>
      <c r="C38" s="10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</row>
    <row r="39" spans="1:26" ht="14.25" customHeight="1" x14ac:dyDescent="0.25">
      <c r="A39" s="1"/>
      <c r="B39" s="3" t="s">
        <v>28</v>
      </c>
      <c r="C39" s="10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</row>
    <row r="40" spans="1:26" ht="14.25" customHeight="1" x14ac:dyDescent="0.25">
      <c r="A40" s="1"/>
      <c r="B40" s="3" t="s">
        <v>29</v>
      </c>
      <c r="C40" s="10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</row>
    <row r="41" spans="1:26" ht="14.25" customHeight="1" x14ac:dyDescent="0.25">
      <c r="A41" s="1"/>
      <c r="B41" s="3"/>
      <c r="C41" s="10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</row>
    <row r="42" spans="1:26" ht="14.25" customHeight="1" x14ac:dyDescent="0.25">
      <c r="A42" s="1"/>
      <c r="B42" s="3" t="s">
        <v>30</v>
      </c>
      <c r="C42" s="10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</row>
    <row r="43" spans="1:26" ht="14.25" customHeight="1" x14ac:dyDescent="0.25">
      <c r="A43" s="1"/>
      <c r="B43" s="3" t="s">
        <v>31</v>
      </c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</row>
    <row r="44" spans="1:26" ht="14.25" customHeight="1" x14ac:dyDescent="0.25">
      <c r="A44" s="1"/>
      <c r="B44" s="3" t="s">
        <v>32</v>
      </c>
      <c r="C44" s="12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</row>
    <row r="45" spans="1:26" ht="14.25" customHeight="1" x14ac:dyDescent="0.25">
      <c r="A45" s="1"/>
      <c r="B45" s="3" t="s">
        <v>33</v>
      </c>
      <c r="C45" s="10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</row>
    <row r="46" spans="1:26" ht="14.25" customHeight="1" x14ac:dyDescent="0.25">
      <c r="A46" s="1"/>
      <c r="B46" s="3"/>
      <c r="C46" s="10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</row>
    <row r="47" spans="1:26" ht="20.100000000000001" customHeight="1" x14ac:dyDescent="0.35">
      <c r="A47" s="1"/>
      <c r="B47" s="2" t="s">
        <v>34</v>
      </c>
      <c r="C47" s="10"/>
      <c r="D47" s="11"/>
      <c r="E47" s="11"/>
      <c r="F47" s="11"/>
      <c r="G47" s="11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</row>
    <row r="48" spans="1:26" ht="14.25" customHeight="1" x14ac:dyDescent="0.25">
      <c r="A48" s="1"/>
      <c r="B48" s="11" t="s">
        <v>1306</v>
      </c>
      <c r="C48" s="11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T48" s="3"/>
      <c r="U48" s="3"/>
      <c r="V48" s="3"/>
      <c r="W48" s="3"/>
      <c r="X48" s="3"/>
      <c r="Y48" s="3"/>
      <c r="Z48" s="3"/>
    </row>
    <row r="49" spans="1:26" ht="14.25" customHeight="1" x14ac:dyDescent="0.25">
      <c r="A49" s="1"/>
      <c r="B49" s="19" t="s">
        <v>35</v>
      </c>
      <c r="C49" s="19" t="s">
        <v>36</v>
      </c>
      <c r="D49" s="19" t="s">
        <v>37</v>
      </c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</row>
    <row r="50" spans="1:26" ht="14.25" customHeight="1" x14ac:dyDescent="0.25">
      <c r="A50" s="1"/>
      <c r="B50" s="14" t="s">
        <v>38</v>
      </c>
      <c r="C50" s="15" t="s">
        <v>39</v>
      </c>
      <c r="D50" s="15" t="s">
        <v>40</v>
      </c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</row>
    <row r="51" spans="1:26" ht="14.25" customHeight="1" x14ac:dyDescent="0.25">
      <c r="A51" s="1"/>
      <c r="B51" s="14" t="s">
        <v>41</v>
      </c>
      <c r="C51" s="15" t="s">
        <v>42</v>
      </c>
      <c r="D51" s="15" t="s">
        <v>40</v>
      </c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</row>
    <row r="52" spans="1:26" ht="14.25" customHeight="1" x14ac:dyDescent="0.25">
      <c r="A52" s="1"/>
      <c r="B52" s="14" t="s">
        <v>43</v>
      </c>
      <c r="C52" s="15" t="s">
        <v>44</v>
      </c>
      <c r="D52" s="15" t="s">
        <v>40</v>
      </c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</row>
    <row r="53" spans="1:26" ht="14.25" customHeight="1" x14ac:dyDescent="0.25">
      <c r="A53" s="1"/>
      <c r="B53" s="14" t="s">
        <v>45</v>
      </c>
      <c r="C53" s="15" t="s">
        <v>46</v>
      </c>
      <c r="D53" s="15" t="s">
        <v>47</v>
      </c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</row>
    <row r="54" spans="1:26" ht="14.25" customHeight="1" x14ac:dyDescent="0.25">
      <c r="A54" s="1"/>
      <c r="B54" s="14" t="s">
        <v>48</v>
      </c>
      <c r="C54" s="15" t="s">
        <v>49</v>
      </c>
      <c r="D54" s="15" t="s">
        <v>50</v>
      </c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</row>
    <row r="55" spans="1:26" ht="14.25" customHeight="1" x14ac:dyDescent="0.25">
      <c r="A55" s="1"/>
      <c r="B55" s="14" t="s">
        <v>51</v>
      </c>
      <c r="C55" s="15" t="s">
        <v>52</v>
      </c>
      <c r="D55" s="15" t="s">
        <v>53</v>
      </c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</row>
    <row r="56" spans="1:26" ht="14.25" customHeight="1" x14ac:dyDescent="0.25">
      <c r="A56" s="1"/>
      <c r="B56" s="16" t="s">
        <v>54</v>
      </c>
      <c r="C56" s="15" t="s">
        <v>55</v>
      </c>
      <c r="D56" s="15" t="s">
        <v>53</v>
      </c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</row>
    <row r="57" spans="1:26" ht="14.25" customHeight="1" x14ac:dyDescent="0.25">
      <c r="A57" s="1"/>
      <c r="B57" s="16" t="s">
        <v>56</v>
      </c>
      <c r="C57" s="15" t="s">
        <v>57</v>
      </c>
      <c r="D57" s="15" t="s">
        <v>53</v>
      </c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</row>
    <row r="58" spans="1:26" ht="14.25" customHeight="1" x14ac:dyDescent="0.25">
      <c r="A58" s="1"/>
      <c r="B58" s="14" t="s">
        <v>58</v>
      </c>
      <c r="C58" s="15" t="s">
        <v>59</v>
      </c>
      <c r="D58" s="15" t="s">
        <v>60</v>
      </c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</row>
    <row r="59" spans="1:26" ht="14.25" customHeight="1" x14ac:dyDescent="0.25">
      <c r="A59" s="1"/>
      <c r="B59" s="14" t="s">
        <v>61</v>
      </c>
      <c r="C59" s="15" t="s">
        <v>62</v>
      </c>
      <c r="D59" s="15" t="s">
        <v>63</v>
      </c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</row>
    <row r="60" spans="1:26" ht="14.25" customHeight="1" x14ac:dyDescent="0.25">
      <c r="A60" s="1"/>
      <c r="B60" s="14" t="s">
        <v>64</v>
      </c>
      <c r="C60" s="15" t="s">
        <v>65</v>
      </c>
      <c r="D60" s="15" t="s">
        <v>66</v>
      </c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</row>
    <row r="61" spans="1:26" ht="14.25" customHeight="1" x14ac:dyDescent="0.25">
      <c r="A61" s="1"/>
      <c r="B61" s="14" t="s">
        <v>67</v>
      </c>
      <c r="C61" s="15" t="s">
        <v>68</v>
      </c>
      <c r="D61" s="15" t="s">
        <v>66</v>
      </c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</row>
    <row r="62" spans="1:26" ht="14.25" customHeight="1" x14ac:dyDescent="0.25">
      <c r="A62" s="1"/>
      <c r="B62" s="3" t="s">
        <v>69</v>
      </c>
      <c r="C62" s="3" t="s">
        <v>70</v>
      </c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</row>
    <row r="63" spans="1:26" ht="14.25" customHeight="1" x14ac:dyDescent="0.25">
      <c r="A63" s="1"/>
      <c r="B63" s="3" t="s">
        <v>71</v>
      </c>
      <c r="C63" s="3" t="s">
        <v>72</v>
      </c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</row>
    <row r="64" spans="1:26" ht="14.25" customHeight="1" x14ac:dyDescent="0.25">
      <c r="A64" s="1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</row>
    <row r="65" spans="1:26" ht="14.25" customHeight="1" x14ac:dyDescent="0.25">
      <c r="A65" s="1"/>
      <c r="B65" s="11" t="s">
        <v>1305</v>
      </c>
      <c r="C65" s="11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</row>
    <row r="66" spans="1:26" ht="14.25" customHeight="1" x14ac:dyDescent="0.25">
      <c r="A66" s="1"/>
      <c r="B66" s="3" t="s">
        <v>73</v>
      </c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</row>
    <row r="67" spans="1:26" ht="14.25" customHeight="1" x14ac:dyDescent="0.25">
      <c r="A67" s="1"/>
      <c r="B67" s="13" t="s">
        <v>35</v>
      </c>
      <c r="C67" s="13" t="s">
        <v>36</v>
      </c>
      <c r="D67" s="13" t="s">
        <v>37</v>
      </c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</row>
    <row r="68" spans="1:26" ht="14.25" customHeight="1" x14ac:dyDescent="0.25">
      <c r="A68" s="1"/>
      <c r="B68" s="15" t="s">
        <v>74</v>
      </c>
      <c r="C68" s="15" t="s">
        <v>75</v>
      </c>
      <c r="D68" s="15" t="s">
        <v>76</v>
      </c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</row>
    <row r="69" spans="1:26" ht="14.25" customHeight="1" x14ac:dyDescent="0.25">
      <c r="A69" s="1"/>
      <c r="B69" s="15" t="s">
        <v>77</v>
      </c>
      <c r="C69" s="15" t="s">
        <v>78</v>
      </c>
      <c r="D69" s="15" t="s">
        <v>79</v>
      </c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</row>
    <row r="70" spans="1:26" ht="14.25" customHeight="1" x14ac:dyDescent="0.25">
      <c r="A70" s="1"/>
      <c r="B70" s="15" t="s">
        <v>80</v>
      </c>
      <c r="C70" s="15" t="s">
        <v>81</v>
      </c>
      <c r="D70" s="15" t="s">
        <v>82</v>
      </c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</row>
    <row r="71" spans="1:26" ht="14.25" customHeight="1" x14ac:dyDescent="0.25">
      <c r="A71" s="1"/>
      <c r="B71" s="15" t="s">
        <v>83</v>
      </c>
      <c r="C71" s="15" t="s">
        <v>84</v>
      </c>
      <c r="D71" s="15" t="s">
        <v>85</v>
      </c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</row>
    <row r="72" spans="1:26" ht="14.25" customHeight="1" x14ac:dyDescent="0.25">
      <c r="A72" s="1"/>
      <c r="B72" s="15" t="s">
        <v>86</v>
      </c>
      <c r="C72" s="15" t="s">
        <v>87</v>
      </c>
      <c r="D72" s="15" t="s">
        <v>88</v>
      </c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</row>
    <row r="73" spans="1:26" ht="14.25" customHeight="1" x14ac:dyDescent="0.25">
      <c r="A73" s="1"/>
      <c r="B73" s="15" t="s">
        <v>89</v>
      </c>
      <c r="C73" s="15" t="s">
        <v>90</v>
      </c>
      <c r="D73" s="15" t="s">
        <v>88</v>
      </c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</row>
    <row r="74" spans="1:26" ht="14.25" customHeight="1" x14ac:dyDescent="0.25">
      <c r="A74" s="1"/>
      <c r="B74" s="15" t="s">
        <v>91</v>
      </c>
      <c r="C74" s="15" t="s">
        <v>92</v>
      </c>
      <c r="D74" s="15" t="s">
        <v>88</v>
      </c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</row>
    <row r="75" spans="1:26" ht="14.25" customHeight="1" x14ac:dyDescent="0.25">
      <c r="A75" s="1"/>
      <c r="B75" s="15" t="s">
        <v>93</v>
      </c>
      <c r="C75" s="15" t="s">
        <v>94</v>
      </c>
      <c r="D75" s="15" t="s">
        <v>88</v>
      </c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</row>
    <row r="76" spans="1:26" ht="14.25" customHeight="1" x14ac:dyDescent="0.25">
      <c r="A76" s="1"/>
      <c r="B76" s="15" t="s">
        <v>95</v>
      </c>
      <c r="C76" s="15" t="s">
        <v>96</v>
      </c>
      <c r="D76" s="15" t="s">
        <v>60</v>
      </c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</row>
    <row r="77" spans="1:26" ht="14.25" customHeight="1" x14ac:dyDescent="0.25">
      <c r="A77" s="1"/>
      <c r="B77" s="15" t="s">
        <v>97</v>
      </c>
      <c r="C77" s="15" t="s">
        <v>98</v>
      </c>
      <c r="D77" s="15" t="s">
        <v>99</v>
      </c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</row>
    <row r="78" spans="1:26" ht="14.25" customHeight="1" x14ac:dyDescent="0.25">
      <c r="A78" s="1"/>
      <c r="B78" s="15" t="s">
        <v>100</v>
      </c>
      <c r="C78" s="15" t="s">
        <v>101</v>
      </c>
      <c r="D78" s="15" t="s">
        <v>88</v>
      </c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</row>
    <row r="79" spans="1:26" ht="14.25" customHeight="1" x14ac:dyDescent="0.25">
      <c r="A79" s="1"/>
      <c r="B79" s="3" t="s">
        <v>102</v>
      </c>
      <c r="C79" s="3" t="s">
        <v>103</v>
      </c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</row>
    <row r="80" spans="1:26" ht="14.25" customHeight="1" x14ac:dyDescent="0.25">
      <c r="A80" s="1"/>
      <c r="B80" s="3" t="s">
        <v>104</v>
      </c>
      <c r="C80" s="15" t="s">
        <v>105</v>
      </c>
      <c r="D80" s="15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</row>
    <row r="81" spans="1:26" ht="14.25" customHeight="1" x14ac:dyDescent="0.25">
      <c r="A81" s="1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</row>
    <row r="82" spans="1:26" ht="14.25" customHeight="1" x14ac:dyDescent="0.25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spans="1:26" ht="14.25" customHeight="1" x14ac:dyDescent="0.25"/>
    <row r="84" spans="1:26" ht="14.25" customHeight="1" x14ac:dyDescent="0.25"/>
    <row r="85" spans="1:26" ht="14.25" customHeight="1" x14ac:dyDescent="0.25"/>
    <row r="86" spans="1:26" ht="14.25" customHeight="1" x14ac:dyDescent="0.25"/>
    <row r="87" spans="1:26" ht="14.25" customHeight="1" x14ac:dyDescent="0.25"/>
    <row r="88" spans="1:26" ht="14.25" customHeight="1" x14ac:dyDescent="0.25"/>
    <row r="89" spans="1:26" ht="14.25" customHeight="1" x14ac:dyDescent="0.25"/>
    <row r="90" spans="1:26" ht="14.25" customHeight="1" x14ac:dyDescent="0.25"/>
    <row r="91" spans="1:26" ht="14.25" customHeight="1" x14ac:dyDescent="0.25"/>
    <row r="92" spans="1:26" ht="14.25" customHeight="1" x14ac:dyDescent="0.25"/>
    <row r="93" spans="1:26" ht="14.25" customHeight="1" x14ac:dyDescent="0.25"/>
    <row r="94" spans="1:26" ht="14.25" customHeight="1" x14ac:dyDescent="0.25"/>
    <row r="95" spans="1:26" ht="14.25" customHeight="1" x14ac:dyDescent="0.25"/>
    <row r="96" spans="1:26" ht="14.25" customHeight="1" x14ac:dyDescent="0.25"/>
    <row r="97" ht="14.25" customHeight="1" x14ac:dyDescent="0.25"/>
    <row r="98" ht="14.25" customHeight="1" x14ac:dyDescent="0.25"/>
    <row r="99" ht="14.25" customHeight="1" x14ac:dyDescent="0.25"/>
    <row r="100" ht="14.25" customHeight="1" x14ac:dyDescent="0.25"/>
    <row r="101" ht="14.25" customHeight="1" x14ac:dyDescent="0.25"/>
    <row r="102" ht="14.25" customHeight="1" x14ac:dyDescent="0.25"/>
    <row r="103" ht="14.25" customHeight="1" x14ac:dyDescent="0.25"/>
    <row r="104" ht="14.25" customHeight="1" x14ac:dyDescent="0.25"/>
    <row r="105" ht="14.25" customHeight="1" x14ac:dyDescent="0.25"/>
    <row r="106" ht="14.25" customHeight="1" x14ac:dyDescent="0.25"/>
    <row r="107" ht="14.25" customHeight="1" x14ac:dyDescent="0.25"/>
    <row r="108" ht="14.25" customHeight="1" x14ac:dyDescent="0.25"/>
    <row r="109" ht="14.25" customHeight="1" x14ac:dyDescent="0.25"/>
    <row r="110" ht="14.25" customHeight="1" x14ac:dyDescent="0.25"/>
    <row r="111" ht="14.25" customHeight="1" x14ac:dyDescent="0.25"/>
    <row r="112" ht="14.25" customHeight="1" x14ac:dyDescent="0.25"/>
    <row r="113" ht="14.25" customHeight="1" x14ac:dyDescent="0.25"/>
    <row r="114" ht="14.25" customHeight="1" x14ac:dyDescent="0.25"/>
    <row r="115" ht="14.25" customHeight="1" x14ac:dyDescent="0.25"/>
    <row r="116" ht="14.25" customHeight="1" x14ac:dyDescent="0.25"/>
    <row r="117" ht="14.25" customHeight="1" x14ac:dyDescent="0.25"/>
    <row r="118" ht="14.25" customHeight="1" x14ac:dyDescent="0.25"/>
    <row r="119" ht="14.25" customHeight="1" x14ac:dyDescent="0.25"/>
    <row r="120" ht="14.25" customHeight="1" x14ac:dyDescent="0.25"/>
    <row r="121" ht="14.25" customHeight="1" x14ac:dyDescent="0.25"/>
    <row r="122" ht="14.25" customHeight="1" x14ac:dyDescent="0.25"/>
    <row r="123" ht="14.25" customHeight="1" x14ac:dyDescent="0.25"/>
    <row r="124" ht="14.25" customHeight="1" x14ac:dyDescent="0.25"/>
    <row r="125" ht="14.25" customHeight="1" x14ac:dyDescent="0.25"/>
    <row r="126" ht="14.25" customHeight="1" x14ac:dyDescent="0.25"/>
    <row r="127" ht="14.25" customHeight="1" x14ac:dyDescent="0.25"/>
    <row r="128" ht="14.25" customHeight="1" x14ac:dyDescent="0.25"/>
    <row r="129" ht="14.25" customHeight="1" x14ac:dyDescent="0.25"/>
    <row r="130" ht="14.25" customHeight="1" x14ac:dyDescent="0.25"/>
    <row r="131" ht="14.25" customHeight="1" x14ac:dyDescent="0.25"/>
    <row r="132" ht="14.25" customHeight="1" x14ac:dyDescent="0.25"/>
    <row r="133" ht="14.25" customHeight="1" x14ac:dyDescent="0.25"/>
    <row r="134" ht="14.25" customHeight="1" x14ac:dyDescent="0.25"/>
    <row r="135" ht="14.25" customHeight="1" x14ac:dyDescent="0.25"/>
    <row r="136" ht="14.25" customHeight="1" x14ac:dyDescent="0.25"/>
    <row r="137" ht="14.25" customHeight="1" x14ac:dyDescent="0.25"/>
    <row r="138" ht="14.25" customHeight="1" x14ac:dyDescent="0.25"/>
    <row r="139" ht="14.25" customHeight="1" x14ac:dyDescent="0.25"/>
    <row r="140" ht="14.25" customHeight="1" x14ac:dyDescent="0.25"/>
    <row r="141" ht="14.25" customHeight="1" x14ac:dyDescent="0.25"/>
    <row r="142" ht="14.25" customHeight="1" x14ac:dyDescent="0.25"/>
    <row r="143" ht="14.25" customHeight="1" x14ac:dyDescent="0.25"/>
    <row r="144" ht="14.25" customHeight="1" x14ac:dyDescent="0.25"/>
    <row r="145" ht="14.25" customHeight="1" x14ac:dyDescent="0.25"/>
    <row r="146" ht="14.25" customHeight="1" x14ac:dyDescent="0.25"/>
    <row r="147" ht="14.25" customHeight="1" x14ac:dyDescent="0.25"/>
    <row r="148" ht="14.25" customHeight="1" x14ac:dyDescent="0.25"/>
    <row r="149" ht="14.25" customHeight="1" x14ac:dyDescent="0.25"/>
    <row r="150" ht="14.25" customHeight="1" x14ac:dyDescent="0.25"/>
    <row r="151" ht="14.25" customHeight="1" x14ac:dyDescent="0.25"/>
    <row r="152" ht="14.25" customHeight="1" x14ac:dyDescent="0.25"/>
    <row r="153" ht="14.25" customHeight="1" x14ac:dyDescent="0.25"/>
    <row r="154" ht="14.25" customHeight="1" x14ac:dyDescent="0.25"/>
    <row r="155" ht="14.25" customHeight="1" x14ac:dyDescent="0.25"/>
    <row r="156" ht="14.25" customHeight="1" x14ac:dyDescent="0.25"/>
    <row r="157" ht="14.25" customHeight="1" x14ac:dyDescent="0.25"/>
    <row r="158" ht="14.25" customHeight="1" x14ac:dyDescent="0.25"/>
    <row r="159" ht="14.25" customHeight="1" x14ac:dyDescent="0.25"/>
    <row r="160" ht="14.25" customHeight="1" x14ac:dyDescent="0.25"/>
    <row r="161" ht="14.25" customHeight="1" x14ac:dyDescent="0.25"/>
    <row r="162" ht="14.25" customHeight="1" x14ac:dyDescent="0.25"/>
    <row r="163" ht="14.25" customHeight="1" x14ac:dyDescent="0.25"/>
    <row r="164" ht="14.25" customHeight="1" x14ac:dyDescent="0.25"/>
    <row r="165" ht="14.25" customHeight="1" x14ac:dyDescent="0.25"/>
    <row r="166" ht="14.25" customHeight="1" x14ac:dyDescent="0.25"/>
    <row r="167" ht="14.25" customHeight="1" x14ac:dyDescent="0.25"/>
    <row r="168" ht="14.25" customHeight="1" x14ac:dyDescent="0.25"/>
    <row r="169" ht="14.25" customHeight="1" x14ac:dyDescent="0.25"/>
    <row r="170" ht="14.25" customHeight="1" x14ac:dyDescent="0.25"/>
    <row r="171" ht="14.25" customHeight="1" x14ac:dyDescent="0.25"/>
    <row r="172" ht="14.25" customHeight="1" x14ac:dyDescent="0.25"/>
    <row r="173" ht="14.25" customHeight="1" x14ac:dyDescent="0.25"/>
    <row r="174" ht="14.25" customHeight="1" x14ac:dyDescent="0.25"/>
    <row r="175" ht="14.25" customHeight="1" x14ac:dyDescent="0.25"/>
    <row r="176" ht="14.25" customHeight="1" x14ac:dyDescent="0.25"/>
    <row r="177" ht="14.25" customHeight="1" x14ac:dyDescent="0.25"/>
    <row r="178" ht="14.25" customHeight="1" x14ac:dyDescent="0.25"/>
    <row r="179" ht="14.25" customHeight="1" x14ac:dyDescent="0.25"/>
    <row r="180" ht="14.25" customHeight="1" x14ac:dyDescent="0.25"/>
    <row r="181" ht="14.25" customHeight="1" x14ac:dyDescent="0.25"/>
    <row r="182" ht="14.25" customHeight="1" x14ac:dyDescent="0.25"/>
    <row r="183" ht="14.25" customHeight="1" x14ac:dyDescent="0.25"/>
    <row r="184" ht="14.25" customHeight="1" x14ac:dyDescent="0.25"/>
    <row r="185" ht="14.25" customHeight="1" x14ac:dyDescent="0.25"/>
    <row r="186" ht="14.25" customHeight="1" x14ac:dyDescent="0.25"/>
    <row r="187" ht="14.25" customHeight="1" x14ac:dyDescent="0.25"/>
    <row r="188" ht="14.25" customHeight="1" x14ac:dyDescent="0.25"/>
    <row r="189" ht="14.25" customHeight="1" x14ac:dyDescent="0.25"/>
    <row r="190" ht="14.25" customHeight="1" x14ac:dyDescent="0.25"/>
    <row r="191" ht="14.25" customHeight="1" x14ac:dyDescent="0.25"/>
    <row r="192" ht="14.25" customHeight="1" x14ac:dyDescent="0.25"/>
    <row r="193" ht="14.25" customHeight="1" x14ac:dyDescent="0.25"/>
    <row r="194" ht="14.25" customHeight="1" x14ac:dyDescent="0.25"/>
    <row r="195" ht="14.25" customHeight="1" x14ac:dyDescent="0.25"/>
    <row r="196" ht="14.25" customHeight="1" x14ac:dyDescent="0.25"/>
    <row r="197" ht="14.25" customHeight="1" x14ac:dyDescent="0.25"/>
    <row r="198" ht="14.25" customHeight="1" x14ac:dyDescent="0.25"/>
    <row r="199" ht="14.25" customHeight="1" x14ac:dyDescent="0.25"/>
    <row r="200" ht="14.25" customHeight="1" x14ac:dyDescent="0.25"/>
    <row r="201" ht="14.25" customHeight="1" x14ac:dyDescent="0.25"/>
    <row r="202" ht="14.25" customHeight="1" x14ac:dyDescent="0.25"/>
    <row r="203" ht="14.25" customHeight="1" x14ac:dyDescent="0.25"/>
    <row r="204" ht="14.25" customHeight="1" x14ac:dyDescent="0.25"/>
    <row r="205" ht="14.25" customHeight="1" x14ac:dyDescent="0.25"/>
    <row r="206" ht="14.25" customHeight="1" x14ac:dyDescent="0.25"/>
    <row r="207" ht="14.25" customHeight="1" x14ac:dyDescent="0.25"/>
    <row r="208" ht="14.25" customHeight="1" x14ac:dyDescent="0.25"/>
    <row r="209" ht="14.25" customHeight="1" x14ac:dyDescent="0.25"/>
    <row r="210" ht="14.25" customHeight="1" x14ac:dyDescent="0.25"/>
    <row r="211" ht="14.25" customHeight="1" x14ac:dyDescent="0.25"/>
    <row r="212" ht="14.25" customHeight="1" x14ac:dyDescent="0.25"/>
    <row r="213" ht="14.25" customHeight="1" x14ac:dyDescent="0.25"/>
    <row r="214" ht="14.25" customHeight="1" x14ac:dyDescent="0.25"/>
    <row r="215" ht="14.25" customHeight="1" x14ac:dyDescent="0.25"/>
    <row r="216" ht="14.25" customHeight="1" x14ac:dyDescent="0.25"/>
    <row r="217" ht="14.25" customHeight="1" x14ac:dyDescent="0.25"/>
    <row r="218" ht="14.25" customHeight="1" x14ac:dyDescent="0.25"/>
    <row r="219" ht="14.25" customHeight="1" x14ac:dyDescent="0.25"/>
    <row r="220" ht="14.25" customHeight="1" x14ac:dyDescent="0.25"/>
    <row r="221" ht="14.25" customHeight="1" x14ac:dyDescent="0.25"/>
    <row r="222" ht="14.25" customHeight="1" x14ac:dyDescent="0.25"/>
    <row r="223" ht="14.25" customHeight="1" x14ac:dyDescent="0.25"/>
    <row r="224" ht="14.25" customHeight="1" x14ac:dyDescent="0.25"/>
    <row r="225" ht="14.25" customHeight="1" x14ac:dyDescent="0.25"/>
    <row r="226" ht="14.25" customHeight="1" x14ac:dyDescent="0.25"/>
    <row r="227" ht="14.25" customHeight="1" x14ac:dyDescent="0.25"/>
    <row r="228" ht="14.25" customHeight="1" x14ac:dyDescent="0.25"/>
    <row r="229" ht="14.25" customHeight="1" x14ac:dyDescent="0.25"/>
    <row r="230" ht="14.25" customHeight="1" x14ac:dyDescent="0.25"/>
    <row r="231" ht="14.25" customHeight="1" x14ac:dyDescent="0.25"/>
    <row r="232" ht="14.25" customHeight="1" x14ac:dyDescent="0.25"/>
    <row r="233" ht="14.25" customHeight="1" x14ac:dyDescent="0.25"/>
    <row r="234" ht="14.25" customHeight="1" x14ac:dyDescent="0.25"/>
    <row r="235" ht="14.25" customHeight="1" x14ac:dyDescent="0.25"/>
    <row r="236" ht="14.25" customHeight="1" x14ac:dyDescent="0.25"/>
    <row r="237" ht="14.25" customHeight="1" x14ac:dyDescent="0.25"/>
    <row r="238" ht="14.25" customHeight="1" x14ac:dyDescent="0.25"/>
    <row r="239" ht="14.25" customHeight="1" x14ac:dyDescent="0.25"/>
    <row r="240" ht="14.25" customHeight="1" x14ac:dyDescent="0.25"/>
    <row r="241" ht="14.25" customHeight="1" x14ac:dyDescent="0.25"/>
    <row r="242" ht="14.25" customHeight="1" x14ac:dyDescent="0.25"/>
    <row r="243" ht="14.25" customHeight="1" x14ac:dyDescent="0.25"/>
    <row r="244" ht="14.25" customHeight="1" x14ac:dyDescent="0.25"/>
    <row r="245" ht="14.25" customHeight="1" x14ac:dyDescent="0.25"/>
    <row r="246" ht="14.25" customHeight="1" x14ac:dyDescent="0.25"/>
    <row r="247" ht="14.25" customHeight="1" x14ac:dyDescent="0.25"/>
    <row r="248" ht="14.25" customHeight="1" x14ac:dyDescent="0.25"/>
    <row r="249" ht="14.25" customHeight="1" x14ac:dyDescent="0.25"/>
    <row r="250" ht="14.25" customHeight="1" x14ac:dyDescent="0.25"/>
    <row r="251" ht="14.25" customHeight="1" x14ac:dyDescent="0.25"/>
    <row r="252" ht="14.25" customHeight="1" x14ac:dyDescent="0.25"/>
    <row r="253" ht="14.25" customHeight="1" x14ac:dyDescent="0.25"/>
    <row r="254" ht="14.25" customHeight="1" x14ac:dyDescent="0.25"/>
    <row r="255" ht="14.25" customHeight="1" x14ac:dyDescent="0.25"/>
    <row r="256" ht="14.25" customHeight="1" x14ac:dyDescent="0.25"/>
    <row r="257" ht="14.25" customHeight="1" x14ac:dyDescent="0.25"/>
    <row r="258" ht="14.25" customHeight="1" x14ac:dyDescent="0.25"/>
    <row r="259" ht="14.25" customHeight="1" x14ac:dyDescent="0.25"/>
    <row r="260" ht="14.25" customHeight="1" x14ac:dyDescent="0.25"/>
    <row r="261" ht="14.25" customHeight="1" x14ac:dyDescent="0.25"/>
    <row r="262" ht="14.25" customHeight="1" x14ac:dyDescent="0.25"/>
    <row r="263" ht="14.25" customHeight="1" x14ac:dyDescent="0.25"/>
    <row r="264" ht="14.25" customHeight="1" x14ac:dyDescent="0.25"/>
    <row r="265" ht="14.25" customHeight="1" x14ac:dyDescent="0.25"/>
    <row r="266" ht="14.25" customHeight="1" x14ac:dyDescent="0.25"/>
    <row r="267" ht="14.25" customHeight="1" x14ac:dyDescent="0.25"/>
    <row r="268" ht="14.25" customHeight="1" x14ac:dyDescent="0.25"/>
    <row r="269" ht="14.25" customHeight="1" x14ac:dyDescent="0.25"/>
    <row r="270" ht="14.25" customHeight="1" x14ac:dyDescent="0.25"/>
    <row r="271" ht="14.25" customHeight="1" x14ac:dyDescent="0.25"/>
    <row r="272" ht="14.25" customHeight="1" x14ac:dyDescent="0.25"/>
    <row r="273" ht="14.25" customHeight="1" x14ac:dyDescent="0.25"/>
    <row r="274" ht="14.25" customHeight="1" x14ac:dyDescent="0.25"/>
    <row r="275" ht="14.25" customHeight="1" x14ac:dyDescent="0.25"/>
    <row r="276" ht="14.25" customHeight="1" x14ac:dyDescent="0.25"/>
    <row r="277" ht="14.25" customHeight="1" x14ac:dyDescent="0.25"/>
    <row r="278" ht="14.25" customHeight="1" x14ac:dyDescent="0.25"/>
    <row r="279" ht="14.25" customHeight="1" x14ac:dyDescent="0.25"/>
    <row r="280" ht="14.25" customHeight="1" x14ac:dyDescent="0.25"/>
    <row r="281" ht="14.25" customHeight="1" x14ac:dyDescent="0.25"/>
    <row r="282" ht="14.25" customHeight="1" x14ac:dyDescent="0.25"/>
    <row r="283" ht="14.25" customHeight="1" x14ac:dyDescent="0.25"/>
    <row r="284" ht="14.25" customHeight="1" x14ac:dyDescent="0.25"/>
    <row r="285" ht="14.25" customHeight="1" x14ac:dyDescent="0.25"/>
    <row r="286" ht="14.25" customHeight="1" x14ac:dyDescent="0.25"/>
    <row r="287" ht="14.25" customHeight="1" x14ac:dyDescent="0.25"/>
    <row r="288" ht="14.25" customHeight="1" x14ac:dyDescent="0.25"/>
    <row r="289" ht="14.25" customHeight="1" x14ac:dyDescent="0.25"/>
    <row r="290" ht="14.25" customHeight="1" x14ac:dyDescent="0.25"/>
    <row r="291" ht="14.25" customHeight="1" x14ac:dyDescent="0.25"/>
    <row r="292" ht="14.25" customHeight="1" x14ac:dyDescent="0.25"/>
    <row r="293" ht="14.25" customHeight="1" x14ac:dyDescent="0.25"/>
    <row r="294" ht="14.25" customHeight="1" x14ac:dyDescent="0.25"/>
    <row r="295" ht="14.25" customHeight="1" x14ac:dyDescent="0.25"/>
    <row r="296" ht="14.25" customHeight="1" x14ac:dyDescent="0.25"/>
    <row r="297" ht="14.25" customHeight="1" x14ac:dyDescent="0.25"/>
    <row r="298" ht="14.25" customHeight="1" x14ac:dyDescent="0.25"/>
    <row r="299" ht="14.25" customHeight="1" x14ac:dyDescent="0.25"/>
    <row r="300" ht="14.25" customHeight="1" x14ac:dyDescent="0.25"/>
    <row r="301" ht="14.25" customHeight="1" x14ac:dyDescent="0.25"/>
    <row r="302" ht="14.25" customHeight="1" x14ac:dyDescent="0.25"/>
    <row r="303" ht="14.25" customHeight="1" x14ac:dyDescent="0.25"/>
    <row r="304" ht="14.25" customHeight="1" x14ac:dyDescent="0.25"/>
    <row r="305" ht="14.25" customHeight="1" x14ac:dyDescent="0.25"/>
    <row r="306" ht="14.25" customHeight="1" x14ac:dyDescent="0.25"/>
    <row r="307" ht="14.25" customHeight="1" x14ac:dyDescent="0.25"/>
    <row r="308" ht="14.25" customHeight="1" x14ac:dyDescent="0.25"/>
    <row r="309" ht="14.25" customHeight="1" x14ac:dyDescent="0.25"/>
    <row r="310" ht="14.25" customHeight="1" x14ac:dyDescent="0.25"/>
    <row r="311" ht="14.25" customHeight="1" x14ac:dyDescent="0.25"/>
    <row r="312" ht="14.25" customHeight="1" x14ac:dyDescent="0.25"/>
    <row r="313" ht="14.25" customHeight="1" x14ac:dyDescent="0.25"/>
    <row r="314" ht="14.25" customHeight="1" x14ac:dyDescent="0.25"/>
    <row r="315" ht="14.25" customHeight="1" x14ac:dyDescent="0.25"/>
    <row r="316" ht="14.25" customHeight="1" x14ac:dyDescent="0.25"/>
    <row r="317" ht="14.25" customHeight="1" x14ac:dyDescent="0.25"/>
    <row r="318" ht="14.25" customHeight="1" x14ac:dyDescent="0.25"/>
    <row r="319" ht="14.25" customHeight="1" x14ac:dyDescent="0.25"/>
    <row r="320" ht="14.25" customHeight="1" x14ac:dyDescent="0.25"/>
    <row r="321" ht="14.25" customHeight="1" x14ac:dyDescent="0.25"/>
    <row r="322" ht="14.25" customHeight="1" x14ac:dyDescent="0.25"/>
    <row r="323" ht="14.25" customHeight="1" x14ac:dyDescent="0.25"/>
    <row r="324" ht="14.25" customHeight="1" x14ac:dyDescent="0.25"/>
    <row r="325" ht="14.25" customHeight="1" x14ac:dyDescent="0.25"/>
    <row r="326" ht="14.25" customHeight="1" x14ac:dyDescent="0.25"/>
    <row r="327" ht="14.25" customHeight="1" x14ac:dyDescent="0.25"/>
    <row r="328" ht="14.25" customHeight="1" x14ac:dyDescent="0.25"/>
    <row r="329" ht="14.25" customHeight="1" x14ac:dyDescent="0.25"/>
    <row r="330" ht="14.25" customHeight="1" x14ac:dyDescent="0.25"/>
    <row r="331" ht="14.25" customHeight="1" x14ac:dyDescent="0.25"/>
    <row r="332" ht="14.25" customHeight="1" x14ac:dyDescent="0.25"/>
    <row r="333" ht="14.25" customHeight="1" x14ac:dyDescent="0.25"/>
    <row r="334" ht="14.25" customHeight="1" x14ac:dyDescent="0.25"/>
    <row r="335" ht="14.25" customHeight="1" x14ac:dyDescent="0.25"/>
    <row r="336" ht="14.25" customHeight="1" x14ac:dyDescent="0.25"/>
    <row r="337" ht="14.25" customHeight="1" x14ac:dyDescent="0.25"/>
    <row r="338" ht="14.25" customHeight="1" x14ac:dyDescent="0.25"/>
    <row r="339" ht="14.25" customHeight="1" x14ac:dyDescent="0.25"/>
    <row r="340" ht="14.25" customHeight="1" x14ac:dyDescent="0.25"/>
    <row r="341" ht="14.25" customHeight="1" x14ac:dyDescent="0.25"/>
    <row r="342" ht="14.25" customHeight="1" x14ac:dyDescent="0.25"/>
    <row r="343" ht="14.25" customHeight="1" x14ac:dyDescent="0.25"/>
    <row r="344" ht="14.25" customHeight="1" x14ac:dyDescent="0.25"/>
    <row r="345" ht="14.25" customHeight="1" x14ac:dyDescent="0.25"/>
    <row r="346" ht="14.25" customHeight="1" x14ac:dyDescent="0.25"/>
    <row r="347" ht="14.25" customHeight="1" x14ac:dyDescent="0.25"/>
    <row r="348" ht="14.25" customHeight="1" x14ac:dyDescent="0.25"/>
    <row r="349" ht="14.25" customHeight="1" x14ac:dyDescent="0.25"/>
    <row r="350" ht="14.25" customHeight="1" x14ac:dyDescent="0.25"/>
    <row r="351" ht="14.25" customHeight="1" x14ac:dyDescent="0.25"/>
    <row r="352" ht="14.25" customHeight="1" x14ac:dyDescent="0.25"/>
    <row r="353" ht="14.25" customHeight="1" x14ac:dyDescent="0.25"/>
    <row r="354" ht="14.25" customHeight="1" x14ac:dyDescent="0.25"/>
    <row r="355" ht="14.25" customHeight="1" x14ac:dyDescent="0.25"/>
    <row r="356" ht="14.25" customHeight="1" x14ac:dyDescent="0.25"/>
    <row r="357" ht="14.25" customHeight="1" x14ac:dyDescent="0.25"/>
    <row r="358" ht="14.25" customHeight="1" x14ac:dyDescent="0.25"/>
    <row r="359" ht="14.25" customHeight="1" x14ac:dyDescent="0.25"/>
    <row r="360" ht="14.25" customHeight="1" x14ac:dyDescent="0.25"/>
    <row r="361" ht="14.25" customHeight="1" x14ac:dyDescent="0.25"/>
    <row r="362" ht="14.25" customHeight="1" x14ac:dyDescent="0.25"/>
    <row r="363" ht="14.25" customHeight="1" x14ac:dyDescent="0.25"/>
    <row r="364" ht="14.25" customHeight="1" x14ac:dyDescent="0.25"/>
    <row r="365" ht="14.25" customHeight="1" x14ac:dyDescent="0.25"/>
    <row r="366" ht="14.25" customHeight="1" x14ac:dyDescent="0.25"/>
    <row r="367" ht="14.25" customHeight="1" x14ac:dyDescent="0.25"/>
    <row r="368" ht="14.25" customHeight="1" x14ac:dyDescent="0.25"/>
    <row r="369" ht="14.25" customHeight="1" x14ac:dyDescent="0.25"/>
    <row r="370" ht="14.25" customHeight="1" x14ac:dyDescent="0.25"/>
    <row r="371" ht="14.25" customHeight="1" x14ac:dyDescent="0.25"/>
    <row r="372" ht="14.25" customHeight="1" x14ac:dyDescent="0.25"/>
    <row r="373" ht="14.25" customHeight="1" x14ac:dyDescent="0.25"/>
    <row r="374" ht="14.25" customHeight="1" x14ac:dyDescent="0.25"/>
    <row r="375" ht="14.25" customHeight="1" x14ac:dyDescent="0.25"/>
    <row r="376" ht="14.25" customHeight="1" x14ac:dyDescent="0.25"/>
    <row r="377" ht="14.25" customHeight="1" x14ac:dyDescent="0.25"/>
    <row r="378" ht="14.25" customHeight="1" x14ac:dyDescent="0.25"/>
    <row r="379" ht="14.25" customHeight="1" x14ac:dyDescent="0.25"/>
    <row r="380" ht="14.25" customHeight="1" x14ac:dyDescent="0.25"/>
    <row r="381" ht="14.25" customHeight="1" x14ac:dyDescent="0.25"/>
    <row r="382" ht="14.25" customHeight="1" x14ac:dyDescent="0.25"/>
    <row r="383" ht="14.25" customHeight="1" x14ac:dyDescent="0.25"/>
    <row r="384" ht="14.25" customHeight="1" x14ac:dyDescent="0.25"/>
    <row r="385" ht="14.25" customHeight="1" x14ac:dyDescent="0.25"/>
    <row r="386" ht="14.25" customHeight="1" x14ac:dyDescent="0.25"/>
    <row r="387" ht="14.25" customHeight="1" x14ac:dyDescent="0.25"/>
    <row r="388" ht="14.25" customHeight="1" x14ac:dyDescent="0.25"/>
    <row r="389" ht="14.25" customHeight="1" x14ac:dyDescent="0.25"/>
    <row r="390" ht="14.25" customHeight="1" x14ac:dyDescent="0.25"/>
    <row r="391" ht="14.25" customHeight="1" x14ac:dyDescent="0.25"/>
    <row r="392" ht="14.25" customHeight="1" x14ac:dyDescent="0.25"/>
    <row r="393" ht="14.25" customHeight="1" x14ac:dyDescent="0.25"/>
    <row r="394" ht="14.25" customHeight="1" x14ac:dyDescent="0.25"/>
    <row r="395" ht="14.25" customHeight="1" x14ac:dyDescent="0.25"/>
    <row r="396" ht="14.25" customHeight="1" x14ac:dyDescent="0.25"/>
    <row r="397" ht="14.25" customHeight="1" x14ac:dyDescent="0.25"/>
    <row r="398" ht="14.25" customHeight="1" x14ac:dyDescent="0.25"/>
    <row r="399" ht="14.25" customHeight="1" x14ac:dyDescent="0.25"/>
    <row r="400" ht="14.25" customHeight="1" x14ac:dyDescent="0.25"/>
    <row r="401" ht="14.25" customHeight="1" x14ac:dyDescent="0.25"/>
    <row r="402" ht="14.25" customHeight="1" x14ac:dyDescent="0.25"/>
    <row r="403" ht="14.25" customHeight="1" x14ac:dyDescent="0.25"/>
    <row r="404" ht="14.25" customHeight="1" x14ac:dyDescent="0.25"/>
    <row r="405" ht="14.25" customHeight="1" x14ac:dyDescent="0.25"/>
    <row r="406" ht="14.25" customHeight="1" x14ac:dyDescent="0.25"/>
    <row r="407" ht="14.25" customHeight="1" x14ac:dyDescent="0.25"/>
    <row r="408" ht="14.25" customHeight="1" x14ac:dyDescent="0.25"/>
    <row r="409" ht="14.25" customHeight="1" x14ac:dyDescent="0.25"/>
    <row r="410" ht="14.25" customHeight="1" x14ac:dyDescent="0.25"/>
    <row r="411" ht="14.25" customHeight="1" x14ac:dyDescent="0.25"/>
    <row r="412" ht="14.25" customHeight="1" x14ac:dyDescent="0.25"/>
    <row r="413" ht="14.25" customHeight="1" x14ac:dyDescent="0.25"/>
    <row r="414" ht="14.25" customHeight="1" x14ac:dyDescent="0.25"/>
    <row r="415" ht="14.25" customHeight="1" x14ac:dyDescent="0.25"/>
    <row r="416" ht="14.25" customHeight="1" x14ac:dyDescent="0.25"/>
    <row r="417" ht="14.25" customHeight="1" x14ac:dyDescent="0.25"/>
    <row r="418" ht="14.25" customHeight="1" x14ac:dyDescent="0.25"/>
    <row r="419" ht="14.25" customHeight="1" x14ac:dyDescent="0.25"/>
    <row r="420" ht="14.25" customHeight="1" x14ac:dyDescent="0.25"/>
    <row r="421" ht="14.25" customHeight="1" x14ac:dyDescent="0.25"/>
    <row r="422" ht="14.25" customHeight="1" x14ac:dyDescent="0.25"/>
    <row r="423" ht="14.25" customHeight="1" x14ac:dyDescent="0.25"/>
    <row r="424" ht="14.25" customHeight="1" x14ac:dyDescent="0.25"/>
    <row r="425" ht="14.25" customHeight="1" x14ac:dyDescent="0.25"/>
    <row r="426" ht="14.25" customHeight="1" x14ac:dyDescent="0.25"/>
    <row r="427" ht="14.25" customHeight="1" x14ac:dyDescent="0.25"/>
    <row r="428" ht="14.25" customHeight="1" x14ac:dyDescent="0.25"/>
    <row r="429" ht="14.25" customHeight="1" x14ac:dyDescent="0.25"/>
    <row r="430" ht="14.25" customHeight="1" x14ac:dyDescent="0.25"/>
    <row r="431" ht="14.25" customHeight="1" x14ac:dyDescent="0.25"/>
    <row r="432" ht="14.25" customHeight="1" x14ac:dyDescent="0.25"/>
    <row r="433" ht="14.25" customHeight="1" x14ac:dyDescent="0.25"/>
    <row r="434" ht="14.25" customHeight="1" x14ac:dyDescent="0.25"/>
    <row r="435" ht="14.25" customHeight="1" x14ac:dyDescent="0.25"/>
    <row r="436" ht="14.25" customHeight="1" x14ac:dyDescent="0.25"/>
    <row r="437" ht="14.25" customHeight="1" x14ac:dyDescent="0.25"/>
    <row r="438" ht="14.25" customHeight="1" x14ac:dyDescent="0.25"/>
    <row r="439" ht="14.25" customHeight="1" x14ac:dyDescent="0.25"/>
    <row r="440" ht="14.25" customHeight="1" x14ac:dyDescent="0.25"/>
    <row r="441" ht="14.25" customHeight="1" x14ac:dyDescent="0.25"/>
    <row r="442" ht="14.25" customHeight="1" x14ac:dyDescent="0.25"/>
    <row r="443" ht="14.25" customHeight="1" x14ac:dyDescent="0.25"/>
    <row r="444" ht="14.25" customHeight="1" x14ac:dyDescent="0.25"/>
    <row r="445" ht="14.25" customHeight="1" x14ac:dyDescent="0.25"/>
    <row r="446" ht="14.25" customHeight="1" x14ac:dyDescent="0.25"/>
    <row r="447" ht="14.25" customHeight="1" x14ac:dyDescent="0.25"/>
    <row r="448" ht="14.25" customHeight="1" x14ac:dyDescent="0.25"/>
    <row r="449" ht="14.25" customHeight="1" x14ac:dyDescent="0.25"/>
    <row r="450" ht="14.25" customHeight="1" x14ac:dyDescent="0.25"/>
    <row r="451" ht="14.25" customHeight="1" x14ac:dyDescent="0.25"/>
    <row r="452" ht="14.25" customHeight="1" x14ac:dyDescent="0.25"/>
    <row r="453" ht="14.25" customHeight="1" x14ac:dyDescent="0.25"/>
    <row r="454" ht="14.25" customHeight="1" x14ac:dyDescent="0.25"/>
    <row r="455" ht="14.25" customHeight="1" x14ac:dyDescent="0.25"/>
    <row r="456" ht="14.25" customHeight="1" x14ac:dyDescent="0.25"/>
    <row r="457" ht="14.25" customHeight="1" x14ac:dyDescent="0.25"/>
    <row r="458" ht="14.25" customHeight="1" x14ac:dyDescent="0.25"/>
    <row r="459" ht="14.25" customHeight="1" x14ac:dyDescent="0.25"/>
    <row r="460" ht="14.25" customHeight="1" x14ac:dyDescent="0.25"/>
    <row r="461" ht="14.25" customHeight="1" x14ac:dyDescent="0.25"/>
    <row r="462" ht="14.25" customHeight="1" x14ac:dyDescent="0.25"/>
    <row r="463" ht="14.25" customHeight="1" x14ac:dyDescent="0.25"/>
    <row r="464" ht="14.25" customHeight="1" x14ac:dyDescent="0.25"/>
    <row r="465" ht="14.25" customHeight="1" x14ac:dyDescent="0.25"/>
    <row r="466" ht="14.25" customHeight="1" x14ac:dyDescent="0.25"/>
    <row r="467" ht="14.25" customHeight="1" x14ac:dyDescent="0.25"/>
    <row r="468" ht="14.25" customHeight="1" x14ac:dyDescent="0.25"/>
    <row r="469" ht="14.25" customHeight="1" x14ac:dyDescent="0.25"/>
    <row r="470" ht="14.25" customHeight="1" x14ac:dyDescent="0.25"/>
    <row r="471" ht="14.25" customHeight="1" x14ac:dyDescent="0.25"/>
    <row r="472" ht="14.25" customHeight="1" x14ac:dyDescent="0.25"/>
    <row r="473" ht="14.25" customHeight="1" x14ac:dyDescent="0.25"/>
    <row r="474" ht="14.25" customHeight="1" x14ac:dyDescent="0.25"/>
    <row r="475" ht="14.25" customHeight="1" x14ac:dyDescent="0.25"/>
    <row r="476" ht="14.25" customHeight="1" x14ac:dyDescent="0.25"/>
    <row r="477" ht="14.25" customHeight="1" x14ac:dyDescent="0.25"/>
    <row r="478" ht="14.25" customHeight="1" x14ac:dyDescent="0.25"/>
    <row r="479" ht="14.25" customHeight="1" x14ac:dyDescent="0.25"/>
    <row r="480" ht="14.25" customHeight="1" x14ac:dyDescent="0.25"/>
    <row r="481" ht="14.25" customHeight="1" x14ac:dyDescent="0.25"/>
    <row r="482" ht="14.25" customHeight="1" x14ac:dyDescent="0.25"/>
    <row r="483" ht="14.25" customHeight="1" x14ac:dyDescent="0.25"/>
    <row r="484" ht="14.25" customHeight="1" x14ac:dyDescent="0.25"/>
    <row r="485" ht="14.25" customHeight="1" x14ac:dyDescent="0.25"/>
    <row r="486" ht="14.25" customHeight="1" x14ac:dyDescent="0.25"/>
    <row r="487" ht="14.25" customHeight="1" x14ac:dyDescent="0.25"/>
    <row r="488" ht="14.25" customHeight="1" x14ac:dyDescent="0.25"/>
    <row r="489" ht="14.25" customHeight="1" x14ac:dyDescent="0.25"/>
    <row r="490" ht="14.25" customHeight="1" x14ac:dyDescent="0.25"/>
    <row r="491" ht="14.25" customHeight="1" x14ac:dyDescent="0.25"/>
    <row r="492" ht="14.25" customHeight="1" x14ac:dyDescent="0.25"/>
    <row r="493" ht="14.25" customHeight="1" x14ac:dyDescent="0.25"/>
    <row r="494" ht="14.25" customHeight="1" x14ac:dyDescent="0.25"/>
    <row r="495" ht="14.25" customHeight="1" x14ac:dyDescent="0.25"/>
    <row r="496" ht="14.25" customHeight="1" x14ac:dyDescent="0.25"/>
    <row r="497" ht="14.25" customHeight="1" x14ac:dyDescent="0.25"/>
    <row r="498" ht="14.25" customHeight="1" x14ac:dyDescent="0.25"/>
    <row r="499" ht="14.25" customHeight="1" x14ac:dyDescent="0.25"/>
    <row r="500" ht="14.25" customHeight="1" x14ac:dyDescent="0.25"/>
    <row r="501" ht="14.25" customHeight="1" x14ac:dyDescent="0.25"/>
    <row r="502" ht="14.25" customHeight="1" x14ac:dyDescent="0.25"/>
    <row r="503" ht="14.25" customHeight="1" x14ac:dyDescent="0.25"/>
    <row r="504" ht="14.25" customHeight="1" x14ac:dyDescent="0.25"/>
    <row r="505" ht="14.25" customHeight="1" x14ac:dyDescent="0.25"/>
    <row r="506" ht="14.25" customHeight="1" x14ac:dyDescent="0.25"/>
    <row r="507" ht="14.25" customHeight="1" x14ac:dyDescent="0.25"/>
    <row r="508" ht="14.25" customHeight="1" x14ac:dyDescent="0.25"/>
    <row r="509" ht="14.25" customHeight="1" x14ac:dyDescent="0.25"/>
    <row r="510" ht="14.25" customHeight="1" x14ac:dyDescent="0.25"/>
    <row r="511" ht="14.25" customHeight="1" x14ac:dyDescent="0.25"/>
    <row r="512" ht="14.25" customHeight="1" x14ac:dyDescent="0.25"/>
    <row r="513" ht="14.25" customHeight="1" x14ac:dyDescent="0.25"/>
    <row r="514" ht="14.25" customHeight="1" x14ac:dyDescent="0.25"/>
    <row r="515" ht="14.25" customHeight="1" x14ac:dyDescent="0.25"/>
    <row r="516" ht="14.25" customHeight="1" x14ac:dyDescent="0.25"/>
    <row r="517" ht="14.25" customHeight="1" x14ac:dyDescent="0.25"/>
    <row r="518" ht="14.25" customHeight="1" x14ac:dyDescent="0.25"/>
    <row r="519" ht="14.25" customHeight="1" x14ac:dyDescent="0.25"/>
    <row r="520" ht="14.25" customHeight="1" x14ac:dyDescent="0.25"/>
    <row r="521" ht="14.25" customHeight="1" x14ac:dyDescent="0.25"/>
    <row r="522" ht="14.25" customHeight="1" x14ac:dyDescent="0.25"/>
    <row r="523" ht="14.25" customHeight="1" x14ac:dyDescent="0.25"/>
    <row r="524" ht="14.25" customHeight="1" x14ac:dyDescent="0.25"/>
    <row r="525" ht="14.25" customHeight="1" x14ac:dyDescent="0.25"/>
    <row r="526" ht="14.25" customHeight="1" x14ac:dyDescent="0.25"/>
    <row r="527" ht="14.25" customHeight="1" x14ac:dyDescent="0.25"/>
    <row r="528" ht="14.25" customHeight="1" x14ac:dyDescent="0.25"/>
    <row r="529" ht="14.25" customHeight="1" x14ac:dyDescent="0.25"/>
    <row r="530" ht="14.25" customHeight="1" x14ac:dyDescent="0.25"/>
    <row r="531" ht="14.25" customHeight="1" x14ac:dyDescent="0.25"/>
    <row r="532" ht="14.25" customHeight="1" x14ac:dyDescent="0.25"/>
    <row r="533" ht="14.25" customHeight="1" x14ac:dyDescent="0.25"/>
    <row r="534" ht="14.25" customHeight="1" x14ac:dyDescent="0.25"/>
    <row r="535" ht="14.25" customHeight="1" x14ac:dyDescent="0.25"/>
    <row r="536" ht="14.25" customHeight="1" x14ac:dyDescent="0.25"/>
    <row r="537" ht="14.25" customHeight="1" x14ac:dyDescent="0.25"/>
    <row r="538" ht="14.25" customHeight="1" x14ac:dyDescent="0.25"/>
    <row r="539" ht="14.25" customHeight="1" x14ac:dyDescent="0.25"/>
    <row r="540" ht="14.25" customHeight="1" x14ac:dyDescent="0.25"/>
    <row r="541" ht="14.25" customHeight="1" x14ac:dyDescent="0.25"/>
    <row r="542" ht="14.25" customHeight="1" x14ac:dyDescent="0.25"/>
    <row r="543" ht="14.25" customHeight="1" x14ac:dyDescent="0.25"/>
    <row r="544" ht="14.25" customHeight="1" x14ac:dyDescent="0.25"/>
    <row r="545" ht="14.25" customHeight="1" x14ac:dyDescent="0.25"/>
    <row r="546" ht="14.25" customHeight="1" x14ac:dyDescent="0.25"/>
    <row r="547" ht="14.25" customHeight="1" x14ac:dyDescent="0.25"/>
    <row r="548" ht="14.25" customHeight="1" x14ac:dyDescent="0.25"/>
    <row r="549" ht="14.25" customHeight="1" x14ac:dyDescent="0.25"/>
    <row r="550" ht="14.25" customHeight="1" x14ac:dyDescent="0.25"/>
    <row r="551" ht="14.25" customHeight="1" x14ac:dyDescent="0.25"/>
    <row r="552" ht="14.25" customHeight="1" x14ac:dyDescent="0.25"/>
    <row r="553" ht="14.25" customHeight="1" x14ac:dyDescent="0.25"/>
    <row r="554" ht="14.25" customHeight="1" x14ac:dyDescent="0.25"/>
    <row r="555" ht="14.25" customHeight="1" x14ac:dyDescent="0.25"/>
    <row r="556" ht="14.25" customHeight="1" x14ac:dyDescent="0.25"/>
    <row r="557" ht="14.25" customHeight="1" x14ac:dyDescent="0.25"/>
    <row r="558" ht="14.25" customHeight="1" x14ac:dyDescent="0.25"/>
    <row r="559" ht="14.25" customHeight="1" x14ac:dyDescent="0.25"/>
    <row r="560" ht="14.25" customHeight="1" x14ac:dyDescent="0.25"/>
    <row r="561" ht="14.25" customHeight="1" x14ac:dyDescent="0.25"/>
    <row r="562" ht="14.25" customHeight="1" x14ac:dyDescent="0.25"/>
    <row r="563" ht="14.25" customHeight="1" x14ac:dyDescent="0.25"/>
    <row r="564" ht="14.25" customHeight="1" x14ac:dyDescent="0.25"/>
    <row r="565" ht="14.25" customHeight="1" x14ac:dyDescent="0.25"/>
    <row r="566" ht="14.25" customHeight="1" x14ac:dyDescent="0.25"/>
    <row r="567" ht="14.25" customHeight="1" x14ac:dyDescent="0.25"/>
    <row r="568" ht="14.25" customHeight="1" x14ac:dyDescent="0.25"/>
    <row r="569" ht="14.25" customHeight="1" x14ac:dyDescent="0.25"/>
    <row r="570" ht="14.25" customHeight="1" x14ac:dyDescent="0.25"/>
    <row r="571" ht="14.25" customHeight="1" x14ac:dyDescent="0.25"/>
    <row r="572" ht="14.25" customHeight="1" x14ac:dyDescent="0.25"/>
    <row r="573" ht="14.25" customHeight="1" x14ac:dyDescent="0.25"/>
    <row r="574" ht="14.25" customHeight="1" x14ac:dyDescent="0.25"/>
    <row r="575" ht="14.25" customHeight="1" x14ac:dyDescent="0.25"/>
    <row r="576" ht="14.25" customHeight="1" x14ac:dyDescent="0.25"/>
    <row r="577" ht="14.25" customHeight="1" x14ac:dyDescent="0.25"/>
    <row r="578" ht="14.25" customHeight="1" x14ac:dyDescent="0.25"/>
    <row r="579" ht="14.25" customHeight="1" x14ac:dyDescent="0.25"/>
    <row r="580" ht="14.25" customHeight="1" x14ac:dyDescent="0.25"/>
    <row r="581" ht="14.25" customHeight="1" x14ac:dyDescent="0.25"/>
    <row r="582" ht="14.25" customHeight="1" x14ac:dyDescent="0.25"/>
    <row r="583" ht="14.25" customHeight="1" x14ac:dyDescent="0.25"/>
    <row r="584" ht="14.25" customHeight="1" x14ac:dyDescent="0.25"/>
    <row r="585" ht="14.25" customHeight="1" x14ac:dyDescent="0.25"/>
    <row r="586" ht="14.25" customHeight="1" x14ac:dyDescent="0.25"/>
    <row r="587" ht="14.25" customHeight="1" x14ac:dyDescent="0.25"/>
    <row r="588" ht="14.25" customHeight="1" x14ac:dyDescent="0.25"/>
    <row r="589" ht="14.25" customHeight="1" x14ac:dyDescent="0.25"/>
    <row r="590" ht="14.25" customHeight="1" x14ac:dyDescent="0.25"/>
    <row r="591" ht="14.25" customHeight="1" x14ac:dyDescent="0.25"/>
    <row r="592" ht="14.25" customHeight="1" x14ac:dyDescent="0.25"/>
    <row r="593" ht="14.25" customHeight="1" x14ac:dyDescent="0.25"/>
    <row r="594" ht="14.25" customHeight="1" x14ac:dyDescent="0.25"/>
    <row r="595" ht="14.25" customHeight="1" x14ac:dyDescent="0.25"/>
    <row r="596" ht="14.25" customHeight="1" x14ac:dyDescent="0.25"/>
    <row r="597" ht="14.25" customHeight="1" x14ac:dyDescent="0.25"/>
    <row r="598" ht="14.25" customHeight="1" x14ac:dyDescent="0.25"/>
    <row r="599" ht="14.25" customHeight="1" x14ac:dyDescent="0.25"/>
    <row r="600" ht="14.25" customHeight="1" x14ac:dyDescent="0.25"/>
    <row r="601" ht="14.25" customHeight="1" x14ac:dyDescent="0.25"/>
    <row r="602" ht="14.25" customHeight="1" x14ac:dyDescent="0.25"/>
    <row r="603" ht="14.25" customHeight="1" x14ac:dyDescent="0.25"/>
    <row r="604" ht="14.25" customHeight="1" x14ac:dyDescent="0.25"/>
    <row r="605" ht="14.25" customHeight="1" x14ac:dyDescent="0.25"/>
    <row r="606" ht="14.25" customHeight="1" x14ac:dyDescent="0.25"/>
    <row r="607" ht="14.25" customHeight="1" x14ac:dyDescent="0.25"/>
    <row r="608" ht="14.25" customHeight="1" x14ac:dyDescent="0.25"/>
    <row r="609" ht="14.25" customHeight="1" x14ac:dyDescent="0.25"/>
    <row r="610" ht="14.25" customHeight="1" x14ac:dyDescent="0.25"/>
    <row r="611" ht="14.25" customHeight="1" x14ac:dyDescent="0.25"/>
    <row r="612" ht="14.25" customHeight="1" x14ac:dyDescent="0.25"/>
    <row r="613" ht="14.25" customHeight="1" x14ac:dyDescent="0.25"/>
    <row r="614" ht="14.25" customHeight="1" x14ac:dyDescent="0.25"/>
    <row r="615" ht="14.25" customHeight="1" x14ac:dyDescent="0.25"/>
    <row r="616" ht="14.25" customHeight="1" x14ac:dyDescent="0.25"/>
    <row r="617" ht="14.25" customHeight="1" x14ac:dyDescent="0.25"/>
    <row r="618" ht="14.25" customHeight="1" x14ac:dyDescent="0.25"/>
    <row r="619" ht="14.25" customHeight="1" x14ac:dyDescent="0.25"/>
    <row r="620" ht="14.25" customHeight="1" x14ac:dyDescent="0.25"/>
    <row r="621" ht="14.25" customHeight="1" x14ac:dyDescent="0.25"/>
    <row r="622" ht="14.25" customHeight="1" x14ac:dyDescent="0.25"/>
    <row r="623" ht="14.25" customHeight="1" x14ac:dyDescent="0.25"/>
    <row r="624" ht="14.25" customHeight="1" x14ac:dyDescent="0.25"/>
    <row r="625" ht="14.25" customHeight="1" x14ac:dyDescent="0.25"/>
    <row r="626" ht="14.25" customHeight="1" x14ac:dyDescent="0.25"/>
    <row r="627" ht="14.25" customHeight="1" x14ac:dyDescent="0.25"/>
    <row r="628" ht="14.25" customHeight="1" x14ac:dyDescent="0.25"/>
    <row r="629" ht="14.25" customHeight="1" x14ac:dyDescent="0.25"/>
    <row r="630" ht="14.25" customHeight="1" x14ac:dyDescent="0.25"/>
    <row r="631" ht="14.25" customHeight="1" x14ac:dyDescent="0.25"/>
    <row r="632" ht="14.25" customHeight="1" x14ac:dyDescent="0.25"/>
    <row r="633" ht="14.25" customHeight="1" x14ac:dyDescent="0.25"/>
    <row r="634" ht="14.25" customHeight="1" x14ac:dyDescent="0.25"/>
    <row r="635" ht="14.25" customHeight="1" x14ac:dyDescent="0.25"/>
    <row r="636" ht="14.25" customHeight="1" x14ac:dyDescent="0.25"/>
    <row r="637" ht="14.25" customHeight="1" x14ac:dyDescent="0.25"/>
    <row r="638" ht="14.25" customHeight="1" x14ac:dyDescent="0.25"/>
    <row r="639" ht="14.25" customHeight="1" x14ac:dyDescent="0.25"/>
    <row r="640" ht="14.25" customHeight="1" x14ac:dyDescent="0.25"/>
    <row r="641" ht="14.25" customHeight="1" x14ac:dyDescent="0.25"/>
    <row r="642" ht="14.25" customHeight="1" x14ac:dyDescent="0.25"/>
    <row r="643" ht="14.25" customHeight="1" x14ac:dyDescent="0.25"/>
    <row r="644" ht="14.25" customHeight="1" x14ac:dyDescent="0.25"/>
    <row r="645" ht="14.25" customHeight="1" x14ac:dyDescent="0.25"/>
    <row r="646" ht="14.25" customHeight="1" x14ac:dyDescent="0.25"/>
    <row r="647" ht="14.25" customHeight="1" x14ac:dyDescent="0.25"/>
    <row r="648" ht="14.25" customHeight="1" x14ac:dyDescent="0.25"/>
    <row r="649" ht="14.25" customHeight="1" x14ac:dyDescent="0.25"/>
    <row r="650" ht="14.25" customHeight="1" x14ac:dyDescent="0.25"/>
    <row r="651" ht="14.25" customHeight="1" x14ac:dyDescent="0.25"/>
    <row r="652" ht="14.25" customHeight="1" x14ac:dyDescent="0.25"/>
    <row r="653" ht="14.25" customHeight="1" x14ac:dyDescent="0.25"/>
    <row r="654" ht="14.25" customHeight="1" x14ac:dyDescent="0.25"/>
    <row r="655" ht="14.25" customHeight="1" x14ac:dyDescent="0.25"/>
    <row r="656" ht="14.25" customHeight="1" x14ac:dyDescent="0.25"/>
    <row r="657" ht="14.25" customHeight="1" x14ac:dyDescent="0.25"/>
    <row r="658" ht="14.25" customHeight="1" x14ac:dyDescent="0.25"/>
    <row r="659" ht="14.25" customHeight="1" x14ac:dyDescent="0.25"/>
    <row r="660" ht="14.25" customHeight="1" x14ac:dyDescent="0.25"/>
    <row r="661" ht="14.25" customHeight="1" x14ac:dyDescent="0.25"/>
    <row r="662" ht="14.25" customHeight="1" x14ac:dyDescent="0.25"/>
    <row r="663" ht="14.25" customHeight="1" x14ac:dyDescent="0.25"/>
    <row r="664" ht="14.25" customHeight="1" x14ac:dyDescent="0.25"/>
    <row r="665" ht="14.25" customHeight="1" x14ac:dyDescent="0.25"/>
    <row r="666" ht="14.25" customHeight="1" x14ac:dyDescent="0.25"/>
    <row r="667" ht="14.25" customHeight="1" x14ac:dyDescent="0.25"/>
    <row r="668" ht="14.25" customHeight="1" x14ac:dyDescent="0.25"/>
    <row r="669" ht="14.25" customHeight="1" x14ac:dyDescent="0.25"/>
    <row r="670" ht="14.25" customHeight="1" x14ac:dyDescent="0.25"/>
    <row r="671" ht="14.25" customHeight="1" x14ac:dyDescent="0.25"/>
    <row r="672" ht="14.25" customHeight="1" x14ac:dyDescent="0.25"/>
    <row r="673" ht="14.25" customHeight="1" x14ac:dyDescent="0.25"/>
    <row r="674" ht="14.25" customHeight="1" x14ac:dyDescent="0.25"/>
    <row r="675" ht="14.25" customHeight="1" x14ac:dyDescent="0.25"/>
    <row r="676" ht="14.25" customHeight="1" x14ac:dyDescent="0.25"/>
    <row r="677" ht="14.25" customHeight="1" x14ac:dyDescent="0.25"/>
    <row r="678" ht="14.25" customHeight="1" x14ac:dyDescent="0.25"/>
    <row r="679" ht="14.25" customHeight="1" x14ac:dyDescent="0.25"/>
    <row r="680" ht="14.25" customHeight="1" x14ac:dyDescent="0.25"/>
    <row r="681" ht="14.25" customHeight="1" x14ac:dyDescent="0.25"/>
    <row r="682" ht="14.25" customHeight="1" x14ac:dyDescent="0.25"/>
    <row r="683" ht="14.25" customHeight="1" x14ac:dyDescent="0.25"/>
    <row r="684" ht="14.25" customHeight="1" x14ac:dyDescent="0.25"/>
    <row r="685" ht="14.25" customHeight="1" x14ac:dyDescent="0.25"/>
    <row r="686" ht="14.25" customHeight="1" x14ac:dyDescent="0.25"/>
    <row r="687" ht="14.25" customHeight="1" x14ac:dyDescent="0.25"/>
    <row r="688" ht="14.25" customHeight="1" x14ac:dyDescent="0.25"/>
    <row r="689" ht="14.25" customHeight="1" x14ac:dyDescent="0.25"/>
    <row r="690" ht="14.25" customHeight="1" x14ac:dyDescent="0.25"/>
    <row r="691" ht="14.25" customHeight="1" x14ac:dyDescent="0.25"/>
    <row r="692" ht="14.25" customHeight="1" x14ac:dyDescent="0.25"/>
    <row r="693" ht="14.25" customHeight="1" x14ac:dyDescent="0.25"/>
    <row r="694" ht="14.25" customHeight="1" x14ac:dyDescent="0.25"/>
    <row r="695" ht="14.25" customHeight="1" x14ac:dyDescent="0.25"/>
    <row r="696" ht="14.25" customHeight="1" x14ac:dyDescent="0.25"/>
    <row r="697" ht="14.25" customHeight="1" x14ac:dyDescent="0.25"/>
    <row r="698" ht="14.25" customHeight="1" x14ac:dyDescent="0.25"/>
    <row r="699" ht="14.25" customHeight="1" x14ac:dyDescent="0.25"/>
    <row r="700" ht="14.25" customHeight="1" x14ac:dyDescent="0.25"/>
    <row r="701" ht="14.25" customHeight="1" x14ac:dyDescent="0.25"/>
    <row r="702" ht="14.25" customHeight="1" x14ac:dyDescent="0.25"/>
    <row r="703" ht="14.25" customHeight="1" x14ac:dyDescent="0.25"/>
    <row r="704" ht="14.25" customHeight="1" x14ac:dyDescent="0.25"/>
    <row r="705" ht="14.25" customHeight="1" x14ac:dyDescent="0.25"/>
    <row r="706" ht="14.25" customHeight="1" x14ac:dyDescent="0.25"/>
    <row r="707" ht="14.25" customHeight="1" x14ac:dyDescent="0.25"/>
    <row r="708" ht="14.25" customHeight="1" x14ac:dyDescent="0.25"/>
    <row r="709" ht="14.25" customHeight="1" x14ac:dyDescent="0.25"/>
    <row r="710" ht="14.25" customHeight="1" x14ac:dyDescent="0.25"/>
    <row r="711" ht="14.25" customHeight="1" x14ac:dyDescent="0.25"/>
    <row r="712" ht="14.25" customHeight="1" x14ac:dyDescent="0.25"/>
    <row r="713" ht="14.25" customHeight="1" x14ac:dyDescent="0.25"/>
    <row r="714" ht="14.25" customHeight="1" x14ac:dyDescent="0.25"/>
    <row r="715" ht="14.25" customHeight="1" x14ac:dyDescent="0.25"/>
    <row r="716" ht="14.25" customHeight="1" x14ac:dyDescent="0.25"/>
    <row r="717" ht="14.25" customHeight="1" x14ac:dyDescent="0.25"/>
    <row r="718" ht="14.25" customHeight="1" x14ac:dyDescent="0.25"/>
    <row r="719" ht="14.25" customHeight="1" x14ac:dyDescent="0.25"/>
    <row r="720" ht="14.25" customHeight="1" x14ac:dyDescent="0.25"/>
    <row r="721" ht="14.25" customHeight="1" x14ac:dyDescent="0.25"/>
    <row r="722" ht="14.25" customHeight="1" x14ac:dyDescent="0.25"/>
    <row r="723" ht="14.25" customHeight="1" x14ac:dyDescent="0.25"/>
    <row r="724" ht="14.25" customHeight="1" x14ac:dyDescent="0.25"/>
    <row r="725" ht="14.25" customHeight="1" x14ac:dyDescent="0.25"/>
    <row r="726" ht="14.25" customHeight="1" x14ac:dyDescent="0.25"/>
    <row r="727" ht="14.25" customHeight="1" x14ac:dyDescent="0.25"/>
    <row r="728" ht="14.25" customHeight="1" x14ac:dyDescent="0.25"/>
    <row r="729" ht="14.25" customHeight="1" x14ac:dyDescent="0.25"/>
    <row r="730" ht="14.25" customHeight="1" x14ac:dyDescent="0.25"/>
    <row r="731" ht="14.25" customHeight="1" x14ac:dyDescent="0.25"/>
    <row r="732" ht="14.25" customHeight="1" x14ac:dyDescent="0.25"/>
    <row r="733" ht="14.25" customHeight="1" x14ac:dyDescent="0.25"/>
    <row r="734" ht="14.25" customHeight="1" x14ac:dyDescent="0.25"/>
    <row r="735" ht="14.25" customHeight="1" x14ac:dyDescent="0.25"/>
    <row r="736" ht="14.25" customHeight="1" x14ac:dyDescent="0.25"/>
    <row r="737" ht="14.25" customHeight="1" x14ac:dyDescent="0.25"/>
    <row r="738" ht="14.25" customHeight="1" x14ac:dyDescent="0.25"/>
    <row r="739" ht="14.25" customHeight="1" x14ac:dyDescent="0.25"/>
    <row r="740" ht="14.25" customHeight="1" x14ac:dyDescent="0.25"/>
    <row r="741" ht="14.25" customHeight="1" x14ac:dyDescent="0.25"/>
    <row r="742" ht="14.25" customHeight="1" x14ac:dyDescent="0.25"/>
    <row r="743" ht="14.25" customHeight="1" x14ac:dyDescent="0.25"/>
    <row r="744" ht="14.25" customHeight="1" x14ac:dyDescent="0.25"/>
    <row r="745" ht="14.25" customHeight="1" x14ac:dyDescent="0.25"/>
    <row r="746" ht="14.25" customHeight="1" x14ac:dyDescent="0.25"/>
    <row r="747" ht="14.25" customHeight="1" x14ac:dyDescent="0.25"/>
    <row r="748" ht="14.25" customHeight="1" x14ac:dyDescent="0.25"/>
    <row r="749" ht="14.25" customHeight="1" x14ac:dyDescent="0.25"/>
    <row r="750" ht="14.25" customHeight="1" x14ac:dyDescent="0.25"/>
    <row r="751" ht="14.25" customHeight="1" x14ac:dyDescent="0.25"/>
    <row r="752" ht="14.25" customHeight="1" x14ac:dyDescent="0.25"/>
    <row r="753" ht="14.25" customHeight="1" x14ac:dyDescent="0.25"/>
    <row r="754" ht="14.25" customHeight="1" x14ac:dyDescent="0.25"/>
    <row r="755" ht="14.25" customHeight="1" x14ac:dyDescent="0.25"/>
    <row r="756" ht="14.25" customHeight="1" x14ac:dyDescent="0.25"/>
    <row r="757" ht="14.25" customHeight="1" x14ac:dyDescent="0.25"/>
    <row r="758" ht="14.25" customHeight="1" x14ac:dyDescent="0.25"/>
    <row r="759" ht="14.25" customHeight="1" x14ac:dyDescent="0.25"/>
    <row r="760" ht="14.25" customHeight="1" x14ac:dyDescent="0.25"/>
    <row r="761" ht="14.25" customHeight="1" x14ac:dyDescent="0.25"/>
    <row r="762" ht="14.25" customHeight="1" x14ac:dyDescent="0.25"/>
    <row r="763" ht="14.25" customHeight="1" x14ac:dyDescent="0.25"/>
    <row r="764" ht="14.25" customHeight="1" x14ac:dyDescent="0.25"/>
    <row r="765" ht="14.25" customHeight="1" x14ac:dyDescent="0.25"/>
    <row r="766" ht="14.25" customHeight="1" x14ac:dyDescent="0.25"/>
    <row r="767" ht="14.25" customHeight="1" x14ac:dyDescent="0.25"/>
    <row r="768" ht="14.25" customHeight="1" x14ac:dyDescent="0.25"/>
    <row r="769" ht="14.25" customHeight="1" x14ac:dyDescent="0.25"/>
    <row r="770" ht="14.25" customHeight="1" x14ac:dyDescent="0.25"/>
    <row r="771" ht="14.25" customHeight="1" x14ac:dyDescent="0.25"/>
    <row r="772" ht="14.25" customHeight="1" x14ac:dyDescent="0.25"/>
    <row r="773" ht="14.25" customHeight="1" x14ac:dyDescent="0.25"/>
    <row r="774" ht="14.25" customHeight="1" x14ac:dyDescent="0.25"/>
    <row r="775" ht="14.25" customHeight="1" x14ac:dyDescent="0.25"/>
    <row r="776" ht="14.25" customHeight="1" x14ac:dyDescent="0.25"/>
    <row r="777" ht="14.25" customHeight="1" x14ac:dyDescent="0.25"/>
    <row r="778" ht="14.25" customHeight="1" x14ac:dyDescent="0.25"/>
    <row r="779" ht="14.25" customHeight="1" x14ac:dyDescent="0.25"/>
    <row r="780" ht="14.25" customHeight="1" x14ac:dyDescent="0.25"/>
    <row r="781" ht="14.25" customHeight="1" x14ac:dyDescent="0.25"/>
    <row r="782" ht="14.25" customHeight="1" x14ac:dyDescent="0.25"/>
    <row r="783" ht="14.25" customHeight="1" x14ac:dyDescent="0.25"/>
    <row r="784" ht="14.25" customHeight="1" x14ac:dyDescent="0.25"/>
    <row r="785" ht="14.25" customHeight="1" x14ac:dyDescent="0.25"/>
    <row r="786" ht="14.25" customHeight="1" x14ac:dyDescent="0.25"/>
    <row r="787" ht="14.25" customHeight="1" x14ac:dyDescent="0.25"/>
    <row r="788" ht="14.25" customHeight="1" x14ac:dyDescent="0.25"/>
    <row r="789" ht="14.25" customHeight="1" x14ac:dyDescent="0.25"/>
    <row r="790" ht="14.25" customHeight="1" x14ac:dyDescent="0.25"/>
    <row r="791" ht="14.25" customHeight="1" x14ac:dyDescent="0.25"/>
    <row r="792" ht="14.25" customHeight="1" x14ac:dyDescent="0.25"/>
    <row r="793" ht="14.25" customHeight="1" x14ac:dyDescent="0.25"/>
    <row r="794" ht="14.25" customHeight="1" x14ac:dyDescent="0.25"/>
    <row r="795" ht="14.25" customHeight="1" x14ac:dyDescent="0.25"/>
    <row r="796" ht="14.25" customHeight="1" x14ac:dyDescent="0.25"/>
    <row r="797" ht="14.25" customHeight="1" x14ac:dyDescent="0.25"/>
    <row r="798" ht="14.25" customHeight="1" x14ac:dyDescent="0.25"/>
    <row r="799" ht="14.25" customHeight="1" x14ac:dyDescent="0.25"/>
    <row r="800" ht="14.25" customHeight="1" x14ac:dyDescent="0.25"/>
    <row r="801" ht="14.25" customHeight="1" x14ac:dyDescent="0.25"/>
    <row r="802" ht="14.25" customHeight="1" x14ac:dyDescent="0.25"/>
    <row r="803" ht="14.25" customHeight="1" x14ac:dyDescent="0.25"/>
    <row r="804" ht="14.25" customHeight="1" x14ac:dyDescent="0.25"/>
    <row r="805" ht="14.25" customHeight="1" x14ac:dyDescent="0.25"/>
    <row r="806" ht="14.25" customHeight="1" x14ac:dyDescent="0.25"/>
    <row r="807" ht="14.25" customHeight="1" x14ac:dyDescent="0.25"/>
    <row r="808" ht="14.25" customHeight="1" x14ac:dyDescent="0.25"/>
    <row r="809" ht="14.25" customHeight="1" x14ac:dyDescent="0.25"/>
    <row r="810" ht="14.25" customHeight="1" x14ac:dyDescent="0.25"/>
    <row r="811" ht="14.25" customHeight="1" x14ac:dyDescent="0.25"/>
    <row r="812" ht="14.25" customHeight="1" x14ac:dyDescent="0.25"/>
    <row r="813" ht="14.25" customHeight="1" x14ac:dyDescent="0.25"/>
    <row r="814" ht="14.25" customHeight="1" x14ac:dyDescent="0.25"/>
    <row r="815" ht="14.25" customHeight="1" x14ac:dyDescent="0.25"/>
    <row r="816" ht="14.25" customHeight="1" x14ac:dyDescent="0.25"/>
    <row r="817" ht="14.25" customHeight="1" x14ac:dyDescent="0.25"/>
    <row r="818" ht="14.25" customHeight="1" x14ac:dyDescent="0.25"/>
    <row r="819" ht="14.25" customHeight="1" x14ac:dyDescent="0.25"/>
    <row r="820" ht="14.25" customHeight="1" x14ac:dyDescent="0.25"/>
    <row r="821" ht="14.25" customHeight="1" x14ac:dyDescent="0.25"/>
    <row r="822" ht="14.25" customHeight="1" x14ac:dyDescent="0.25"/>
    <row r="823" ht="14.25" customHeight="1" x14ac:dyDescent="0.25"/>
    <row r="824" ht="14.25" customHeight="1" x14ac:dyDescent="0.25"/>
    <row r="825" ht="14.25" customHeight="1" x14ac:dyDescent="0.25"/>
    <row r="826" ht="14.25" customHeight="1" x14ac:dyDescent="0.25"/>
    <row r="827" ht="14.25" customHeight="1" x14ac:dyDescent="0.25"/>
    <row r="828" ht="14.25" customHeight="1" x14ac:dyDescent="0.25"/>
    <row r="829" ht="14.25" customHeight="1" x14ac:dyDescent="0.25"/>
    <row r="830" ht="14.25" customHeight="1" x14ac:dyDescent="0.25"/>
    <row r="831" ht="14.25" customHeight="1" x14ac:dyDescent="0.25"/>
    <row r="832" ht="14.25" customHeight="1" x14ac:dyDescent="0.25"/>
    <row r="833" ht="14.25" customHeight="1" x14ac:dyDescent="0.25"/>
    <row r="834" ht="14.25" customHeight="1" x14ac:dyDescent="0.25"/>
    <row r="835" ht="14.25" customHeight="1" x14ac:dyDescent="0.25"/>
    <row r="836" ht="14.25" customHeight="1" x14ac:dyDescent="0.25"/>
    <row r="837" ht="14.25" customHeight="1" x14ac:dyDescent="0.25"/>
    <row r="838" ht="14.25" customHeight="1" x14ac:dyDescent="0.25"/>
    <row r="839" ht="14.25" customHeight="1" x14ac:dyDescent="0.25"/>
    <row r="840" ht="14.25" customHeight="1" x14ac:dyDescent="0.25"/>
    <row r="841" ht="14.25" customHeight="1" x14ac:dyDescent="0.25"/>
    <row r="842" ht="14.25" customHeight="1" x14ac:dyDescent="0.25"/>
    <row r="843" ht="14.25" customHeight="1" x14ac:dyDescent="0.25"/>
    <row r="844" ht="14.25" customHeight="1" x14ac:dyDescent="0.25"/>
    <row r="845" ht="14.25" customHeight="1" x14ac:dyDescent="0.25"/>
    <row r="846" ht="14.25" customHeight="1" x14ac:dyDescent="0.25"/>
    <row r="847" ht="14.25" customHeight="1" x14ac:dyDescent="0.25"/>
    <row r="848" ht="14.25" customHeight="1" x14ac:dyDescent="0.25"/>
    <row r="849" ht="14.25" customHeight="1" x14ac:dyDescent="0.25"/>
    <row r="850" ht="14.25" customHeight="1" x14ac:dyDescent="0.25"/>
    <row r="851" ht="14.25" customHeight="1" x14ac:dyDescent="0.25"/>
    <row r="852" ht="14.25" customHeight="1" x14ac:dyDescent="0.25"/>
    <row r="853" ht="14.25" customHeight="1" x14ac:dyDescent="0.25"/>
    <row r="854" ht="14.25" customHeight="1" x14ac:dyDescent="0.25"/>
    <row r="855" ht="14.25" customHeight="1" x14ac:dyDescent="0.25"/>
    <row r="856" ht="14.25" customHeight="1" x14ac:dyDescent="0.25"/>
    <row r="857" ht="14.25" customHeight="1" x14ac:dyDescent="0.25"/>
    <row r="858" ht="14.25" customHeight="1" x14ac:dyDescent="0.25"/>
    <row r="859" ht="14.25" customHeight="1" x14ac:dyDescent="0.25"/>
    <row r="860" ht="14.25" customHeight="1" x14ac:dyDescent="0.25"/>
    <row r="861" ht="14.25" customHeight="1" x14ac:dyDescent="0.25"/>
    <row r="862" ht="14.25" customHeight="1" x14ac:dyDescent="0.25"/>
    <row r="863" ht="14.25" customHeight="1" x14ac:dyDescent="0.25"/>
    <row r="864" ht="14.25" customHeight="1" x14ac:dyDescent="0.25"/>
    <row r="865" ht="14.25" customHeight="1" x14ac:dyDescent="0.25"/>
    <row r="866" ht="14.25" customHeight="1" x14ac:dyDescent="0.25"/>
    <row r="867" ht="14.25" customHeight="1" x14ac:dyDescent="0.25"/>
    <row r="868" ht="14.25" customHeight="1" x14ac:dyDescent="0.25"/>
    <row r="869" ht="14.25" customHeight="1" x14ac:dyDescent="0.25"/>
    <row r="870" ht="14.25" customHeight="1" x14ac:dyDescent="0.25"/>
    <row r="871" ht="14.25" customHeight="1" x14ac:dyDescent="0.25"/>
    <row r="872" ht="14.25" customHeight="1" x14ac:dyDescent="0.25"/>
    <row r="873" ht="14.25" customHeight="1" x14ac:dyDescent="0.25"/>
    <row r="874" ht="14.25" customHeight="1" x14ac:dyDescent="0.25"/>
    <row r="875" ht="14.25" customHeight="1" x14ac:dyDescent="0.25"/>
    <row r="876" ht="14.25" customHeight="1" x14ac:dyDescent="0.25"/>
    <row r="877" ht="14.25" customHeight="1" x14ac:dyDescent="0.25"/>
    <row r="878" ht="14.25" customHeight="1" x14ac:dyDescent="0.25"/>
    <row r="879" ht="14.25" customHeight="1" x14ac:dyDescent="0.25"/>
    <row r="880" ht="14.25" customHeight="1" x14ac:dyDescent="0.25"/>
    <row r="881" ht="14.25" customHeight="1" x14ac:dyDescent="0.25"/>
    <row r="882" ht="14.25" customHeight="1" x14ac:dyDescent="0.25"/>
    <row r="883" ht="14.25" customHeight="1" x14ac:dyDescent="0.25"/>
    <row r="884" ht="14.25" customHeight="1" x14ac:dyDescent="0.25"/>
    <row r="885" ht="14.25" customHeight="1" x14ac:dyDescent="0.25"/>
    <row r="886" ht="14.25" customHeight="1" x14ac:dyDescent="0.25"/>
    <row r="887" ht="14.25" customHeight="1" x14ac:dyDescent="0.25"/>
    <row r="888" ht="14.25" customHeight="1" x14ac:dyDescent="0.25"/>
    <row r="889" ht="14.25" customHeight="1" x14ac:dyDescent="0.25"/>
    <row r="890" ht="14.25" customHeight="1" x14ac:dyDescent="0.25"/>
    <row r="891" ht="14.25" customHeight="1" x14ac:dyDescent="0.25"/>
    <row r="892" ht="14.25" customHeight="1" x14ac:dyDescent="0.25"/>
    <row r="893" ht="14.25" customHeight="1" x14ac:dyDescent="0.25"/>
    <row r="894" ht="14.25" customHeight="1" x14ac:dyDescent="0.25"/>
    <row r="895" ht="14.25" customHeight="1" x14ac:dyDescent="0.25"/>
    <row r="896" ht="14.25" customHeight="1" x14ac:dyDescent="0.25"/>
    <row r="897" ht="14.25" customHeight="1" x14ac:dyDescent="0.25"/>
    <row r="898" ht="14.25" customHeight="1" x14ac:dyDescent="0.25"/>
    <row r="899" ht="14.25" customHeight="1" x14ac:dyDescent="0.25"/>
    <row r="900" ht="14.25" customHeight="1" x14ac:dyDescent="0.25"/>
    <row r="901" ht="14.25" customHeight="1" x14ac:dyDescent="0.25"/>
    <row r="902" ht="14.25" customHeight="1" x14ac:dyDescent="0.25"/>
    <row r="903" ht="14.25" customHeight="1" x14ac:dyDescent="0.25"/>
    <row r="904" ht="14.25" customHeight="1" x14ac:dyDescent="0.25"/>
    <row r="905" ht="14.25" customHeight="1" x14ac:dyDescent="0.25"/>
    <row r="906" ht="14.25" customHeight="1" x14ac:dyDescent="0.25"/>
    <row r="907" ht="14.25" customHeight="1" x14ac:dyDescent="0.25"/>
    <row r="908" ht="14.25" customHeight="1" x14ac:dyDescent="0.25"/>
    <row r="909" ht="14.25" customHeight="1" x14ac:dyDescent="0.25"/>
    <row r="910" ht="14.25" customHeight="1" x14ac:dyDescent="0.25"/>
    <row r="911" ht="14.25" customHeight="1" x14ac:dyDescent="0.25"/>
    <row r="912" ht="14.25" customHeight="1" x14ac:dyDescent="0.25"/>
    <row r="913" ht="14.25" customHeight="1" x14ac:dyDescent="0.25"/>
    <row r="914" ht="14.25" customHeight="1" x14ac:dyDescent="0.25"/>
    <row r="915" ht="14.25" customHeight="1" x14ac:dyDescent="0.25"/>
    <row r="916" ht="14.25" customHeight="1" x14ac:dyDescent="0.25"/>
    <row r="917" ht="14.25" customHeight="1" x14ac:dyDescent="0.25"/>
    <row r="918" ht="14.25" customHeight="1" x14ac:dyDescent="0.25"/>
    <row r="919" ht="14.25" customHeight="1" x14ac:dyDescent="0.25"/>
    <row r="920" ht="14.25" customHeight="1" x14ac:dyDescent="0.25"/>
    <row r="921" ht="14.25" customHeight="1" x14ac:dyDescent="0.25"/>
    <row r="922" ht="14.25" customHeight="1" x14ac:dyDescent="0.25"/>
    <row r="923" ht="14.25" customHeight="1" x14ac:dyDescent="0.25"/>
    <row r="924" ht="14.25" customHeight="1" x14ac:dyDescent="0.25"/>
    <row r="925" ht="14.25" customHeight="1" x14ac:dyDescent="0.25"/>
    <row r="926" ht="14.25" customHeight="1" x14ac:dyDescent="0.25"/>
    <row r="927" ht="14.25" customHeight="1" x14ac:dyDescent="0.25"/>
    <row r="928" ht="14.25" customHeight="1" x14ac:dyDescent="0.25"/>
    <row r="929" ht="14.25" customHeight="1" x14ac:dyDescent="0.25"/>
    <row r="930" ht="14.25" customHeight="1" x14ac:dyDescent="0.25"/>
    <row r="931" ht="14.25" customHeight="1" x14ac:dyDescent="0.25"/>
    <row r="932" ht="14.25" customHeight="1" x14ac:dyDescent="0.25"/>
    <row r="933" ht="14.25" customHeight="1" x14ac:dyDescent="0.25"/>
    <row r="934" ht="14.25" customHeight="1" x14ac:dyDescent="0.25"/>
    <row r="935" ht="14.25" customHeight="1" x14ac:dyDescent="0.25"/>
    <row r="936" ht="14.25" customHeight="1" x14ac:dyDescent="0.25"/>
    <row r="937" ht="14.25" customHeight="1" x14ac:dyDescent="0.25"/>
    <row r="938" ht="14.25" customHeight="1" x14ac:dyDescent="0.25"/>
    <row r="939" ht="14.25" customHeight="1" x14ac:dyDescent="0.25"/>
    <row r="940" ht="14.25" customHeight="1" x14ac:dyDescent="0.25"/>
    <row r="941" ht="14.25" customHeight="1" x14ac:dyDescent="0.25"/>
    <row r="942" ht="14.25" customHeight="1" x14ac:dyDescent="0.25"/>
    <row r="943" ht="14.25" customHeight="1" x14ac:dyDescent="0.25"/>
    <row r="944" ht="14.25" customHeight="1" x14ac:dyDescent="0.25"/>
    <row r="945" ht="14.25" customHeight="1" x14ac:dyDescent="0.25"/>
    <row r="946" ht="14.25" customHeight="1" x14ac:dyDescent="0.25"/>
    <row r="947" ht="14.25" customHeight="1" x14ac:dyDescent="0.25"/>
    <row r="948" ht="14.25" customHeight="1" x14ac:dyDescent="0.25"/>
    <row r="949" ht="14.25" customHeight="1" x14ac:dyDescent="0.25"/>
    <row r="950" ht="14.25" customHeight="1" x14ac:dyDescent="0.25"/>
    <row r="951" ht="14.25" customHeight="1" x14ac:dyDescent="0.25"/>
    <row r="952" ht="14.25" customHeight="1" x14ac:dyDescent="0.25"/>
    <row r="953" ht="14.25" customHeight="1" x14ac:dyDescent="0.25"/>
    <row r="954" ht="14.25" customHeight="1" x14ac:dyDescent="0.25"/>
    <row r="955" ht="14.25" customHeight="1" x14ac:dyDescent="0.25"/>
    <row r="956" ht="14.25" customHeight="1" x14ac:dyDescent="0.25"/>
    <row r="957" ht="14.25" customHeight="1" x14ac:dyDescent="0.25"/>
    <row r="958" ht="14.25" customHeight="1" x14ac:dyDescent="0.25"/>
    <row r="959" ht="14.25" customHeight="1" x14ac:dyDescent="0.25"/>
    <row r="960" ht="14.25" customHeight="1" x14ac:dyDescent="0.25"/>
    <row r="961" ht="14.25" customHeight="1" x14ac:dyDescent="0.25"/>
    <row r="962" ht="14.25" customHeight="1" x14ac:dyDescent="0.25"/>
    <row r="963" ht="14.25" customHeight="1" x14ac:dyDescent="0.25"/>
    <row r="964" ht="14.25" customHeight="1" x14ac:dyDescent="0.25"/>
    <row r="965" ht="14.25" customHeight="1" x14ac:dyDescent="0.25"/>
    <row r="966" ht="14.25" customHeight="1" x14ac:dyDescent="0.25"/>
    <row r="967" ht="14.25" customHeight="1" x14ac:dyDescent="0.25"/>
    <row r="968" ht="14.25" customHeight="1" x14ac:dyDescent="0.25"/>
    <row r="969" ht="14.25" customHeight="1" x14ac:dyDescent="0.25"/>
    <row r="970" ht="14.25" customHeight="1" x14ac:dyDescent="0.25"/>
    <row r="971" ht="14.25" customHeight="1" x14ac:dyDescent="0.25"/>
    <row r="972" ht="14.25" customHeight="1" x14ac:dyDescent="0.25"/>
    <row r="973" ht="14.25" customHeight="1" x14ac:dyDescent="0.25"/>
    <row r="974" ht="14.25" customHeight="1" x14ac:dyDescent="0.25"/>
    <row r="975" ht="14.25" customHeight="1" x14ac:dyDescent="0.25"/>
    <row r="976" ht="14.25" customHeight="1" x14ac:dyDescent="0.25"/>
    <row r="977" ht="14.25" customHeight="1" x14ac:dyDescent="0.25"/>
    <row r="978" ht="14.25" customHeight="1" x14ac:dyDescent="0.25"/>
    <row r="979" ht="14.25" customHeight="1" x14ac:dyDescent="0.25"/>
    <row r="980" ht="14.25" customHeight="1" x14ac:dyDescent="0.25"/>
    <row r="981" ht="14.25" customHeight="1" x14ac:dyDescent="0.25"/>
    <row r="982" ht="14.25" customHeight="1" x14ac:dyDescent="0.25"/>
    <row r="983" ht="14.25" customHeight="1" x14ac:dyDescent="0.25"/>
    <row r="984" ht="14.25" customHeight="1" x14ac:dyDescent="0.25"/>
    <row r="985" ht="14.25" customHeight="1" x14ac:dyDescent="0.25"/>
    <row r="986" ht="14.25" customHeight="1" x14ac:dyDescent="0.25"/>
    <row r="987" ht="14.25" customHeight="1" x14ac:dyDescent="0.25"/>
    <row r="988" ht="14.25" customHeight="1" x14ac:dyDescent="0.25"/>
    <row r="989" ht="14.25" customHeight="1" x14ac:dyDescent="0.25"/>
    <row r="990" ht="14.25" customHeight="1" x14ac:dyDescent="0.25"/>
    <row r="991" ht="14.25" customHeight="1" x14ac:dyDescent="0.25"/>
    <row r="992" ht="14.25" customHeight="1" x14ac:dyDescent="0.25"/>
    <row r="993" ht="14.25" customHeight="1" x14ac:dyDescent="0.25"/>
    <row r="994" ht="14.25" customHeight="1" x14ac:dyDescent="0.25"/>
    <row r="995" ht="14.25" customHeight="1" x14ac:dyDescent="0.25"/>
    <row r="996" ht="14.25" customHeight="1" x14ac:dyDescent="0.25"/>
    <row r="997" ht="14.25" customHeight="1" x14ac:dyDescent="0.25"/>
    <row r="998" ht="14.25" customHeight="1" x14ac:dyDescent="0.25"/>
    <row r="999" ht="14.25" customHeight="1" x14ac:dyDescent="0.25"/>
    <row r="1000" ht="14.25" customHeight="1" x14ac:dyDescent="0.25"/>
  </sheetData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H1000"/>
  <sheetViews>
    <sheetView topLeftCell="B98" workbookViewId="0">
      <selection activeCell="B1" sqref="B1"/>
    </sheetView>
  </sheetViews>
  <sheetFormatPr defaultColWidth="14.42578125" defaultRowHeight="15" customHeight="1" x14ac:dyDescent="0.25"/>
  <cols>
    <col min="1" max="1" width="26" customWidth="1"/>
    <col min="2" max="2" width="32.28515625" customWidth="1"/>
    <col min="3" max="3" width="47.140625" customWidth="1"/>
    <col min="4" max="4" width="25.28515625" customWidth="1"/>
    <col min="5" max="5" width="10.7109375" customWidth="1"/>
    <col min="6" max="6" width="24.28515625" customWidth="1"/>
    <col min="7" max="8" width="20.85546875" customWidth="1"/>
    <col min="9" max="9" width="18.85546875" customWidth="1"/>
    <col min="10" max="10" width="28.85546875" customWidth="1"/>
    <col min="11" max="12" width="8.7109375" customWidth="1"/>
    <col min="13" max="13" width="10.28515625" customWidth="1"/>
    <col min="14" max="14" width="10.5703125" customWidth="1"/>
    <col min="15" max="29" width="8.7109375" customWidth="1"/>
    <col min="30" max="30" width="11.42578125" customWidth="1"/>
    <col min="31" max="31" width="8.7109375" customWidth="1"/>
    <col min="32" max="32" width="18.140625" customWidth="1"/>
    <col min="33" max="33" width="21.28515625" customWidth="1"/>
    <col min="34" max="34" width="23.28515625" customWidth="1"/>
  </cols>
  <sheetData>
    <row r="1" spans="1:34" ht="14.25" customHeight="1" x14ac:dyDescent="0.25">
      <c r="A1" s="17" t="s">
        <v>38</v>
      </c>
      <c r="B1" s="17" t="s">
        <v>41</v>
      </c>
      <c r="C1" s="17" t="s">
        <v>106</v>
      </c>
      <c r="D1" s="17" t="s">
        <v>45</v>
      </c>
      <c r="E1" s="17" t="s">
        <v>48</v>
      </c>
      <c r="F1" s="17" t="s">
        <v>51</v>
      </c>
      <c r="G1" s="17" t="s">
        <v>54</v>
      </c>
      <c r="H1" s="17" t="s">
        <v>56</v>
      </c>
      <c r="I1" s="17" t="s">
        <v>58</v>
      </c>
      <c r="J1" s="8" t="s">
        <v>61</v>
      </c>
      <c r="K1" s="8" t="s">
        <v>64</v>
      </c>
      <c r="L1" s="8" t="s">
        <v>67</v>
      </c>
      <c r="M1" s="17" t="s">
        <v>107</v>
      </c>
      <c r="N1" s="17" t="s">
        <v>108</v>
      </c>
      <c r="O1" s="17" t="s">
        <v>109</v>
      </c>
      <c r="P1" s="17" t="s">
        <v>110</v>
      </c>
      <c r="Q1" s="17" t="s">
        <v>111</v>
      </c>
      <c r="R1" s="17" t="s">
        <v>112</v>
      </c>
      <c r="S1" s="17" t="s">
        <v>113</v>
      </c>
      <c r="T1" s="17" t="s">
        <v>114</v>
      </c>
      <c r="U1" s="17" t="s">
        <v>115</v>
      </c>
      <c r="V1" s="17" t="s">
        <v>116</v>
      </c>
      <c r="W1" s="17" t="s">
        <v>117</v>
      </c>
      <c r="X1" s="17" t="s">
        <v>118</v>
      </c>
      <c r="Y1" s="17" t="s">
        <v>119</v>
      </c>
      <c r="Z1" s="17" t="s">
        <v>120</v>
      </c>
      <c r="AA1" s="17" t="s">
        <v>121</v>
      </c>
      <c r="AB1" s="17" t="s">
        <v>122</v>
      </c>
      <c r="AC1" s="17" t="s">
        <v>123</v>
      </c>
      <c r="AD1" s="17" t="s">
        <v>124</v>
      </c>
      <c r="AE1" s="17" t="s">
        <v>125</v>
      </c>
      <c r="AF1" s="17" t="s">
        <v>126</v>
      </c>
      <c r="AG1" s="17" t="s">
        <v>127</v>
      </c>
      <c r="AH1" s="17" t="s">
        <v>128</v>
      </c>
    </row>
    <row r="2" spans="1:34" ht="14.25" customHeight="1" x14ac:dyDescent="0.25">
      <c r="A2" s="9" t="s">
        <v>129</v>
      </c>
      <c r="B2" s="9" t="s">
        <v>130</v>
      </c>
      <c r="C2" s="9" t="s">
        <v>131</v>
      </c>
      <c r="D2" s="9" t="s">
        <v>132</v>
      </c>
      <c r="E2" s="9">
        <v>660</v>
      </c>
      <c r="F2" s="9">
        <v>7</v>
      </c>
      <c r="G2" s="9">
        <v>5</v>
      </c>
      <c r="H2" s="9">
        <v>2</v>
      </c>
      <c r="I2" s="9">
        <v>28.57</v>
      </c>
      <c r="J2" s="9">
        <f t="shared" ref="J2:J127" si="0">LOG(F2)</f>
        <v>0.84509804001425681</v>
      </c>
      <c r="K2" s="9">
        <v>50.75877777777778</v>
      </c>
      <c r="L2" s="9">
        <v>13.93697222222222</v>
      </c>
      <c r="M2" s="9">
        <v>64</v>
      </c>
      <c r="N2" s="9">
        <v>73</v>
      </c>
      <c r="O2" s="9">
        <v>280</v>
      </c>
      <c r="P2" s="9">
        <v>6758</v>
      </c>
      <c r="Q2" s="9">
        <v>205</v>
      </c>
      <c r="R2" s="9">
        <v>-56</v>
      </c>
      <c r="S2" s="9">
        <v>262</v>
      </c>
      <c r="T2" s="9">
        <v>153</v>
      </c>
      <c r="U2" s="9">
        <v>-24</v>
      </c>
      <c r="V2" s="9">
        <v>157</v>
      </c>
      <c r="W2" s="9">
        <v>-24</v>
      </c>
      <c r="X2" s="9">
        <v>803</v>
      </c>
      <c r="Y2" s="9">
        <v>97</v>
      </c>
      <c r="Z2" s="9">
        <v>46</v>
      </c>
      <c r="AA2" s="9">
        <v>27</v>
      </c>
      <c r="AB2" s="9">
        <v>288</v>
      </c>
      <c r="AC2" s="9">
        <v>143</v>
      </c>
      <c r="AD2" s="9">
        <v>287</v>
      </c>
      <c r="AE2" s="9">
        <v>161</v>
      </c>
      <c r="AF2" s="9">
        <v>5.8000001907348633</v>
      </c>
      <c r="AG2" s="9">
        <v>9.3000001907348633</v>
      </c>
      <c r="AH2" s="9">
        <v>17</v>
      </c>
    </row>
    <row r="3" spans="1:34" ht="14.25" customHeight="1" x14ac:dyDescent="0.25">
      <c r="A3" s="9" t="s">
        <v>129</v>
      </c>
      <c r="B3" s="9" t="s">
        <v>133</v>
      </c>
      <c r="C3" s="9" t="s">
        <v>134</v>
      </c>
      <c r="D3" s="9" t="s">
        <v>135</v>
      </c>
      <c r="E3" s="9">
        <v>650</v>
      </c>
      <c r="F3" s="9">
        <v>25</v>
      </c>
      <c r="G3" s="9">
        <v>19</v>
      </c>
      <c r="H3" s="9">
        <v>6</v>
      </c>
      <c r="I3" s="9">
        <v>24</v>
      </c>
      <c r="J3" s="9">
        <f t="shared" si="0"/>
        <v>1.3979400086720377</v>
      </c>
      <c r="K3" s="9">
        <v>49.680138888888877</v>
      </c>
      <c r="L3" s="9">
        <v>15.98163888888889</v>
      </c>
      <c r="M3" s="9">
        <v>68</v>
      </c>
      <c r="N3" s="9">
        <v>74</v>
      </c>
      <c r="O3" s="9">
        <v>271</v>
      </c>
      <c r="P3" s="9">
        <v>7088</v>
      </c>
      <c r="Q3" s="9">
        <v>213</v>
      </c>
      <c r="R3" s="9">
        <v>-60</v>
      </c>
      <c r="S3" s="9">
        <v>273</v>
      </c>
      <c r="T3" s="9">
        <v>160</v>
      </c>
      <c r="U3" s="9">
        <v>-25</v>
      </c>
      <c r="V3" s="9">
        <v>164</v>
      </c>
      <c r="W3" s="9">
        <v>-27</v>
      </c>
      <c r="X3" s="9">
        <v>638</v>
      </c>
      <c r="Y3" s="9">
        <v>85</v>
      </c>
      <c r="Z3" s="9">
        <v>33</v>
      </c>
      <c r="AA3" s="9">
        <v>37</v>
      </c>
      <c r="AB3" s="9">
        <v>253</v>
      </c>
      <c r="AC3" s="9">
        <v>102</v>
      </c>
      <c r="AD3" s="9">
        <v>240</v>
      </c>
      <c r="AE3" s="9">
        <v>113</v>
      </c>
      <c r="AF3" s="9">
        <v>5.0999999046325684</v>
      </c>
      <c r="AG3" s="9">
        <v>7.8000001907348633</v>
      </c>
      <c r="AH3" s="9">
        <v>14</v>
      </c>
    </row>
    <row r="4" spans="1:34" ht="14.25" customHeight="1" x14ac:dyDescent="0.25">
      <c r="A4" s="9" t="s">
        <v>129</v>
      </c>
      <c r="B4" s="9" t="s">
        <v>136</v>
      </c>
      <c r="C4" s="9" t="s">
        <v>137</v>
      </c>
      <c r="D4" s="9" t="s">
        <v>138</v>
      </c>
      <c r="E4" s="9">
        <v>731</v>
      </c>
      <c r="F4" s="9">
        <v>24</v>
      </c>
      <c r="G4" s="9">
        <v>10</v>
      </c>
      <c r="H4" s="9">
        <v>14</v>
      </c>
      <c r="I4" s="9">
        <v>58.33</v>
      </c>
      <c r="J4" s="9">
        <f t="shared" si="0"/>
        <v>1.3802112417116059</v>
      </c>
      <c r="K4" s="9">
        <v>49.618055555555557</v>
      </c>
      <c r="L4" s="9">
        <v>16.010999999999999</v>
      </c>
      <c r="M4" s="9">
        <v>63</v>
      </c>
      <c r="N4" s="9">
        <v>74</v>
      </c>
      <c r="O4" s="9">
        <v>271</v>
      </c>
      <c r="P4" s="9">
        <v>7065</v>
      </c>
      <c r="Q4" s="9">
        <v>208</v>
      </c>
      <c r="R4" s="9">
        <v>-64</v>
      </c>
      <c r="S4" s="9">
        <v>272</v>
      </c>
      <c r="T4" s="9">
        <v>155</v>
      </c>
      <c r="U4" s="9">
        <v>-29</v>
      </c>
      <c r="V4" s="9">
        <v>159</v>
      </c>
      <c r="W4" s="9">
        <v>-31</v>
      </c>
      <c r="X4" s="9">
        <v>802</v>
      </c>
      <c r="Y4" s="9">
        <v>101</v>
      </c>
      <c r="Z4" s="9">
        <v>42</v>
      </c>
      <c r="AA4" s="9">
        <v>33</v>
      </c>
      <c r="AB4" s="9">
        <v>302</v>
      </c>
      <c r="AC4" s="9">
        <v>132</v>
      </c>
      <c r="AD4" s="9">
        <v>297</v>
      </c>
      <c r="AE4" s="9">
        <v>151</v>
      </c>
      <c r="AF4" s="9">
        <v>4.6999998092651367</v>
      </c>
      <c r="AG4" s="9">
        <v>7.9000000953674316</v>
      </c>
      <c r="AH4" s="9">
        <v>14</v>
      </c>
    </row>
    <row r="5" spans="1:34" ht="14.25" customHeight="1" x14ac:dyDescent="0.25">
      <c r="A5" s="9" t="s">
        <v>129</v>
      </c>
      <c r="B5" s="9" t="s">
        <v>139</v>
      </c>
      <c r="C5" s="9" t="s">
        <v>140</v>
      </c>
      <c r="D5" s="9" t="s">
        <v>141</v>
      </c>
      <c r="E5" s="9">
        <v>676</v>
      </c>
      <c r="F5" s="9">
        <v>12</v>
      </c>
      <c r="G5" s="9">
        <v>6</v>
      </c>
      <c r="H5" s="9">
        <v>6</v>
      </c>
      <c r="I5" s="9">
        <v>50</v>
      </c>
      <c r="J5" s="9">
        <f t="shared" si="0"/>
        <v>1.0791812460476249</v>
      </c>
      <c r="K5" s="9">
        <v>49.695027777777767</v>
      </c>
      <c r="L5" s="9">
        <v>15.967722222222219</v>
      </c>
      <c r="M5" s="9">
        <v>68</v>
      </c>
      <c r="N5" s="9">
        <v>74</v>
      </c>
      <c r="O5" s="9">
        <v>271</v>
      </c>
      <c r="P5" s="9">
        <v>7085</v>
      </c>
      <c r="Q5" s="9">
        <v>213</v>
      </c>
      <c r="R5" s="9">
        <v>-60</v>
      </c>
      <c r="S5" s="9">
        <v>273</v>
      </c>
      <c r="T5" s="9">
        <v>160</v>
      </c>
      <c r="U5" s="9">
        <v>-25</v>
      </c>
      <c r="V5" s="9">
        <v>164</v>
      </c>
      <c r="W5" s="9">
        <v>-27</v>
      </c>
      <c r="X5" s="9">
        <v>685</v>
      </c>
      <c r="Y5" s="9">
        <v>92</v>
      </c>
      <c r="Z5" s="9">
        <v>36</v>
      </c>
      <c r="AA5" s="9">
        <v>37</v>
      </c>
      <c r="AB5" s="9">
        <v>275</v>
      </c>
      <c r="AC5" s="9">
        <v>111</v>
      </c>
      <c r="AD5" s="9">
        <v>260</v>
      </c>
      <c r="AE5" s="9">
        <v>122</v>
      </c>
      <c r="AF5" s="9">
        <v>5.3000001907348633</v>
      </c>
      <c r="AG5" s="9">
        <v>7.4000000953674316</v>
      </c>
      <c r="AH5" s="9">
        <v>13</v>
      </c>
    </row>
    <row r="6" spans="1:34" ht="14.25" customHeight="1" x14ac:dyDescent="0.25">
      <c r="A6" s="9" t="s">
        <v>129</v>
      </c>
      <c r="B6" s="9" t="s">
        <v>142</v>
      </c>
      <c r="C6" s="9" t="s">
        <v>143</v>
      </c>
      <c r="D6" s="9" t="s">
        <v>144</v>
      </c>
      <c r="E6" s="9">
        <v>645</v>
      </c>
      <c r="F6" s="9">
        <v>30</v>
      </c>
      <c r="G6" s="9">
        <v>22</v>
      </c>
      <c r="H6" s="9">
        <v>8</v>
      </c>
      <c r="I6" s="9">
        <v>26.67</v>
      </c>
      <c r="J6" s="9">
        <f t="shared" si="0"/>
        <v>1.4771212547196624</v>
      </c>
      <c r="K6" s="9">
        <v>49.681194444444444</v>
      </c>
      <c r="L6" s="9">
        <v>15.990083333333329</v>
      </c>
      <c r="M6" s="9">
        <v>69</v>
      </c>
      <c r="N6" s="9">
        <v>74</v>
      </c>
      <c r="O6" s="9">
        <v>271</v>
      </c>
      <c r="P6" s="9">
        <v>7095</v>
      </c>
      <c r="Q6" s="9">
        <v>214</v>
      </c>
      <c r="R6" s="9">
        <v>-59</v>
      </c>
      <c r="S6" s="9">
        <v>273</v>
      </c>
      <c r="T6" s="9">
        <v>161</v>
      </c>
      <c r="U6" s="9">
        <v>-24</v>
      </c>
      <c r="V6" s="9">
        <v>165</v>
      </c>
      <c r="W6" s="9">
        <v>-26</v>
      </c>
      <c r="X6" s="9">
        <v>628</v>
      </c>
      <c r="Y6" s="9">
        <v>84</v>
      </c>
      <c r="Z6" s="9">
        <v>33</v>
      </c>
      <c r="AA6" s="9">
        <v>37</v>
      </c>
      <c r="AB6" s="9">
        <v>250</v>
      </c>
      <c r="AC6" s="9">
        <v>101</v>
      </c>
      <c r="AD6" s="9">
        <v>237</v>
      </c>
      <c r="AE6" s="9">
        <v>110</v>
      </c>
      <c r="AF6" s="9">
        <v>5.4000000953674316</v>
      </c>
      <c r="AG6" s="9">
        <v>8.1999998092651367</v>
      </c>
      <c r="AH6" s="9">
        <v>13</v>
      </c>
    </row>
    <row r="7" spans="1:34" ht="14.25" customHeight="1" x14ac:dyDescent="0.25">
      <c r="A7" s="9" t="s">
        <v>129</v>
      </c>
      <c r="B7" s="9" t="s">
        <v>145</v>
      </c>
      <c r="C7" s="9" t="s">
        <v>146</v>
      </c>
      <c r="D7" s="9" t="s">
        <v>147</v>
      </c>
      <c r="E7" s="9">
        <v>614</v>
      </c>
      <c r="F7" s="9">
        <v>17</v>
      </c>
      <c r="G7" s="9">
        <v>12</v>
      </c>
      <c r="H7" s="9">
        <v>5</v>
      </c>
      <c r="I7" s="9">
        <v>29.41</v>
      </c>
      <c r="J7" s="9">
        <f t="shared" si="0"/>
        <v>1.2304489213782739</v>
      </c>
      <c r="K7" s="9">
        <v>49.728972222222232</v>
      </c>
      <c r="L7" s="9">
        <v>15.90716666666667</v>
      </c>
      <c r="M7" s="9">
        <v>70</v>
      </c>
      <c r="N7" s="9">
        <v>74</v>
      </c>
      <c r="O7" s="9">
        <v>271</v>
      </c>
      <c r="P7" s="9">
        <v>7088</v>
      </c>
      <c r="Q7" s="9">
        <v>215</v>
      </c>
      <c r="R7" s="9">
        <v>-58</v>
      </c>
      <c r="S7" s="9">
        <v>273</v>
      </c>
      <c r="T7" s="9">
        <v>162</v>
      </c>
      <c r="U7" s="9">
        <v>-23</v>
      </c>
      <c r="V7" s="9">
        <v>166</v>
      </c>
      <c r="W7" s="9">
        <v>-25</v>
      </c>
      <c r="X7" s="9">
        <v>712</v>
      </c>
      <c r="Y7" s="9">
        <v>93</v>
      </c>
      <c r="Z7" s="9">
        <v>39</v>
      </c>
      <c r="AA7" s="9">
        <v>34</v>
      </c>
      <c r="AB7" s="9">
        <v>276</v>
      </c>
      <c r="AC7" s="9">
        <v>120</v>
      </c>
      <c r="AD7" s="9">
        <v>265</v>
      </c>
      <c r="AE7" s="9">
        <v>133</v>
      </c>
      <c r="AF7" s="9">
        <v>5.5999999046325684</v>
      </c>
      <c r="AG7" s="9">
        <v>7.5</v>
      </c>
      <c r="AH7" s="9">
        <v>14</v>
      </c>
    </row>
    <row r="8" spans="1:34" ht="14.25" customHeight="1" x14ac:dyDescent="0.25">
      <c r="A8" s="9" t="s">
        <v>129</v>
      </c>
      <c r="B8" s="9" t="s">
        <v>148</v>
      </c>
      <c r="C8" s="9" t="s">
        <v>149</v>
      </c>
      <c r="D8" s="9" t="s">
        <v>150</v>
      </c>
      <c r="E8" s="9">
        <v>611</v>
      </c>
      <c r="F8" s="9">
        <v>19</v>
      </c>
      <c r="G8" s="9">
        <v>10</v>
      </c>
      <c r="H8" s="9">
        <v>9</v>
      </c>
      <c r="I8" s="9">
        <v>47.37</v>
      </c>
      <c r="J8" s="9">
        <f t="shared" si="0"/>
        <v>1.2787536009528289</v>
      </c>
      <c r="K8" s="9">
        <v>49.635305555555547</v>
      </c>
      <c r="L8" s="9">
        <v>16.14330555555555</v>
      </c>
      <c r="M8" s="9">
        <v>71</v>
      </c>
      <c r="N8" s="9">
        <v>74</v>
      </c>
      <c r="O8" s="9">
        <v>270</v>
      </c>
      <c r="P8" s="9">
        <v>7115</v>
      </c>
      <c r="Q8" s="9">
        <v>216</v>
      </c>
      <c r="R8" s="9">
        <v>-58</v>
      </c>
      <c r="S8" s="9">
        <v>274</v>
      </c>
      <c r="T8" s="9">
        <v>163</v>
      </c>
      <c r="U8" s="9">
        <v>-23</v>
      </c>
      <c r="V8" s="9">
        <v>167</v>
      </c>
      <c r="W8" s="9">
        <v>-25</v>
      </c>
      <c r="X8" s="9">
        <v>614</v>
      </c>
      <c r="Y8" s="9">
        <v>80</v>
      </c>
      <c r="Z8" s="9">
        <v>32</v>
      </c>
      <c r="AA8" s="9">
        <v>36</v>
      </c>
      <c r="AB8" s="9">
        <v>238</v>
      </c>
      <c r="AC8" s="9">
        <v>99</v>
      </c>
      <c r="AD8" s="9">
        <v>231</v>
      </c>
      <c r="AE8" s="9">
        <v>110</v>
      </c>
      <c r="AF8" s="9">
        <v>5.8000001907348633</v>
      </c>
      <c r="AG8" s="9">
        <v>8</v>
      </c>
      <c r="AH8" s="9">
        <v>14</v>
      </c>
    </row>
    <row r="9" spans="1:34" ht="14.25" customHeight="1" x14ac:dyDescent="0.25">
      <c r="A9" s="9" t="s">
        <v>129</v>
      </c>
      <c r="B9" s="9" t="s">
        <v>151</v>
      </c>
      <c r="C9" s="9" t="s">
        <v>152</v>
      </c>
      <c r="D9" s="9" t="s">
        <v>153</v>
      </c>
      <c r="E9" s="9">
        <v>551</v>
      </c>
      <c r="F9" s="9">
        <v>6</v>
      </c>
      <c r="G9" s="9">
        <v>5</v>
      </c>
      <c r="H9" s="9">
        <v>1</v>
      </c>
      <c r="I9" s="9">
        <v>16.670000000000002</v>
      </c>
      <c r="J9" s="9">
        <f t="shared" si="0"/>
        <v>0.77815125038364363</v>
      </c>
      <c r="K9" s="9">
        <v>49.75333333333333</v>
      </c>
      <c r="L9" s="9">
        <v>15.81816666666667</v>
      </c>
      <c r="M9" s="9">
        <v>75</v>
      </c>
      <c r="N9" s="9">
        <v>74</v>
      </c>
      <c r="O9" s="9">
        <v>271</v>
      </c>
      <c r="P9" s="9">
        <v>7102</v>
      </c>
      <c r="Q9" s="9">
        <v>220</v>
      </c>
      <c r="R9" s="9">
        <v>-54</v>
      </c>
      <c r="S9" s="9">
        <v>273</v>
      </c>
      <c r="T9" s="9">
        <v>167</v>
      </c>
      <c r="U9" s="9">
        <v>-18</v>
      </c>
      <c r="V9" s="9">
        <v>171</v>
      </c>
      <c r="W9" s="9">
        <v>-21</v>
      </c>
      <c r="X9" s="9">
        <v>612</v>
      </c>
      <c r="Y9" s="9">
        <v>79</v>
      </c>
      <c r="Z9" s="9">
        <v>33</v>
      </c>
      <c r="AA9" s="9">
        <v>34</v>
      </c>
      <c r="AB9" s="9">
        <v>234</v>
      </c>
      <c r="AC9" s="9">
        <v>102</v>
      </c>
      <c r="AD9" s="9">
        <v>227</v>
      </c>
      <c r="AE9" s="9">
        <v>114</v>
      </c>
      <c r="AF9" s="9">
        <v>5.6999998092651367</v>
      </c>
      <c r="AG9" s="9">
        <v>7</v>
      </c>
      <c r="AH9" s="9">
        <v>13</v>
      </c>
    </row>
    <row r="10" spans="1:34" ht="14.25" customHeight="1" x14ac:dyDescent="0.25">
      <c r="A10" s="9" t="s">
        <v>129</v>
      </c>
      <c r="B10" s="9" t="s">
        <v>154</v>
      </c>
      <c r="C10" s="9" t="s">
        <v>155</v>
      </c>
      <c r="D10" s="9" t="s">
        <v>156</v>
      </c>
      <c r="E10" s="9">
        <v>1887</v>
      </c>
      <c r="F10" s="9">
        <v>23</v>
      </c>
      <c r="G10" s="9">
        <v>8</v>
      </c>
      <c r="H10" s="9">
        <v>15</v>
      </c>
      <c r="I10" s="9">
        <v>65.22</v>
      </c>
      <c r="J10" s="9">
        <f t="shared" si="0"/>
        <v>1.3617278360175928</v>
      </c>
      <c r="K10" s="9">
        <v>46.518555555555558</v>
      </c>
      <c r="L10" s="9">
        <v>11.86975</v>
      </c>
      <c r="M10" s="9">
        <v>22</v>
      </c>
      <c r="N10" s="9">
        <v>83</v>
      </c>
      <c r="O10" s="9">
        <v>296</v>
      </c>
      <c r="P10" s="9">
        <v>6721</v>
      </c>
      <c r="Q10" s="9">
        <v>165</v>
      </c>
      <c r="R10" s="9">
        <v>-115</v>
      </c>
      <c r="S10" s="9">
        <v>280</v>
      </c>
      <c r="T10" s="9">
        <v>84</v>
      </c>
      <c r="U10" s="9">
        <v>-63</v>
      </c>
      <c r="V10" s="9">
        <v>115</v>
      </c>
      <c r="W10" s="9">
        <v>-69</v>
      </c>
      <c r="X10" s="9">
        <v>876</v>
      </c>
      <c r="Y10" s="9">
        <v>106</v>
      </c>
      <c r="Z10" s="9">
        <v>41</v>
      </c>
      <c r="AA10" s="9">
        <v>31</v>
      </c>
      <c r="AB10" s="9">
        <v>310</v>
      </c>
      <c r="AC10" s="9">
        <v>123</v>
      </c>
      <c r="AD10" s="9">
        <v>285</v>
      </c>
      <c r="AE10" s="9">
        <v>127</v>
      </c>
      <c r="AF10" s="9">
        <v>5.6999998092651367</v>
      </c>
      <c r="AG10" s="9">
        <v>8.5</v>
      </c>
      <c r="AH10" s="9">
        <v>14</v>
      </c>
    </row>
    <row r="11" spans="1:34" ht="14.25" customHeight="1" x14ac:dyDescent="0.25">
      <c r="A11" s="9" t="s">
        <v>129</v>
      </c>
      <c r="B11" s="9" t="s">
        <v>157</v>
      </c>
      <c r="C11" s="9" t="s">
        <v>158</v>
      </c>
      <c r="D11" s="9" t="s">
        <v>159</v>
      </c>
      <c r="E11" s="9">
        <v>602</v>
      </c>
      <c r="F11" s="9">
        <v>27</v>
      </c>
      <c r="G11" s="9">
        <v>12</v>
      </c>
      <c r="H11" s="9">
        <v>15</v>
      </c>
      <c r="I11" s="9">
        <v>55.56</v>
      </c>
      <c r="J11" s="9">
        <f t="shared" si="0"/>
        <v>1.4313637641589874</v>
      </c>
      <c r="K11" s="9">
        <v>49.726888888888887</v>
      </c>
      <c r="L11" s="9">
        <v>15.9275</v>
      </c>
      <c r="M11" s="9">
        <v>71</v>
      </c>
      <c r="N11" s="9">
        <v>74</v>
      </c>
      <c r="O11" s="9">
        <v>271</v>
      </c>
      <c r="P11" s="9">
        <v>7097</v>
      </c>
      <c r="Q11" s="9">
        <v>216</v>
      </c>
      <c r="R11" s="9">
        <v>-57</v>
      </c>
      <c r="S11" s="9">
        <v>273</v>
      </c>
      <c r="T11" s="9">
        <v>164</v>
      </c>
      <c r="U11" s="9">
        <v>-22</v>
      </c>
      <c r="V11" s="9">
        <v>167</v>
      </c>
      <c r="W11" s="9">
        <v>-24</v>
      </c>
      <c r="X11" s="9">
        <v>687</v>
      </c>
      <c r="Y11" s="9">
        <v>91</v>
      </c>
      <c r="Z11" s="9">
        <v>37</v>
      </c>
      <c r="AA11" s="9">
        <v>35</v>
      </c>
      <c r="AB11" s="9">
        <v>270</v>
      </c>
      <c r="AC11" s="9">
        <v>115</v>
      </c>
      <c r="AD11" s="9">
        <v>257</v>
      </c>
      <c r="AE11" s="9">
        <v>129</v>
      </c>
      <c r="AF11" s="9">
        <v>5.5</v>
      </c>
      <c r="AG11" s="9">
        <v>8.1999998092651367</v>
      </c>
      <c r="AH11" s="9">
        <v>13</v>
      </c>
    </row>
    <row r="12" spans="1:34" ht="14.25" customHeight="1" x14ac:dyDescent="0.25">
      <c r="A12" s="9" t="s">
        <v>129</v>
      </c>
      <c r="B12" s="9" t="s">
        <v>160</v>
      </c>
      <c r="C12" s="9" t="s">
        <v>161</v>
      </c>
      <c r="D12" s="9" t="s">
        <v>162</v>
      </c>
      <c r="E12" s="9">
        <v>662</v>
      </c>
      <c r="F12" s="9">
        <v>28</v>
      </c>
      <c r="G12" s="9">
        <v>10</v>
      </c>
      <c r="H12" s="9">
        <v>18</v>
      </c>
      <c r="I12" s="9">
        <v>64.290000000000006</v>
      </c>
      <c r="J12" s="9">
        <f t="shared" si="0"/>
        <v>1.4471580313422192</v>
      </c>
      <c r="K12" s="9">
        <v>49.64563888888889</v>
      </c>
      <c r="L12" s="9">
        <v>15.96527777777778</v>
      </c>
      <c r="M12" s="9">
        <v>68</v>
      </c>
      <c r="N12" s="9">
        <v>74</v>
      </c>
      <c r="O12" s="9">
        <v>271</v>
      </c>
      <c r="P12" s="9">
        <v>7082</v>
      </c>
      <c r="Q12" s="9">
        <v>213</v>
      </c>
      <c r="R12" s="9">
        <v>-60</v>
      </c>
      <c r="S12" s="9">
        <v>273</v>
      </c>
      <c r="T12" s="9">
        <v>160</v>
      </c>
      <c r="U12" s="9">
        <v>-25</v>
      </c>
      <c r="V12" s="9">
        <v>164</v>
      </c>
      <c r="W12" s="9">
        <v>-27</v>
      </c>
      <c r="X12" s="9">
        <v>695</v>
      </c>
      <c r="Y12" s="9">
        <v>84</v>
      </c>
      <c r="Z12" s="9">
        <v>37</v>
      </c>
      <c r="AA12" s="9">
        <v>31</v>
      </c>
      <c r="AB12" s="9">
        <v>252</v>
      </c>
      <c r="AC12" s="9">
        <v>116</v>
      </c>
      <c r="AD12" s="9">
        <v>250</v>
      </c>
      <c r="AE12" s="9">
        <v>134</v>
      </c>
      <c r="AF12" s="9">
        <v>5</v>
      </c>
      <c r="AG12" s="9">
        <v>7.9000000953674316</v>
      </c>
      <c r="AH12" s="9">
        <v>14</v>
      </c>
    </row>
    <row r="13" spans="1:34" ht="14.25" customHeight="1" x14ac:dyDescent="0.25">
      <c r="A13" s="9" t="s">
        <v>129</v>
      </c>
      <c r="B13" s="9" t="s">
        <v>163</v>
      </c>
      <c r="C13" s="9" t="s">
        <v>164</v>
      </c>
      <c r="D13" s="9" t="s">
        <v>165</v>
      </c>
      <c r="E13" s="9">
        <v>688</v>
      </c>
      <c r="F13" s="9">
        <v>18</v>
      </c>
      <c r="G13" s="9">
        <v>10</v>
      </c>
      <c r="H13" s="9">
        <v>8</v>
      </c>
      <c r="I13" s="9">
        <v>44.44</v>
      </c>
      <c r="J13" s="9">
        <f t="shared" si="0"/>
        <v>1.255272505103306</v>
      </c>
      <c r="K13" s="9">
        <v>49.628138888888891</v>
      </c>
      <c r="L13" s="9">
        <v>16.07266666666667</v>
      </c>
      <c r="M13" s="9">
        <v>67</v>
      </c>
      <c r="N13" s="9">
        <v>74</v>
      </c>
      <c r="O13" s="9">
        <v>271</v>
      </c>
      <c r="P13" s="9">
        <v>7089</v>
      </c>
      <c r="Q13" s="9">
        <v>212</v>
      </c>
      <c r="R13" s="9">
        <v>-61</v>
      </c>
      <c r="S13" s="9">
        <v>273</v>
      </c>
      <c r="T13" s="9">
        <v>159</v>
      </c>
      <c r="U13" s="9">
        <v>-26</v>
      </c>
      <c r="V13" s="9">
        <v>163</v>
      </c>
      <c r="W13" s="9">
        <v>-28</v>
      </c>
      <c r="X13" s="9">
        <v>636</v>
      </c>
      <c r="Y13" s="9">
        <v>81</v>
      </c>
      <c r="Z13" s="9">
        <v>33</v>
      </c>
      <c r="AA13" s="9">
        <v>35</v>
      </c>
      <c r="AB13" s="9">
        <v>241</v>
      </c>
      <c r="AC13" s="9">
        <v>103</v>
      </c>
      <c r="AD13" s="9">
        <v>238</v>
      </c>
      <c r="AE13" s="9">
        <v>117</v>
      </c>
      <c r="AF13" s="9">
        <v>5.3000001907348633</v>
      </c>
      <c r="AG13" s="9">
        <v>9.8000001907348633</v>
      </c>
      <c r="AH13" s="9">
        <v>12</v>
      </c>
    </row>
    <row r="14" spans="1:34" ht="14.25" customHeight="1" x14ac:dyDescent="0.25">
      <c r="A14" s="9" t="s">
        <v>129</v>
      </c>
      <c r="B14" s="9" t="s">
        <v>166</v>
      </c>
      <c r="C14" s="9" t="s">
        <v>167</v>
      </c>
      <c r="D14" s="9" t="s">
        <v>168</v>
      </c>
      <c r="E14" s="9">
        <v>590</v>
      </c>
      <c r="F14" s="9">
        <v>214</v>
      </c>
      <c r="G14" s="9">
        <v>100</v>
      </c>
      <c r="H14" s="9">
        <v>114</v>
      </c>
      <c r="I14" s="9">
        <v>53.27</v>
      </c>
      <c r="J14" s="9">
        <f t="shared" si="0"/>
        <v>2.330413773349191</v>
      </c>
      <c r="K14" s="9">
        <v>49.674472222222221</v>
      </c>
      <c r="L14" s="9">
        <v>16.084583333333331</v>
      </c>
      <c r="M14" s="9">
        <v>72</v>
      </c>
      <c r="N14" s="9">
        <v>74</v>
      </c>
      <c r="O14" s="9">
        <v>270</v>
      </c>
      <c r="P14" s="9">
        <v>7120</v>
      </c>
      <c r="Q14" s="9">
        <v>218</v>
      </c>
      <c r="R14" s="9">
        <v>-56</v>
      </c>
      <c r="S14" s="9">
        <v>274</v>
      </c>
      <c r="T14" s="9">
        <v>165</v>
      </c>
      <c r="U14" s="9">
        <v>-21</v>
      </c>
      <c r="V14" s="9">
        <v>169</v>
      </c>
      <c r="W14" s="9">
        <v>-23</v>
      </c>
      <c r="X14" s="9">
        <v>573</v>
      </c>
      <c r="Y14" s="9">
        <v>75</v>
      </c>
      <c r="Z14" s="9">
        <v>30</v>
      </c>
      <c r="AA14" s="9">
        <v>36</v>
      </c>
      <c r="AB14" s="9">
        <v>223</v>
      </c>
      <c r="AC14" s="9">
        <v>93</v>
      </c>
      <c r="AD14" s="9">
        <v>214</v>
      </c>
      <c r="AE14" s="9">
        <v>104</v>
      </c>
      <c r="AF14" s="9">
        <v>5.5</v>
      </c>
      <c r="AG14" s="9">
        <v>7.6999998092651367</v>
      </c>
      <c r="AH14" s="9">
        <v>14</v>
      </c>
    </row>
    <row r="15" spans="1:34" ht="14.25" customHeight="1" x14ac:dyDescent="0.25">
      <c r="A15" s="9" t="s">
        <v>129</v>
      </c>
      <c r="B15" s="9" t="s">
        <v>169</v>
      </c>
      <c r="C15" s="9" t="s">
        <v>170</v>
      </c>
      <c r="D15" s="9" t="s">
        <v>171</v>
      </c>
      <c r="E15" s="9">
        <v>1846</v>
      </c>
      <c r="F15" s="9">
        <v>5</v>
      </c>
      <c r="G15" s="9">
        <v>4</v>
      </c>
      <c r="H15" s="9">
        <v>1</v>
      </c>
      <c r="I15" s="9">
        <v>20</v>
      </c>
      <c r="J15" s="9">
        <f t="shared" si="0"/>
        <v>0.69897000433601886</v>
      </c>
      <c r="K15" s="9">
        <v>46.256444444444448</v>
      </c>
      <c r="L15" s="9">
        <v>10.571999999999999</v>
      </c>
      <c r="M15" s="9">
        <v>28</v>
      </c>
      <c r="N15" s="9">
        <v>79</v>
      </c>
      <c r="O15" s="9">
        <v>291</v>
      </c>
      <c r="P15" s="9">
        <v>6636</v>
      </c>
      <c r="Q15" s="9">
        <v>170</v>
      </c>
      <c r="R15" s="9">
        <v>-103</v>
      </c>
      <c r="S15" s="9">
        <v>273</v>
      </c>
      <c r="T15" s="9">
        <v>121</v>
      </c>
      <c r="U15" s="9">
        <v>-55</v>
      </c>
      <c r="V15" s="9">
        <v>121</v>
      </c>
      <c r="W15" s="9">
        <v>-61</v>
      </c>
      <c r="X15" s="9">
        <v>1000</v>
      </c>
      <c r="Y15" s="9">
        <v>120</v>
      </c>
      <c r="Z15" s="9">
        <v>46</v>
      </c>
      <c r="AA15" s="9">
        <v>30</v>
      </c>
      <c r="AB15" s="9">
        <v>353</v>
      </c>
      <c r="AC15" s="9">
        <v>147</v>
      </c>
      <c r="AD15" s="9">
        <v>353</v>
      </c>
      <c r="AE15" s="9">
        <v>160</v>
      </c>
      <c r="AF15" s="9">
        <v>6.5999999046325684</v>
      </c>
      <c r="AG15" s="9">
        <v>6.9000000953674316</v>
      </c>
      <c r="AH15" s="9">
        <v>14</v>
      </c>
    </row>
    <row r="16" spans="1:34" ht="14.25" customHeight="1" x14ac:dyDescent="0.25">
      <c r="A16" s="9" t="s">
        <v>129</v>
      </c>
      <c r="B16" s="9" t="s">
        <v>172</v>
      </c>
      <c r="C16" s="9" t="s">
        <v>173</v>
      </c>
      <c r="D16" s="9" t="s">
        <v>174</v>
      </c>
      <c r="E16" s="9">
        <v>1796</v>
      </c>
      <c r="F16" s="9">
        <v>38</v>
      </c>
      <c r="G16" s="9">
        <v>33</v>
      </c>
      <c r="H16" s="9">
        <v>5</v>
      </c>
      <c r="I16" s="9">
        <v>13.16</v>
      </c>
      <c r="J16" s="9">
        <f t="shared" si="0"/>
        <v>1.5797835966168101</v>
      </c>
      <c r="K16" s="9">
        <v>46.260138888888889</v>
      </c>
      <c r="L16" s="9">
        <v>10.60716666666667</v>
      </c>
      <c r="M16" s="9">
        <v>29</v>
      </c>
      <c r="N16" s="9">
        <v>79</v>
      </c>
      <c r="O16" s="9">
        <v>291</v>
      </c>
      <c r="P16" s="9">
        <v>6642</v>
      </c>
      <c r="Q16" s="9">
        <v>171</v>
      </c>
      <c r="R16" s="9">
        <v>-102</v>
      </c>
      <c r="S16" s="9">
        <v>273</v>
      </c>
      <c r="T16" s="9">
        <v>122</v>
      </c>
      <c r="U16" s="9">
        <v>-54</v>
      </c>
      <c r="V16" s="9">
        <v>122</v>
      </c>
      <c r="W16" s="9">
        <v>-60</v>
      </c>
      <c r="X16" s="9">
        <v>882</v>
      </c>
      <c r="Y16" s="9">
        <v>98</v>
      </c>
      <c r="Z16" s="9">
        <v>41</v>
      </c>
      <c r="AA16" s="9">
        <v>26</v>
      </c>
      <c r="AB16" s="9">
        <v>274</v>
      </c>
      <c r="AC16" s="9">
        <v>134</v>
      </c>
      <c r="AD16" s="9">
        <v>274</v>
      </c>
      <c r="AE16" s="9">
        <v>149</v>
      </c>
      <c r="AF16" s="9">
        <v>6.5999999046325684</v>
      </c>
      <c r="AG16" s="9">
        <v>7.3000001907348633</v>
      </c>
      <c r="AH16" s="9">
        <v>15</v>
      </c>
    </row>
    <row r="17" spans="1:34" ht="14.25" customHeight="1" x14ac:dyDescent="0.25">
      <c r="A17" s="9" t="s">
        <v>129</v>
      </c>
      <c r="B17" s="9" t="s">
        <v>175</v>
      </c>
      <c r="C17" s="9" t="s">
        <v>176</v>
      </c>
      <c r="D17" s="9" t="s">
        <v>177</v>
      </c>
      <c r="E17" s="9">
        <v>1361</v>
      </c>
      <c r="F17" s="9">
        <v>28</v>
      </c>
      <c r="G17" s="9">
        <v>20</v>
      </c>
      <c r="H17" s="9">
        <v>8</v>
      </c>
      <c r="I17" s="9">
        <v>28.57</v>
      </c>
      <c r="J17" s="9">
        <f t="shared" si="0"/>
        <v>1.4471580313422192</v>
      </c>
      <c r="K17" s="9">
        <v>46.354694444444448</v>
      </c>
      <c r="L17" s="9">
        <v>10.67336111111111</v>
      </c>
      <c r="M17" s="9">
        <v>51</v>
      </c>
      <c r="N17" s="9">
        <v>79</v>
      </c>
      <c r="O17" s="9">
        <v>288</v>
      </c>
      <c r="P17" s="9">
        <v>6718</v>
      </c>
      <c r="Q17" s="9">
        <v>194</v>
      </c>
      <c r="R17" s="9">
        <v>-81</v>
      </c>
      <c r="S17" s="9">
        <v>275</v>
      </c>
      <c r="T17" s="9">
        <v>71</v>
      </c>
      <c r="U17" s="9">
        <v>-33</v>
      </c>
      <c r="V17" s="9">
        <v>145</v>
      </c>
      <c r="W17" s="9">
        <v>-39</v>
      </c>
      <c r="X17" s="9">
        <v>734</v>
      </c>
      <c r="Y17" s="9">
        <v>81</v>
      </c>
      <c r="Z17" s="9">
        <v>37</v>
      </c>
      <c r="AA17" s="9">
        <v>25</v>
      </c>
      <c r="AB17" s="9">
        <v>228</v>
      </c>
      <c r="AC17" s="9">
        <v>117</v>
      </c>
      <c r="AD17" s="9">
        <v>226</v>
      </c>
      <c r="AE17" s="9">
        <v>126</v>
      </c>
      <c r="AF17" s="9">
        <v>6.5</v>
      </c>
      <c r="AG17" s="9">
        <v>7.6999998092651367</v>
      </c>
      <c r="AH17" s="9">
        <v>11</v>
      </c>
    </row>
    <row r="18" spans="1:34" ht="14.25" customHeight="1" x14ac:dyDescent="0.25">
      <c r="A18" s="9" t="s">
        <v>129</v>
      </c>
      <c r="B18" s="9" t="s">
        <v>178</v>
      </c>
      <c r="C18" s="9" t="s">
        <v>179</v>
      </c>
      <c r="D18" s="9" t="s">
        <v>180</v>
      </c>
      <c r="E18" s="9">
        <v>1779</v>
      </c>
      <c r="F18" s="9">
        <v>18</v>
      </c>
      <c r="G18" s="9">
        <v>15</v>
      </c>
      <c r="H18" s="9">
        <v>3</v>
      </c>
      <c r="I18" s="9">
        <v>16.670000000000002</v>
      </c>
      <c r="J18" s="9">
        <f t="shared" si="0"/>
        <v>1.255272505103306</v>
      </c>
      <c r="K18" s="9">
        <v>46.264888888888891</v>
      </c>
      <c r="L18" s="9">
        <v>10.612944444444439</v>
      </c>
      <c r="M18" s="9">
        <v>35</v>
      </c>
      <c r="N18" s="9">
        <v>79</v>
      </c>
      <c r="O18" s="9">
        <v>290</v>
      </c>
      <c r="P18" s="9">
        <v>6670</v>
      </c>
      <c r="Q18" s="9">
        <v>178</v>
      </c>
      <c r="R18" s="9">
        <v>-96</v>
      </c>
      <c r="S18" s="9">
        <v>274</v>
      </c>
      <c r="T18" s="9">
        <v>55</v>
      </c>
      <c r="U18" s="9">
        <v>-48</v>
      </c>
      <c r="V18" s="9">
        <v>129</v>
      </c>
      <c r="W18" s="9">
        <v>-54</v>
      </c>
      <c r="X18" s="9">
        <v>830</v>
      </c>
      <c r="Y18" s="9">
        <v>91</v>
      </c>
      <c r="Z18" s="9">
        <v>40</v>
      </c>
      <c r="AA18" s="9">
        <v>25</v>
      </c>
      <c r="AB18" s="9">
        <v>254</v>
      </c>
      <c r="AC18" s="9">
        <v>130</v>
      </c>
      <c r="AD18" s="9">
        <v>253</v>
      </c>
      <c r="AE18" s="9">
        <v>144</v>
      </c>
      <c r="AF18" s="9">
        <v>6.5</v>
      </c>
      <c r="AG18" s="9">
        <v>7.6999998092651367</v>
      </c>
      <c r="AH18" s="9">
        <v>14</v>
      </c>
    </row>
    <row r="19" spans="1:34" ht="14.25" customHeight="1" x14ac:dyDescent="0.25">
      <c r="A19" s="9" t="s">
        <v>129</v>
      </c>
      <c r="B19" s="9" t="s">
        <v>181</v>
      </c>
      <c r="C19" s="9" t="s">
        <v>182</v>
      </c>
      <c r="D19" s="9" t="s">
        <v>183</v>
      </c>
      <c r="E19" s="9">
        <v>1483</v>
      </c>
      <c r="F19" s="9">
        <v>35</v>
      </c>
      <c r="G19" s="9">
        <v>15</v>
      </c>
      <c r="H19" s="9">
        <v>20</v>
      </c>
      <c r="I19" s="9">
        <v>57.14</v>
      </c>
      <c r="J19" s="9">
        <f t="shared" si="0"/>
        <v>1.5440680443502757</v>
      </c>
      <c r="K19" s="9">
        <v>46.3</v>
      </c>
      <c r="L19" s="9">
        <v>10.82452777777778</v>
      </c>
      <c r="M19" s="9">
        <v>58</v>
      </c>
      <c r="N19" s="9">
        <v>80</v>
      </c>
      <c r="O19" s="9">
        <v>288</v>
      </c>
      <c r="P19" s="9">
        <v>6765</v>
      </c>
      <c r="Q19" s="9">
        <v>201</v>
      </c>
      <c r="R19" s="9">
        <v>-75</v>
      </c>
      <c r="S19" s="9">
        <v>277</v>
      </c>
      <c r="T19" s="9">
        <v>147</v>
      </c>
      <c r="U19" s="9">
        <v>-27</v>
      </c>
      <c r="V19" s="9">
        <v>152</v>
      </c>
      <c r="W19" s="9">
        <v>-33</v>
      </c>
      <c r="X19" s="9">
        <v>849</v>
      </c>
      <c r="Y19" s="9">
        <v>97</v>
      </c>
      <c r="Z19" s="9">
        <v>45</v>
      </c>
      <c r="AA19" s="9">
        <v>25</v>
      </c>
      <c r="AB19" s="9">
        <v>280</v>
      </c>
      <c r="AC19" s="9">
        <v>140</v>
      </c>
      <c r="AD19" s="9">
        <v>275</v>
      </c>
      <c r="AE19" s="9">
        <v>146</v>
      </c>
      <c r="AF19" s="9">
        <v>6.5999999046325684</v>
      </c>
      <c r="AG19" s="9">
        <v>7.5999999046325684</v>
      </c>
      <c r="AH19" s="9">
        <v>13</v>
      </c>
    </row>
    <row r="20" spans="1:34" ht="14.25" customHeight="1" x14ac:dyDescent="0.25">
      <c r="A20" s="9" t="s">
        <v>129</v>
      </c>
      <c r="B20" s="9" t="s">
        <v>184</v>
      </c>
      <c r="C20" s="9" t="s">
        <v>185</v>
      </c>
      <c r="D20" s="9" t="s">
        <v>186</v>
      </c>
      <c r="E20" s="9">
        <v>1750</v>
      </c>
      <c r="F20" s="9">
        <v>21</v>
      </c>
      <c r="G20" s="9">
        <v>6</v>
      </c>
      <c r="H20" s="9">
        <v>15</v>
      </c>
      <c r="I20" s="9">
        <v>71.430000000000007</v>
      </c>
      <c r="J20" s="9">
        <f t="shared" si="0"/>
        <v>1.3222192947339193</v>
      </c>
      <c r="K20" s="9">
        <v>47.363333333333337</v>
      </c>
      <c r="L20" s="9">
        <v>13.725944444444441</v>
      </c>
      <c r="M20" s="9">
        <v>18</v>
      </c>
      <c r="N20" s="9">
        <v>83</v>
      </c>
      <c r="O20" s="9">
        <v>297</v>
      </c>
      <c r="P20" s="9">
        <v>6843</v>
      </c>
      <c r="Q20" s="9">
        <v>162</v>
      </c>
      <c r="R20" s="9">
        <v>-119</v>
      </c>
      <c r="S20" s="9">
        <v>280</v>
      </c>
      <c r="T20" s="9">
        <v>107</v>
      </c>
      <c r="U20" s="9">
        <v>-69</v>
      </c>
      <c r="V20" s="9">
        <v>111</v>
      </c>
      <c r="W20" s="9">
        <v>-75</v>
      </c>
      <c r="X20" s="9">
        <v>1591</v>
      </c>
      <c r="Y20" s="9">
        <v>225</v>
      </c>
      <c r="Z20" s="9">
        <v>82</v>
      </c>
      <c r="AA20" s="9">
        <v>35</v>
      </c>
      <c r="AB20" s="9">
        <v>646</v>
      </c>
      <c r="AC20" s="9">
        <v>260</v>
      </c>
      <c r="AD20" s="9">
        <v>635</v>
      </c>
      <c r="AE20" s="9">
        <v>296</v>
      </c>
      <c r="AF20" s="9">
        <v>5.1999998092651367</v>
      </c>
      <c r="AG20" s="9">
        <v>10.10000038146973</v>
      </c>
      <c r="AH20" s="9">
        <v>19</v>
      </c>
    </row>
    <row r="21" spans="1:34" ht="14.25" customHeight="1" x14ac:dyDescent="0.25">
      <c r="A21" s="9" t="s">
        <v>129</v>
      </c>
      <c r="B21" s="9" t="s">
        <v>187</v>
      </c>
      <c r="C21" s="9" t="s">
        <v>188</v>
      </c>
      <c r="D21" s="9" t="s">
        <v>189</v>
      </c>
      <c r="E21" s="9">
        <v>1723</v>
      </c>
      <c r="F21" s="9">
        <v>31</v>
      </c>
      <c r="G21" s="9">
        <v>14</v>
      </c>
      <c r="H21" s="9">
        <v>17</v>
      </c>
      <c r="I21" s="9">
        <v>54.84</v>
      </c>
      <c r="J21" s="9">
        <f t="shared" si="0"/>
        <v>1.4913616938342726</v>
      </c>
      <c r="K21" s="9">
        <v>46.535305555555553</v>
      </c>
      <c r="L21" s="9">
        <v>11.887388888888889</v>
      </c>
      <c r="M21" s="9">
        <v>33</v>
      </c>
      <c r="N21" s="9">
        <v>83</v>
      </c>
      <c r="O21" s="9">
        <v>295</v>
      </c>
      <c r="P21" s="9">
        <v>6760</v>
      </c>
      <c r="Q21" s="9">
        <v>176</v>
      </c>
      <c r="R21" s="9">
        <v>-105</v>
      </c>
      <c r="S21" s="9">
        <v>281</v>
      </c>
      <c r="T21" s="9">
        <v>121</v>
      </c>
      <c r="U21" s="9">
        <v>-53</v>
      </c>
      <c r="V21" s="9">
        <v>126</v>
      </c>
      <c r="W21" s="9">
        <v>-59</v>
      </c>
      <c r="X21" s="9">
        <v>888</v>
      </c>
      <c r="Y21" s="9">
        <v>110</v>
      </c>
      <c r="Z21" s="9">
        <v>44</v>
      </c>
      <c r="AA21" s="9">
        <v>31</v>
      </c>
      <c r="AB21" s="9">
        <v>329</v>
      </c>
      <c r="AC21" s="9">
        <v>134</v>
      </c>
      <c r="AD21" s="9">
        <v>304</v>
      </c>
      <c r="AE21" s="9">
        <v>141</v>
      </c>
      <c r="AF21" s="9">
        <v>5.5999999046325684</v>
      </c>
      <c r="AG21" s="9">
        <v>8.8000001907348633</v>
      </c>
      <c r="AH21" s="9">
        <v>14</v>
      </c>
    </row>
    <row r="22" spans="1:34" ht="14.25" customHeight="1" x14ac:dyDescent="0.25">
      <c r="A22" s="9" t="s">
        <v>129</v>
      </c>
      <c r="B22" s="9" t="s">
        <v>190</v>
      </c>
      <c r="C22" s="9" t="s">
        <v>191</v>
      </c>
      <c r="D22" s="9" t="s">
        <v>192</v>
      </c>
      <c r="E22" s="9">
        <v>1806</v>
      </c>
      <c r="F22" s="9">
        <v>38</v>
      </c>
      <c r="G22" s="9">
        <v>20</v>
      </c>
      <c r="H22" s="9">
        <v>18</v>
      </c>
      <c r="I22" s="9">
        <v>47.37</v>
      </c>
      <c r="J22" s="9">
        <f t="shared" si="0"/>
        <v>1.5797835966168101</v>
      </c>
      <c r="K22" s="9">
        <v>46.344083333333337</v>
      </c>
      <c r="L22" s="9">
        <v>11.827888888888889</v>
      </c>
      <c r="M22" s="9">
        <v>24</v>
      </c>
      <c r="N22" s="9">
        <v>82</v>
      </c>
      <c r="O22" s="9">
        <v>294</v>
      </c>
      <c r="P22" s="9">
        <v>6726</v>
      </c>
      <c r="Q22" s="9">
        <v>167</v>
      </c>
      <c r="R22" s="9">
        <v>-113</v>
      </c>
      <c r="S22" s="9">
        <v>280</v>
      </c>
      <c r="T22" s="9">
        <v>86</v>
      </c>
      <c r="U22" s="9">
        <v>-61</v>
      </c>
      <c r="V22" s="9">
        <v>117</v>
      </c>
      <c r="W22" s="9">
        <v>-67</v>
      </c>
      <c r="X22" s="9">
        <v>961</v>
      </c>
      <c r="Y22" s="9">
        <v>113</v>
      </c>
      <c r="Z22" s="9">
        <v>44</v>
      </c>
      <c r="AA22" s="9">
        <v>30</v>
      </c>
      <c r="AB22" s="9">
        <v>331</v>
      </c>
      <c r="AC22" s="9">
        <v>133</v>
      </c>
      <c r="AD22" s="9">
        <v>299</v>
      </c>
      <c r="AE22" s="9">
        <v>139</v>
      </c>
      <c r="AF22" s="9">
        <v>5.5</v>
      </c>
      <c r="AG22" s="9">
        <v>9</v>
      </c>
      <c r="AH22" s="9">
        <v>13</v>
      </c>
    </row>
    <row r="23" spans="1:34" ht="14.25" customHeight="1" x14ac:dyDescent="0.25">
      <c r="A23" s="9" t="s">
        <v>129</v>
      </c>
      <c r="B23" s="9" t="s">
        <v>193</v>
      </c>
      <c r="C23" s="9" t="s">
        <v>191</v>
      </c>
      <c r="D23" s="9" t="s">
        <v>194</v>
      </c>
      <c r="E23" s="9">
        <v>1736</v>
      </c>
      <c r="F23" s="9">
        <v>39</v>
      </c>
      <c r="G23" s="9">
        <v>14</v>
      </c>
      <c r="H23" s="9">
        <v>25</v>
      </c>
      <c r="I23" s="9">
        <v>64.099999999999994</v>
      </c>
      <c r="J23" s="9">
        <f t="shared" si="0"/>
        <v>1.5910646070264991</v>
      </c>
      <c r="K23" s="9">
        <v>46.342166666666671</v>
      </c>
      <c r="L23" s="9">
        <v>11.828361111111111</v>
      </c>
      <c r="M23" s="9">
        <v>24</v>
      </c>
      <c r="N23" s="9">
        <v>82</v>
      </c>
      <c r="O23" s="9">
        <v>294</v>
      </c>
      <c r="P23" s="9">
        <v>6726</v>
      </c>
      <c r="Q23" s="9">
        <v>167</v>
      </c>
      <c r="R23" s="9">
        <v>-113</v>
      </c>
      <c r="S23" s="9">
        <v>280</v>
      </c>
      <c r="T23" s="9">
        <v>86</v>
      </c>
      <c r="U23" s="9">
        <v>-61</v>
      </c>
      <c r="V23" s="9">
        <v>117</v>
      </c>
      <c r="W23" s="9">
        <v>-67</v>
      </c>
      <c r="X23" s="9">
        <v>961</v>
      </c>
      <c r="Y23" s="9">
        <v>113</v>
      </c>
      <c r="Z23" s="9">
        <v>44</v>
      </c>
      <c r="AA23" s="9">
        <v>30</v>
      </c>
      <c r="AB23" s="9">
        <v>331</v>
      </c>
      <c r="AC23" s="9">
        <v>133</v>
      </c>
      <c r="AD23" s="9">
        <v>299</v>
      </c>
      <c r="AE23" s="9">
        <v>139</v>
      </c>
      <c r="AF23" s="9">
        <v>5.5</v>
      </c>
      <c r="AG23" s="9">
        <v>9</v>
      </c>
      <c r="AH23" s="9">
        <v>13</v>
      </c>
    </row>
    <row r="24" spans="1:34" ht="14.25" customHeight="1" x14ac:dyDescent="0.25">
      <c r="A24" s="9" t="s">
        <v>129</v>
      </c>
      <c r="B24" s="9" t="s">
        <v>195</v>
      </c>
      <c r="C24" s="9" t="s">
        <v>191</v>
      </c>
      <c r="D24" s="9" t="s">
        <v>196</v>
      </c>
      <c r="E24" s="9">
        <v>1518</v>
      </c>
      <c r="F24" s="9">
        <v>25</v>
      </c>
      <c r="G24" s="9">
        <v>13</v>
      </c>
      <c r="H24" s="9">
        <v>12</v>
      </c>
      <c r="I24" s="9">
        <v>48</v>
      </c>
      <c r="J24" s="9">
        <f t="shared" si="0"/>
        <v>1.3979400086720377</v>
      </c>
      <c r="K24" s="9">
        <v>46.351333333333343</v>
      </c>
      <c r="L24" s="9">
        <v>11.84936111111111</v>
      </c>
      <c r="M24" s="9">
        <v>40</v>
      </c>
      <c r="N24" s="9">
        <v>82</v>
      </c>
      <c r="O24" s="9">
        <v>293</v>
      </c>
      <c r="P24" s="9">
        <v>6790</v>
      </c>
      <c r="Q24" s="9">
        <v>184</v>
      </c>
      <c r="R24" s="9">
        <v>-98</v>
      </c>
      <c r="S24" s="9">
        <v>282</v>
      </c>
      <c r="T24" s="9">
        <v>103</v>
      </c>
      <c r="U24" s="9">
        <v>-46</v>
      </c>
      <c r="V24" s="9">
        <v>134</v>
      </c>
      <c r="W24" s="9">
        <v>-52</v>
      </c>
      <c r="X24" s="9">
        <v>846</v>
      </c>
      <c r="Y24" s="9">
        <v>98</v>
      </c>
      <c r="Z24" s="9">
        <v>39</v>
      </c>
      <c r="AA24" s="9">
        <v>30</v>
      </c>
      <c r="AB24" s="9">
        <v>289</v>
      </c>
      <c r="AC24" s="9">
        <v>119</v>
      </c>
      <c r="AD24" s="9">
        <v>264</v>
      </c>
      <c r="AE24" s="9">
        <v>126</v>
      </c>
      <c r="AF24" s="9">
        <v>5.1999998092651367</v>
      </c>
      <c r="AG24" s="9">
        <v>9.3000001907348633</v>
      </c>
      <c r="AH24" s="9">
        <v>14</v>
      </c>
    </row>
    <row r="25" spans="1:34" ht="14.25" customHeight="1" x14ac:dyDescent="0.25">
      <c r="A25" s="9" t="s">
        <v>129</v>
      </c>
      <c r="B25" s="9" t="s">
        <v>197</v>
      </c>
      <c r="C25" s="9" t="s">
        <v>198</v>
      </c>
      <c r="D25" s="9" t="s">
        <v>199</v>
      </c>
      <c r="E25" s="9">
        <v>1868</v>
      </c>
      <c r="F25" s="9">
        <v>67</v>
      </c>
      <c r="G25" s="9">
        <v>29</v>
      </c>
      <c r="H25" s="9">
        <v>38</v>
      </c>
      <c r="I25" s="9">
        <v>56.72</v>
      </c>
      <c r="J25" s="9">
        <f t="shared" si="0"/>
        <v>1.8260748027008264</v>
      </c>
      <c r="K25" s="9">
        <v>46.378277777777782</v>
      </c>
      <c r="L25" s="9">
        <v>11.781277777777779</v>
      </c>
      <c r="M25" s="9">
        <v>22</v>
      </c>
      <c r="N25" s="9">
        <v>82</v>
      </c>
      <c r="O25" s="9">
        <v>295</v>
      </c>
      <c r="P25" s="9">
        <v>6717</v>
      </c>
      <c r="Q25" s="9">
        <v>165</v>
      </c>
      <c r="R25" s="9">
        <v>-114</v>
      </c>
      <c r="S25" s="9">
        <v>279</v>
      </c>
      <c r="T25" s="9">
        <v>84</v>
      </c>
      <c r="U25" s="9">
        <v>-63</v>
      </c>
      <c r="V25" s="9">
        <v>115</v>
      </c>
      <c r="W25" s="9">
        <v>-68</v>
      </c>
      <c r="X25" s="9">
        <v>969</v>
      </c>
      <c r="Y25" s="9">
        <v>118</v>
      </c>
      <c r="Z25" s="9">
        <v>42</v>
      </c>
      <c r="AA25" s="9">
        <v>34</v>
      </c>
      <c r="AB25" s="9">
        <v>346</v>
      </c>
      <c r="AC25" s="9">
        <v>129</v>
      </c>
      <c r="AD25" s="9">
        <v>328</v>
      </c>
      <c r="AE25" s="9">
        <v>136</v>
      </c>
      <c r="AF25" s="9">
        <v>5.6999998092651367</v>
      </c>
      <c r="AG25" s="9">
        <v>8.8000001907348633</v>
      </c>
      <c r="AH25" s="9">
        <v>13</v>
      </c>
    </row>
    <row r="26" spans="1:34" ht="14.25" customHeight="1" x14ac:dyDescent="0.25">
      <c r="A26" s="9" t="s">
        <v>129</v>
      </c>
      <c r="B26" s="9" t="s">
        <v>200</v>
      </c>
      <c r="C26" s="9" t="s">
        <v>201</v>
      </c>
      <c r="D26" s="9" t="s">
        <v>202</v>
      </c>
      <c r="E26" s="9">
        <v>1475</v>
      </c>
      <c r="F26" s="9">
        <v>40</v>
      </c>
      <c r="G26" s="9">
        <v>6</v>
      </c>
      <c r="H26" s="9">
        <v>34</v>
      </c>
      <c r="I26" s="9">
        <v>85</v>
      </c>
      <c r="J26" s="9">
        <f t="shared" si="0"/>
        <v>1.6020599913279623</v>
      </c>
      <c r="K26" s="9">
        <v>46.56583333333333</v>
      </c>
      <c r="L26" s="9">
        <v>11.887333333333331</v>
      </c>
      <c r="M26" s="9">
        <v>41</v>
      </c>
      <c r="N26" s="9">
        <v>83</v>
      </c>
      <c r="O26" s="9">
        <v>294</v>
      </c>
      <c r="P26" s="9">
        <v>6795</v>
      </c>
      <c r="Q26" s="9">
        <v>185</v>
      </c>
      <c r="R26" s="9">
        <v>-97</v>
      </c>
      <c r="S26" s="9">
        <v>282</v>
      </c>
      <c r="T26" s="9">
        <v>131</v>
      </c>
      <c r="U26" s="9">
        <v>-45</v>
      </c>
      <c r="V26" s="9">
        <v>135</v>
      </c>
      <c r="W26" s="9">
        <v>-51</v>
      </c>
      <c r="X26" s="9">
        <v>781</v>
      </c>
      <c r="Y26" s="9">
        <v>97</v>
      </c>
      <c r="Z26" s="9">
        <v>37</v>
      </c>
      <c r="AA26" s="9">
        <v>33</v>
      </c>
      <c r="AB26" s="9">
        <v>287</v>
      </c>
      <c r="AC26" s="9">
        <v>111</v>
      </c>
      <c r="AD26" s="9">
        <v>269</v>
      </c>
      <c r="AE26" s="9">
        <v>114</v>
      </c>
      <c r="AF26" s="9">
        <v>5.3000001907348633</v>
      </c>
      <c r="AG26" s="9">
        <v>10.10000038146973</v>
      </c>
      <c r="AH26" s="9">
        <v>14</v>
      </c>
    </row>
    <row r="27" spans="1:34" ht="14.25" customHeight="1" x14ac:dyDescent="0.25">
      <c r="A27" s="9" t="s">
        <v>129</v>
      </c>
      <c r="B27" s="9" t="s">
        <v>203</v>
      </c>
      <c r="C27" s="9" t="s">
        <v>204</v>
      </c>
      <c r="D27" s="9" t="s">
        <v>205</v>
      </c>
      <c r="E27" s="9">
        <v>1541</v>
      </c>
      <c r="F27" s="9">
        <v>7</v>
      </c>
      <c r="G27" s="9">
        <v>1</v>
      </c>
      <c r="H27" s="9">
        <v>6</v>
      </c>
      <c r="I27" s="9">
        <v>85.71</v>
      </c>
      <c r="J27" s="9">
        <f t="shared" si="0"/>
        <v>0.84509804001425681</v>
      </c>
      <c r="K27" s="9">
        <v>46.683472222222221</v>
      </c>
      <c r="L27" s="9">
        <v>11.865916666666671</v>
      </c>
      <c r="M27" s="9">
        <v>45</v>
      </c>
      <c r="N27" s="9">
        <v>83</v>
      </c>
      <c r="O27" s="9">
        <v>295</v>
      </c>
      <c r="P27" s="9">
        <v>6797</v>
      </c>
      <c r="Q27" s="9">
        <v>189</v>
      </c>
      <c r="R27" s="9">
        <v>-93</v>
      </c>
      <c r="S27" s="9">
        <v>282</v>
      </c>
      <c r="T27" s="9">
        <v>134</v>
      </c>
      <c r="U27" s="9">
        <v>-41</v>
      </c>
      <c r="V27" s="9">
        <v>139</v>
      </c>
      <c r="W27" s="9">
        <v>-47</v>
      </c>
      <c r="X27" s="9">
        <v>688</v>
      </c>
      <c r="Y27" s="9">
        <v>90</v>
      </c>
      <c r="Z27" s="9">
        <v>31</v>
      </c>
      <c r="AA27" s="9">
        <v>36</v>
      </c>
      <c r="AB27" s="9">
        <v>266</v>
      </c>
      <c r="AC27" s="9">
        <v>94</v>
      </c>
      <c r="AD27" s="9">
        <v>250</v>
      </c>
      <c r="AE27" s="9">
        <v>99</v>
      </c>
      <c r="AF27" s="9">
        <v>5.4000000953674316</v>
      </c>
      <c r="AG27" s="9">
        <v>8.8999996185302734</v>
      </c>
      <c r="AH27" s="9">
        <v>12</v>
      </c>
    </row>
    <row r="28" spans="1:34" ht="14.25" customHeight="1" x14ac:dyDescent="0.25">
      <c r="A28" s="9" t="s">
        <v>129</v>
      </c>
      <c r="B28" s="9" t="s">
        <v>206</v>
      </c>
      <c r="C28" s="9" t="s">
        <v>207</v>
      </c>
      <c r="D28" s="9" t="s">
        <v>208</v>
      </c>
      <c r="E28" s="9">
        <v>1681</v>
      </c>
      <c r="F28" s="9">
        <v>41</v>
      </c>
      <c r="G28" s="9">
        <v>3</v>
      </c>
      <c r="H28" s="9">
        <v>38</v>
      </c>
      <c r="I28" s="9">
        <v>92.68</v>
      </c>
      <c r="J28" s="9">
        <f t="shared" si="0"/>
        <v>1.6127838567197355</v>
      </c>
      <c r="K28" s="9">
        <v>46.687972222222221</v>
      </c>
      <c r="L28" s="9">
        <v>11.840138888888889</v>
      </c>
      <c r="M28" s="9">
        <v>30</v>
      </c>
      <c r="N28" s="9">
        <v>83</v>
      </c>
      <c r="O28" s="9">
        <v>297</v>
      </c>
      <c r="P28" s="9">
        <v>6738</v>
      </c>
      <c r="Q28" s="9">
        <v>173</v>
      </c>
      <c r="R28" s="9">
        <v>-108</v>
      </c>
      <c r="S28" s="9">
        <v>281</v>
      </c>
      <c r="T28" s="9">
        <v>118</v>
      </c>
      <c r="U28" s="9">
        <v>-56</v>
      </c>
      <c r="V28" s="9">
        <v>123</v>
      </c>
      <c r="W28" s="9">
        <v>-62</v>
      </c>
      <c r="X28" s="9">
        <v>748</v>
      </c>
      <c r="Y28" s="9">
        <v>97</v>
      </c>
      <c r="Z28" s="9">
        <v>33</v>
      </c>
      <c r="AA28" s="9">
        <v>36</v>
      </c>
      <c r="AB28" s="9">
        <v>285</v>
      </c>
      <c r="AC28" s="9">
        <v>101</v>
      </c>
      <c r="AD28" s="9">
        <v>275</v>
      </c>
      <c r="AE28" s="9">
        <v>107</v>
      </c>
      <c r="AF28" s="9">
        <v>5.4000000953674316</v>
      </c>
      <c r="AG28" s="9">
        <v>8.8999996185302734</v>
      </c>
      <c r="AH28" s="9">
        <v>11</v>
      </c>
    </row>
    <row r="29" spans="1:34" ht="14.25" customHeight="1" x14ac:dyDescent="0.25">
      <c r="A29" s="9" t="s">
        <v>129</v>
      </c>
      <c r="B29" s="9" t="s">
        <v>209</v>
      </c>
      <c r="C29" s="9" t="s">
        <v>204</v>
      </c>
      <c r="D29" s="9" t="s">
        <v>205</v>
      </c>
      <c r="E29" s="9">
        <v>1541</v>
      </c>
      <c r="F29" s="9">
        <v>31</v>
      </c>
      <c r="G29" s="9">
        <v>21</v>
      </c>
      <c r="H29" s="9">
        <v>10</v>
      </c>
      <c r="I29" s="9">
        <v>32.26</v>
      </c>
      <c r="J29" s="9">
        <f t="shared" si="0"/>
        <v>1.4913616938342726</v>
      </c>
      <c r="K29" s="9">
        <v>46.683472222222221</v>
      </c>
      <c r="L29" s="9">
        <v>11.865916666666671</v>
      </c>
      <c r="M29" s="9">
        <v>45</v>
      </c>
      <c r="N29" s="9">
        <v>83</v>
      </c>
      <c r="O29" s="9">
        <v>295</v>
      </c>
      <c r="P29" s="9">
        <v>6797</v>
      </c>
      <c r="Q29" s="9">
        <v>189</v>
      </c>
      <c r="R29" s="9">
        <v>-93</v>
      </c>
      <c r="S29" s="9">
        <v>282</v>
      </c>
      <c r="T29" s="9">
        <v>134</v>
      </c>
      <c r="U29" s="9">
        <v>-41</v>
      </c>
      <c r="V29" s="9">
        <v>139</v>
      </c>
      <c r="W29" s="9">
        <v>-47</v>
      </c>
      <c r="X29" s="9">
        <v>688</v>
      </c>
      <c r="Y29" s="9">
        <v>90</v>
      </c>
      <c r="Z29" s="9">
        <v>31</v>
      </c>
      <c r="AA29" s="9">
        <v>36</v>
      </c>
      <c r="AB29" s="9">
        <v>266</v>
      </c>
      <c r="AC29" s="9">
        <v>94</v>
      </c>
      <c r="AD29" s="9">
        <v>250</v>
      </c>
      <c r="AE29" s="9">
        <v>99</v>
      </c>
      <c r="AF29" s="9">
        <v>5.4000000953674316</v>
      </c>
      <c r="AG29" s="9">
        <v>8.8999996185302734</v>
      </c>
      <c r="AH29" s="9">
        <v>12</v>
      </c>
    </row>
    <row r="30" spans="1:34" ht="14.25" customHeight="1" x14ac:dyDescent="0.25">
      <c r="A30" s="9" t="s">
        <v>129</v>
      </c>
      <c r="B30" s="9" t="s">
        <v>210</v>
      </c>
      <c r="C30" s="9" t="s">
        <v>211</v>
      </c>
      <c r="D30" s="9" t="s">
        <v>212</v>
      </c>
      <c r="E30" s="9">
        <v>1862</v>
      </c>
      <c r="F30" s="9">
        <v>37</v>
      </c>
      <c r="G30" s="9">
        <v>3</v>
      </c>
      <c r="H30" s="9">
        <v>34</v>
      </c>
      <c r="I30" s="9">
        <v>91.89</v>
      </c>
      <c r="J30" s="9">
        <f t="shared" si="0"/>
        <v>1.568201724066995</v>
      </c>
      <c r="K30" s="9">
        <v>46.51</v>
      </c>
      <c r="L30" s="9">
        <v>11.875833333333331</v>
      </c>
      <c r="M30" s="9">
        <v>18</v>
      </c>
      <c r="N30" s="9">
        <v>83</v>
      </c>
      <c r="O30" s="9">
        <v>296</v>
      </c>
      <c r="P30" s="9">
        <v>6706</v>
      </c>
      <c r="Q30" s="9">
        <v>161</v>
      </c>
      <c r="R30" s="9">
        <v>-119</v>
      </c>
      <c r="S30" s="9">
        <v>280</v>
      </c>
      <c r="T30" s="9">
        <v>80</v>
      </c>
      <c r="U30" s="9">
        <v>-67</v>
      </c>
      <c r="V30" s="9">
        <v>111</v>
      </c>
      <c r="W30" s="9">
        <v>-72</v>
      </c>
      <c r="X30" s="9">
        <v>920</v>
      </c>
      <c r="Y30" s="9">
        <v>111</v>
      </c>
      <c r="Z30" s="9">
        <v>42</v>
      </c>
      <c r="AA30" s="9">
        <v>32</v>
      </c>
      <c r="AB30" s="9">
        <v>328</v>
      </c>
      <c r="AC30" s="9">
        <v>128</v>
      </c>
      <c r="AD30" s="9">
        <v>301</v>
      </c>
      <c r="AE30" s="9">
        <v>135</v>
      </c>
      <c r="AF30" s="9">
        <v>5.6999998092651367</v>
      </c>
      <c r="AG30" s="9">
        <v>8.6999998092651367</v>
      </c>
      <c r="AH30" s="9">
        <v>13</v>
      </c>
    </row>
    <row r="31" spans="1:34" ht="14.25" customHeight="1" x14ac:dyDescent="0.25">
      <c r="A31" s="9" t="s">
        <v>129</v>
      </c>
      <c r="B31" s="9" t="s">
        <v>213</v>
      </c>
      <c r="C31" s="9" t="s">
        <v>214</v>
      </c>
      <c r="D31" s="9" t="s">
        <v>215</v>
      </c>
      <c r="E31" s="9">
        <v>1817</v>
      </c>
      <c r="F31" s="9">
        <v>57</v>
      </c>
      <c r="G31" s="9">
        <v>26</v>
      </c>
      <c r="H31" s="9">
        <v>31</v>
      </c>
      <c r="I31" s="9">
        <v>54.39</v>
      </c>
      <c r="J31" s="9">
        <f t="shared" si="0"/>
        <v>1.7558748556724915</v>
      </c>
      <c r="K31" s="9">
        <v>46.887666666666668</v>
      </c>
      <c r="L31" s="9">
        <v>11.039249999999999</v>
      </c>
      <c r="M31" s="9">
        <v>25</v>
      </c>
      <c r="N31" s="9">
        <v>82</v>
      </c>
      <c r="O31" s="9">
        <v>300</v>
      </c>
      <c r="P31" s="9">
        <v>6601</v>
      </c>
      <c r="Q31" s="9">
        <v>166</v>
      </c>
      <c r="R31" s="9">
        <v>-108</v>
      </c>
      <c r="S31" s="9">
        <v>274</v>
      </c>
      <c r="T31" s="9">
        <v>116</v>
      </c>
      <c r="U31" s="9">
        <v>-59</v>
      </c>
      <c r="V31" s="9">
        <v>116</v>
      </c>
      <c r="W31" s="9">
        <v>-64</v>
      </c>
      <c r="X31" s="9">
        <v>663</v>
      </c>
      <c r="Y31" s="9">
        <v>85</v>
      </c>
      <c r="Z31" s="9">
        <v>36</v>
      </c>
      <c r="AA31" s="9">
        <v>31</v>
      </c>
      <c r="AB31" s="9">
        <v>252</v>
      </c>
      <c r="AC31" s="9">
        <v>109</v>
      </c>
      <c r="AD31" s="9">
        <v>252</v>
      </c>
      <c r="AE31" s="9">
        <v>117</v>
      </c>
      <c r="AF31" s="9">
        <v>5.9000000953674316</v>
      </c>
      <c r="AG31" s="9">
        <v>8.1999998092651367</v>
      </c>
      <c r="AH31" s="9">
        <v>12</v>
      </c>
    </row>
    <row r="32" spans="1:34" ht="14.25" customHeight="1" x14ac:dyDescent="0.25">
      <c r="A32" s="9" t="s">
        <v>129</v>
      </c>
      <c r="B32" s="9" t="s">
        <v>216</v>
      </c>
      <c r="C32" s="9" t="s">
        <v>217</v>
      </c>
      <c r="D32" s="9" t="s">
        <v>218</v>
      </c>
      <c r="E32" s="9">
        <v>1959</v>
      </c>
      <c r="F32" s="9">
        <v>45</v>
      </c>
      <c r="G32" s="9">
        <v>28</v>
      </c>
      <c r="H32" s="9">
        <v>17</v>
      </c>
      <c r="I32" s="9">
        <v>37.78</v>
      </c>
      <c r="J32" s="9">
        <f t="shared" si="0"/>
        <v>1.6532125137753437</v>
      </c>
      <c r="K32" s="9">
        <v>46.93483333333333</v>
      </c>
      <c r="L32" s="9">
        <v>11.000944444444441</v>
      </c>
      <c r="M32" s="9">
        <v>21</v>
      </c>
      <c r="N32" s="9">
        <v>82</v>
      </c>
      <c r="O32" s="9">
        <v>301</v>
      </c>
      <c r="P32" s="9">
        <v>6579</v>
      </c>
      <c r="Q32" s="9">
        <v>163</v>
      </c>
      <c r="R32" s="9">
        <v>-111</v>
      </c>
      <c r="S32" s="9">
        <v>273</v>
      </c>
      <c r="T32" s="9">
        <v>113</v>
      </c>
      <c r="U32" s="9">
        <v>-62</v>
      </c>
      <c r="V32" s="9">
        <v>113</v>
      </c>
      <c r="W32" s="9">
        <v>-67</v>
      </c>
      <c r="X32" s="9">
        <v>639</v>
      </c>
      <c r="Y32" s="9">
        <v>81</v>
      </c>
      <c r="Z32" s="9">
        <v>34</v>
      </c>
      <c r="AA32" s="9">
        <v>30</v>
      </c>
      <c r="AB32" s="9">
        <v>241</v>
      </c>
      <c r="AC32" s="9">
        <v>104</v>
      </c>
      <c r="AD32" s="9">
        <v>241</v>
      </c>
      <c r="AE32" s="9">
        <v>115</v>
      </c>
      <c r="AF32" s="9">
        <v>5.5999999046325684</v>
      </c>
      <c r="AG32" s="9">
        <v>8</v>
      </c>
      <c r="AH32" s="9">
        <v>11</v>
      </c>
    </row>
    <row r="33" spans="1:34" ht="14.25" customHeight="1" x14ac:dyDescent="0.25">
      <c r="A33" s="9" t="s">
        <v>129</v>
      </c>
      <c r="B33" s="9" t="s">
        <v>219</v>
      </c>
      <c r="C33" s="9" t="s">
        <v>220</v>
      </c>
      <c r="D33" s="9" t="s">
        <v>221</v>
      </c>
      <c r="E33" s="9">
        <v>1731</v>
      </c>
      <c r="F33" s="9">
        <v>57</v>
      </c>
      <c r="G33" s="9">
        <v>25</v>
      </c>
      <c r="H33" s="9">
        <v>32</v>
      </c>
      <c r="I33" s="9">
        <v>56.14</v>
      </c>
      <c r="J33" s="9">
        <f t="shared" si="0"/>
        <v>1.7558748556724915</v>
      </c>
      <c r="K33" s="9">
        <v>46.910055555555552</v>
      </c>
      <c r="L33" s="9">
        <v>11.04158333333333</v>
      </c>
      <c r="M33" s="9">
        <v>25</v>
      </c>
      <c r="N33" s="9">
        <v>82</v>
      </c>
      <c r="O33" s="9">
        <v>301</v>
      </c>
      <c r="P33" s="9">
        <v>6596</v>
      </c>
      <c r="Q33" s="9">
        <v>166</v>
      </c>
      <c r="R33" s="9">
        <v>-108</v>
      </c>
      <c r="S33" s="9">
        <v>274</v>
      </c>
      <c r="T33" s="9">
        <v>117</v>
      </c>
      <c r="U33" s="9">
        <v>-59</v>
      </c>
      <c r="V33" s="9">
        <v>117</v>
      </c>
      <c r="W33" s="9">
        <v>-63</v>
      </c>
      <c r="X33" s="9">
        <v>708</v>
      </c>
      <c r="Y33" s="9">
        <v>93</v>
      </c>
      <c r="Z33" s="9">
        <v>38</v>
      </c>
      <c r="AA33" s="9">
        <v>32</v>
      </c>
      <c r="AB33" s="9">
        <v>275</v>
      </c>
      <c r="AC33" s="9">
        <v>115</v>
      </c>
      <c r="AD33" s="9">
        <v>275</v>
      </c>
      <c r="AE33" s="9">
        <v>124</v>
      </c>
      <c r="AF33" s="9">
        <v>5.8000001907348633</v>
      </c>
      <c r="AG33" s="9">
        <v>8</v>
      </c>
      <c r="AH33" s="9">
        <v>12</v>
      </c>
    </row>
    <row r="34" spans="1:34" ht="14.25" customHeight="1" x14ac:dyDescent="0.25">
      <c r="A34" s="9" t="s">
        <v>129</v>
      </c>
      <c r="B34" s="9" t="s">
        <v>222</v>
      </c>
      <c r="C34" s="9" t="s">
        <v>223</v>
      </c>
      <c r="D34" s="9" t="s">
        <v>224</v>
      </c>
      <c r="E34" s="9">
        <v>890</v>
      </c>
      <c r="F34" s="9">
        <v>28</v>
      </c>
      <c r="G34" s="9">
        <v>2</v>
      </c>
      <c r="H34" s="9">
        <v>26</v>
      </c>
      <c r="I34" s="9">
        <v>92.86</v>
      </c>
      <c r="J34" s="9">
        <f t="shared" si="0"/>
        <v>1.4471580313422192</v>
      </c>
      <c r="K34" s="9">
        <v>50.722138888888892</v>
      </c>
      <c r="L34" s="9">
        <v>15.797611111111109</v>
      </c>
      <c r="M34" s="9">
        <v>45</v>
      </c>
      <c r="N34" s="9">
        <v>74</v>
      </c>
      <c r="O34" s="9">
        <v>278</v>
      </c>
      <c r="P34" s="9">
        <v>6902</v>
      </c>
      <c r="Q34" s="9">
        <v>187</v>
      </c>
      <c r="R34" s="9">
        <v>-80</v>
      </c>
      <c r="S34" s="9">
        <v>267</v>
      </c>
      <c r="T34" s="9">
        <v>135</v>
      </c>
      <c r="U34" s="9">
        <v>-47</v>
      </c>
      <c r="V34" s="9">
        <v>138</v>
      </c>
      <c r="W34" s="9">
        <v>-47</v>
      </c>
      <c r="X34" s="9">
        <v>822</v>
      </c>
      <c r="Y34" s="9">
        <v>91</v>
      </c>
      <c r="Z34" s="9">
        <v>52</v>
      </c>
      <c r="AA34" s="9">
        <v>19</v>
      </c>
      <c r="AB34" s="9">
        <v>267</v>
      </c>
      <c r="AC34" s="9">
        <v>161</v>
      </c>
      <c r="AD34" s="9">
        <v>261</v>
      </c>
      <c r="AE34" s="9">
        <v>182</v>
      </c>
      <c r="AF34" s="9">
        <v>5</v>
      </c>
      <c r="AG34" s="9">
        <v>8.1999998092651367</v>
      </c>
      <c r="AH34" s="9">
        <v>21</v>
      </c>
    </row>
    <row r="35" spans="1:34" ht="14.25" customHeight="1" x14ac:dyDescent="0.25">
      <c r="A35" s="9" t="s">
        <v>129</v>
      </c>
      <c r="B35" s="9" t="s">
        <v>225</v>
      </c>
      <c r="C35" s="9" t="s">
        <v>226</v>
      </c>
      <c r="D35" s="9" t="s">
        <v>227</v>
      </c>
      <c r="E35" s="9">
        <v>932</v>
      </c>
      <c r="F35" s="9">
        <v>57</v>
      </c>
      <c r="G35" s="9">
        <v>23</v>
      </c>
      <c r="H35" s="9">
        <v>34</v>
      </c>
      <c r="I35" s="9">
        <v>59.65</v>
      </c>
      <c r="J35" s="9">
        <f t="shared" si="0"/>
        <v>1.7558748556724915</v>
      </c>
      <c r="K35" s="9">
        <v>50.731944444444437</v>
      </c>
      <c r="L35" s="9">
        <v>15.792583333333329</v>
      </c>
      <c r="M35" s="9">
        <v>44</v>
      </c>
      <c r="N35" s="9">
        <v>74</v>
      </c>
      <c r="O35" s="9">
        <v>278</v>
      </c>
      <c r="P35" s="9">
        <v>6898</v>
      </c>
      <c r="Q35" s="9">
        <v>187</v>
      </c>
      <c r="R35" s="9">
        <v>-81</v>
      </c>
      <c r="S35" s="9">
        <v>267</v>
      </c>
      <c r="T35" s="9">
        <v>134</v>
      </c>
      <c r="U35" s="9">
        <v>-47</v>
      </c>
      <c r="V35" s="9">
        <v>138</v>
      </c>
      <c r="W35" s="9">
        <v>-47</v>
      </c>
      <c r="X35" s="9">
        <v>817</v>
      </c>
      <c r="Y35" s="9">
        <v>92</v>
      </c>
      <c r="Z35" s="9">
        <v>52</v>
      </c>
      <c r="AA35" s="9">
        <v>21</v>
      </c>
      <c r="AB35" s="9">
        <v>271</v>
      </c>
      <c r="AC35" s="9">
        <v>160</v>
      </c>
      <c r="AD35" s="9">
        <v>262</v>
      </c>
      <c r="AE35" s="9">
        <v>178</v>
      </c>
      <c r="AF35" s="9">
        <v>5.0999999046325684</v>
      </c>
      <c r="AG35" s="9">
        <v>8.6000003814697266</v>
      </c>
      <c r="AH35" s="9">
        <v>21</v>
      </c>
    </row>
    <row r="36" spans="1:34" ht="14.25" customHeight="1" x14ac:dyDescent="0.25">
      <c r="A36" s="9" t="s">
        <v>129</v>
      </c>
      <c r="B36" s="9" t="s">
        <v>228</v>
      </c>
      <c r="C36" s="9" t="s">
        <v>229</v>
      </c>
      <c r="D36" s="9" t="s">
        <v>230</v>
      </c>
      <c r="E36" s="9">
        <v>1018</v>
      </c>
      <c r="F36" s="9">
        <v>226</v>
      </c>
      <c r="G36" s="9">
        <v>82</v>
      </c>
      <c r="H36" s="9">
        <v>144</v>
      </c>
      <c r="I36" s="9">
        <v>63.72</v>
      </c>
      <c r="J36" s="9">
        <f t="shared" si="0"/>
        <v>2.3541084391474008</v>
      </c>
      <c r="K36" s="9">
        <v>50.741166666666658</v>
      </c>
      <c r="L36" s="9">
        <v>15.81925</v>
      </c>
      <c r="M36" s="9">
        <v>39</v>
      </c>
      <c r="N36" s="9">
        <v>74</v>
      </c>
      <c r="O36" s="9">
        <v>279</v>
      </c>
      <c r="P36" s="9">
        <v>6875</v>
      </c>
      <c r="Q36" s="9">
        <v>182</v>
      </c>
      <c r="R36" s="9">
        <v>-85</v>
      </c>
      <c r="S36" s="9">
        <v>267</v>
      </c>
      <c r="T36" s="9">
        <v>129</v>
      </c>
      <c r="U36" s="9">
        <v>-24</v>
      </c>
      <c r="V36" s="9">
        <v>133</v>
      </c>
      <c r="W36" s="9">
        <v>-52</v>
      </c>
      <c r="X36" s="9">
        <v>990</v>
      </c>
      <c r="Y36" s="9">
        <v>111</v>
      </c>
      <c r="Z36" s="9">
        <v>63</v>
      </c>
      <c r="AA36" s="9">
        <v>21</v>
      </c>
      <c r="AB36" s="9">
        <v>328</v>
      </c>
      <c r="AC36" s="9">
        <v>193</v>
      </c>
      <c r="AD36" s="9">
        <v>319</v>
      </c>
      <c r="AE36" s="9">
        <v>218</v>
      </c>
      <c r="AF36" s="9">
        <v>5.4000000953674316</v>
      </c>
      <c r="AG36" s="9">
        <v>8</v>
      </c>
      <c r="AH36" s="9">
        <v>21</v>
      </c>
    </row>
    <row r="37" spans="1:34" ht="14.25" customHeight="1" x14ac:dyDescent="0.25">
      <c r="A37" s="9" t="s">
        <v>129</v>
      </c>
      <c r="B37" s="9" t="s">
        <v>231</v>
      </c>
      <c r="C37" s="9" t="s">
        <v>232</v>
      </c>
      <c r="D37" s="9" t="s">
        <v>233</v>
      </c>
      <c r="E37" s="9">
        <v>1039</v>
      </c>
      <c r="F37" s="9">
        <v>159</v>
      </c>
      <c r="G37" s="9">
        <v>72</v>
      </c>
      <c r="H37" s="9">
        <v>87</v>
      </c>
      <c r="I37" s="9">
        <v>54.72</v>
      </c>
      <c r="J37" s="9">
        <f t="shared" si="0"/>
        <v>2.2013971243204513</v>
      </c>
      <c r="K37" s="9">
        <v>50.731361111111113</v>
      </c>
      <c r="L37" s="9">
        <v>15.81752777777778</v>
      </c>
      <c r="M37" s="9">
        <v>38</v>
      </c>
      <c r="N37" s="9">
        <v>74</v>
      </c>
      <c r="O37" s="9">
        <v>279</v>
      </c>
      <c r="P37" s="9">
        <v>6870</v>
      </c>
      <c r="Q37" s="9">
        <v>181</v>
      </c>
      <c r="R37" s="9">
        <v>-86</v>
      </c>
      <c r="S37" s="9">
        <v>266</v>
      </c>
      <c r="T37" s="9">
        <v>128</v>
      </c>
      <c r="U37" s="9">
        <v>-25</v>
      </c>
      <c r="V37" s="9">
        <v>132</v>
      </c>
      <c r="W37" s="9">
        <v>-53</v>
      </c>
      <c r="X37" s="9">
        <v>1020</v>
      </c>
      <c r="Y37" s="9">
        <v>114</v>
      </c>
      <c r="Z37" s="9">
        <v>66</v>
      </c>
      <c r="AA37" s="9">
        <v>20</v>
      </c>
      <c r="AB37" s="9">
        <v>337</v>
      </c>
      <c r="AC37" s="9">
        <v>200</v>
      </c>
      <c r="AD37" s="9">
        <v>328</v>
      </c>
      <c r="AE37" s="9">
        <v>227</v>
      </c>
      <c r="AF37" s="9">
        <v>5.0999999046325684</v>
      </c>
      <c r="AG37" s="9">
        <v>8.5</v>
      </c>
      <c r="AH37" s="9">
        <v>21</v>
      </c>
    </row>
    <row r="38" spans="1:34" ht="14.25" customHeight="1" x14ac:dyDescent="0.25">
      <c r="A38" s="9" t="s">
        <v>129</v>
      </c>
      <c r="B38" s="9" t="s">
        <v>234</v>
      </c>
      <c r="C38" s="9" t="s">
        <v>235</v>
      </c>
      <c r="D38" s="9" t="s">
        <v>236</v>
      </c>
      <c r="E38" s="9">
        <v>992</v>
      </c>
      <c r="F38" s="9">
        <v>40</v>
      </c>
      <c r="G38" s="9">
        <v>14</v>
      </c>
      <c r="H38" s="9">
        <v>26</v>
      </c>
      <c r="I38" s="9">
        <v>65</v>
      </c>
      <c r="J38" s="9">
        <f t="shared" si="0"/>
        <v>1.6020599913279623</v>
      </c>
      <c r="K38" s="9">
        <v>50.726861111111113</v>
      </c>
      <c r="L38" s="9">
        <v>15.81722222222222</v>
      </c>
      <c r="M38" s="9">
        <v>38</v>
      </c>
      <c r="N38" s="9">
        <v>74</v>
      </c>
      <c r="O38" s="9">
        <v>279</v>
      </c>
      <c r="P38" s="9">
        <v>6870</v>
      </c>
      <c r="Q38" s="9">
        <v>181</v>
      </c>
      <c r="R38" s="9">
        <v>-86</v>
      </c>
      <c r="S38" s="9">
        <v>266</v>
      </c>
      <c r="T38" s="9">
        <v>128</v>
      </c>
      <c r="U38" s="9">
        <v>-25</v>
      </c>
      <c r="V38" s="9">
        <v>132</v>
      </c>
      <c r="W38" s="9">
        <v>-53</v>
      </c>
      <c r="X38" s="9">
        <v>1020</v>
      </c>
      <c r="Y38" s="9">
        <v>114</v>
      </c>
      <c r="Z38" s="9">
        <v>66</v>
      </c>
      <c r="AA38" s="9">
        <v>20</v>
      </c>
      <c r="AB38" s="9">
        <v>337</v>
      </c>
      <c r="AC38" s="9">
        <v>200</v>
      </c>
      <c r="AD38" s="9">
        <v>328</v>
      </c>
      <c r="AE38" s="9">
        <v>227</v>
      </c>
      <c r="AF38" s="9">
        <v>5.0999999046325684</v>
      </c>
      <c r="AG38" s="9">
        <v>8.5</v>
      </c>
      <c r="AH38" s="9">
        <v>21</v>
      </c>
    </row>
    <row r="39" spans="1:34" ht="14.25" customHeight="1" x14ac:dyDescent="0.25">
      <c r="A39" s="9" t="s">
        <v>129</v>
      </c>
      <c r="B39" s="9" t="s">
        <v>237</v>
      </c>
      <c r="C39" s="9" t="s">
        <v>238</v>
      </c>
      <c r="D39" s="9" t="s">
        <v>239</v>
      </c>
      <c r="E39" s="9">
        <v>984</v>
      </c>
      <c r="F39" s="9">
        <v>105</v>
      </c>
      <c r="G39" s="9">
        <v>51</v>
      </c>
      <c r="H39" s="9">
        <v>54</v>
      </c>
      <c r="I39" s="9">
        <v>51.43</v>
      </c>
      <c r="J39" s="9">
        <f t="shared" si="0"/>
        <v>2.0211892990699383</v>
      </c>
      <c r="K39" s="9">
        <v>50.723583333333337</v>
      </c>
      <c r="L39" s="9">
        <v>15.81575</v>
      </c>
      <c r="M39" s="9">
        <v>43</v>
      </c>
      <c r="N39" s="9">
        <v>74</v>
      </c>
      <c r="O39" s="9">
        <v>278</v>
      </c>
      <c r="P39" s="9">
        <v>6897</v>
      </c>
      <c r="Q39" s="9">
        <v>186</v>
      </c>
      <c r="R39" s="9">
        <v>-81</v>
      </c>
      <c r="S39" s="9">
        <v>267</v>
      </c>
      <c r="T39" s="9">
        <v>133</v>
      </c>
      <c r="U39" s="9">
        <v>-21</v>
      </c>
      <c r="V39" s="9">
        <v>137</v>
      </c>
      <c r="W39" s="9">
        <v>-48</v>
      </c>
      <c r="X39" s="9">
        <v>898</v>
      </c>
      <c r="Y39" s="9">
        <v>99</v>
      </c>
      <c r="Z39" s="9">
        <v>58</v>
      </c>
      <c r="AA39" s="9">
        <v>19</v>
      </c>
      <c r="AB39" s="9">
        <v>291</v>
      </c>
      <c r="AC39" s="9">
        <v>178</v>
      </c>
      <c r="AD39" s="9">
        <v>283</v>
      </c>
      <c r="AE39" s="9">
        <v>202</v>
      </c>
      <c r="AF39" s="9">
        <v>5.0999999046325684</v>
      </c>
      <c r="AG39" s="9">
        <v>8.3999996185302734</v>
      </c>
      <c r="AH39" s="9">
        <v>21</v>
      </c>
    </row>
    <row r="40" spans="1:34" ht="14.25" customHeight="1" x14ac:dyDescent="0.25">
      <c r="A40" s="9" t="s">
        <v>129</v>
      </c>
      <c r="B40" s="9" t="s">
        <v>240</v>
      </c>
      <c r="C40" s="9" t="s">
        <v>241</v>
      </c>
      <c r="D40" s="9" t="s">
        <v>242</v>
      </c>
      <c r="E40" s="9">
        <v>714</v>
      </c>
      <c r="F40" s="9">
        <v>61</v>
      </c>
      <c r="G40" s="9">
        <v>29</v>
      </c>
      <c r="H40" s="9">
        <v>32</v>
      </c>
      <c r="I40" s="9">
        <v>52.46</v>
      </c>
      <c r="J40" s="9">
        <f t="shared" si="0"/>
        <v>1.7853298350107671</v>
      </c>
      <c r="K40" s="9">
        <v>49.587444444444444</v>
      </c>
      <c r="L40" s="9">
        <v>16.115611111111111</v>
      </c>
      <c r="M40" s="9">
        <v>66</v>
      </c>
      <c r="N40" s="9">
        <v>74</v>
      </c>
      <c r="O40" s="9">
        <v>271</v>
      </c>
      <c r="P40" s="9">
        <v>7087</v>
      </c>
      <c r="Q40" s="9">
        <v>210</v>
      </c>
      <c r="R40" s="9">
        <v>-63</v>
      </c>
      <c r="S40" s="9">
        <v>273</v>
      </c>
      <c r="T40" s="9">
        <v>158</v>
      </c>
      <c r="U40" s="9">
        <v>-27</v>
      </c>
      <c r="V40" s="9">
        <v>162</v>
      </c>
      <c r="W40" s="9">
        <v>-30</v>
      </c>
      <c r="X40" s="9">
        <v>749</v>
      </c>
      <c r="Y40" s="9">
        <v>91</v>
      </c>
      <c r="Z40" s="9">
        <v>38</v>
      </c>
      <c r="AA40" s="9">
        <v>32</v>
      </c>
      <c r="AB40" s="9">
        <v>269</v>
      </c>
      <c r="AC40" s="9">
        <v>121</v>
      </c>
      <c r="AD40" s="9">
        <v>269</v>
      </c>
      <c r="AE40" s="9">
        <v>144</v>
      </c>
      <c r="AF40" s="9">
        <v>5.3000001907348633</v>
      </c>
      <c r="AG40" s="9">
        <v>9</v>
      </c>
      <c r="AH40" s="9">
        <v>15</v>
      </c>
    </row>
    <row r="41" spans="1:34" ht="14.25" customHeight="1" x14ac:dyDescent="0.25">
      <c r="A41" s="9" t="s">
        <v>129</v>
      </c>
      <c r="B41" s="9" t="s">
        <v>243</v>
      </c>
      <c r="C41" s="9" t="s">
        <v>244</v>
      </c>
      <c r="D41" s="9" t="s">
        <v>245</v>
      </c>
      <c r="E41" s="9">
        <v>638</v>
      </c>
      <c r="F41" s="9">
        <v>37</v>
      </c>
      <c r="G41" s="9">
        <v>26</v>
      </c>
      <c r="H41" s="9">
        <v>11</v>
      </c>
      <c r="I41" s="9">
        <v>29.73</v>
      </c>
      <c r="J41" s="9">
        <f t="shared" si="0"/>
        <v>1.568201724066995</v>
      </c>
      <c r="K41" s="9">
        <v>49.708305555555562</v>
      </c>
      <c r="L41" s="9">
        <v>16.018472222222218</v>
      </c>
      <c r="M41" s="9">
        <v>69</v>
      </c>
      <c r="N41" s="9">
        <v>74</v>
      </c>
      <c r="O41" s="9">
        <v>271</v>
      </c>
      <c r="P41" s="9">
        <v>7091</v>
      </c>
      <c r="Q41" s="9">
        <v>214</v>
      </c>
      <c r="R41" s="9">
        <v>-59</v>
      </c>
      <c r="S41" s="9">
        <v>273</v>
      </c>
      <c r="T41" s="9">
        <v>161</v>
      </c>
      <c r="U41" s="9">
        <v>-24</v>
      </c>
      <c r="V41" s="9">
        <v>165</v>
      </c>
      <c r="W41" s="9">
        <v>-26</v>
      </c>
      <c r="X41" s="9">
        <v>691</v>
      </c>
      <c r="Y41" s="9">
        <v>90</v>
      </c>
      <c r="Z41" s="9">
        <v>38</v>
      </c>
      <c r="AA41" s="9">
        <v>34</v>
      </c>
      <c r="AB41" s="9">
        <v>268</v>
      </c>
      <c r="AC41" s="9">
        <v>118</v>
      </c>
      <c r="AD41" s="9">
        <v>256</v>
      </c>
      <c r="AE41" s="9">
        <v>131</v>
      </c>
      <c r="AF41" s="9">
        <v>5.0999999046325684</v>
      </c>
      <c r="AG41" s="9">
        <v>7.5999999046325684</v>
      </c>
      <c r="AH41" s="9">
        <v>13</v>
      </c>
    </row>
    <row r="42" spans="1:34" ht="14.25" customHeight="1" x14ac:dyDescent="0.25">
      <c r="A42" s="9" t="s">
        <v>129</v>
      </c>
      <c r="B42" s="9" t="s">
        <v>246</v>
      </c>
      <c r="C42" s="9" t="s">
        <v>247</v>
      </c>
      <c r="D42" s="9" t="s">
        <v>248</v>
      </c>
      <c r="E42" s="9">
        <v>1726</v>
      </c>
      <c r="F42" s="9">
        <v>50</v>
      </c>
      <c r="G42" s="9">
        <v>26</v>
      </c>
      <c r="H42" s="9">
        <v>24</v>
      </c>
      <c r="I42" s="9">
        <v>48</v>
      </c>
      <c r="J42" s="9">
        <f t="shared" si="0"/>
        <v>1.6989700043360187</v>
      </c>
      <c r="K42" s="9">
        <v>47.183638888888893</v>
      </c>
      <c r="L42" s="9">
        <v>11.72347222222222</v>
      </c>
      <c r="M42" s="9">
        <v>21</v>
      </c>
      <c r="N42" s="9">
        <v>85</v>
      </c>
      <c r="O42" s="9">
        <v>305</v>
      </c>
      <c r="P42" s="9">
        <v>6634</v>
      </c>
      <c r="Q42" s="9">
        <v>163</v>
      </c>
      <c r="R42" s="9">
        <v>-114</v>
      </c>
      <c r="S42" s="9">
        <v>277</v>
      </c>
      <c r="T42" s="9">
        <v>112</v>
      </c>
      <c r="U42" s="9">
        <v>-64</v>
      </c>
      <c r="V42" s="9">
        <v>112</v>
      </c>
      <c r="W42" s="9">
        <v>-69</v>
      </c>
      <c r="X42" s="9">
        <v>951</v>
      </c>
      <c r="Y42" s="9">
        <v>124</v>
      </c>
      <c r="Z42" s="9">
        <v>43</v>
      </c>
      <c r="AA42" s="9">
        <v>34</v>
      </c>
      <c r="AB42" s="9">
        <v>368</v>
      </c>
      <c r="AC42" s="9">
        <v>136</v>
      </c>
      <c r="AD42" s="9">
        <v>368</v>
      </c>
      <c r="AE42" s="9">
        <v>155</v>
      </c>
      <c r="AF42" s="9">
        <v>5.1999998092651367</v>
      </c>
      <c r="AG42" s="9">
        <v>9.8000001907348633</v>
      </c>
      <c r="AH42" s="9">
        <v>17</v>
      </c>
    </row>
    <row r="43" spans="1:34" ht="14.25" customHeight="1" x14ac:dyDescent="0.25">
      <c r="A43" s="9" t="s">
        <v>129</v>
      </c>
      <c r="B43" s="9" t="s">
        <v>249</v>
      </c>
      <c r="C43" s="9" t="s">
        <v>250</v>
      </c>
      <c r="D43" s="9" t="s">
        <v>251</v>
      </c>
      <c r="E43" s="9">
        <v>1305</v>
      </c>
      <c r="F43" s="9">
        <v>12</v>
      </c>
      <c r="G43" s="9">
        <v>6</v>
      </c>
      <c r="H43" s="9">
        <v>6</v>
      </c>
      <c r="I43" s="9">
        <v>50</v>
      </c>
      <c r="J43" s="9">
        <f t="shared" si="0"/>
        <v>1.0791812460476249</v>
      </c>
      <c r="K43" s="9">
        <v>47.153055555555547</v>
      </c>
      <c r="L43" s="9">
        <v>11.72683333333333</v>
      </c>
      <c r="M43" s="9">
        <v>48</v>
      </c>
      <c r="N43" s="9">
        <v>85</v>
      </c>
      <c r="O43" s="9">
        <v>302</v>
      </c>
      <c r="P43" s="9">
        <v>6738</v>
      </c>
      <c r="Q43" s="9">
        <v>192</v>
      </c>
      <c r="R43" s="9">
        <v>-88</v>
      </c>
      <c r="S43" s="9">
        <v>280</v>
      </c>
      <c r="T43" s="9">
        <v>141</v>
      </c>
      <c r="U43" s="9">
        <v>-38</v>
      </c>
      <c r="V43" s="9">
        <v>141</v>
      </c>
      <c r="W43" s="9">
        <v>-42</v>
      </c>
      <c r="X43" s="9">
        <v>701</v>
      </c>
      <c r="Y43" s="9">
        <v>98</v>
      </c>
      <c r="Z43" s="9">
        <v>31</v>
      </c>
      <c r="AA43" s="9">
        <v>39</v>
      </c>
      <c r="AB43" s="9">
        <v>288</v>
      </c>
      <c r="AC43" s="9">
        <v>98</v>
      </c>
      <c r="AD43" s="9">
        <v>288</v>
      </c>
      <c r="AE43" s="9">
        <v>112</v>
      </c>
      <c r="AF43" s="9">
        <v>5.5</v>
      </c>
      <c r="AG43" s="9">
        <v>10.10000038146973</v>
      </c>
      <c r="AH43" s="9">
        <v>17</v>
      </c>
    </row>
    <row r="44" spans="1:34" ht="14.25" customHeight="1" x14ac:dyDescent="0.25">
      <c r="A44" s="9" t="s">
        <v>129</v>
      </c>
      <c r="B44" s="9" t="s">
        <v>252</v>
      </c>
      <c r="C44" s="9" t="s">
        <v>253</v>
      </c>
      <c r="D44" s="9" t="s">
        <v>254</v>
      </c>
      <c r="E44" s="9">
        <v>1216</v>
      </c>
      <c r="F44" s="9">
        <v>23</v>
      </c>
      <c r="G44" s="9">
        <v>12</v>
      </c>
      <c r="H44" s="9">
        <v>11</v>
      </c>
      <c r="I44" s="9">
        <v>47.83</v>
      </c>
      <c r="J44" s="9">
        <f t="shared" si="0"/>
        <v>1.3617278360175928</v>
      </c>
      <c r="K44" s="9">
        <v>47.090916666666672</v>
      </c>
      <c r="L44" s="9">
        <v>11.90502777777778</v>
      </c>
      <c r="M44" s="9">
        <v>51</v>
      </c>
      <c r="N44" s="9">
        <v>85</v>
      </c>
      <c r="O44" s="9">
        <v>300</v>
      </c>
      <c r="P44" s="9">
        <v>6785</v>
      </c>
      <c r="Q44" s="9">
        <v>196</v>
      </c>
      <c r="R44" s="9">
        <v>-86</v>
      </c>
      <c r="S44" s="9">
        <v>282</v>
      </c>
      <c r="T44" s="9">
        <v>145</v>
      </c>
      <c r="U44" s="9">
        <v>-35</v>
      </c>
      <c r="V44" s="9">
        <v>145</v>
      </c>
      <c r="W44" s="9">
        <v>-40</v>
      </c>
      <c r="X44" s="9">
        <v>748</v>
      </c>
      <c r="Y44" s="9">
        <v>111</v>
      </c>
      <c r="Z44" s="9">
        <v>32</v>
      </c>
      <c r="AA44" s="9">
        <v>43</v>
      </c>
      <c r="AB44" s="9">
        <v>321</v>
      </c>
      <c r="AC44" s="9">
        <v>101</v>
      </c>
      <c r="AD44" s="9">
        <v>321</v>
      </c>
      <c r="AE44" s="9">
        <v>113</v>
      </c>
      <c r="AF44" s="9">
        <v>5.5</v>
      </c>
      <c r="AG44" s="9">
        <v>9.6999998092651367</v>
      </c>
      <c r="AH44" s="9">
        <v>16</v>
      </c>
    </row>
    <row r="45" spans="1:34" ht="14.25" customHeight="1" x14ac:dyDescent="0.25">
      <c r="A45" s="9" t="s">
        <v>129</v>
      </c>
      <c r="B45" s="9" t="s">
        <v>255</v>
      </c>
      <c r="C45" s="9" t="s">
        <v>256</v>
      </c>
      <c r="D45" s="9" t="s">
        <v>257</v>
      </c>
      <c r="E45" s="9">
        <v>624</v>
      </c>
      <c r="F45" s="9">
        <v>24</v>
      </c>
      <c r="G45" s="9">
        <v>5</v>
      </c>
      <c r="H45" s="9">
        <v>19</v>
      </c>
      <c r="I45" s="9">
        <v>79.17</v>
      </c>
      <c r="J45" s="9">
        <f t="shared" si="0"/>
        <v>1.3802112417116059</v>
      </c>
      <c r="K45" s="9">
        <v>49.71713888888889</v>
      </c>
      <c r="L45" s="9">
        <v>15.926916666666671</v>
      </c>
      <c r="M45" s="9">
        <v>71</v>
      </c>
      <c r="N45" s="9">
        <v>74</v>
      </c>
      <c r="O45" s="9">
        <v>271</v>
      </c>
      <c r="P45" s="9">
        <v>7097</v>
      </c>
      <c r="Q45" s="9">
        <v>216</v>
      </c>
      <c r="R45" s="9">
        <v>-57</v>
      </c>
      <c r="S45" s="9">
        <v>273</v>
      </c>
      <c r="T45" s="9">
        <v>163</v>
      </c>
      <c r="U45" s="9">
        <v>-22</v>
      </c>
      <c r="V45" s="9">
        <v>167</v>
      </c>
      <c r="W45" s="9">
        <v>-24</v>
      </c>
      <c r="X45" s="9">
        <v>682</v>
      </c>
      <c r="Y45" s="9">
        <v>91</v>
      </c>
      <c r="Z45" s="9">
        <v>37</v>
      </c>
      <c r="AA45" s="9">
        <v>36</v>
      </c>
      <c r="AB45" s="9">
        <v>270</v>
      </c>
      <c r="AC45" s="9">
        <v>114</v>
      </c>
      <c r="AD45" s="9">
        <v>257</v>
      </c>
      <c r="AE45" s="9">
        <v>126</v>
      </c>
      <c r="AF45" s="9">
        <v>5.3000001907348633</v>
      </c>
      <c r="AG45" s="9">
        <v>7.9000000953674316</v>
      </c>
      <c r="AH45" s="9">
        <v>13</v>
      </c>
    </row>
    <row r="46" spans="1:34" ht="14.25" customHeight="1" x14ac:dyDescent="0.25">
      <c r="A46" s="9" t="s">
        <v>129</v>
      </c>
      <c r="B46" s="9" t="s">
        <v>258</v>
      </c>
      <c r="C46" s="9" t="s">
        <v>259</v>
      </c>
      <c r="D46" s="9" t="s">
        <v>260</v>
      </c>
      <c r="E46" s="9">
        <v>630</v>
      </c>
      <c r="F46" s="9">
        <v>150</v>
      </c>
      <c r="G46" s="9">
        <v>62</v>
      </c>
      <c r="H46" s="9">
        <v>88</v>
      </c>
      <c r="I46" s="9">
        <v>58.67</v>
      </c>
      <c r="J46" s="9">
        <f t="shared" si="0"/>
        <v>2.1760912590556813</v>
      </c>
      <c r="K46" s="9">
        <v>49.709194444444449</v>
      </c>
      <c r="L46" s="9">
        <v>15.924055555555549</v>
      </c>
      <c r="M46" s="9">
        <v>70</v>
      </c>
      <c r="N46" s="9">
        <v>74</v>
      </c>
      <c r="O46" s="9">
        <v>271</v>
      </c>
      <c r="P46" s="9">
        <v>7092</v>
      </c>
      <c r="Q46" s="9">
        <v>215</v>
      </c>
      <c r="R46" s="9">
        <v>-58</v>
      </c>
      <c r="S46" s="9">
        <v>273</v>
      </c>
      <c r="T46" s="9">
        <v>162</v>
      </c>
      <c r="U46" s="9">
        <v>-23</v>
      </c>
      <c r="V46" s="9">
        <v>166</v>
      </c>
      <c r="W46" s="9">
        <v>-25</v>
      </c>
      <c r="X46" s="9">
        <v>694</v>
      </c>
      <c r="Y46" s="9">
        <v>93</v>
      </c>
      <c r="Z46" s="9">
        <v>37</v>
      </c>
      <c r="AA46" s="9">
        <v>36</v>
      </c>
      <c r="AB46" s="9">
        <v>277</v>
      </c>
      <c r="AC46" s="9">
        <v>115</v>
      </c>
      <c r="AD46" s="9">
        <v>263</v>
      </c>
      <c r="AE46" s="9">
        <v>128</v>
      </c>
      <c r="AF46" s="9">
        <v>5.4000000953674316</v>
      </c>
      <c r="AG46" s="9">
        <v>7.3000001907348633</v>
      </c>
      <c r="AH46" s="9">
        <v>13</v>
      </c>
    </row>
    <row r="47" spans="1:34" ht="14.25" customHeight="1" x14ac:dyDescent="0.25">
      <c r="A47" s="9" t="s">
        <v>129</v>
      </c>
      <c r="B47" s="9" t="s">
        <v>261</v>
      </c>
      <c r="C47" s="9" t="s">
        <v>262</v>
      </c>
      <c r="D47" s="9" t="s">
        <v>263</v>
      </c>
      <c r="E47" s="9">
        <v>717</v>
      </c>
      <c r="F47" s="9">
        <v>42</v>
      </c>
      <c r="G47" s="9">
        <v>30</v>
      </c>
      <c r="H47" s="9">
        <v>12</v>
      </c>
      <c r="I47" s="9">
        <v>28.57</v>
      </c>
      <c r="J47" s="9">
        <f t="shared" si="0"/>
        <v>1.6232492903979006</v>
      </c>
      <c r="K47" s="9">
        <v>49.600361111111113</v>
      </c>
      <c r="L47" s="9">
        <v>16.131499999999999</v>
      </c>
      <c r="M47" s="9">
        <v>67</v>
      </c>
      <c r="N47" s="9">
        <v>74</v>
      </c>
      <c r="O47" s="9">
        <v>271</v>
      </c>
      <c r="P47" s="9">
        <v>7092</v>
      </c>
      <c r="Q47" s="9">
        <v>212</v>
      </c>
      <c r="R47" s="9">
        <v>-62</v>
      </c>
      <c r="S47" s="9">
        <v>273</v>
      </c>
      <c r="T47" s="9">
        <v>159</v>
      </c>
      <c r="U47" s="9">
        <v>-26</v>
      </c>
      <c r="V47" s="9">
        <v>163</v>
      </c>
      <c r="W47" s="9">
        <v>-29</v>
      </c>
      <c r="X47" s="9">
        <v>707</v>
      </c>
      <c r="Y47" s="9">
        <v>93</v>
      </c>
      <c r="Z47" s="9">
        <v>36</v>
      </c>
      <c r="AA47" s="9">
        <v>36</v>
      </c>
      <c r="AB47" s="9">
        <v>273</v>
      </c>
      <c r="AC47" s="9">
        <v>111</v>
      </c>
      <c r="AD47" s="9">
        <v>262</v>
      </c>
      <c r="AE47" s="9">
        <v>124</v>
      </c>
      <c r="AF47" s="9">
        <v>4.6999998092651367</v>
      </c>
      <c r="AG47" s="9">
        <v>9.1999998092651367</v>
      </c>
      <c r="AH47" s="9">
        <v>14</v>
      </c>
    </row>
    <row r="48" spans="1:34" ht="14.25" customHeight="1" x14ac:dyDescent="0.25">
      <c r="A48" s="9" t="s">
        <v>129</v>
      </c>
      <c r="B48" s="9" t="s">
        <v>264</v>
      </c>
      <c r="C48" s="9" t="s">
        <v>265</v>
      </c>
      <c r="D48" s="9" t="s">
        <v>266</v>
      </c>
      <c r="E48" s="9">
        <v>1236</v>
      </c>
      <c r="F48" s="9">
        <v>119</v>
      </c>
      <c r="G48" s="9">
        <v>39</v>
      </c>
      <c r="H48" s="9">
        <v>80</v>
      </c>
      <c r="I48" s="9">
        <v>67.23</v>
      </c>
      <c r="J48" s="9">
        <f t="shared" si="0"/>
        <v>2.0755469613925306</v>
      </c>
      <c r="K48" s="9">
        <v>47.422638888888883</v>
      </c>
      <c r="L48" s="9">
        <v>14.463222222222219</v>
      </c>
      <c r="M48" s="9">
        <v>46</v>
      </c>
      <c r="N48" s="9">
        <v>82</v>
      </c>
      <c r="O48" s="9">
        <v>289</v>
      </c>
      <c r="P48" s="9">
        <v>7014</v>
      </c>
      <c r="Q48" s="9">
        <v>191</v>
      </c>
      <c r="R48" s="9">
        <v>-93</v>
      </c>
      <c r="S48" s="9">
        <v>283</v>
      </c>
      <c r="T48" s="9">
        <v>137</v>
      </c>
      <c r="U48" s="9">
        <v>-44</v>
      </c>
      <c r="V48" s="9">
        <v>140</v>
      </c>
      <c r="W48" s="9">
        <v>-50</v>
      </c>
      <c r="X48" s="9">
        <v>833</v>
      </c>
      <c r="Y48" s="9">
        <v>119</v>
      </c>
      <c r="Z48" s="9">
        <v>38</v>
      </c>
      <c r="AA48" s="9">
        <v>37</v>
      </c>
      <c r="AB48" s="9">
        <v>341</v>
      </c>
      <c r="AC48" s="9">
        <v>124</v>
      </c>
      <c r="AD48" s="9">
        <v>331</v>
      </c>
      <c r="AE48" s="9">
        <v>149</v>
      </c>
      <c r="AF48" s="9">
        <v>5.4000000953674316</v>
      </c>
      <c r="AG48" s="9">
        <v>9.6000003814697266</v>
      </c>
      <c r="AH48" s="9">
        <v>16</v>
      </c>
    </row>
    <row r="49" spans="1:34" ht="14.25" customHeight="1" x14ac:dyDescent="0.25">
      <c r="A49" s="9" t="s">
        <v>129</v>
      </c>
      <c r="B49" s="9" t="s">
        <v>267</v>
      </c>
      <c r="C49" s="9" t="s">
        <v>268</v>
      </c>
      <c r="D49" s="9" t="s">
        <v>269</v>
      </c>
      <c r="E49" s="9">
        <v>642</v>
      </c>
      <c r="F49" s="9">
        <v>330</v>
      </c>
      <c r="G49" s="9">
        <v>130</v>
      </c>
      <c r="H49" s="9">
        <v>200</v>
      </c>
      <c r="I49" s="9">
        <v>60.61</v>
      </c>
      <c r="J49" s="9">
        <f t="shared" si="0"/>
        <v>2.5185139398778875</v>
      </c>
      <c r="K49" s="9">
        <v>49.658138888888892</v>
      </c>
      <c r="L49" s="9">
        <v>15.90325</v>
      </c>
      <c r="M49" s="9">
        <v>71</v>
      </c>
      <c r="N49" s="9">
        <v>74</v>
      </c>
      <c r="O49" s="9">
        <v>271</v>
      </c>
      <c r="P49" s="9">
        <v>7094</v>
      </c>
      <c r="Q49" s="9">
        <v>216</v>
      </c>
      <c r="R49" s="9">
        <v>-57</v>
      </c>
      <c r="S49" s="9">
        <v>273</v>
      </c>
      <c r="T49" s="9">
        <v>163</v>
      </c>
      <c r="U49" s="9">
        <v>-22</v>
      </c>
      <c r="V49" s="9">
        <v>167</v>
      </c>
      <c r="W49" s="9">
        <v>-24</v>
      </c>
      <c r="X49" s="9">
        <v>712</v>
      </c>
      <c r="Y49" s="9">
        <v>92</v>
      </c>
      <c r="Z49" s="9">
        <v>38</v>
      </c>
      <c r="AA49" s="9">
        <v>34</v>
      </c>
      <c r="AB49" s="9">
        <v>275</v>
      </c>
      <c r="AC49" s="9">
        <v>118</v>
      </c>
      <c r="AD49" s="9">
        <v>260</v>
      </c>
      <c r="AE49" s="9">
        <v>132</v>
      </c>
      <c r="AF49" s="9">
        <v>5.5999999046325684</v>
      </c>
      <c r="AG49" s="9">
        <v>7.6999998092651367</v>
      </c>
      <c r="AH49" s="9">
        <v>13</v>
      </c>
    </row>
    <row r="50" spans="1:34" ht="14.25" customHeight="1" x14ac:dyDescent="0.25">
      <c r="A50" s="9" t="s">
        <v>129</v>
      </c>
      <c r="B50" s="9" t="s">
        <v>270</v>
      </c>
      <c r="C50" s="9" t="s">
        <v>271</v>
      </c>
      <c r="D50" s="9" t="s">
        <v>272</v>
      </c>
      <c r="E50" s="9">
        <v>643</v>
      </c>
      <c r="F50" s="9">
        <v>411</v>
      </c>
      <c r="G50" s="9">
        <v>194</v>
      </c>
      <c r="H50" s="9">
        <v>217</v>
      </c>
      <c r="I50" s="9">
        <v>52.8</v>
      </c>
      <c r="J50" s="9">
        <f t="shared" si="0"/>
        <v>2.6138418218760693</v>
      </c>
      <c r="K50" s="9">
        <v>49.637305555555557</v>
      </c>
      <c r="L50" s="9">
        <v>15.864638888888891</v>
      </c>
      <c r="M50" s="9">
        <v>70</v>
      </c>
      <c r="N50" s="9">
        <v>74</v>
      </c>
      <c r="O50" s="9">
        <v>271</v>
      </c>
      <c r="P50" s="9">
        <v>7084</v>
      </c>
      <c r="Q50" s="9">
        <v>215</v>
      </c>
      <c r="R50" s="9">
        <v>-58</v>
      </c>
      <c r="S50" s="9">
        <v>273</v>
      </c>
      <c r="T50" s="9">
        <v>162</v>
      </c>
      <c r="U50" s="9">
        <v>-23</v>
      </c>
      <c r="V50" s="9">
        <v>166</v>
      </c>
      <c r="W50" s="9">
        <v>-25</v>
      </c>
      <c r="X50" s="9">
        <v>699</v>
      </c>
      <c r="Y50" s="9">
        <v>92</v>
      </c>
      <c r="Z50" s="9">
        <v>36</v>
      </c>
      <c r="AA50" s="9">
        <v>36</v>
      </c>
      <c r="AB50" s="9">
        <v>274</v>
      </c>
      <c r="AC50" s="9">
        <v>111</v>
      </c>
      <c r="AD50" s="9">
        <v>259</v>
      </c>
      <c r="AE50" s="9">
        <v>124</v>
      </c>
      <c r="AF50" s="9">
        <v>4.8000001907348633</v>
      </c>
      <c r="AG50" s="9">
        <v>6.8000001907348633</v>
      </c>
      <c r="AH50" s="9">
        <v>13</v>
      </c>
    </row>
    <row r="51" spans="1:34" ht="14.25" customHeight="1" x14ac:dyDescent="0.25">
      <c r="A51" s="9" t="s">
        <v>129</v>
      </c>
      <c r="B51" s="9" t="s">
        <v>273</v>
      </c>
      <c r="C51" s="9" t="s">
        <v>274</v>
      </c>
      <c r="D51" s="9" t="s">
        <v>275</v>
      </c>
      <c r="E51" s="9">
        <v>684</v>
      </c>
      <c r="F51" s="9">
        <v>424</v>
      </c>
      <c r="G51" s="9">
        <v>237</v>
      </c>
      <c r="H51" s="9">
        <v>187</v>
      </c>
      <c r="I51" s="9">
        <v>44.1</v>
      </c>
      <c r="J51" s="9">
        <f t="shared" si="0"/>
        <v>2.6273658565927325</v>
      </c>
      <c r="K51" s="9">
        <v>49.682416666666661</v>
      </c>
      <c r="L51" s="9">
        <v>15.961499999999999</v>
      </c>
      <c r="M51" s="9">
        <v>67</v>
      </c>
      <c r="N51" s="9">
        <v>74</v>
      </c>
      <c r="O51" s="9">
        <v>271</v>
      </c>
      <c r="P51" s="9">
        <v>7076</v>
      </c>
      <c r="Q51" s="9">
        <v>211</v>
      </c>
      <c r="R51" s="9">
        <v>-61</v>
      </c>
      <c r="S51" s="9">
        <v>273</v>
      </c>
      <c r="T51" s="9">
        <v>159</v>
      </c>
      <c r="U51" s="9">
        <v>-26</v>
      </c>
      <c r="V51" s="9">
        <v>163</v>
      </c>
      <c r="W51" s="9">
        <v>-28</v>
      </c>
      <c r="X51" s="9">
        <v>689</v>
      </c>
      <c r="Y51" s="9">
        <v>92</v>
      </c>
      <c r="Z51" s="9">
        <v>36</v>
      </c>
      <c r="AA51" s="9">
        <v>38</v>
      </c>
      <c r="AB51" s="9">
        <v>276</v>
      </c>
      <c r="AC51" s="9">
        <v>110</v>
      </c>
      <c r="AD51" s="9">
        <v>262</v>
      </c>
      <c r="AE51" s="9">
        <v>120</v>
      </c>
      <c r="AF51" s="9">
        <v>4.8000001907348633</v>
      </c>
      <c r="AG51" s="9">
        <v>7.5</v>
      </c>
      <c r="AH51" s="9">
        <v>14</v>
      </c>
    </row>
    <row r="52" spans="1:34" ht="14.25" customHeight="1" x14ac:dyDescent="0.25">
      <c r="A52" s="9" t="s">
        <v>129</v>
      </c>
      <c r="B52" s="9" t="s">
        <v>276</v>
      </c>
      <c r="C52" s="9" t="s">
        <v>277</v>
      </c>
      <c r="D52" s="9" t="s">
        <v>278</v>
      </c>
      <c r="E52" s="9">
        <v>631</v>
      </c>
      <c r="F52" s="9">
        <v>468</v>
      </c>
      <c r="G52" s="9">
        <v>206</v>
      </c>
      <c r="H52" s="9">
        <v>262</v>
      </c>
      <c r="I52" s="9">
        <v>55.98</v>
      </c>
      <c r="J52" s="9">
        <f t="shared" si="0"/>
        <v>2.6702458530741242</v>
      </c>
      <c r="K52" s="9">
        <v>49.703138888888887</v>
      </c>
      <c r="L52" s="9">
        <v>15.931972222222219</v>
      </c>
      <c r="M52" s="9">
        <v>70</v>
      </c>
      <c r="N52" s="9">
        <v>74</v>
      </c>
      <c r="O52" s="9">
        <v>271</v>
      </c>
      <c r="P52" s="9">
        <v>7094</v>
      </c>
      <c r="Q52" s="9">
        <v>215</v>
      </c>
      <c r="R52" s="9">
        <v>-58</v>
      </c>
      <c r="S52" s="9">
        <v>273</v>
      </c>
      <c r="T52" s="9">
        <v>162</v>
      </c>
      <c r="U52" s="9">
        <v>-23</v>
      </c>
      <c r="V52" s="9">
        <v>166</v>
      </c>
      <c r="W52" s="9">
        <v>-25</v>
      </c>
      <c r="X52" s="9">
        <v>685</v>
      </c>
      <c r="Y52" s="9">
        <v>93</v>
      </c>
      <c r="Z52" s="9">
        <v>37</v>
      </c>
      <c r="AA52" s="9">
        <v>37</v>
      </c>
      <c r="AB52" s="9">
        <v>277</v>
      </c>
      <c r="AC52" s="9">
        <v>114</v>
      </c>
      <c r="AD52" s="9">
        <v>261</v>
      </c>
      <c r="AE52" s="9">
        <v>124</v>
      </c>
      <c r="AF52" s="9">
        <v>5.4000000953674316</v>
      </c>
      <c r="AG52" s="9">
        <v>7.4000000953674316</v>
      </c>
      <c r="AH52" s="9">
        <v>13</v>
      </c>
    </row>
    <row r="53" spans="1:34" ht="14.25" customHeight="1" x14ac:dyDescent="0.25">
      <c r="A53" s="9" t="s">
        <v>129</v>
      </c>
      <c r="B53" s="9" t="s">
        <v>279</v>
      </c>
      <c r="C53" s="9" t="s">
        <v>280</v>
      </c>
      <c r="D53" s="9" t="s">
        <v>281</v>
      </c>
      <c r="E53" s="9">
        <v>643</v>
      </c>
      <c r="F53" s="9">
        <v>296</v>
      </c>
      <c r="G53" s="9">
        <v>117</v>
      </c>
      <c r="H53" s="9">
        <v>179</v>
      </c>
      <c r="I53" s="9">
        <v>60.47</v>
      </c>
      <c r="J53" s="9">
        <f t="shared" si="0"/>
        <v>2.4712917110589387</v>
      </c>
      <c r="K53" s="9">
        <v>49.719499999999996</v>
      </c>
      <c r="L53" s="9">
        <v>15.998250000000001</v>
      </c>
      <c r="M53" s="9">
        <v>69</v>
      </c>
      <c r="N53" s="9">
        <v>74</v>
      </c>
      <c r="O53" s="9">
        <v>271</v>
      </c>
      <c r="P53" s="9">
        <v>7089</v>
      </c>
      <c r="Q53" s="9">
        <v>214</v>
      </c>
      <c r="R53" s="9">
        <v>-59</v>
      </c>
      <c r="S53" s="9">
        <v>273</v>
      </c>
      <c r="T53" s="9">
        <v>161</v>
      </c>
      <c r="U53" s="9">
        <v>-24</v>
      </c>
      <c r="V53" s="9">
        <v>165</v>
      </c>
      <c r="W53" s="9">
        <v>-26</v>
      </c>
      <c r="X53" s="9">
        <v>721</v>
      </c>
      <c r="Y53" s="9">
        <v>95</v>
      </c>
      <c r="Z53" s="9">
        <v>39</v>
      </c>
      <c r="AA53" s="9">
        <v>34</v>
      </c>
      <c r="AB53" s="9">
        <v>282</v>
      </c>
      <c r="AC53" s="9">
        <v>122</v>
      </c>
      <c r="AD53" s="9">
        <v>269</v>
      </c>
      <c r="AE53" s="9">
        <v>137</v>
      </c>
      <c r="AF53" s="9">
        <v>5.4000000953674316</v>
      </c>
      <c r="AG53" s="9">
        <v>8.6000003814697266</v>
      </c>
      <c r="AH53" s="9">
        <v>13</v>
      </c>
    </row>
    <row r="54" spans="1:34" ht="14.25" customHeight="1" x14ac:dyDescent="0.25">
      <c r="A54" s="9" t="s">
        <v>129</v>
      </c>
      <c r="B54" s="9" t="s">
        <v>282</v>
      </c>
      <c r="C54" s="9" t="s">
        <v>283</v>
      </c>
      <c r="D54" s="9" t="s">
        <v>284</v>
      </c>
      <c r="E54" s="9">
        <v>658</v>
      </c>
      <c r="F54" s="9">
        <v>530</v>
      </c>
      <c r="G54" s="9">
        <v>252</v>
      </c>
      <c r="H54" s="9">
        <v>278</v>
      </c>
      <c r="I54" s="9">
        <v>52.45</v>
      </c>
      <c r="J54" s="9">
        <f t="shared" si="0"/>
        <v>2.7242758696007892</v>
      </c>
      <c r="K54" s="9">
        <v>49.63</v>
      </c>
      <c r="L54" s="9">
        <v>16.085861111111111</v>
      </c>
      <c r="M54" s="9">
        <v>68</v>
      </c>
      <c r="N54" s="9">
        <v>74</v>
      </c>
      <c r="O54" s="9">
        <v>271</v>
      </c>
      <c r="P54" s="9">
        <v>7098</v>
      </c>
      <c r="Q54" s="9">
        <v>213</v>
      </c>
      <c r="R54" s="9">
        <v>-60</v>
      </c>
      <c r="S54" s="9">
        <v>273</v>
      </c>
      <c r="T54" s="9">
        <v>161</v>
      </c>
      <c r="U54" s="9">
        <v>-25</v>
      </c>
      <c r="V54" s="9">
        <v>165</v>
      </c>
      <c r="W54" s="9">
        <v>-27</v>
      </c>
      <c r="X54" s="9">
        <v>638</v>
      </c>
      <c r="Y54" s="9">
        <v>83</v>
      </c>
      <c r="Z54" s="9">
        <v>33</v>
      </c>
      <c r="AA54" s="9">
        <v>36</v>
      </c>
      <c r="AB54" s="9">
        <v>247</v>
      </c>
      <c r="AC54" s="9">
        <v>102</v>
      </c>
      <c r="AD54" s="9">
        <v>240</v>
      </c>
      <c r="AE54" s="9">
        <v>114</v>
      </c>
      <c r="AF54" s="9">
        <v>5.3000001907348633</v>
      </c>
      <c r="AG54" s="9">
        <v>9.3000001907348633</v>
      </c>
      <c r="AH54" s="9">
        <v>13</v>
      </c>
    </row>
    <row r="55" spans="1:34" ht="14.25" customHeight="1" x14ac:dyDescent="0.25">
      <c r="A55" s="9" t="s">
        <v>129</v>
      </c>
      <c r="B55" s="9" t="s">
        <v>285</v>
      </c>
      <c r="C55" s="9" t="s">
        <v>286</v>
      </c>
      <c r="D55" s="9" t="s">
        <v>287</v>
      </c>
      <c r="E55" s="9">
        <v>595</v>
      </c>
      <c r="F55" s="9">
        <v>511</v>
      </c>
      <c r="G55" s="9">
        <v>241</v>
      </c>
      <c r="H55" s="9">
        <v>270</v>
      </c>
      <c r="I55" s="9">
        <v>52.84</v>
      </c>
      <c r="J55" s="9">
        <f t="shared" si="0"/>
        <v>2.7084209001347128</v>
      </c>
      <c r="K55" s="9">
        <v>49.676111111111112</v>
      </c>
      <c r="L55" s="9">
        <v>16.08763888888889</v>
      </c>
      <c r="M55" s="9">
        <v>72</v>
      </c>
      <c r="N55" s="9">
        <v>74</v>
      </c>
      <c r="O55" s="9">
        <v>270</v>
      </c>
      <c r="P55" s="9">
        <v>7119</v>
      </c>
      <c r="Q55" s="9">
        <v>217</v>
      </c>
      <c r="R55" s="9">
        <v>-57</v>
      </c>
      <c r="S55" s="9">
        <v>274</v>
      </c>
      <c r="T55" s="9">
        <v>164</v>
      </c>
      <c r="U55" s="9">
        <v>-22</v>
      </c>
      <c r="V55" s="9">
        <v>168</v>
      </c>
      <c r="W55" s="9">
        <v>-24</v>
      </c>
      <c r="X55" s="9">
        <v>596</v>
      </c>
      <c r="Y55" s="9">
        <v>76</v>
      </c>
      <c r="Z55" s="9">
        <v>32</v>
      </c>
      <c r="AA55" s="9">
        <v>34</v>
      </c>
      <c r="AB55" s="9">
        <v>227</v>
      </c>
      <c r="AC55" s="9">
        <v>100</v>
      </c>
      <c r="AD55" s="9">
        <v>222</v>
      </c>
      <c r="AE55" s="9">
        <v>113</v>
      </c>
      <c r="AF55" s="9">
        <v>5.5999999046325684</v>
      </c>
      <c r="AG55" s="9">
        <v>7.9000000953674316</v>
      </c>
      <c r="AH55" s="9">
        <v>14</v>
      </c>
    </row>
    <row r="56" spans="1:34" ht="14.25" customHeight="1" x14ac:dyDescent="0.25">
      <c r="A56" s="9" t="s">
        <v>129</v>
      </c>
      <c r="B56" s="9" t="s">
        <v>288</v>
      </c>
      <c r="C56" s="9" t="s">
        <v>289</v>
      </c>
      <c r="D56" s="9" t="s">
        <v>290</v>
      </c>
      <c r="E56" s="9">
        <v>765</v>
      </c>
      <c r="F56" s="9">
        <v>279</v>
      </c>
      <c r="G56" s="9">
        <v>144</v>
      </c>
      <c r="H56" s="9">
        <v>135</v>
      </c>
      <c r="I56" s="9">
        <v>48.39</v>
      </c>
      <c r="J56" s="9">
        <f t="shared" si="0"/>
        <v>2.4456042032735974</v>
      </c>
      <c r="K56" s="9">
        <v>49.649861111111107</v>
      </c>
      <c r="L56" s="9">
        <v>16.049194444444449</v>
      </c>
      <c r="M56" s="9">
        <v>61</v>
      </c>
      <c r="N56" s="9">
        <v>74</v>
      </c>
      <c r="O56" s="9">
        <v>272</v>
      </c>
      <c r="P56" s="9">
        <v>7055</v>
      </c>
      <c r="Q56" s="9">
        <v>206</v>
      </c>
      <c r="R56" s="9">
        <v>-66</v>
      </c>
      <c r="S56" s="9">
        <v>272</v>
      </c>
      <c r="T56" s="9">
        <v>153</v>
      </c>
      <c r="U56" s="9">
        <v>-31</v>
      </c>
      <c r="V56" s="9">
        <v>157</v>
      </c>
      <c r="W56" s="9">
        <v>-33</v>
      </c>
      <c r="X56" s="9">
        <v>806</v>
      </c>
      <c r="Y56" s="9">
        <v>104</v>
      </c>
      <c r="Z56" s="9">
        <v>42</v>
      </c>
      <c r="AA56" s="9">
        <v>35</v>
      </c>
      <c r="AB56" s="9">
        <v>310</v>
      </c>
      <c r="AC56" s="9">
        <v>131</v>
      </c>
      <c r="AD56" s="9">
        <v>299</v>
      </c>
      <c r="AE56" s="9">
        <v>148</v>
      </c>
      <c r="AF56" s="9">
        <v>4.5999999046325684</v>
      </c>
      <c r="AG56" s="9">
        <v>7.3000001907348633</v>
      </c>
      <c r="AH56" s="9">
        <v>15</v>
      </c>
    </row>
    <row r="57" spans="1:34" ht="14.25" customHeight="1" x14ac:dyDescent="0.25">
      <c r="A57" s="9" t="s">
        <v>129</v>
      </c>
      <c r="B57" s="9" t="s">
        <v>291</v>
      </c>
      <c r="C57" s="9" t="s">
        <v>292</v>
      </c>
      <c r="D57" s="9" t="s">
        <v>293</v>
      </c>
      <c r="E57" s="9">
        <v>1030</v>
      </c>
      <c r="F57" s="9">
        <v>611</v>
      </c>
      <c r="G57" s="9">
        <v>235</v>
      </c>
      <c r="H57" s="9">
        <v>376</v>
      </c>
      <c r="I57" s="9">
        <v>61.54</v>
      </c>
      <c r="J57" s="9">
        <f t="shared" si="0"/>
        <v>2.786041210242554</v>
      </c>
      <c r="K57" s="9">
        <v>50.743749999999999</v>
      </c>
      <c r="L57" s="9">
        <v>15.823444444444441</v>
      </c>
      <c r="M57" s="9">
        <v>38</v>
      </c>
      <c r="N57" s="9">
        <v>74</v>
      </c>
      <c r="O57" s="9">
        <v>279</v>
      </c>
      <c r="P57" s="9">
        <v>6866</v>
      </c>
      <c r="Q57" s="9">
        <v>180</v>
      </c>
      <c r="R57" s="9">
        <v>-86</v>
      </c>
      <c r="S57" s="9">
        <v>266</v>
      </c>
      <c r="T57" s="9">
        <v>127</v>
      </c>
      <c r="U57" s="9">
        <v>-53</v>
      </c>
      <c r="V57" s="9">
        <v>131</v>
      </c>
      <c r="W57" s="9">
        <v>-53</v>
      </c>
      <c r="X57" s="9">
        <v>986</v>
      </c>
      <c r="Y57" s="9">
        <v>114</v>
      </c>
      <c r="Z57" s="9">
        <v>62</v>
      </c>
      <c r="AA57" s="9">
        <v>22</v>
      </c>
      <c r="AB57" s="9">
        <v>336</v>
      </c>
      <c r="AC57" s="9">
        <v>189</v>
      </c>
      <c r="AD57" s="9">
        <v>322</v>
      </c>
      <c r="AE57" s="9">
        <v>209</v>
      </c>
      <c r="AF57" s="9">
        <v>5.4000000953674316</v>
      </c>
      <c r="AG57" s="9">
        <v>7.5999999046325684</v>
      </c>
      <c r="AH57" s="9">
        <v>20</v>
      </c>
    </row>
    <row r="58" spans="1:34" ht="14.25" customHeight="1" x14ac:dyDescent="0.25">
      <c r="A58" s="9" t="s">
        <v>129</v>
      </c>
      <c r="B58" s="9" t="s">
        <v>294</v>
      </c>
      <c r="C58" s="9" t="s">
        <v>295</v>
      </c>
      <c r="D58" s="9" t="s">
        <v>296</v>
      </c>
      <c r="E58" s="9">
        <v>968</v>
      </c>
      <c r="F58" s="9">
        <v>628</v>
      </c>
      <c r="G58" s="9">
        <v>265</v>
      </c>
      <c r="H58" s="9">
        <v>363</v>
      </c>
      <c r="I58" s="9">
        <v>57.8</v>
      </c>
      <c r="J58" s="9">
        <f t="shared" si="0"/>
        <v>2.7979596437371961</v>
      </c>
      <c r="K58" s="9">
        <v>50.73822222222222</v>
      </c>
      <c r="L58" s="9">
        <v>15.80308333333333</v>
      </c>
      <c r="M58" s="9">
        <v>42</v>
      </c>
      <c r="N58" s="9">
        <v>74</v>
      </c>
      <c r="O58" s="9">
        <v>279</v>
      </c>
      <c r="P58" s="9">
        <v>6886</v>
      </c>
      <c r="Q58" s="9">
        <v>184</v>
      </c>
      <c r="R58" s="9">
        <v>-82</v>
      </c>
      <c r="S58" s="9">
        <v>267</v>
      </c>
      <c r="T58" s="9">
        <v>132</v>
      </c>
      <c r="U58" s="9">
        <v>-49</v>
      </c>
      <c r="V58" s="9">
        <v>135</v>
      </c>
      <c r="W58" s="9">
        <v>-49</v>
      </c>
      <c r="X58" s="9">
        <v>862</v>
      </c>
      <c r="Y58" s="9">
        <v>98</v>
      </c>
      <c r="Z58" s="9">
        <v>55</v>
      </c>
      <c r="AA58" s="9">
        <v>21</v>
      </c>
      <c r="AB58" s="9">
        <v>290</v>
      </c>
      <c r="AC58" s="9">
        <v>168</v>
      </c>
      <c r="AD58" s="9">
        <v>276</v>
      </c>
      <c r="AE58" s="9">
        <v>185</v>
      </c>
      <c r="AF58" s="9">
        <v>5.1999998092651367</v>
      </c>
      <c r="AG58" s="9">
        <v>8.3999996185302734</v>
      </c>
      <c r="AH58" s="9">
        <v>21</v>
      </c>
    </row>
    <row r="59" spans="1:34" ht="14.25" customHeight="1" x14ac:dyDescent="0.25">
      <c r="A59" s="9" t="s">
        <v>129</v>
      </c>
      <c r="B59" s="9" t="s">
        <v>297</v>
      </c>
      <c r="C59" s="9" t="s">
        <v>298</v>
      </c>
      <c r="D59" s="9" t="s">
        <v>299</v>
      </c>
      <c r="E59" s="9">
        <v>954</v>
      </c>
      <c r="F59" s="9">
        <v>769</v>
      </c>
      <c r="G59" s="9">
        <v>342</v>
      </c>
      <c r="H59" s="9">
        <v>427</v>
      </c>
      <c r="I59" s="9">
        <v>55.53</v>
      </c>
      <c r="J59" s="9">
        <f t="shared" si="0"/>
        <v>2.885926339801431</v>
      </c>
      <c r="K59" s="9">
        <v>50.736083333333333</v>
      </c>
      <c r="L59" s="9">
        <v>15.798888888888889</v>
      </c>
      <c r="M59" s="9">
        <v>42</v>
      </c>
      <c r="N59" s="9">
        <v>74</v>
      </c>
      <c r="O59" s="9">
        <v>278</v>
      </c>
      <c r="P59" s="9">
        <v>6891</v>
      </c>
      <c r="Q59" s="9">
        <v>185</v>
      </c>
      <c r="R59" s="9">
        <v>-82</v>
      </c>
      <c r="S59" s="9">
        <v>267</v>
      </c>
      <c r="T59" s="9">
        <v>132</v>
      </c>
      <c r="U59" s="9">
        <v>-49</v>
      </c>
      <c r="V59" s="9">
        <v>136</v>
      </c>
      <c r="W59" s="9">
        <v>-49</v>
      </c>
      <c r="X59" s="9">
        <v>852</v>
      </c>
      <c r="Y59" s="9">
        <v>98</v>
      </c>
      <c r="Z59" s="9">
        <v>54</v>
      </c>
      <c r="AA59" s="9">
        <v>22</v>
      </c>
      <c r="AB59" s="9">
        <v>290</v>
      </c>
      <c r="AC59" s="9">
        <v>165</v>
      </c>
      <c r="AD59" s="9">
        <v>276</v>
      </c>
      <c r="AE59" s="9">
        <v>181</v>
      </c>
      <c r="AF59" s="9">
        <v>5.1999998092651367</v>
      </c>
      <c r="AG59" s="9">
        <v>8.3000001907348633</v>
      </c>
      <c r="AH59" s="9">
        <v>22</v>
      </c>
    </row>
    <row r="60" spans="1:34" ht="14.25" customHeight="1" x14ac:dyDescent="0.25">
      <c r="A60" s="9" t="s">
        <v>129</v>
      </c>
      <c r="B60" s="9" t="s">
        <v>300</v>
      </c>
      <c r="C60" s="9" t="s">
        <v>301</v>
      </c>
      <c r="D60" s="9" t="s">
        <v>302</v>
      </c>
      <c r="E60" s="9">
        <v>881</v>
      </c>
      <c r="F60" s="9">
        <v>350</v>
      </c>
      <c r="G60" s="9">
        <v>183</v>
      </c>
      <c r="H60" s="9">
        <v>167</v>
      </c>
      <c r="I60" s="9">
        <v>47.71</v>
      </c>
      <c r="J60" s="9">
        <f t="shared" si="0"/>
        <v>2.5440680443502757</v>
      </c>
      <c r="K60" s="9">
        <v>50.687111111111108</v>
      </c>
      <c r="L60" s="9">
        <v>15.730333333333331</v>
      </c>
      <c r="M60" s="9">
        <v>48</v>
      </c>
      <c r="N60" s="9">
        <v>74</v>
      </c>
      <c r="O60" s="9">
        <v>278</v>
      </c>
      <c r="P60" s="9">
        <v>6917</v>
      </c>
      <c r="Q60" s="9">
        <v>191</v>
      </c>
      <c r="R60" s="9">
        <v>-76</v>
      </c>
      <c r="S60" s="9">
        <v>268</v>
      </c>
      <c r="T60" s="9">
        <v>139</v>
      </c>
      <c r="U60" s="9">
        <v>-15</v>
      </c>
      <c r="V60" s="9">
        <v>142</v>
      </c>
      <c r="W60" s="9">
        <v>-43</v>
      </c>
      <c r="X60" s="9">
        <v>853</v>
      </c>
      <c r="Y60" s="9">
        <v>95</v>
      </c>
      <c r="Z60" s="9">
        <v>57</v>
      </c>
      <c r="AA60" s="9">
        <v>19</v>
      </c>
      <c r="AB60" s="9">
        <v>278</v>
      </c>
      <c r="AC60" s="9">
        <v>173</v>
      </c>
      <c r="AD60" s="9">
        <v>275</v>
      </c>
      <c r="AE60" s="9">
        <v>201</v>
      </c>
      <c r="AF60" s="9">
        <v>5.1999998092651367</v>
      </c>
      <c r="AG60" s="9">
        <v>8.1999998092651367</v>
      </c>
      <c r="AH60" s="9">
        <v>18</v>
      </c>
    </row>
    <row r="61" spans="1:34" ht="14.25" customHeight="1" x14ac:dyDescent="0.25">
      <c r="A61" s="9" t="s">
        <v>129</v>
      </c>
      <c r="B61" s="9" t="s">
        <v>303</v>
      </c>
      <c r="C61" s="9" t="s">
        <v>304</v>
      </c>
      <c r="D61" s="9" t="s">
        <v>305</v>
      </c>
      <c r="E61" s="9">
        <v>937</v>
      </c>
      <c r="F61" s="9">
        <v>85</v>
      </c>
      <c r="G61" s="9">
        <v>36</v>
      </c>
      <c r="H61" s="9">
        <v>49</v>
      </c>
      <c r="I61" s="9">
        <v>57.647058823529413</v>
      </c>
      <c r="J61" s="9">
        <f t="shared" si="0"/>
        <v>1.9294189257142926</v>
      </c>
      <c r="K61" s="9">
        <v>50.681777777777768</v>
      </c>
      <c r="L61" s="9">
        <v>15.724083333333329</v>
      </c>
      <c r="M61" s="9">
        <v>40</v>
      </c>
      <c r="N61" s="9">
        <v>74</v>
      </c>
      <c r="O61" s="9">
        <v>279</v>
      </c>
      <c r="P61" s="9">
        <v>6875</v>
      </c>
      <c r="Q61" s="9">
        <v>183</v>
      </c>
      <c r="R61" s="9">
        <v>-84</v>
      </c>
      <c r="S61" s="9">
        <v>267</v>
      </c>
      <c r="T61" s="9">
        <v>130</v>
      </c>
      <c r="U61" s="9">
        <v>21</v>
      </c>
      <c r="V61" s="9">
        <v>134</v>
      </c>
      <c r="W61" s="9">
        <v>-51</v>
      </c>
      <c r="X61" s="9">
        <v>1006</v>
      </c>
      <c r="Y61" s="9">
        <v>110</v>
      </c>
      <c r="Z61" s="9">
        <v>65</v>
      </c>
      <c r="AA61" s="9">
        <v>17</v>
      </c>
      <c r="AB61" s="9">
        <v>321</v>
      </c>
      <c r="AC61" s="9">
        <v>201</v>
      </c>
      <c r="AD61" s="9">
        <v>320</v>
      </c>
      <c r="AE61" s="9">
        <v>245</v>
      </c>
      <c r="AF61" s="9">
        <v>5.4000000953674316</v>
      </c>
      <c r="AG61" s="9">
        <v>7.3000001907348633</v>
      </c>
      <c r="AH61" s="9">
        <v>18</v>
      </c>
    </row>
    <row r="62" spans="1:34" ht="14.25" customHeight="1" x14ac:dyDescent="0.25">
      <c r="A62" s="9" t="s">
        <v>129</v>
      </c>
      <c r="B62" s="9" t="s">
        <v>306</v>
      </c>
      <c r="C62" s="9" t="s">
        <v>307</v>
      </c>
      <c r="D62" s="9" t="s">
        <v>308</v>
      </c>
      <c r="E62" s="9">
        <v>1901</v>
      </c>
      <c r="F62" s="9">
        <v>80</v>
      </c>
      <c r="G62" s="9">
        <v>36</v>
      </c>
      <c r="H62" s="9">
        <v>44</v>
      </c>
      <c r="I62" s="9">
        <v>55</v>
      </c>
      <c r="J62" s="9">
        <f t="shared" si="0"/>
        <v>1.9030899869919435</v>
      </c>
      <c r="K62" s="9">
        <v>46.743944444444438</v>
      </c>
      <c r="L62" s="9">
        <v>10.789666666666671</v>
      </c>
      <c r="M62" s="9">
        <v>20</v>
      </c>
      <c r="N62" s="9">
        <v>81</v>
      </c>
      <c r="O62" s="9">
        <v>297</v>
      </c>
      <c r="P62" s="9">
        <v>6571</v>
      </c>
      <c r="Q62" s="9">
        <v>160</v>
      </c>
      <c r="R62" s="9">
        <v>-111</v>
      </c>
      <c r="S62" s="9">
        <v>272</v>
      </c>
      <c r="T62" s="9">
        <v>111</v>
      </c>
      <c r="U62" s="9">
        <v>-63</v>
      </c>
      <c r="V62" s="9">
        <v>111</v>
      </c>
      <c r="W62" s="9">
        <v>-68</v>
      </c>
      <c r="X62" s="9">
        <v>572</v>
      </c>
      <c r="Y62" s="9">
        <v>74</v>
      </c>
      <c r="Z62" s="9">
        <v>30</v>
      </c>
      <c r="AA62" s="9">
        <v>30</v>
      </c>
      <c r="AB62" s="9">
        <v>217</v>
      </c>
      <c r="AC62" s="9">
        <v>92</v>
      </c>
      <c r="AD62" s="9">
        <v>217</v>
      </c>
      <c r="AE62" s="9">
        <v>98</v>
      </c>
      <c r="AF62" s="9">
        <v>6.3000001907348633</v>
      </c>
      <c r="AG62" s="9">
        <v>7.5999999046325684</v>
      </c>
      <c r="AH62" s="9">
        <v>9</v>
      </c>
    </row>
    <row r="63" spans="1:34" ht="14.25" customHeight="1" x14ac:dyDescent="0.25">
      <c r="A63" s="9" t="s">
        <v>129</v>
      </c>
      <c r="B63" s="9" t="s">
        <v>309</v>
      </c>
      <c r="C63" s="9" t="s">
        <v>310</v>
      </c>
      <c r="D63" s="9" t="s">
        <v>311</v>
      </c>
      <c r="E63" s="9">
        <v>1879</v>
      </c>
      <c r="F63" s="9">
        <v>81</v>
      </c>
      <c r="G63" s="9">
        <v>43</v>
      </c>
      <c r="H63" s="9">
        <v>38</v>
      </c>
      <c r="I63" s="9">
        <v>46.91</v>
      </c>
      <c r="J63" s="9">
        <f t="shared" si="0"/>
        <v>1.9084850188786497</v>
      </c>
      <c r="K63" s="9">
        <v>46.263888888888893</v>
      </c>
      <c r="L63" s="9">
        <v>10.600250000000001</v>
      </c>
      <c r="M63" s="9">
        <v>29</v>
      </c>
      <c r="N63" s="9">
        <v>79</v>
      </c>
      <c r="O63" s="9">
        <v>291</v>
      </c>
      <c r="P63" s="9">
        <v>6642</v>
      </c>
      <c r="Q63" s="9">
        <v>171</v>
      </c>
      <c r="R63" s="9">
        <v>-102</v>
      </c>
      <c r="S63" s="9">
        <v>273</v>
      </c>
      <c r="T63" s="9">
        <v>122</v>
      </c>
      <c r="U63" s="9">
        <v>-54</v>
      </c>
      <c r="V63" s="9">
        <v>122</v>
      </c>
      <c r="W63" s="9">
        <v>-60</v>
      </c>
      <c r="X63" s="9">
        <v>882</v>
      </c>
      <c r="Y63" s="9">
        <v>98</v>
      </c>
      <c r="Z63" s="9">
        <v>41</v>
      </c>
      <c r="AA63" s="9">
        <v>26</v>
      </c>
      <c r="AB63" s="9">
        <v>274</v>
      </c>
      <c r="AC63" s="9">
        <v>134</v>
      </c>
      <c r="AD63" s="9">
        <v>274</v>
      </c>
      <c r="AE63" s="9">
        <v>149</v>
      </c>
      <c r="AF63" s="9">
        <v>6.5999999046325684</v>
      </c>
      <c r="AG63" s="9">
        <v>7.3000001907348633</v>
      </c>
      <c r="AH63" s="9">
        <v>15</v>
      </c>
    </row>
    <row r="64" spans="1:34" ht="14.25" customHeight="1" x14ac:dyDescent="0.25">
      <c r="A64" s="9" t="s">
        <v>129</v>
      </c>
      <c r="B64" s="9" t="s">
        <v>312</v>
      </c>
      <c r="C64" s="9" t="s">
        <v>313</v>
      </c>
      <c r="D64" s="9" t="s">
        <v>314</v>
      </c>
      <c r="E64" s="9">
        <v>1512</v>
      </c>
      <c r="F64" s="9">
        <v>60</v>
      </c>
      <c r="G64" s="9">
        <v>16</v>
      </c>
      <c r="H64" s="9">
        <v>44</v>
      </c>
      <c r="I64" s="9">
        <v>73.33</v>
      </c>
      <c r="J64" s="9">
        <f t="shared" si="0"/>
        <v>1.7781512503836436</v>
      </c>
      <c r="K64" s="9">
        <v>47.001083333333327</v>
      </c>
      <c r="L64" s="9">
        <v>13.117444444444439</v>
      </c>
      <c r="M64" s="9">
        <v>32</v>
      </c>
      <c r="N64" s="9">
        <v>84</v>
      </c>
      <c r="O64" s="9">
        <v>297</v>
      </c>
      <c r="P64" s="9">
        <v>6880</v>
      </c>
      <c r="Q64" s="9">
        <v>177</v>
      </c>
      <c r="R64" s="9">
        <v>-107</v>
      </c>
      <c r="S64" s="9">
        <v>284</v>
      </c>
      <c r="T64" s="9">
        <v>126</v>
      </c>
      <c r="U64" s="9">
        <v>-55</v>
      </c>
      <c r="V64" s="9">
        <v>126</v>
      </c>
      <c r="W64" s="9">
        <v>-61</v>
      </c>
      <c r="X64" s="9">
        <v>961</v>
      </c>
      <c r="Y64" s="9">
        <v>109</v>
      </c>
      <c r="Z64" s="9">
        <v>46</v>
      </c>
      <c r="AA64" s="9">
        <v>26</v>
      </c>
      <c r="AB64" s="9">
        <v>325</v>
      </c>
      <c r="AC64" s="9">
        <v>141</v>
      </c>
      <c r="AD64" s="9">
        <v>325</v>
      </c>
      <c r="AE64" s="9">
        <v>159</v>
      </c>
      <c r="AF64" s="9">
        <v>5.0999999046325684</v>
      </c>
      <c r="AG64" s="9">
        <v>9</v>
      </c>
      <c r="AH64" s="9">
        <v>21</v>
      </c>
    </row>
    <row r="65" spans="1:34" ht="14.25" customHeight="1" x14ac:dyDescent="0.25">
      <c r="A65" s="9" t="s">
        <v>129</v>
      </c>
      <c r="B65" s="9" t="s">
        <v>315</v>
      </c>
      <c r="C65" s="9" t="s">
        <v>316</v>
      </c>
      <c r="D65" s="9" t="s">
        <v>317</v>
      </c>
      <c r="E65" s="9">
        <v>1848</v>
      </c>
      <c r="F65" s="9">
        <v>21</v>
      </c>
      <c r="G65" s="9">
        <v>9</v>
      </c>
      <c r="H65" s="9">
        <v>12</v>
      </c>
      <c r="I65" s="9">
        <v>57.14</v>
      </c>
      <c r="J65" s="9">
        <f t="shared" si="0"/>
        <v>1.3222192947339193</v>
      </c>
      <c r="K65" s="9">
        <v>46.918055555555547</v>
      </c>
      <c r="L65" s="9">
        <v>13.882472222222219</v>
      </c>
      <c r="M65" s="9">
        <v>16</v>
      </c>
      <c r="N65" s="9">
        <v>84</v>
      </c>
      <c r="O65" s="9">
        <v>295</v>
      </c>
      <c r="P65" s="9">
        <v>6920</v>
      </c>
      <c r="Q65" s="9">
        <v>162</v>
      </c>
      <c r="R65" s="9">
        <v>-123</v>
      </c>
      <c r="S65" s="9">
        <v>284</v>
      </c>
      <c r="T65" s="9">
        <v>107</v>
      </c>
      <c r="U65" s="9">
        <v>-72</v>
      </c>
      <c r="V65" s="9">
        <v>111</v>
      </c>
      <c r="W65" s="9">
        <v>-78</v>
      </c>
      <c r="X65" s="9">
        <v>1097</v>
      </c>
      <c r="Y65" s="9">
        <v>155</v>
      </c>
      <c r="Z65" s="9">
        <v>40</v>
      </c>
      <c r="AA65" s="9">
        <v>41</v>
      </c>
      <c r="AB65" s="9">
        <v>447</v>
      </c>
      <c r="AC65" s="9">
        <v>122</v>
      </c>
      <c r="AD65" s="9">
        <v>441</v>
      </c>
      <c r="AE65" s="9">
        <v>134</v>
      </c>
      <c r="AF65" s="9">
        <v>5.0999999046325684</v>
      </c>
      <c r="AG65" s="9">
        <v>9.6000003814697266</v>
      </c>
      <c r="AH65" s="9">
        <v>17</v>
      </c>
    </row>
    <row r="66" spans="1:34" ht="14.25" customHeight="1" x14ac:dyDescent="0.25">
      <c r="A66" s="9" t="s">
        <v>129</v>
      </c>
      <c r="B66" s="9" t="s">
        <v>318</v>
      </c>
      <c r="C66" s="9" t="s">
        <v>319</v>
      </c>
      <c r="D66" s="9" t="s">
        <v>320</v>
      </c>
      <c r="E66" s="9">
        <v>1799</v>
      </c>
      <c r="F66" s="9">
        <v>77</v>
      </c>
      <c r="G66" s="9">
        <v>44</v>
      </c>
      <c r="H66" s="9">
        <v>33</v>
      </c>
      <c r="I66" s="9">
        <v>42.86</v>
      </c>
      <c r="J66" s="9">
        <f t="shared" si="0"/>
        <v>1.8864907251724818</v>
      </c>
      <c r="K66" s="9">
        <v>46.923611111111107</v>
      </c>
      <c r="L66" s="9">
        <v>13.873861111111109</v>
      </c>
      <c r="M66" s="9">
        <v>17</v>
      </c>
      <c r="N66" s="9">
        <v>84</v>
      </c>
      <c r="O66" s="9">
        <v>295</v>
      </c>
      <c r="P66" s="9">
        <v>6921</v>
      </c>
      <c r="Q66" s="9">
        <v>162</v>
      </c>
      <c r="R66" s="9">
        <v>-122</v>
      </c>
      <c r="S66" s="9">
        <v>284</v>
      </c>
      <c r="T66" s="9">
        <v>107</v>
      </c>
      <c r="U66" s="9">
        <v>-71</v>
      </c>
      <c r="V66" s="9">
        <v>111</v>
      </c>
      <c r="W66" s="9">
        <v>-78</v>
      </c>
      <c r="X66" s="9">
        <v>1074</v>
      </c>
      <c r="Y66" s="9">
        <v>153</v>
      </c>
      <c r="Z66" s="9">
        <v>39</v>
      </c>
      <c r="AA66" s="9">
        <v>42</v>
      </c>
      <c r="AB66" s="9">
        <v>438</v>
      </c>
      <c r="AC66" s="9">
        <v>119</v>
      </c>
      <c r="AD66" s="9">
        <v>437</v>
      </c>
      <c r="AE66" s="9">
        <v>131</v>
      </c>
      <c r="AF66" s="9">
        <v>5.0999999046325684</v>
      </c>
      <c r="AG66" s="9">
        <v>9.8000001907348633</v>
      </c>
      <c r="AH66" s="9">
        <v>17</v>
      </c>
    </row>
    <row r="67" spans="1:34" ht="14.25" customHeight="1" x14ac:dyDescent="0.25">
      <c r="A67" s="9" t="s">
        <v>129</v>
      </c>
      <c r="B67" s="9" t="s">
        <v>321</v>
      </c>
      <c r="C67" s="9" t="s">
        <v>322</v>
      </c>
      <c r="D67" s="9" t="s">
        <v>323</v>
      </c>
      <c r="E67" s="9">
        <v>1794</v>
      </c>
      <c r="F67" s="9">
        <v>24</v>
      </c>
      <c r="G67" s="9">
        <v>5</v>
      </c>
      <c r="H67" s="9">
        <v>19</v>
      </c>
      <c r="I67" s="9">
        <v>79.17</v>
      </c>
      <c r="J67" s="9">
        <f t="shared" si="0"/>
        <v>1.3802112417116059</v>
      </c>
      <c r="K67" s="9">
        <v>46.912333333333329</v>
      </c>
      <c r="L67" s="9">
        <v>13.876472222222221</v>
      </c>
      <c r="M67" s="9">
        <v>18</v>
      </c>
      <c r="N67" s="9">
        <v>84</v>
      </c>
      <c r="O67" s="9">
        <v>295</v>
      </c>
      <c r="P67" s="9">
        <v>6929</v>
      </c>
      <c r="Q67" s="9">
        <v>163</v>
      </c>
      <c r="R67" s="9">
        <v>-121</v>
      </c>
      <c r="S67" s="9">
        <v>285</v>
      </c>
      <c r="T67" s="9">
        <v>108</v>
      </c>
      <c r="U67" s="9">
        <v>-70</v>
      </c>
      <c r="V67" s="9">
        <v>112</v>
      </c>
      <c r="W67" s="9">
        <v>-77</v>
      </c>
      <c r="X67" s="9">
        <v>1074</v>
      </c>
      <c r="Y67" s="9">
        <v>145</v>
      </c>
      <c r="Z67" s="9">
        <v>39</v>
      </c>
      <c r="AA67" s="9">
        <v>40</v>
      </c>
      <c r="AB67" s="9">
        <v>421</v>
      </c>
      <c r="AC67" s="9">
        <v>117</v>
      </c>
      <c r="AD67" s="9">
        <v>419</v>
      </c>
      <c r="AE67" s="9">
        <v>130</v>
      </c>
      <c r="AF67" s="9">
        <v>5.0999999046325684</v>
      </c>
      <c r="AG67" s="9">
        <v>10</v>
      </c>
      <c r="AH67" s="9">
        <v>17</v>
      </c>
    </row>
    <row r="68" spans="1:34" ht="14.25" customHeight="1" x14ac:dyDescent="0.25">
      <c r="A68" s="9" t="s">
        <v>129</v>
      </c>
      <c r="B68" s="9" t="s">
        <v>324</v>
      </c>
      <c r="C68" s="9" t="s">
        <v>325</v>
      </c>
      <c r="D68" s="9" t="s">
        <v>326</v>
      </c>
      <c r="E68" s="9">
        <v>1328</v>
      </c>
      <c r="F68" s="9">
        <v>91</v>
      </c>
      <c r="G68" s="9">
        <v>49</v>
      </c>
      <c r="H68" s="9">
        <v>42</v>
      </c>
      <c r="I68" s="9">
        <v>46.15</v>
      </c>
      <c r="J68" s="9">
        <f t="shared" si="0"/>
        <v>1.9590413923210936</v>
      </c>
      <c r="K68" s="9">
        <v>46.850138888888893</v>
      </c>
      <c r="L68" s="9">
        <v>13.936027777777779</v>
      </c>
      <c r="M68" s="9">
        <v>43</v>
      </c>
      <c r="N68" s="9">
        <v>84</v>
      </c>
      <c r="O68" s="9">
        <v>291</v>
      </c>
      <c r="P68" s="9">
        <v>7044</v>
      </c>
      <c r="Q68" s="9">
        <v>189</v>
      </c>
      <c r="R68" s="9">
        <v>-98</v>
      </c>
      <c r="S68" s="9">
        <v>288</v>
      </c>
      <c r="T68" s="9">
        <v>134</v>
      </c>
      <c r="U68" s="9">
        <v>-47</v>
      </c>
      <c r="V68" s="9">
        <v>138</v>
      </c>
      <c r="W68" s="9">
        <v>-54</v>
      </c>
      <c r="X68" s="9">
        <v>1019</v>
      </c>
      <c r="Y68" s="9">
        <v>134</v>
      </c>
      <c r="Z68" s="9">
        <v>38</v>
      </c>
      <c r="AA68" s="9">
        <v>38</v>
      </c>
      <c r="AB68" s="9">
        <v>388</v>
      </c>
      <c r="AC68" s="9">
        <v>114</v>
      </c>
      <c r="AD68" s="9">
        <v>386</v>
      </c>
      <c r="AE68" s="9">
        <v>130</v>
      </c>
      <c r="AF68" s="9">
        <v>5.3000001907348633</v>
      </c>
      <c r="AG68" s="9">
        <v>9.8000001907348633</v>
      </c>
      <c r="AH68" s="9">
        <v>19</v>
      </c>
    </row>
    <row r="69" spans="1:34" ht="14.25" customHeight="1" x14ac:dyDescent="0.25">
      <c r="A69" s="9" t="s">
        <v>129</v>
      </c>
      <c r="B69" s="9" t="s">
        <v>327</v>
      </c>
      <c r="C69" s="9" t="s">
        <v>328</v>
      </c>
      <c r="D69" s="9" t="s">
        <v>329</v>
      </c>
      <c r="E69" s="9">
        <v>1587</v>
      </c>
      <c r="F69" s="9">
        <v>9</v>
      </c>
      <c r="G69" s="9">
        <v>0</v>
      </c>
      <c r="H69" s="9">
        <v>9</v>
      </c>
      <c r="I69" s="9">
        <v>100</v>
      </c>
      <c r="J69" s="9">
        <f t="shared" si="0"/>
        <v>0.95424250943932487</v>
      </c>
      <c r="K69" s="9">
        <v>46.867472222222233</v>
      </c>
      <c r="L69" s="9">
        <v>13.99838888888889</v>
      </c>
      <c r="M69" s="9">
        <v>32</v>
      </c>
      <c r="N69" s="9">
        <v>84</v>
      </c>
      <c r="O69" s="9">
        <v>293</v>
      </c>
      <c r="P69" s="9">
        <v>7007</v>
      </c>
      <c r="Q69" s="9">
        <v>178</v>
      </c>
      <c r="R69" s="9">
        <v>-109</v>
      </c>
      <c r="S69" s="9">
        <v>287</v>
      </c>
      <c r="T69" s="9">
        <v>127</v>
      </c>
      <c r="U69" s="9">
        <v>-58</v>
      </c>
      <c r="V69" s="9">
        <v>127</v>
      </c>
      <c r="W69" s="9">
        <v>-64</v>
      </c>
      <c r="X69" s="9">
        <v>1125</v>
      </c>
      <c r="Y69" s="9">
        <v>151</v>
      </c>
      <c r="Z69" s="9">
        <v>39</v>
      </c>
      <c r="AA69" s="9">
        <v>39</v>
      </c>
      <c r="AB69" s="9">
        <v>439</v>
      </c>
      <c r="AC69" s="9">
        <v>123</v>
      </c>
      <c r="AD69" s="9">
        <v>439</v>
      </c>
      <c r="AE69" s="9">
        <v>134</v>
      </c>
      <c r="AF69" s="9">
        <v>5</v>
      </c>
      <c r="AG69" s="9">
        <v>10.10000038146973</v>
      </c>
      <c r="AH69" s="9">
        <v>17</v>
      </c>
    </row>
    <row r="70" spans="1:34" ht="14.25" customHeight="1" x14ac:dyDescent="0.25">
      <c r="A70" s="9" t="s">
        <v>129</v>
      </c>
      <c r="B70" s="9" t="s">
        <v>330</v>
      </c>
      <c r="C70" s="9" t="s">
        <v>331</v>
      </c>
      <c r="D70" s="9" t="s">
        <v>332</v>
      </c>
      <c r="E70" s="9">
        <v>1577</v>
      </c>
      <c r="F70" s="9">
        <v>84</v>
      </c>
      <c r="G70" s="9">
        <v>34</v>
      </c>
      <c r="H70" s="9">
        <v>50</v>
      </c>
      <c r="I70" s="9">
        <v>59.52</v>
      </c>
      <c r="J70" s="9">
        <f t="shared" si="0"/>
        <v>1.9242792860618816</v>
      </c>
      <c r="K70" s="9">
        <v>46.901000000000003</v>
      </c>
      <c r="L70" s="9">
        <v>13.876194444444449</v>
      </c>
      <c r="M70" s="9">
        <v>26</v>
      </c>
      <c r="N70" s="9">
        <v>84</v>
      </c>
      <c r="O70" s="9">
        <v>294</v>
      </c>
      <c r="P70" s="9">
        <v>6962</v>
      </c>
      <c r="Q70" s="9">
        <v>171</v>
      </c>
      <c r="R70" s="9">
        <v>-114</v>
      </c>
      <c r="S70" s="9">
        <v>286</v>
      </c>
      <c r="T70" s="9">
        <v>120</v>
      </c>
      <c r="U70" s="9">
        <v>-63</v>
      </c>
      <c r="V70" s="9">
        <v>120</v>
      </c>
      <c r="W70" s="9">
        <v>-70</v>
      </c>
      <c r="X70" s="9">
        <v>996</v>
      </c>
      <c r="Y70" s="9">
        <v>130</v>
      </c>
      <c r="Z70" s="9">
        <v>35</v>
      </c>
      <c r="AA70" s="9">
        <v>39</v>
      </c>
      <c r="AB70" s="9">
        <v>380</v>
      </c>
      <c r="AC70" s="9">
        <v>106</v>
      </c>
      <c r="AD70" s="9">
        <v>380</v>
      </c>
      <c r="AE70" s="9">
        <v>120</v>
      </c>
      <c r="AF70" s="9">
        <v>5</v>
      </c>
      <c r="AG70" s="9">
        <v>9.8000001907348633</v>
      </c>
      <c r="AH70" s="9">
        <v>19</v>
      </c>
    </row>
    <row r="71" spans="1:34" ht="14.25" customHeight="1" x14ac:dyDescent="0.25">
      <c r="A71" s="9" t="s">
        <v>129</v>
      </c>
      <c r="B71" s="9" t="s">
        <v>333</v>
      </c>
      <c r="C71" s="9" t="s">
        <v>334</v>
      </c>
      <c r="D71" s="9" t="s">
        <v>335</v>
      </c>
      <c r="E71" s="9">
        <v>1830</v>
      </c>
      <c r="F71" s="9">
        <v>92</v>
      </c>
      <c r="G71" s="9">
        <v>42</v>
      </c>
      <c r="H71" s="9">
        <v>50</v>
      </c>
      <c r="I71" s="9">
        <v>54.35</v>
      </c>
      <c r="J71" s="9">
        <f t="shared" si="0"/>
        <v>1.9637878273455553</v>
      </c>
      <c r="K71" s="9">
        <v>46.926305555555551</v>
      </c>
      <c r="L71" s="9">
        <v>13.76127777777778</v>
      </c>
      <c r="M71" s="9">
        <v>14</v>
      </c>
      <c r="N71" s="9">
        <v>84</v>
      </c>
      <c r="O71" s="9">
        <v>296</v>
      </c>
      <c r="P71" s="9">
        <v>6898</v>
      </c>
      <c r="Q71" s="9">
        <v>159</v>
      </c>
      <c r="R71" s="9">
        <v>-124</v>
      </c>
      <c r="S71" s="9">
        <v>284</v>
      </c>
      <c r="T71" s="9">
        <v>108</v>
      </c>
      <c r="U71" s="9">
        <v>-73</v>
      </c>
      <c r="V71" s="9">
        <v>108</v>
      </c>
      <c r="W71" s="9">
        <v>-80</v>
      </c>
      <c r="X71" s="9">
        <v>1079</v>
      </c>
      <c r="Y71" s="9">
        <v>138</v>
      </c>
      <c r="Z71" s="9">
        <v>39</v>
      </c>
      <c r="AA71" s="9">
        <v>38</v>
      </c>
      <c r="AB71" s="9">
        <v>413</v>
      </c>
      <c r="AC71" s="9">
        <v>120</v>
      </c>
      <c r="AD71" s="9">
        <v>413</v>
      </c>
      <c r="AE71" s="9">
        <v>139</v>
      </c>
      <c r="AF71" s="9">
        <v>5.0999999046325684</v>
      </c>
      <c r="AG71" s="9">
        <v>9.8999996185302734</v>
      </c>
      <c r="AH71" s="9">
        <v>19</v>
      </c>
    </row>
    <row r="72" spans="1:34" ht="14.25" customHeight="1" x14ac:dyDescent="0.25">
      <c r="A72" s="9" t="s">
        <v>129</v>
      </c>
      <c r="B72" s="9" t="s">
        <v>336</v>
      </c>
      <c r="C72" s="9" t="s">
        <v>337</v>
      </c>
      <c r="D72" s="9" t="s">
        <v>338</v>
      </c>
      <c r="E72" s="9">
        <v>1410</v>
      </c>
      <c r="F72" s="9">
        <v>17</v>
      </c>
      <c r="G72" s="9">
        <v>5</v>
      </c>
      <c r="H72" s="9">
        <v>12</v>
      </c>
      <c r="I72" s="9">
        <v>70.59</v>
      </c>
      <c r="J72" s="9">
        <f t="shared" si="0"/>
        <v>1.2304489213782739</v>
      </c>
      <c r="K72" s="9">
        <v>46.551555555555552</v>
      </c>
      <c r="L72" s="9">
        <v>13.280861111111109</v>
      </c>
      <c r="M72" s="9">
        <v>41</v>
      </c>
      <c r="N72" s="9">
        <v>82</v>
      </c>
      <c r="O72" s="9">
        <v>289</v>
      </c>
      <c r="P72" s="9">
        <v>6931</v>
      </c>
      <c r="Q72" s="9">
        <v>186</v>
      </c>
      <c r="R72" s="9">
        <v>-98</v>
      </c>
      <c r="S72" s="9">
        <v>284</v>
      </c>
      <c r="T72" s="9">
        <v>12</v>
      </c>
      <c r="U72" s="9">
        <v>-47</v>
      </c>
      <c r="V72" s="9">
        <v>136</v>
      </c>
      <c r="W72" s="9">
        <v>-53</v>
      </c>
      <c r="X72" s="9">
        <v>1831</v>
      </c>
      <c r="Y72" s="9">
        <v>215</v>
      </c>
      <c r="Z72" s="9">
        <v>87</v>
      </c>
      <c r="AA72" s="9">
        <v>24</v>
      </c>
      <c r="AB72" s="9">
        <v>622</v>
      </c>
      <c r="AC72" s="9">
        <v>269</v>
      </c>
      <c r="AD72" s="9">
        <v>485</v>
      </c>
      <c r="AE72" s="9">
        <v>311</v>
      </c>
      <c r="AF72" s="9">
        <v>4.9000000953674316</v>
      </c>
      <c r="AG72" s="9">
        <v>9.1999998092651367</v>
      </c>
      <c r="AH72" s="9">
        <v>17</v>
      </c>
    </row>
    <row r="73" spans="1:34" ht="14.25" customHeight="1" x14ac:dyDescent="0.25">
      <c r="A73" s="9" t="s">
        <v>129</v>
      </c>
      <c r="B73" s="9" t="s">
        <v>339</v>
      </c>
      <c r="C73" s="9" t="s">
        <v>340</v>
      </c>
      <c r="D73" s="9" t="s">
        <v>341</v>
      </c>
      <c r="E73" s="9">
        <v>1784</v>
      </c>
      <c r="F73" s="9">
        <v>8</v>
      </c>
      <c r="G73" s="9">
        <v>8</v>
      </c>
      <c r="H73" s="9">
        <v>0</v>
      </c>
      <c r="I73" s="9">
        <v>0</v>
      </c>
      <c r="J73" s="9">
        <f t="shared" si="0"/>
        <v>0.90308998699194354</v>
      </c>
      <c r="K73" s="9">
        <v>46.946694444444439</v>
      </c>
      <c r="L73" s="9">
        <v>12.21752777777778</v>
      </c>
      <c r="M73" s="9">
        <v>20</v>
      </c>
      <c r="N73" s="9">
        <v>84</v>
      </c>
      <c r="O73" s="9">
        <v>301</v>
      </c>
      <c r="P73" s="9">
        <v>6724</v>
      </c>
      <c r="Q73" s="9">
        <v>164</v>
      </c>
      <c r="R73" s="9">
        <v>-117</v>
      </c>
      <c r="S73" s="9">
        <v>280</v>
      </c>
      <c r="T73" s="9">
        <v>113</v>
      </c>
      <c r="U73" s="9">
        <v>-65</v>
      </c>
      <c r="V73" s="9">
        <v>113</v>
      </c>
      <c r="W73" s="9">
        <v>-71</v>
      </c>
      <c r="X73" s="9">
        <v>767</v>
      </c>
      <c r="Y73" s="9">
        <v>105</v>
      </c>
      <c r="Z73" s="9">
        <v>29</v>
      </c>
      <c r="AA73" s="9">
        <v>39</v>
      </c>
      <c r="AB73" s="9">
        <v>305</v>
      </c>
      <c r="AC73" s="9">
        <v>91</v>
      </c>
      <c r="AD73" s="9">
        <v>305</v>
      </c>
      <c r="AE73" s="9">
        <v>106</v>
      </c>
      <c r="AF73" s="9">
        <v>5.1999998092651367</v>
      </c>
      <c r="AG73" s="9">
        <v>9.5</v>
      </c>
      <c r="AH73" s="9">
        <v>16</v>
      </c>
    </row>
    <row r="74" spans="1:34" ht="14.25" customHeight="1" x14ac:dyDescent="0.25">
      <c r="A74" s="9" t="s">
        <v>129</v>
      </c>
      <c r="B74" s="9" t="s">
        <v>342</v>
      </c>
      <c r="C74" s="9" t="s">
        <v>343</v>
      </c>
      <c r="D74" s="9" t="s">
        <v>344</v>
      </c>
      <c r="E74" s="9">
        <v>1741</v>
      </c>
      <c r="F74" s="9">
        <v>6</v>
      </c>
      <c r="G74" s="9">
        <v>0</v>
      </c>
      <c r="H74" s="9">
        <v>6</v>
      </c>
      <c r="I74" s="9">
        <v>100</v>
      </c>
      <c r="J74" s="9">
        <f t="shared" si="0"/>
        <v>0.77815125038364363</v>
      </c>
      <c r="K74" s="9">
        <v>46.724444444444437</v>
      </c>
      <c r="L74" s="9">
        <v>11.963583333333331</v>
      </c>
      <c r="M74" s="9">
        <v>29</v>
      </c>
      <c r="N74" s="9">
        <v>84</v>
      </c>
      <c r="O74" s="9">
        <v>298</v>
      </c>
      <c r="P74" s="9">
        <v>6749</v>
      </c>
      <c r="Q74" s="9">
        <v>173</v>
      </c>
      <c r="R74" s="9">
        <v>-108</v>
      </c>
      <c r="S74" s="9">
        <v>281</v>
      </c>
      <c r="T74" s="9">
        <v>118</v>
      </c>
      <c r="U74" s="9">
        <v>-56</v>
      </c>
      <c r="V74" s="9">
        <v>122</v>
      </c>
      <c r="W74" s="9">
        <v>-62</v>
      </c>
      <c r="X74" s="9">
        <v>1059</v>
      </c>
      <c r="Y74" s="9">
        <v>134</v>
      </c>
      <c r="Z74" s="9">
        <v>46</v>
      </c>
      <c r="AA74" s="9">
        <v>35</v>
      </c>
      <c r="AB74" s="9">
        <v>395</v>
      </c>
      <c r="AC74" s="9">
        <v>142</v>
      </c>
      <c r="AD74" s="9">
        <v>392</v>
      </c>
      <c r="AE74" s="9">
        <v>153</v>
      </c>
      <c r="AF74" s="9">
        <v>5.4000000953674316</v>
      </c>
      <c r="AG74" s="9">
        <v>8.8000001907348633</v>
      </c>
      <c r="AH74" s="9">
        <v>12</v>
      </c>
    </row>
    <row r="75" spans="1:34" ht="14.25" customHeight="1" x14ac:dyDescent="0.25">
      <c r="A75" s="9" t="s">
        <v>129</v>
      </c>
      <c r="B75" s="9" t="s">
        <v>345</v>
      </c>
      <c r="C75" s="9" t="s">
        <v>346</v>
      </c>
      <c r="D75" s="9" t="s">
        <v>347</v>
      </c>
      <c r="E75" s="9">
        <v>1651</v>
      </c>
      <c r="F75" s="9">
        <v>11</v>
      </c>
      <c r="G75" s="9">
        <v>0</v>
      </c>
      <c r="H75" s="9">
        <v>11</v>
      </c>
      <c r="I75" s="9">
        <v>100</v>
      </c>
      <c r="J75" s="9">
        <f t="shared" si="0"/>
        <v>1.0413926851582251</v>
      </c>
      <c r="K75" s="9">
        <v>46.856000000000002</v>
      </c>
      <c r="L75" s="9">
        <v>12.011111111111109</v>
      </c>
      <c r="M75" s="9">
        <v>24</v>
      </c>
      <c r="N75" s="9">
        <v>84</v>
      </c>
      <c r="O75" s="9">
        <v>300</v>
      </c>
      <c r="P75" s="9">
        <v>6722</v>
      </c>
      <c r="Q75" s="9">
        <v>167</v>
      </c>
      <c r="R75" s="9">
        <v>-113</v>
      </c>
      <c r="S75" s="9">
        <v>281</v>
      </c>
      <c r="T75" s="9">
        <v>117</v>
      </c>
      <c r="U75" s="9">
        <v>-61</v>
      </c>
      <c r="V75" s="9">
        <v>117</v>
      </c>
      <c r="W75" s="9">
        <v>-67</v>
      </c>
      <c r="X75" s="9">
        <v>1047</v>
      </c>
      <c r="Y75" s="9">
        <v>136</v>
      </c>
      <c r="Z75" s="9">
        <v>43</v>
      </c>
      <c r="AA75" s="9">
        <v>37</v>
      </c>
      <c r="AB75" s="9">
        <v>406</v>
      </c>
      <c r="AC75" s="9">
        <v>135</v>
      </c>
      <c r="AD75" s="9">
        <v>406</v>
      </c>
      <c r="AE75" s="9">
        <v>153</v>
      </c>
      <c r="AF75" s="9">
        <v>5.0999999046325684</v>
      </c>
      <c r="AG75" s="9">
        <v>9.6999998092651367</v>
      </c>
      <c r="AH75" s="9">
        <v>15</v>
      </c>
    </row>
    <row r="76" spans="1:34" ht="14.25" customHeight="1" x14ac:dyDescent="0.25">
      <c r="A76" s="9" t="s">
        <v>129</v>
      </c>
      <c r="B76" s="9" t="s">
        <v>348</v>
      </c>
      <c r="C76" s="9" t="s">
        <v>349</v>
      </c>
      <c r="D76" s="9" t="s">
        <v>350</v>
      </c>
      <c r="E76" s="9">
        <v>1859</v>
      </c>
      <c r="F76" s="9">
        <v>49</v>
      </c>
      <c r="G76" s="9">
        <v>14</v>
      </c>
      <c r="H76" s="9">
        <v>35</v>
      </c>
      <c r="I76" s="9">
        <v>71.430000000000007</v>
      </c>
      <c r="J76" s="9">
        <f t="shared" si="0"/>
        <v>1.6901960800285136</v>
      </c>
      <c r="K76" s="9">
        <v>46.670999999999999</v>
      </c>
      <c r="L76" s="9">
        <v>11.799416666666669</v>
      </c>
      <c r="M76" s="9">
        <v>28</v>
      </c>
      <c r="N76" s="9">
        <v>83</v>
      </c>
      <c r="O76" s="9">
        <v>297</v>
      </c>
      <c r="P76" s="9">
        <v>6726</v>
      </c>
      <c r="Q76" s="9">
        <v>171</v>
      </c>
      <c r="R76" s="9">
        <v>-109</v>
      </c>
      <c r="S76" s="9">
        <v>280</v>
      </c>
      <c r="T76" s="9">
        <v>116</v>
      </c>
      <c r="U76" s="9">
        <v>-57</v>
      </c>
      <c r="V76" s="9">
        <v>121</v>
      </c>
      <c r="W76" s="9">
        <v>-63</v>
      </c>
      <c r="X76" s="9">
        <v>811</v>
      </c>
      <c r="Y76" s="9">
        <v>107</v>
      </c>
      <c r="Z76" s="9">
        <v>37</v>
      </c>
      <c r="AA76" s="9">
        <v>38</v>
      </c>
      <c r="AB76" s="9">
        <v>320</v>
      </c>
      <c r="AC76" s="9">
        <v>111</v>
      </c>
      <c r="AD76" s="9">
        <v>311</v>
      </c>
      <c r="AE76" s="9">
        <v>114</v>
      </c>
      <c r="AF76" s="9">
        <v>5.4000000953674316</v>
      </c>
      <c r="AG76" s="9">
        <v>8.8999996185302734</v>
      </c>
      <c r="AH76" s="9">
        <v>13</v>
      </c>
    </row>
    <row r="77" spans="1:34" ht="14.25" customHeight="1" x14ac:dyDescent="0.25">
      <c r="A77" s="9" t="s">
        <v>129</v>
      </c>
      <c r="B77" s="9" t="s">
        <v>351</v>
      </c>
      <c r="C77" s="9" t="s">
        <v>352</v>
      </c>
      <c r="D77" s="9" t="s">
        <v>353</v>
      </c>
      <c r="E77" s="9">
        <v>1842</v>
      </c>
      <c r="F77" s="9">
        <v>145</v>
      </c>
      <c r="G77" s="9">
        <v>57</v>
      </c>
      <c r="H77" s="9">
        <v>88</v>
      </c>
      <c r="I77" s="9">
        <v>60.69</v>
      </c>
      <c r="J77" s="9">
        <f t="shared" si="0"/>
        <v>2.1613680022349748</v>
      </c>
      <c r="K77" s="9">
        <v>46.921305555555563</v>
      </c>
      <c r="L77" s="9">
        <v>12.30511111111111</v>
      </c>
      <c r="M77" s="9">
        <v>22</v>
      </c>
      <c r="N77" s="9">
        <v>84</v>
      </c>
      <c r="O77" s="9">
        <v>300</v>
      </c>
      <c r="P77" s="9">
        <v>6745</v>
      </c>
      <c r="Q77" s="9">
        <v>166</v>
      </c>
      <c r="R77" s="9">
        <v>-116</v>
      </c>
      <c r="S77" s="9">
        <v>281</v>
      </c>
      <c r="T77" s="9">
        <v>115</v>
      </c>
      <c r="U77" s="9">
        <v>-63</v>
      </c>
      <c r="V77" s="9">
        <v>115</v>
      </c>
      <c r="W77" s="9">
        <v>-69</v>
      </c>
      <c r="X77" s="9">
        <v>779</v>
      </c>
      <c r="Y77" s="9">
        <v>101</v>
      </c>
      <c r="Z77" s="9">
        <v>30</v>
      </c>
      <c r="AA77" s="9">
        <v>38</v>
      </c>
      <c r="AB77" s="9">
        <v>301</v>
      </c>
      <c r="AC77" s="9">
        <v>91</v>
      </c>
      <c r="AD77" s="9">
        <v>301</v>
      </c>
      <c r="AE77" s="9">
        <v>102</v>
      </c>
      <c r="AF77" s="9">
        <v>5.5</v>
      </c>
      <c r="AG77" s="9">
        <v>9.1999998092651367</v>
      </c>
      <c r="AH77" s="9">
        <v>17</v>
      </c>
    </row>
    <row r="78" spans="1:34" ht="14.25" customHeight="1" x14ac:dyDescent="0.25">
      <c r="A78" s="9" t="s">
        <v>129</v>
      </c>
      <c r="B78" s="9" t="s">
        <v>354</v>
      </c>
      <c r="C78" s="9" t="s">
        <v>355</v>
      </c>
      <c r="D78" s="9" t="s">
        <v>356</v>
      </c>
      <c r="E78" s="9">
        <v>2021</v>
      </c>
      <c r="F78" s="9">
        <v>9</v>
      </c>
      <c r="G78" s="9">
        <v>7</v>
      </c>
      <c r="H78" s="9">
        <v>2</v>
      </c>
      <c r="I78" s="9">
        <v>22.22</v>
      </c>
      <c r="J78" s="9">
        <f t="shared" si="0"/>
        <v>0.95424250943932487</v>
      </c>
      <c r="K78" s="9">
        <v>46.431083333333333</v>
      </c>
      <c r="L78" s="9">
        <v>9.9334722222222229</v>
      </c>
      <c r="M78" s="9">
        <v>14</v>
      </c>
      <c r="N78" s="9">
        <v>79</v>
      </c>
      <c r="O78" s="9">
        <v>295</v>
      </c>
      <c r="P78" s="9">
        <v>6530</v>
      </c>
      <c r="Q78" s="9">
        <v>155</v>
      </c>
      <c r="R78" s="9">
        <v>-114</v>
      </c>
      <c r="S78" s="9">
        <v>269</v>
      </c>
      <c r="T78" s="9">
        <v>106</v>
      </c>
      <c r="U78" s="9">
        <v>-68</v>
      </c>
      <c r="V78" s="9">
        <v>106</v>
      </c>
      <c r="W78" s="9">
        <v>-73</v>
      </c>
      <c r="X78" s="9">
        <v>939</v>
      </c>
      <c r="Y78" s="9">
        <v>104</v>
      </c>
      <c r="Z78" s="9">
        <v>45</v>
      </c>
      <c r="AA78" s="9">
        <v>26</v>
      </c>
      <c r="AB78" s="9">
        <v>310</v>
      </c>
      <c r="AC78" s="9">
        <v>145</v>
      </c>
      <c r="AD78" s="9">
        <v>310</v>
      </c>
      <c r="AE78" s="9">
        <v>164</v>
      </c>
      <c r="AF78" s="9">
        <v>6.0999999046325684</v>
      </c>
      <c r="AG78" s="9">
        <v>5.9000000953674316</v>
      </c>
      <c r="AH78" s="9">
        <v>14</v>
      </c>
    </row>
    <row r="79" spans="1:34" ht="14.25" customHeight="1" x14ac:dyDescent="0.25">
      <c r="A79" s="9" t="s">
        <v>129</v>
      </c>
      <c r="B79" s="9" t="s">
        <v>357</v>
      </c>
      <c r="C79" s="9" t="s">
        <v>358</v>
      </c>
      <c r="D79" s="9" t="s">
        <v>359</v>
      </c>
      <c r="E79" s="9">
        <v>1201</v>
      </c>
      <c r="F79" s="9">
        <v>7</v>
      </c>
      <c r="G79" s="9">
        <v>2</v>
      </c>
      <c r="H79" s="9">
        <v>5</v>
      </c>
      <c r="I79" s="9">
        <v>71.430000000000007</v>
      </c>
      <c r="J79" s="9">
        <f t="shared" si="0"/>
        <v>0.84509804001425681</v>
      </c>
      <c r="K79" s="9">
        <v>47.17294444444444</v>
      </c>
      <c r="L79" s="9">
        <v>13.634166666666671</v>
      </c>
      <c r="M79" s="9">
        <v>50</v>
      </c>
      <c r="N79" s="9">
        <v>84</v>
      </c>
      <c r="O79" s="9">
        <v>294</v>
      </c>
      <c r="P79" s="9">
        <v>7002</v>
      </c>
      <c r="Q79" s="9">
        <v>196</v>
      </c>
      <c r="R79" s="9">
        <v>-89</v>
      </c>
      <c r="S79" s="9">
        <v>286</v>
      </c>
      <c r="T79" s="9">
        <v>145</v>
      </c>
      <c r="U79" s="9">
        <v>-39</v>
      </c>
      <c r="V79" s="9">
        <v>145</v>
      </c>
      <c r="W79" s="9">
        <v>-45</v>
      </c>
      <c r="X79" s="9">
        <v>875</v>
      </c>
      <c r="Y79" s="9">
        <v>120</v>
      </c>
      <c r="Z79" s="9">
        <v>37</v>
      </c>
      <c r="AA79" s="9">
        <v>37</v>
      </c>
      <c r="AB79" s="9">
        <v>354</v>
      </c>
      <c r="AC79" s="9">
        <v>117</v>
      </c>
      <c r="AD79" s="9">
        <v>354</v>
      </c>
      <c r="AE79" s="9">
        <v>136</v>
      </c>
      <c r="AF79" s="9">
        <v>5.4000000953674316</v>
      </c>
      <c r="AG79" s="9">
        <v>8.8000001907348633</v>
      </c>
      <c r="AH79" s="9">
        <v>20</v>
      </c>
    </row>
    <row r="80" spans="1:34" ht="14.25" customHeight="1" x14ac:dyDescent="0.25">
      <c r="A80" s="9" t="s">
        <v>129</v>
      </c>
      <c r="B80" s="9" t="s">
        <v>360</v>
      </c>
      <c r="C80" s="9" t="s">
        <v>361</v>
      </c>
      <c r="D80" s="9" t="s">
        <v>362</v>
      </c>
      <c r="E80" s="9">
        <v>1124</v>
      </c>
      <c r="F80" s="9">
        <v>76</v>
      </c>
      <c r="G80" s="9">
        <v>27</v>
      </c>
      <c r="H80" s="9">
        <v>49</v>
      </c>
      <c r="I80" s="9">
        <v>64.47</v>
      </c>
      <c r="J80" s="9">
        <f t="shared" si="0"/>
        <v>1.8808135922807914</v>
      </c>
      <c r="K80" s="9">
        <v>49.117249999999999</v>
      </c>
      <c r="L80" s="9">
        <v>20.113166666666672</v>
      </c>
      <c r="M80" s="9">
        <v>38</v>
      </c>
      <c r="N80" s="9">
        <v>74</v>
      </c>
      <c r="O80" s="9">
        <v>265</v>
      </c>
      <c r="P80" s="9">
        <v>7337</v>
      </c>
      <c r="Q80" s="9">
        <v>184</v>
      </c>
      <c r="R80" s="9">
        <v>-97</v>
      </c>
      <c r="S80" s="9">
        <v>281</v>
      </c>
      <c r="T80" s="9">
        <v>111</v>
      </c>
      <c r="U80" s="9">
        <v>-59</v>
      </c>
      <c r="V80" s="9">
        <v>136</v>
      </c>
      <c r="W80" s="9">
        <v>-62</v>
      </c>
      <c r="X80" s="9">
        <v>966</v>
      </c>
      <c r="Y80" s="9">
        <v>116</v>
      </c>
      <c r="Z80" s="9">
        <v>49</v>
      </c>
      <c r="AA80" s="9">
        <v>26</v>
      </c>
      <c r="AB80" s="9">
        <v>335</v>
      </c>
      <c r="AC80" s="9">
        <v>150</v>
      </c>
      <c r="AD80" s="9">
        <v>303</v>
      </c>
      <c r="AE80" s="9">
        <v>174</v>
      </c>
      <c r="AF80" s="9">
        <v>5.4000000953674316</v>
      </c>
      <c r="AG80" s="9">
        <v>9.3000001907348633</v>
      </c>
      <c r="AH80" s="9">
        <v>19</v>
      </c>
    </row>
    <row r="81" spans="1:34" ht="14.25" customHeight="1" x14ac:dyDescent="0.25">
      <c r="A81" s="9" t="s">
        <v>129</v>
      </c>
      <c r="B81" s="9" t="s">
        <v>363</v>
      </c>
      <c r="C81" s="9" t="s">
        <v>364</v>
      </c>
      <c r="D81" s="9" t="s">
        <v>365</v>
      </c>
      <c r="E81" s="9">
        <v>806</v>
      </c>
      <c r="F81" s="9">
        <v>10</v>
      </c>
      <c r="G81" s="9">
        <v>10</v>
      </c>
      <c r="H81" s="9">
        <v>0</v>
      </c>
      <c r="I81" s="9">
        <v>0</v>
      </c>
      <c r="J81" s="9">
        <f t="shared" si="0"/>
        <v>1</v>
      </c>
      <c r="K81" s="9">
        <v>49.214611111111111</v>
      </c>
      <c r="L81" s="9">
        <v>20.327555555555559</v>
      </c>
      <c r="M81" s="9">
        <v>58</v>
      </c>
      <c r="N81" s="9">
        <v>74</v>
      </c>
      <c r="O81" s="9">
        <v>263</v>
      </c>
      <c r="P81" s="9">
        <v>7435</v>
      </c>
      <c r="Q81" s="9">
        <v>205</v>
      </c>
      <c r="R81" s="9">
        <v>-78</v>
      </c>
      <c r="S81" s="9">
        <v>283</v>
      </c>
      <c r="T81" s="9">
        <v>154</v>
      </c>
      <c r="U81" s="9">
        <v>-40</v>
      </c>
      <c r="V81" s="9">
        <v>157</v>
      </c>
      <c r="W81" s="9">
        <v>-43</v>
      </c>
      <c r="X81" s="9">
        <v>784</v>
      </c>
      <c r="Y81" s="9">
        <v>105</v>
      </c>
      <c r="Z81" s="9">
        <v>39</v>
      </c>
      <c r="AA81" s="9">
        <v>36</v>
      </c>
      <c r="AB81" s="9">
        <v>309</v>
      </c>
      <c r="AC81" s="9">
        <v>119</v>
      </c>
      <c r="AD81" s="9">
        <v>286</v>
      </c>
      <c r="AE81" s="9">
        <v>128</v>
      </c>
      <c r="AF81" s="9">
        <v>5.1999998092651367</v>
      </c>
      <c r="AG81" s="9">
        <v>8.6999998092651367</v>
      </c>
      <c r="AH81" s="9">
        <v>15</v>
      </c>
    </row>
    <row r="82" spans="1:34" ht="14.25" customHeight="1" x14ac:dyDescent="0.25">
      <c r="A82" s="9" t="s">
        <v>129</v>
      </c>
      <c r="B82" s="9" t="s">
        <v>366</v>
      </c>
      <c r="C82" s="9" t="s">
        <v>367</v>
      </c>
      <c r="D82" s="9" t="s">
        <v>368</v>
      </c>
      <c r="E82" s="9">
        <v>853</v>
      </c>
      <c r="F82" s="9">
        <v>110</v>
      </c>
      <c r="G82" s="9">
        <v>42</v>
      </c>
      <c r="H82" s="9">
        <v>68</v>
      </c>
      <c r="I82" s="9">
        <v>61.82</v>
      </c>
      <c r="J82" s="9">
        <f t="shared" si="0"/>
        <v>2.0413926851582249</v>
      </c>
      <c r="K82" s="9">
        <v>49.208500000000001</v>
      </c>
      <c r="L82" s="9">
        <v>20.313388888888891</v>
      </c>
      <c r="M82" s="9">
        <v>54</v>
      </c>
      <c r="N82" s="9">
        <v>74</v>
      </c>
      <c r="O82" s="9">
        <v>263</v>
      </c>
      <c r="P82" s="9">
        <v>7410</v>
      </c>
      <c r="Q82" s="9">
        <v>201</v>
      </c>
      <c r="R82" s="9">
        <v>-82</v>
      </c>
      <c r="S82" s="9">
        <v>283</v>
      </c>
      <c r="T82" s="9">
        <v>150</v>
      </c>
      <c r="U82" s="9">
        <v>-44</v>
      </c>
      <c r="V82" s="9">
        <v>152</v>
      </c>
      <c r="W82" s="9">
        <v>-47</v>
      </c>
      <c r="X82" s="9">
        <v>807</v>
      </c>
      <c r="Y82" s="9">
        <v>107</v>
      </c>
      <c r="Z82" s="9">
        <v>40</v>
      </c>
      <c r="AA82" s="9">
        <v>36</v>
      </c>
      <c r="AB82" s="9">
        <v>315</v>
      </c>
      <c r="AC82" s="9">
        <v>121</v>
      </c>
      <c r="AD82" s="9">
        <v>292</v>
      </c>
      <c r="AE82" s="9">
        <v>130</v>
      </c>
      <c r="AF82" s="9">
        <v>5.1999998092651367</v>
      </c>
      <c r="AG82" s="9">
        <v>9.3999996185302734</v>
      </c>
      <c r="AH82" s="9">
        <v>16</v>
      </c>
    </row>
    <row r="83" spans="1:34" ht="14.25" customHeight="1" x14ac:dyDescent="0.25">
      <c r="A83" s="9" t="s">
        <v>129</v>
      </c>
      <c r="B83" s="9" t="s">
        <v>369</v>
      </c>
      <c r="C83" s="9" t="s">
        <v>370</v>
      </c>
      <c r="D83" s="9" t="s">
        <v>371</v>
      </c>
      <c r="E83" s="9">
        <v>1196</v>
      </c>
      <c r="F83" s="9">
        <v>50</v>
      </c>
      <c r="G83" s="9">
        <v>26</v>
      </c>
      <c r="H83" s="9">
        <v>24</v>
      </c>
      <c r="I83" s="9">
        <v>48</v>
      </c>
      <c r="J83" s="9">
        <f t="shared" si="0"/>
        <v>1.6989700043360187</v>
      </c>
      <c r="K83" s="9">
        <v>47.071027777777779</v>
      </c>
      <c r="L83" s="9">
        <v>13.72361111111111</v>
      </c>
      <c r="M83" s="9">
        <v>49</v>
      </c>
      <c r="N83" s="9">
        <v>84</v>
      </c>
      <c r="O83" s="9">
        <v>293</v>
      </c>
      <c r="P83" s="9">
        <v>7017</v>
      </c>
      <c r="Q83" s="9">
        <v>195</v>
      </c>
      <c r="R83" s="9">
        <v>-92</v>
      </c>
      <c r="S83" s="9">
        <v>287</v>
      </c>
      <c r="T83" s="9">
        <v>140</v>
      </c>
      <c r="U83" s="9">
        <v>-40</v>
      </c>
      <c r="V83" s="9">
        <v>144</v>
      </c>
      <c r="W83" s="9">
        <v>-47</v>
      </c>
      <c r="X83" s="9">
        <v>957</v>
      </c>
      <c r="Y83" s="9">
        <v>151</v>
      </c>
      <c r="Z83" s="9">
        <v>37</v>
      </c>
      <c r="AA83" s="9">
        <v>45</v>
      </c>
      <c r="AB83" s="9">
        <v>427</v>
      </c>
      <c r="AC83" s="9">
        <v>116</v>
      </c>
      <c r="AD83" s="9">
        <v>417</v>
      </c>
      <c r="AE83" s="9">
        <v>132</v>
      </c>
      <c r="AF83" s="9">
        <v>5.3000001907348633</v>
      </c>
      <c r="AG83" s="9">
        <v>8.1000003814697266</v>
      </c>
      <c r="AH83" s="9">
        <v>19</v>
      </c>
    </row>
    <row r="84" spans="1:34" ht="14.25" customHeight="1" x14ac:dyDescent="0.25">
      <c r="A84" s="9" t="s">
        <v>129</v>
      </c>
      <c r="B84" s="9" t="s">
        <v>372</v>
      </c>
      <c r="C84" s="9" t="s">
        <v>373</v>
      </c>
      <c r="D84" s="9" t="s">
        <v>374</v>
      </c>
      <c r="E84" s="9">
        <v>1637</v>
      </c>
      <c r="F84" s="9">
        <v>12</v>
      </c>
      <c r="G84" s="9">
        <v>4</v>
      </c>
      <c r="H84" s="9">
        <v>8</v>
      </c>
      <c r="I84" s="9">
        <v>66.67</v>
      </c>
      <c r="J84" s="9">
        <f t="shared" si="0"/>
        <v>1.0791812460476249</v>
      </c>
      <c r="K84" s="9">
        <v>46.938972222222219</v>
      </c>
      <c r="L84" s="9">
        <v>14.6715</v>
      </c>
      <c r="M84" s="9">
        <v>27</v>
      </c>
      <c r="N84" s="9">
        <v>83</v>
      </c>
      <c r="O84" s="9">
        <v>290</v>
      </c>
      <c r="P84" s="9">
        <v>7040</v>
      </c>
      <c r="Q84" s="9">
        <v>174</v>
      </c>
      <c r="R84" s="9">
        <v>-113</v>
      </c>
      <c r="S84" s="9">
        <v>287</v>
      </c>
      <c r="T84" s="9">
        <v>119</v>
      </c>
      <c r="U84" s="9">
        <v>-63</v>
      </c>
      <c r="V84" s="9">
        <v>123</v>
      </c>
      <c r="W84" s="9">
        <v>-69</v>
      </c>
      <c r="X84" s="9">
        <v>1077</v>
      </c>
      <c r="Y84" s="9">
        <v>165</v>
      </c>
      <c r="Z84" s="9">
        <v>38</v>
      </c>
      <c r="AA84" s="9">
        <v>46</v>
      </c>
      <c r="AB84" s="9">
        <v>472</v>
      </c>
      <c r="AC84" s="9">
        <v>116</v>
      </c>
      <c r="AD84" s="9">
        <v>455</v>
      </c>
      <c r="AE84" s="9">
        <v>128</v>
      </c>
      <c r="AF84" s="9">
        <v>5.1999998092651367</v>
      </c>
      <c r="AG84" s="9">
        <v>9.6000003814697266</v>
      </c>
      <c r="AH84" s="9">
        <v>19</v>
      </c>
    </row>
    <row r="85" spans="1:34" ht="14.25" customHeight="1" x14ac:dyDescent="0.25">
      <c r="A85" s="9" t="s">
        <v>129</v>
      </c>
      <c r="B85" s="9" t="s">
        <v>375</v>
      </c>
      <c r="C85" s="9" t="s">
        <v>376</v>
      </c>
      <c r="D85" s="9" t="s">
        <v>377</v>
      </c>
      <c r="E85" s="9">
        <v>1178</v>
      </c>
      <c r="F85" s="9">
        <v>6</v>
      </c>
      <c r="G85" s="9">
        <v>6</v>
      </c>
      <c r="H85" s="9">
        <v>0</v>
      </c>
      <c r="I85" s="9">
        <v>0</v>
      </c>
      <c r="J85" s="9">
        <f t="shared" si="0"/>
        <v>0.77815125038364363</v>
      </c>
      <c r="K85" s="9">
        <v>46.926972222222219</v>
      </c>
      <c r="L85" s="9">
        <v>14.63777777777778</v>
      </c>
      <c r="M85" s="9">
        <v>46</v>
      </c>
      <c r="N85" s="9">
        <v>83</v>
      </c>
      <c r="O85" s="9">
        <v>288</v>
      </c>
      <c r="P85" s="9">
        <v>7124</v>
      </c>
      <c r="Q85" s="9">
        <v>194</v>
      </c>
      <c r="R85" s="9">
        <v>-95</v>
      </c>
      <c r="S85" s="9">
        <v>289</v>
      </c>
      <c r="T85" s="9">
        <v>138</v>
      </c>
      <c r="U85" s="9">
        <v>-46</v>
      </c>
      <c r="V85" s="9">
        <v>142</v>
      </c>
      <c r="W85" s="9">
        <v>-52</v>
      </c>
      <c r="X85" s="9">
        <v>941</v>
      </c>
      <c r="Y85" s="9">
        <v>139</v>
      </c>
      <c r="Z85" s="9">
        <v>33</v>
      </c>
      <c r="AA85" s="9">
        <v>44</v>
      </c>
      <c r="AB85" s="9">
        <v>402</v>
      </c>
      <c r="AC85" s="9">
        <v>100</v>
      </c>
      <c r="AD85" s="9">
        <v>383</v>
      </c>
      <c r="AE85" s="9">
        <v>115</v>
      </c>
      <c r="AF85" s="9">
        <v>5.4000000953674316</v>
      </c>
      <c r="AG85" s="9">
        <v>9</v>
      </c>
      <c r="AH85" s="9">
        <v>19</v>
      </c>
    </row>
    <row r="86" spans="1:34" ht="14.25" customHeight="1" x14ac:dyDescent="0.25">
      <c r="A86" s="9" t="s">
        <v>129</v>
      </c>
      <c r="B86" s="9" t="s">
        <v>378</v>
      </c>
      <c r="C86" s="9" t="s">
        <v>379</v>
      </c>
      <c r="D86" s="9" t="s">
        <v>380</v>
      </c>
      <c r="E86" s="9">
        <v>1266</v>
      </c>
      <c r="F86" s="9">
        <v>6</v>
      </c>
      <c r="G86" s="9">
        <v>5</v>
      </c>
      <c r="H86" s="9">
        <v>1</v>
      </c>
      <c r="I86" s="9">
        <v>16.670000000000002</v>
      </c>
      <c r="J86" s="9">
        <f t="shared" si="0"/>
        <v>0.77815125038364363</v>
      </c>
      <c r="K86" s="9">
        <v>46.930666666666667</v>
      </c>
      <c r="L86" s="9">
        <v>14.64788888888889</v>
      </c>
      <c r="M86" s="9">
        <v>44</v>
      </c>
      <c r="N86" s="9">
        <v>83</v>
      </c>
      <c r="O86" s="9">
        <v>288</v>
      </c>
      <c r="P86" s="9">
        <v>7116</v>
      </c>
      <c r="Q86" s="9">
        <v>191</v>
      </c>
      <c r="R86" s="9">
        <v>-97</v>
      </c>
      <c r="S86" s="9">
        <v>289</v>
      </c>
      <c r="T86" s="9">
        <v>136</v>
      </c>
      <c r="U86" s="9">
        <v>-48</v>
      </c>
      <c r="V86" s="9">
        <v>140</v>
      </c>
      <c r="W86" s="9">
        <v>-54</v>
      </c>
      <c r="X86" s="9">
        <v>941</v>
      </c>
      <c r="Y86" s="9">
        <v>141</v>
      </c>
      <c r="Z86" s="9">
        <v>33</v>
      </c>
      <c r="AA86" s="9">
        <v>44</v>
      </c>
      <c r="AB86" s="9">
        <v>406</v>
      </c>
      <c r="AC86" s="9">
        <v>100</v>
      </c>
      <c r="AD86" s="9">
        <v>385</v>
      </c>
      <c r="AE86" s="9">
        <v>115</v>
      </c>
      <c r="AF86" s="9">
        <v>5.3000001907348633</v>
      </c>
      <c r="AG86" s="9">
        <v>9</v>
      </c>
      <c r="AH86" s="9">
        <v>20</v>
      </c>
    </row>
    <row r="87" spans="1:34" ht="14.25" customHeight="1" x14ac:dyDescent="0.25">
      <c r="A87" s="9" t="s">
        <v>129</v>
      </c>
      <c r="B87" s="9" t="s">
        <v>381</v>
      </c>
      <c r="C87" s="9" t="s">
        <v>382</v>
      </c>
      <c r="D87" s="9" t="s">
        <v>383</v>
      </c>
      <c r="E87" s="9">
        <v>1521</v>
      </c>
      <c r="F87" s="9">
        <v>56</v>
      </c>
      <c r="G87" s="9">
        <v>19</v>
      </c>
      <c r="H87" s="9">
        <v>37</v>
      </c>
      <c r="I87" s="9">
        <v>66.069999999999993</v>
      </c>
      <c r="J87" s="9">
        <f t="shared" si="0"/>
        <v>1.7481880270062005</v>
      </c>
      <c r="K87" s="9">
        <v>46.943138888888889</v>
      </c>
      <c r="L87" s="9">
        <v>14.68911111111111</v>
      </c>
      <c r="M87" s="9">
        <v>27</v>
      </c>
      <c r="N87" s="9">
        <v>83</v>
      </c>
      <c r="O87" s="9">
        <v>290</v>
      </c>
      <c r="P87" s="9">
        <v>7036</v>
      </c>
      <c r="Q87" s="9">
        <v>173</v>
      </c>
      <c r="R87" s="9">
        <v>-113</v>
      </c>
      <c r="S87" s="9">
        <v>286</v>
      </c>
      <c r="T87" s="9">
        <v>118</v>
      </c>
      <c r="U87" s="9">
        <v>-64</v>
      </c>
      <c r="V87" s="9">
        <v>122</v>
      </c>
      <c r="W87" s="9">
        <v>-70</v>
      </c>
      <c r="X87" s="9">
        <v>976</v>
      </c>
      <c r="Y87" s="9">
        <v>151</v>
      </c>
      <c r="Z87" s="9">
        <v>33</v>
      </c>
      <c r="AA87" s="9">
        <v>47</v>
      </c>
      <c r="AB87" s="9">
        <v>430</v>
      </c>
      <c r="AC87" s="9">
        <v>105</v>
      </c>
      <c r="AD87" s="9">
        <v>421</v>
      </c>
      <c r="AE87" s="9">
        <v>111</v>
      </c>
      <c r="AF87" s="9">
        <v>5.3000001907348633</v>
      </c>
      <c r="AG87" s="9">
        <v>9.6000003814697266</v>
      </c>
      <c r="AH87" s="9">
        <v>20</v>
      </c>
    </row>
    <row r="88" spans="1:34" ht="14.25" customHeight="1" x14ac:dyDescent="0.25">
      <c r="A88" s="9" t="s">
        <v>129</v>
      </c>
      <c r="B88" s="9" t="s">
        <v>384</v>
      </c>
      <c r="C88" s="9" t="s">
        <v>385</v>
      </c>
      <c r="D88" s="9" t="s">
        <v>386</v>
      </c>
      <c r="E88" s="9">
        <v>1453</v>
      </c>
      <c r="F88" s="9">
        <v>34</v>
      </c>
      <c r="G88" s="9">
        <v>18</v>
      </c>
      <c r="H88" s="9">
        <v>16</v>
      </c>
      <c r="I88" s="9">
        <v>47.06</v>
      </c>
      <c r="J88" s="9">
        <f t="shared" si="0"/>
        <v>1.5314789170422551</v>
      </c>
      <c r="K88" s="9">
        <v>46.938805555555547</v>
      </c>
      <c r="L88" s="9">
        <v>14.711611111111109</v>
      </c>
      <c r="M88" s="9">
        <v>40</v>
      </c>
      <c r="N88" s="9">
        <v>83</v>
      </c>
      <c r="O88" s="9">
        <v>288</v>
      </c>
      <c r="P88" s="9">
        <v>7103</v>
      </c>
      <c r="Q88" s="9">
        <v>188</v>
      </c>
      <c r="R88" s="9">
        <v>-100</v>
      </c>
      <c r="S88" s="9">
        <v>288</v>
      </c>
      <c r="T88" s="9">
        <v>136</v>
      </c>
      <c r="U88" s="9">
        <v>-51</v>
      </c>
      <c r="V88" s="9">
        <v>136</v>
      </c>
      <c r="W88" s="9">
        <v>-57</v>
      </c>
      <c r="X88" s="9">
        <v>776</v>
      </c>
      <c r="Y88" s="9">
        <v>119</v>
      </c>
      <c r="Z88" s="9">
        <v>24</v>
      </c>
      <c r="AA88" s="9">
        <v>48</v>
      </c>
      <c r="AB88" s="9">
        <v>339</v>
      </c>
      <c r="AC88" s="9">
        <v>82</v>
      </c>
      <c r="AD88" s="9">
        <v>339</v>
      </c>
      <c r="AE88" s="9">
        <v>83</v>
      </c>
      <c r="AF88" s="9">
        <v>5.3000001907348633</v>
      </c>
      <c r="AG88" s="9">
        <v>8.3999996185302734</v>
      </c>
      <c r="AH88" s="9">
        <v>20</v>
      </c>
    </row>
    <row r="89" spans="1:34" ht="14.25" customHeight="1" x14ac:dyDescent="0.25">
      <c r="A89" s="9" t="s">
        <v>129</v>
      </c>
      <c r="B89" s="9" t="s">
        <v>387</v>
      </c>
      <c r="C89" s="9" t="s">
        <v>388</v>
      </c>
      <c r="D89" s="9" t="s">
        <v>389</v>
      </c>
      <c r="E89" s="9">
        <v>1111</v>
      </c>
      <c r="F89" s="9">
        <v>8</v>
      </c>
      <c r="G89" s="9">
        <v>0</v>
      </c>
      <c r="H89" s="9">
        <v>8</v>
      </c>
      <c r="I89" s="9">
        <v>100</v>
      </c>
      <c r="J89" s="9">
        <f t="shared" si="0"/>
        <v>0.90308998699194354</v>
      </c>
      <c r="K89" s="9">
        <v>46.931861111111111</v>
      </c>
      <c r="L89" s="9">
        <v>14.70694444444444</v>
      </c>
      <c r="M89" s="9">
        <v>50</v>
      </c>
      <c r="N89" s="9">
        <v>83</v>
      </c>
      <c r="O89" s="9">
        <v>287</v>
      </c>
      <c r="P89" s="9">
        <v>7145</v>
      </c>
      <c r="Q89" s="9">
        <v>198</v>
      </c>
      <c r="R89" s="9">
        <v>-92</v>
      </c>
      <c r="S89" s="9">
        <v>289</v>
      </c>
      <c r="T89" s="9">
        <v>146</v>
      </c>
      <c r="U89" s="9">
        <v>-42</v>
      </c>
      <c r="V89" s="9">
        <v>146</v>
      </c>
      <c r="W89" s="9">
        <v>-48</v>
      </c>
      <c r="X89" s="9">
        <v>737</v>
      </c>
      <c r="Y89" s="9">
        <v>113</v>
      </c>
      <c r="Z89" s="9">
        <v>24</v>
      </c>
      <c r="AA89" s="9">
        <v>47</v>
      </c>
      <c r="AB89" s="9">
        <v>321</v>
      </c>
      <c r="AC89" s="9">
        <v>80</v>
      </c>
      <c r="AD89" s="9">
        <v>321</v>
      </c>
      <c r="AE89" s="9">
        <v>82</v>
      </c>
      <c r="AF89" s="9">
        <v>5.4000000953674316</v>
      </c>
      <c r="AG89" s="9">
        <v>8.5</v>
      </c>
      <c r="AH89" s="9">
        <v>20</v>
      </c>
    </row>
    <row r="90" spans="1:34" ht="14.25" customHeight="1" x14ac:dyDescent="0.25">
      <c r="A90" s="9" t="s">
        <v>129</v>
      </c>
      <c r="B90" s="9" t="s">
        <v>390</v>
      </c>
      <c r="C90" s="9" t="s">
        <v>391</v>
      </c>
      <c r="D90" s="9" t="s">
        <v>392</v>
      </c>
      <c r="E90" s="9">
        <v>1925</v>
      </c>
      <c r="F90" s="9">
        <v>123</v>
      </c>
      <c r="G90" s="9">
        <v>78</v>
      </c>
      <c r="H90" s="9">
        <v>45</v>
      </c>
      <c r="I90" s="9">
        <v>36.590000000000003</v>
      </c>
      <c r="J90" s="9">
        <f t="shared" si="0"/>
        <v>2.0899051114393981</v>
      </c>
      <c r="K90" s="9">
        <v>45.449083333333327</v>
      </c>
      <c r="L90" s="9">
        <v>7.0083055555555553</v>
      </c>
      <c r="M90" s="9">
        <v>19</v>
      </c>
      <c r="N90" s="9">
        <v>83</v>
      </c>
      <c r="O90" s="9">
        <v>301</v>
      </c>
      <c r="P90" s="9">
        <v>6619</v>
      </c>
      <c r="Q90" s="9">
        <v>168</v>
      </c>
      <c r="R90" s="9">
        <v>-110</v>
      </c>
      <c r="S90" s="9">
        <v>278</v>
      </c>
      <c r="T90" s="9">
        <v>78</v>
      </c>
      <c r="U90" s="9">
        <v>-7</v>
      </c>
      <c r="V90" s="9">
        <v>113</v>
      </c>
      <c r="W90" s="9">
        <v>-67</v>
      </c>
      <c r="X90" s="9">
        <v>964</v>
      </c>
      <c r="Y90" s="9">
        <v>97</v>
      </c>
      <c r="Z90" s="9">
        <v>69</v>
      </c>
      <c r="AA90" s="9">
        <v>10</v>
      </c>
      <c r="AB90" s="9">
        <v>273</v>
      </c>
      <c r="AC90" s="9">
        <v>221</v>
      </c>
      <c r="AD90" s="9">
        <v>247</v>
      </c>
      <c r="AE90" s="9">
        <v>245</v>
      </c>
      <c r="AF90" s="9">
        <v>5.9000000953674316</v>
      </c>
      <c r="AG90" s="9">
        <v>8.3000001907348633</v>
      </c>
      <c r="AH90" s="9">
        <v>15</v>
      </c>
    </row>
    <row r="91" spans="1:34" ht="14.25" customHeight="1" x14ac:dyDescent="0.25">
      <c r="A91" s="9" t="s">
        <v>129</v>
      </c>
      <c r="B91" s="9" t="s">
        <v>393</v>
      </c>
      <c r="C91" s="9" t="s">
        <v>394</v>
      </c>
      <c r="D91" s="9" t="s">
        <v>395</v>
      </c>
      <c r="E91" s="9">
        <v>1623</v>
      </c>
      <c r="F91" s="9">
        <v>10</v>
      </c>
      <c r="G91" s="9">
        <v>3</v>
      </c>
      <c r="H91" s="9">
        <v>7</v>
      </c>
      <c r="I91" s="9">
        <v>70</v>
      </c>
      <c r="J91" s="9">
        <f t="shared" si="0"/>
        <v>1</v>
      </c>
      <c r="K91" s="9">
        <v>45.839527777777782</v>
      </c>
      <c r="L91" s="9">
        <v>7.004666666666667</v>
      </c>
      <c r="M91" s="9">
        <v>42</v>
      </c>
      <c r="N91" s="9">
        <v>82</v>
      </c>
      <c r="O91" s="9">
        <v>298</v>
      </c>
      <c r="P91" s="9">
        <v>6621</v>
      </c>
      <c r="Q91" s="9">
        <v>190</v>
      </c>
      <c r="R91" s="9">
        <v>-86</v>
      </c>
      <c r="S91" s="9">
        <v>275</v>
      </c>
      <c r="T91" s="9">
        <v>-26</v>
      </c>
      <c r="U91" s="9">
        <v>110</v>
      </c>
      <c r="V91" s="9">
        <v>136</v>
      </c>
      <c r="W91" s="9">
        <v>-44</v>
      </c>
      <c r="X91" s="9">
        <v>1143</v>
      </c>
      <c r="Y91" s="9">
        <v>122</v>
      </c>
      <c r="Z91" s="9">
        <v>76</v>
      </c>
      <c r="AA91" s="9">
        <v>15</v>
      </c>
      <c r="AB91" s="9">
        <v>359</v>
      </c>
      <c r="AC91" s="9">
        <v>237</v>
      </c>
      <c r="AD91" s="9">
        <v>248</v>
      </c>
      <c r="AE91" s="9">
        <v>340</v>
      </c>
      <c r="AF91" s="9">
        <v>5.8000001907348633</v>
      </c>
      <c r="AG91" s="9">
        <v>8.5</v>
      </c>
      <c r="AH91" s="9">
        <v>13</v>
      </c>
    </row>
    <row r="92" spans="1:34" ht="14.25" customHeight="1" x14ac:dyDescent="0.25">
      <c r="A92" s="9" t="s">
        <v>129</v>
      </c>
      <c r="B92" s="9" t="s">
        <v>396</v>
      </c>
      <c r="C92" s="9" t="s">
        <v>397</v>
      </c>
      <c r="D92" s="9" t="s">
        <v>398</v>
      </c>
      <c r="E92" s="9">
        <v>1766</v>
      </c>
      <c r="F92" s="9">
        <v>163</v>
      </c>
      <c r="G92" s="9">
        <v>75</v>
      </c>
      <c r="H92" s="9">
        <v>88</v>
      </c>
      <c r="I92" s="9">
        <v>53.99</v>
      </c>
      <c r="J92" s="9">
        <f t="shared" si="0"/>
        <v>2.2121876044039577</v>
      </c>
      <c r="K92" s="9">
        <v>45.84319444444445</v>
      </c>
      <c r="L92" s="9">
        <v>7.8162777777777777</v>
      </c>
      <c r="M92" s="9">
        <v>35</v>
      </c>
      <c r="N92" s="9">
        <v>82</v>
      </c>
      <c r="O92" s="9">
        <v>295</v>
      </c>
      <c r="P92" s="9">
        <v>6677</v>
      </c>
      <c r="Q92" s="9">
        <v>182</v>
      </c>
      <c r="R92" s="9">
        <v>-95</v>
      </c>
      <c r="S92" s="9">
        <v>277</v>
      </c>
      <c r="T92" s="9">
        <v>53</v>
      </c>
      <c r="U92" s="9">
        <v>-53</v>
      </c>
      <c r="V92" s="9">
        <v>129</v>
      </c>
      <c r="W92" s="9">
        <v>-53</v>
      </c>
      <c r="X92" s="9">
        <v>701</v>
      </c>
      <c r="Y92" s="9">
        <v>83</v>
      </c>
      <c r="Z92" s="9">
        <v>43</v>
      </c>
      <c r="AA92" s="9">
        <v>22</v>
      </c>
      <c r="AB92" s="9">
        <v>223</v>
      </c>
      <c r="AC92" s="9">
        <v>130</v>
      </c>
      <c r="AD92" s="9">
        <v>186</v>
      </c>
      <c r="AE92" s="9">
        <v>130</v>
      </c>
      <c r="AF92" s="9">
        <v>6.4000000953674316</v>
      </c>
      <c r="AG92" s="9">
        <v>6.0999999046325684</v>
      </c>
      <c r="AH92" s="9">
        <v>16</v>
      </c>
    </row>
    <row r="93" spans="1:34" ht="14.25" customHeight="1" x14ac:dyDescent="0.25">
      <c r="A93" s="9" t="s">
        <v>129</v>
      </c>
      <c r="B93" s="9" t="s">
        <v>399</v>
      </c>
      <c r="C93" s="9" t="s">
        <v>400</v>
      </c>
      <c r="D93" s="9" t="s">
        <v>401</v>
      </c>
      <c r="E93" s="9">
        <v>1479</v>
      </c>
      <c r="F93" s="9">
        <v>7</v>
      </c>
      <c r="G93" s="9">
        <v>7</v>
      </c>
      <c r="H93" s="9">
        <v>0</v>
      </c>
      <c r="I93" s="9">
        <v>0</v>
      </c>
      <c r="J93" s="9">
        <f t="shared" si="0"/>
        <v>0.84509804001425681</v>
      </c>
      <c r="K93" s="9">
        <v>47.277583333333332</v>
      </c>
      <c r="L93" s="9">
        <v>11.776249999999999</v>
      </c>
      <c r="M93" s="9">
        <v>44</v>
      </c>
      <c r="N93" s="9">
        <v>85</v>
      </c>
      <c r="O93" s="9">
        <v>303</v>
      </c>
      <c r="P93" s="9">
        <v>6708</v>
      </c>
      <c r="Q93" s="9">
        <v>187</v>
      </c>
      <c r="R93" s="9">
        <v>-92</v>
      </c>
      <c r="S93" s="9">
        <v>279</v>
      </c>
      <c r="T93" s="9">
        <v>131</v>
      </c>
      <c r="U93" s="9">
        <v>-42</v>
      </c>
      <c r="V93" s="9">
        <v>136</v>
      </c>
      <c r="W93" s="9">
        <v>-47</v>
      </c>
      <c r="X93" s="9">
        <v>987</v>
      </c>
      <c r="Y93" s="9">
        <v>151</v>
      </c>
      <c r="Z93" s="9">
        <v>46</v>
      </c>
      <c r="AA93" s="9">
        <v>43</v>
      </c>
      <c r="AB93" s="9">
        <v>431</v>
      </c>
      <c r="AC93" s="9">
        <v>143</v>
      </c>
      <c r="AD93" s="9">
        <v>421</v>
      </c>
      <c r="AE93" s="9">
        <v>156</v>
      </c>
      <c r="AF93" s="9">
        <v>5.0999999046325684</v>
      </c>
      <c r="AG93" s="9">
        <v>9.1999998092651367</v>
      </c>
      <c r="AH93" s="9">
        <v>17</v>
      </c>
    </row>
    <row r="94" spans="1:34" ht="14.25" customHeight="1" x14ac:dyDescent="0.25">
      <c r="A94" s="9" t="s">
        <v>129</v>
      </c>
      <c r="B94" s="9" t="s">
        <v>402</v>
      </c>
      <c r="C94" s="9" t="s">
        <v>403</v>
      </c>
      <c r="D94" s="9" t="s">
        <v>404</v>
      </c>
      <c r="E94" s="9">
        <v>988</v>
      </c>
      <c r="F94" s="9">
        <v>8</v>
      </c>
      <c r="G94" s="9">
        <v>4</v>
      </c>
      <c r="H94" s="9">
        <v>4</v>
      </c>
      <c r="I94" s="9">
        <v>50</v>
      </c>
      <c r="J94" s="9">
        <f t="shared" si="0"/>
        <v>0.90308998699194354</v>
      </c>
      <c r="K94" s="9">
        <v>47.461416666666672</v>
      </c>
      <c r="L94" s="9">
        <v>14.479305555555561</v>
      </c>
      <c r="M94" s="9">
        <v>54</v>
      </c>
      <c r="N94" s="9">
        <v>82</v>
      </c>
      <c r="O94" s="9">
        <v>288</v>
      </c>
      <c r="P94" s="9">
        <v>7046</v>
      </c>
      <c r="Q94" s="9">
        <v>199</v>
      </c>
      <c r="R94" s="9">
        <v>-84</v>
      </c>
      <c r="S94" s="9">
        <v>284</v>
      </c>
      <c r="T94" s="9">
        <v>146</v>
      </c>
      <c r="U94" s="9">
        <v>-36</v>
      </c>
      <c r="V94" s="9">
        <v>149</v>
      </c>
      <c r="W94" s="9">
        <v>-42</v>
      </c>
      <c r="X94" s="9">
        <v>868</v>
      </c>
      <c r="Y94" s="9">
        <v>131</v>
      </c>
      <c r="Z94" s="9">
        <v>42</v>
      </c>
      <c r="AA94" s="9">
        <v>40</v>
      </c>
      <c r="AB94" s="9">
        <v>380</v>
      </c>
      <c r="AC94" s="9">
        <v>132</v>
      </c>
      <c r="AD94" s="9">
        <v>347</v>
      </c>
      <c r="AE94" s="9">
        <v>148</v>
      </c>
      <c r="AF94" s="9">
        <v>5.4000000953674316</v>
      </c>
      <c r="AG94" s="9">
        <v>8.8000001907348633</v>
      </c>
      <c r="AH94" s="9">
        <v>22</v>
      </c>
    </row>
    <row r="95" spans="1:34" ht="14.25" customHeight="1" x14ac:dyDescent="0.25">
      <c r="A95" s="9" t="s">
        <v>129</v>
      </c>
      <c r="B95" s="9" t="s">
        <v>405</v>
      </c>
      <c r="C95" s="9" t="s">
        <v>406</v>
      </c>
      <c r="D95" s="9" t="s">
        <v>407</v>
      </c>
      <c r="E95" s="9">
        <v>1201</v>
      </c>
      <c r="F95" s="9">
        <v>20</v>
      </c>
      <c r="G95" s="9">
        <v>8</v>
      </c>
      <c r="H95" s="9">
        <v>12</v>
      </c>
      <c r="I95" s="9">
        <v>60</v>
      </c>
      <c r="J95" s="9">
        <f t="shared" si="0"/>
        <v>1.3010299956639813</v>
      </c>
      <c r="K95" s="9">
        <v>47.435638888888889</v>
      </c>
      <c r="L95" s="9">
        <v>14.468249999999999</v>
      </c>
      <c r="M95" s="9">
        <v>48</v>
      </c>
      <c r="N95" s="9">
        <v>82</v>
      </c>
      <c r="O95" s="9">
        <v>289</v>
      </c>
      <c r="P95" s="9">
        <v>7021</v>
      </c>
      <c r="Q95" s="9">
        <v>193</v>
      </c>
      <c r="R95" s="9">
        <v>-90</v>
      </c>
      <c r="S95" s="9">
        <v>283</v>
      </c>
      <c r="T95" s="9">
        <v>139</v>
      </c>
      <c r="U95" s="9">
        <v>-42</v>
      </c>
      <c r="V95" s="9">
        <v>143</v>
      </c>
      <c r="W95" s="9">
        <v>-48</v>
      </c>
      <c r="X95" s="9">
        <v>856</v>
      </c>
      <c r="Y95" s="9">
        <v>124</v>
      </c>
      <c r="Z95" s="9">
        <v>40</v>
      </c>
      <c r="AA95" s="9">
        <v>37</v>
      </c>
      <c r="AB95" s="9">
        <v>356</v>
      </c>
      <c r="AC95" s="9">
        <v>129</v>
      </c>
      <c r="AD95" s="9">
        <v>342</v>
      </c>
      <c r="AE95" s="9">
        <v>152</v>
      </c>
      <c r="AF95" s="9">
        <v>5.3000001907348633</v>
      </c>
      <c r="AG95" s="9">
        <v>9.6999998092651367</v>
      </c>
      <c r="AH95" s="9">
        <v>19</v>
      </c>
    </row>
    <row r="96" spans="1:34" ht="14.25" customHeight="1" x14ac:dyDescent="0.25">
      <c r="A96" s="9" t="s">
        <v>129</v>
      </c>
      <c r="B96" s="9" t="s">
        <v>408</v>
      </c>
      <c r="C96" s="9" t="s">
        <v>409</v>
      </c>
      <c r="D96" s="9" t="s">
        <v>410</v>
      </c>
      <c r="E96" s="9">
        <v>1310</v>
      </c>
      <c r="F96" s="9">
        <v>16</v>
      </c>
      <c r="G96" s="9">
        <v>6</v>
      </c>
      <c r="H96" s="9">
        <v>10</v>
      </c>
      <c r="I96" s="9">
        <v>62.5</v>
      </c>
      <c r="J96" s="9">
        <f t="shared" si="0"/>
        <v>1.2041199826559248</v>
      </c>
      <c r="K96" s="9">
        <v>47.352555555555547</v>
      </c>
      <c r="L96" s="9">
        <v>14.274583333333331</v>
      </c>
      <c r="M96" s="9">
        <v>37</v>
      </c>
      <c r="N96" s="9">
        <v>82</v>
      </c>
      <c r="O96" s="9">
        <v>292</v>
      </c>
      <c r="P96" s="9">
        <v>6970</v>
      </c>
      <c r="Q96" s="9">
        <v>181</v>
      </c>
      <c r="R96" s="9">
        <v>-102</v>
      </c>
      <c r="S96" s="9">
        <v>283</v>
      </c>
      <c r="T96" s="9">
        <v>127</v>
      </c>
      <c r="U96" s="9">
        <v>-53</v>
      </c>
      <c r="V96" s="9">
        <v>131</v>
      </c>
      <c r="W96" s="9">
        <v>-59</v>
      </c>
      <c r="X96" s="9">
        <v>812</v>
      </c>
      <c r="Y96" s="9">
        <v>116</v>
      </c>
      <c r="Z96" s="9">
        <v>36</v>
      </c>
      <c r="AA96" s="9">
        <v>38</v>
      </c>
      <c r="AB96" s="9">
        <v>332</v>
      </c>
      <c r="AC96" s="9">
        <v>117</v>
      </c>
      <c r="AD96" s="9">
        <v>332</v>
      </c>
      <c r="AE96" s="9">
        <v>141</v>
      </c>
      <c r="AF96" s="9">
        <v>5.3000001907348633</v>
      </c>
      <c r="AG96" s="9">
        <v>10.10000038146973</v>
      </c>
      <c r="AH96" s="9">
        <v>21</v>
      </c>
    </row>
    <row r="97" spans="1:34" ht="14.25" customHeight="1" x14ac:dyDescent="0.25">
      <c r="A97" s="9" t="s">
        <v>129</v>
      </c>
      <c r="B97" s="9" t="s">
        <v>411</v>
      </c>
      <c r="C97" s="9" t="s">
        <v>412</v>
      </c>
      <c r="D97" s="9" t="s">
        <v>413</v>
      </c>
      <c r="E97" s="9">
        <v>1165</v>
      </c>
      <c r="F97" s="9">
        <v>72</v>
      </c>
      <c r="G97" s="9">
        <v>37</v>
      </c>
      <c r="H97" s="9">
        <v>35</v>
      </c>
      <c r="I97" s="9">
        <v>48.61</v>
      </c>
      <c r="J97" s="9">
        <f t="shared" si="0"/>
        <v>1.8573324964312685</v>
      </c>
      <c r="K97" s="9">
        <v>47.055527777777783</v>
      </c>
      <c r="L97" s="9">
        <v>14.89077777777778</v>
      </c>
      <c r="M97" s="9">
        <v>49</v>
      </c>
      <c r="N97" s="9">
        <v>82</v>
      </c>
      <c r="O97" s="9">
        <v>286</v>
      </c>
      <c r="P97" s="9">
        <v>7136</v>
      </c>
      <c r="Q97" s="9">
        <v>197</v>
      </c>
      <c r="R97" s="9">
        <v>-92</v>
      </c>
      <c r="S97" s="9">
        <v>288</v>
      </c>
      <c r="T97" s="9">
        <v>142</v>
      </c>
      <c r="U97" s="9">
        <v>-43</v>
      </c>
      <c r="V97" s="9">
        <v>145</v>
      </c>
      <c r="W97" s="9">
        <v>-49</v>
      </c>
      <c r="X97" s="9">
        <v>729</v>
      </c>
      <c r="Y97" s="9">
        <v>110</v>
      </c>
      <c r="Z97" s="9">
        <v>24</v>
      </c>
      <c r="AA97" s="9">
        <v>47</v>
      </c>
      <c r="AB97" s="9">
        <v>320</v>
      </c>
      <c r="AC97" s="9">
        <v>78</v>
      </c>
      <c r="AD97" s="9">
        <v>310</v>
      </c>
      <c r="AE97" s="9">
        <v>82</v>
      </c>
      <c r="AF97" s="9">
        <v>5.3000001907348633</v>
      </c>
      <c r="AG97" s="9">
        <v>9.3999996185302734</v>
      </c>
      <c r="AH97" s="9">
        <v>18</v>
      </c>
    </row>
    <row r="98" spans="1:34" ht="14.25" customHeight="1" x14ac:dyDescent="0.25">
      <c r="A98" s="9" t="s">
        <v>129</v>
      </c>
      <c r="B98" s="9" t="s">
        <v>414</v>
      </c>
      <c r="C98" s="9" t="s">
        <v>415</v>
      </c>
      <c r="D98" s="9" t="s">
        <v>416</v>
      </c>
      <c r="E98" s="9">
        <v>1075</v>
      </c>
      <c r="F98" s="9">
        <v>25</v>
      </c>
      <c r="G98" s="9">
        <v>8</v>
      </c>
      <c r="H98" s="9">
        <v>17</v>
      </c>
      <c r="I98" s="9">
        <v>68</v>
      </c>
      <c r="J98" s="9">
        <f t="shared" si="0"/>
        <v>1.3979400086720377</v>
      </c>
      <c r="K98" s="9">
        <v>47.049055555555547</v>
      </c>
      <c r="L98" s="9">
        <v>14.89811111111111</v>
      </c>
      <c r="M98" s="9">
        <v>53</v>
      </c>
      <c r="N98" s="9">
        <v>82</v>
      </c>
      <c r="O98" s="9">
        <v>286</v>
      </c>
      <c r="P98" s="9">
        <v>7153</v>
      </c>
      <c r="Q98" s="9">
        <v>200</v>
      </c>
      <c r="R98" s="9">
        <v>-88</v>
      </c>
      <c r="S98" s="9">
        <v>289</v>
      </c>
      <c r="T98" s="9">
        <v>146</v>
      </c>
      <c r="U98" s="9">
        <v>-39</v>
      </c>
      <c r="V98" s="9">
        <v>149</v>
      </c>
      <c r="W98" s="9">
        <v>-46</v>
      </c>
      <c r="X98" s="9">
        <v>739</v>
      </c>
      <c r="Y98" s="9">
        <v>113</v>
      </c>
      <c r="Z98" s="9">
        <v>24</v>
      </c>
      <c r="AA98" s="9">
        <v>47</v>
      </c>
      <c r="AB98" s="9">
        <v>327</v>
      </c>
      <c r="AC98" s="9">
        <v>80</v>
      </c>
      <c r="AD98" s="9">
        <v>317</v>
      </c>
      <c r="AE98" s="9">
        <v>82</v>
      </c>
      <c r="AF98" s="9">
        <v>5.5</v>
      </c>
      <c r="AG98" s="9">
        <v>8.8000001907348633</v>
      </c>
      <c r="AH98" s="9">
        <v>19</v>
      </c>
    </row>
    <row r="99" spans="1:34" ht="14.25" customHeight="1" x14ac:dyDescent="0.25">
      <c r="A99" s="9" t="s">
        <v>129</v>
      </c>
      <c r="B99" s="9" t="s">
        <v>417</v>
      </c>
      <c r="C99" s="9" t="s">
        <v>418</v>
      </c>
      <c r="D99" s="9" t="s">
        <v>419</v>
      </c>
      <c r="E99" s="9">
        <v>990</v>
      </c>
      <c r="F99" s="9">
        <v>5</v>
      </c>
      <c r="G99" s="9">
        <v>5</v>
      </c>
      <c r="H99" s="9">
        <v>0</v>
      </c>
      <c r="I99" s="9">
        <v>0</v>
      </c>
      <c r="J99" s="9">
        <f t="shared" si="0"/>
        <v>0.69897000433601886</v>
      </c>
      <c r="K99" s="9">
        <v>47.100472222222223</v>
      </c>
      <c r="L99" s="9">
        <v>14.83741666666667</v>
      </c>
      <c r="M99" s="9">
        <v>59</v>
      </c>
      <c r="N99" s="9">
        <v>82</v>
      </c>
      <c r="O99" s="9">
        <v>285</v>
      </c>
      <c r="P99" s="9">
        <v>7168</v>
      </c>
      <c r="Q99" s="9">
        <v>207</v>
      </c>
      <c r="R99" s="9">
        <v>-82</v>
      </c>
      <c r="S99" s="9">
        <v>289</v>
      </c>
      <c r="T99" s="9">
        <v>152</v>
      </c>
      <c r="U99" s="9">
        <v>-33</v>
      </c>
      <c r="V99" s="9">
        <v>156</v>
      </c>
      <c r="W99" s="9">
        <v>-39</v>
      </c>
      <c r="X99" s="9">
        <v>817</v>
      </c>
      <c r="Y99" s="9">
        <v>136</v>
      </c>
      <c r="Z99" s="9">
        <v>27</v>
      </c>
      <c r="AA99" s="9">
        <v>52</v>
      </c>
      <c r="AB99" s="9">
        <v>389</v>
      </c>
      <c r="AC99" s="9">
        <v>89</v>
      </c>
      <c r="AD99" s="9">
        <v>364</v>
      </c>
      <c r="AE99" s="9">
        <v>89</v>
      </c>
      <c r="AF99" s="9">
        <v>5.1999998092651367</v>
      </c>
      <c r="AG99" s="9">
        <v>8.1000003814697266</v>
      </c>
      <c r="AH99" s="9">
        <v>19</v>
      </c>
    </row>
    <row r="100" spans="1:34" ht="14.25" customHeight="1" x14ac:dyDescent="0.25">
      <c r="A100" s="9" t="s">
        <v>129</v>
      </c>
      <c r="B100" s="9" t="s">
        <v>420</v>
      </c>
      <c r="C100" s="9" t="s">
        <v>421</v>
      </c>
      <c r="D100" s="9" t="s">
        <v>422</v>
      </c>
      <c r="E100" s="9">
        <v>2032</v>
      </c>
      <c r="F100" s="9">
        <v>90</v>
      </c>
      <c r="G100" s="9">
        <v>36</v>
      </c>
      <c r="H100" s="9">
        <v>54</v>
      </c>
      <c r="I100" s="9">
        <v>60</v>
      </c>
      <c r="J100" s="9">
        <f t="shared" si="0"/>
        <v>1.954242509439325</v>
      </c>
      <c r="K100" s="9">
        <v>46.487333333333332</v>
      </c>
      <c r="L100" s="9">
        <v>12.03772222222222</v>
      </c>
      <c r="M100" s="9">
        <v>13</v>
      </c>
      <c r="N100" s="9">
        <v>83</v>
      </c>
      <c r="O100" s="9">
        <v>297</v>
      </c>
      <c r="P100" s="9">
        <v>6703</v>
      </c>
      <c r="Q100" s="9">
        <v>156</v>
      </c>
      <c r="R100" s="9">
        <v>-124</v>
      </c>
      <c r="S100" s="9">
        <v>280</v>
      </c>
      <c r="T100" s="9">
        <v>75</v>
      </c>
      <c r="U100" s="9">
        <v>-71</v>
      </c>
      <c r="V100" s="9">
        <v>106</v>
      </c>
      <c r="W100" s="9">
        <v>-77</v>
      </c>
      <c r="X100" s="9">
        <v>1131</v>
      </c>
      <c r="Y100" s="9">
        <v>138</v>
      </c>
      <c r="Z100" s="9">
        <v>49</v>
      </c>
      <c r="AA100" s="9">
        <v>34</v>
      </c>
      <c r="AB100" s="9">
        <v>402</v>
      </c>
      <c r="AC100" s="9">
        <v>150</v>
      </c>
      <c r="AD100" s="9">
        <v>361</v>
      </c>
      <c r="AE100" s="9">
        <v>155</v>
      </c>
      <c r="AF100" s="9">
        <v>5.5</v>
      </c>
      <c r="AG100" s="9">
        <v>8.8000001907348633</v>
      </c>
      <c r="AH100" s="9">
        <v>15</v>
      </c>
    </row>
    <row r="101" spans="1:34" ht="14.25" customHeight="1" x14ac:dyDescent="0.25">
      <c r="A101" s="9" t="s">
        <v>129</v>
      </c>
      <c r="B101" s="9" t="s">
        <v>423</v>
      </c>
      <c r="C101" s="9" t="s">
        <v>424</v>
      </c>
      <c r="D101" s="9" t="s">
        <v>425</v>
      </c>
      <c r="E101" s="9">
        <v>1860</v>
      </c>
      <c r="F101" s="9">
        <v>26</v>
      </c>
      <c r="G101" s="9">
        <v>9</v>
      </c>
      <c r="H101" s="9">
        <v>17</v>
      </c>
      <c r="I101" s="9">
        <v>65.38</v>
      </c>
      <c r="J101" s="9">
        <f t="shared" si="0"/>
        <v>1.414973347970818</v>
      </c>
      <c r="K101" s="9">
        <v>46.532833333333329</v>
      </c>
      <c r="L101" s="9">
        <v>11.88072222222222</v>
      </c>
      <c r="M101" s="9">
        <v>26</v>
      </c>
      <c r="N101" s="9">
        <v>83</v>
      </c>
      <c r="O101" s="9">
        <v>296</v>
      </c>
      <c r="P101" s="9">
        <v>6733</v>
      </c>
      <c r="Q101" s="9">
        <v>169</v>
      </c>
      <c r="R101" s="9">
        <v>-112</v>
      </c>
      <c r="S101" s="9">
        <v>280</v>
      </c>
      <c r="T101" s="9">
        <v>114</v>
      </c>
      <c r="U101" s="9">
        <v>-60</v>
      </c>
      <c r="V101" s="9">
        <v>119</v>
      </c>
      <c r="W101" s="9">
        <v>-65</v>
      </c>
      <c r="X101" s="9">
        <v>888</v>
      </c>
      <c r="Y101" s="9">
        <v>109</v>
      </c>
      <c r="Z101" s="9">
        <v>44</v>
      </c>
      <c r="AA101" s="9">
        <v>30</v>
      </c>
      <c r="AB101" s="9">
        <v>325</v>
      </c>
      <c r="AC101" s="9">
        <v>133</v>
      </c>
      <c r="AD101" s="9">
        <v>298</v>
      </c>
      <c r="AE101" s="9">
        <v>139</v>
      </c>
      <c r="AF101" s="9">
        <v>5.3000001907348633</v>
      </c>
      <c r="AG101" s="9">
        <v>8.6000003814697266</v>
      </c>
      <c r="AH101" s="9">
        <v>12</v>
      </c>
    </row>
    <row r="102" spans="1:34" ht="14.25" customHeight="1" x14ac:dyDescent="0.25">
      <c r="A102" s="9" t="s">
        <v>129</v>
      </c>
      <c r="B102" s="9" t="s">
        <v>426</v>
      </c>
      <c r="C102" s="9" t="s">
        <v>427</v>
      </c>
      <c r="D102" s="9" t="s">
        <v>428</v>
      </c>
      <c r="E102" s="9">
        <v>2155</v>
      </c>
      <c r="F102" s="9">
        <v>6</v>
      </c>
      <c r="G102" s="9">
        <v>0</v>
      </c>
      <c r="H102" s="9">
        <v>6</v>
      </c>
      <c r="I102" s="9">
        <v>100</v>
      </c>
      <c r="J102" s="9">
        <f t="shared" si="0"/>
        <v>0.77815125038364363</v>
      </c>
      <c r="K102" s="9">
        <v>46.549805555555551</v>
      </c>
      <c r="L102" s="9">
        <v>11.80077777777778</v>
      </c>
      <c r="M102" s="9">
        <v>13</v>
      </c>
      <c r="N102" s="9">
        <v>83</v>
      </c>
      <c r="O102" s="9">
        <v>297</v>
      </c>
      <c r="P102" s="9">
        <v>6678</v>
      </c>
      <c r="Q102" s="9">
        <v>155</v>
      </c>
      <c r="R102" s="9">
        <v>-123</v>
      </c>
      <c r="S102" s="9">
        <v>279</v>
      </c>
      <c r="T102" s="9">
        <v>101</v>
      </c>
      <c r="U102" s="9">
        <v>-71</v>
      </c>
      <c r="V102" s="9">
        <v>105</v>
      </c>
      <c r="W102" s="9">
        <v>-77</v>
      </c>
      <c r="X102" s="9">
        <v>1118</v>
      </c>
      <c r="Y102" s="9">
        <v>146</v>
      </c>
      <c r="Z102" s="9">
        <v>52</v>
      </c>
      <c r="AA102" s="9">
        <v>36</v>
      </c>
      <c r="AB102" s="9">
        <v>431</v>
      </c>
      <c r="AC102" s="9">
        <v>158</v>
      </c>
      <c r="AD102" s="9">
        <v>418</v>
      </c>
      <c r="AE102" s="9">
        <v>163</v>
      </c>
      <c r="AF102" s="9">
        <v>5.8000001907348633</v>
      </c>
      <c r="AG102" s="9">
        <v>8</v>
      </c>
      <c r="AH102" s="9">
        <v>11</v>
      </c>
    </row>
    <row r="103" spans="1:34" ht="14.25" customHeight="1" x14ac:dyDescent="0.25">
      <c r="A103" s="9" t="s">
        <v>129</v>
      </c>
      <c r="B103" s="9" t="s">
        <v>429</v>
      </c>
      <c r="C103" s="9" t="s">
        <v>430</v>
      </c>
      <c r="D103" s="9" t="s">
        <v>431</v>
      </c>
      <c r="E103" s="9">
        <v>1802</v>
      </c>
      <c r="F103" s="9">
        <v>6</v>
      </c>
      <c r="G103" s="9">
        <v>6</v>
      </c>
      <c r="H103" s="9">
        <v>0</v>
      </c>
      <c r="I103" s="9">
        <v>0</v>
      </c>
      <c r="J103" s="9">
        <f t="shared" si="0"/>
        <v>0.77815125038364363</v>
      </c>
      <c r="K103" s="9">
        <v>46.406722222222221</v>
      </c>
      <c r="L103" s="9">
        <v>11.61222222222222</v>
      </c>
      <c r="M103" s="9">
        <v>32</v>
      </c>
      <c r="N103" s="9">
        <v>82</v>
      </c>
      <c r="O103" s="9">
        <v>293</v>
      </c>
      <c r="P103" s="9">
        <v>6738</v>
      </c>
      <c r="Q103" s="9">
        <v>175</v>
      </c>
      <c r="R103" s="9">
        <v>-105</v>
      </c>
      <c r="S103" s="9">
        <v>279</v>
      </c>
      <c r="T103" s="9">
        <v>120</v>
      </c>
      <c r="U103" s="9">
        <v>-53</v>
      </c>
      <c r="V103" s="9">
        <v>125</v>
      </c>
      <c r="W103" s="9">
        <v>-59</v>
      </c>
      <c r="X103" s="9">
        <v>967</v>
      </c>
      <c r="Y103" s="9">
        <v>125</v>
      </c>
      <c r="Z103" s="9">
        <v>41</v>
      </c>
      <c r="AA103" s="9">
        <v>36</v>
      </c>
      <c r="AB103" s="9">
        <v>367</v>
      </c>
      <c r="AC103" s="9">
        <v>126</v>
      </c>
      <c r="AD103" s="9">
        <v>351</v>
      </c>
      <c r="AE103" s="9">
        <v>133</v>
      </c>
      <c r="AF103" s="9">
        <v>5.6999998092651367</v>
      </c>
      <c r="AG103" s="9">
        <v>7.3000001907348633</v>
      </c>
      <c r="AH103" s="9">
        <v>9</v>
      </c>
    </row>
    <row r="104" spans="1:34" ht="14.25" customHeight="1" x14ac:dyDescent="0.25">
      <c r="A104" s="9" t="s">
        <v>129</v>
      </c>
      <c r="B104" s="9" t="s">
        <v>432</v>
      </c>
      <c r="C104" s="9" t="s">
        <v>433</v>
      </c>
      <c r="D104" s="9" t="s">
        <v>434</v>
      </c>
      <c r="E104" s="9">
        <v>1645</v>
      </c>
      <c r="F104" s="9">
        <v>15</v>
      </c>
      <c r="G104" s="9">
        <v>10</v>
      </c>
      <c r="H104" s="9">
        <v>5</v>
      </c>
      <c r="I104" s="9">
        <v>33.33</v>
      </c>
      <c r="J104" s="9">
        <f t="shared" si="0"/>
        <v>1.1760912590556813</v>
      </c>
      <c r="K104" s="9">
        <v>46.30383333333333</v>
      </c>
      <c r="L104" s="9">
        <v>11.757444444444451</v>
      </c>
      <c r="M104" s="9">
        <v>42</v>
      </c>
      <c r="N104" s="9">
        <v>82</v>
      </c>
      <c r="O104" s="9">
        <v>292</v>
      </c>
      <c r="P104" s="9">
        <v>6789</v>
      </c>
      <c r="Q104" s="9">
        <v>185</v>
      </c>
      <c r="R104" s="9">
        <v>-96</v>
      </c>
      <c r="S104" s="9">
        <v>281</v>
      </c>
      <c r="T104" s="9">
        <v>131</v>
      </c>
      <c r="U104" s="9">
        <v>-44</v>
      </c>
      <c r="V104" s="9">
        <v>135</v>
      </c>
      <c r="W104" s="9">
        <v>-50</v>
      </c>
      <c r="X104" s="9">
        <v>909</v>
      </c>
      <c r="Y104" s="9">
        <v>111</v>
      </c>
      <c r="Z104" s="9">
        <v>40</v>
      </c>
      <c r="AA104" s="9">
        <v>33</v>
      </c>
      <c r="AB104" s="9">
        <v>327</v>
      </c>
      <c r="AC104" s="9">
        <v>123</v>
      </c>
      <c r="AD104" s="9">
        <v>304</v>
      </c>
      <c r="AE104" s="9">
        <v>132</v>
      </c>
      <c r="AF104" s="9">
        <v>5.1999998092651367</v>
      </c>
      <c r="AG104" s="9">
        <v>8.3000001907348633</v>
      </c>
      <c r="AH104" s="9">
        <v>8</v>
      </c>
    </row>
    <row r="105" spans="1:34" ht="14.25" customHeight="1" x14ac:dyDescent="0.25">
      <c r="A105" s="9" t="s">
        <v>129</v>
      </c>
      <c r="B105" s="9" t="s">
        <v>435</v>
      </c>
      <c r="C105" s="9" t="s">
        <v>436</v>
      </c>
      <c r="D105" s="9" t="s">
        <v>437</v>
      </c>
      <c r="E105" s="9">
        <v>1860</v>
      </c>
      <c r="F105" s="9">
        <v>5</v>
      </c>
      <c r="G105" s="9">
        <v>3</v>
      </c>
      <c r="H105" s="9">
        <v>2</v>
      </c>
      <c r="I105" s="9">
        <v>40</v>
      </c>
      <c r="J105" s="9">
        <f t="shared" si="0"/>
        <v>0.69897000433601886</v>
      </c>
      <c r="K105" s="9">
        <v>46.41</v>
      </c>
      <c r="L105" s="9">
        <v>12.116138888888891</v>
      </c>
      <c r="M105" s="9">
        <v>23</v>
      </c>
      <c r="N105" s="9">
        <v>83</v>
      </c>
      <c r="O105" s="9">
        <v>295</v>
      </c>
      <c r="P105" s="9">
        <v>6745</v>
      </c>
      <c r="Q105" s="9">
        <v>166</v>
      </c>
      <c r="R105" s="9">
        <v>-115</v>
      </c>
      <c r="S105" s="9">
        <v>281</v>
      </c>
      <c r="T105" s="9">
        <v>85</v>
      </c>
      <c r="U105" s="9">
        <v>-63</v>
      </c>
      <c r="V105" s="9">
        <v>116</v>
      </c>
      <c r="W105" s="9">
        <v>-69</v>
      </c>
      <c r="X105" s="9">
        <v>1247</v>
      </c>
      <c r="Y105" s="9">
        <v>144</v>
      </c>
      <c r="Z105" s="9">
        <v>59</v>
      </c>
      <c r="AA105" s="9">
        <v>29</v>
      </c>
      <c r="AB105" s="9">
        <v>430</v>
      </c>
      <c r="AC105" s="9">
        <v>182</v>
      </c>
      <c r="AD105" s="9">
        <v>376</v>
      </c>
      <c r="AE105" s="9">
        <v>195</v>
      </c>
      <c r="AF105" s="9">
        <v>5.3000001907348633</v>
      </c>
      <c r="AG105" s="9">
        <v>10</v>
      </c>
      <c r="AH105" s="9">
        <v>14</v>
      </c>
    </row>
    <row r="106" spans="1:34" ht="14.25" customHeight="1" x14ac:dyDescent="0.25">
      <c r="A106" s="9" t="s">
        <v>129</v>
      </c>
      <c r="B106" s="9" t="s">
        <v>438</v>
      </c>
      <c r="C106" s="9" t="s">
        <v>439</v>
      </c>
      <c r="D106" s="9" t="s">
        <v>440</v>
      </c>
      <c r="E106" s="9">
        <v>1770</v>
      </c>
      <c r="F106" s="9">
        <v>8</v>
      </c>
      <c r="G106" s="9">
        <v>0</v>
      </c>
      <c r="H106" s="9">
        <v>8</v>
      </c>
      <c r="I106" s="9">
        <v>100</v>
      </c>
      <c r="J106" s="9">
        <f t="shared" si="0"/>
        <v>0.90308998699194354</v>
      </c>
      <c r="K106" s="9">
        <v>46.441111111111113</v>
      </c>
      <c r="L106" s="9">
        <v>11.58975</v>
      </c>
      <c r="M106" s="9">
        <v>33</v>
      </c>
      <c r="N106" s="9">
        <v>82</v>
      </c>
      <c r="O106" s="9">
        <v>293</v>
      </c>
      <c r="P106" s="9">
        <v>6740</v>
      </c>
      <c r="Q106" s="9">
        <v>176</v>
      </c>
      <c r="R106" s="9">
        <v>-103</v>
      </c>
      <c r="S106" s="9">
        <v>280</v>
      </c>
      <c r="T106" s="9">
        <v>122</v>
      </c>
      <c r="U106" s="9">
        <v>-52</v>
      </c>
      <c r="V106" s="9">
        <v>127</v>
      </c>
      <c r="W106" s="9">
        <v>-58</v>
      </c>
      <c r="X106" s="9">
        <v>1052</v>
      </c>
      <c r="Y106" s="9">
        <v>137</v>
      </c>
      <c r="Z106" s="9">
        <v>45</v>
      </c>
      <c r="AA106" s="9">
        <v>38</v>
      </c>
      <c r="AB106" s="9">
        <v>407</v>
      </c>
      <c r="AC106" s="9">
        <v>137</v>
      </c>
      <c r="AD106" s="9">
        <v>397</v>
      </c>
      <c r="AE106" s="9">
        <v>143</v>
      </c>
      <c r="AF106" s="9">
        <v>5.5999999046325684</v>
      </c>
      <c r="AG106" s="9">
        <v>6.6999998092651367</v>
      </c>
      <c r="AH106" s="9">
        <v>8</v>
      </c>
    </row>
    <row r="107" spans="1:34" ht="14.25" customHeight="1" x14ac:dyDescent="0.25">
      <c r="A107" s="9" t="s">
        <v>129</v>
      </c>
      <c r="B107" s="9" t="s">
        <v>441</v>
      </c>
      <c r="C107" s="9" t="s">
        <v>442</v>
      </c>
      <c r="D107" s="9" t="s">
        <v>443</v>
      </c>
      <c r="E107" s="9">
        <v>1732</v>
      </c>
      <c r="F107" s="9">
        <v>97</v>
      </c>
      <c r="G107" s="9">
        <v>49</v>
      </c>
      <c r="H107" s="9">
        <v>48</v>
      </c>
      <c r="I107" s="9">
        <v>49.48</v>
      </c>
      <c r="J107" s="9">
        <f t="shared" si="0"/>
        <v>1.9867717342662448</v>
      </c>
      <c r="K107" s="9">
        <v>46.451722222222223</v>
      </c>
      <c r="L107" s="9">
        <v>11.586944444444439</v>
      </c>
      <c r="M107" s="9">
        <v>35</v>
      </c>
      <c r="N107" s="9">
        <v>82</v>
      </c>
      <c r="O107" s="9">
        <v>293</v>
      </c>
      <c r="P107" s="9">
        <v>6744</v>
      </c>
      <c r="Q107" s="9">
        <v>178</v>
      </c>
      <c r="R107" s="9">
        <v>-102</v>
      </c>
      <c r="S107" s="9">
        <v>280</v>
      </c>
      <c r="T107" s="9">
        <v>124</v>
      </c>
      <c r="U107" s="9">
        <v>-50</v>
      </c>
      <c r="V107" s="9">
        <v>128</v>
      </c>
      <c r="W107" s="9">
        <v>-56</v>
      </c>
      <c r="X107" s="9">
        <v>1021</v>
      </c>
      <c r="Y107" s="9">
        <v>135</v>
      </c>
      <c r="Z107" s="9">
        <v>45</v>
      </c>
      <c r="AA107" s="9">
        <v>38</v>
      </c>
      <c r="AB107" s="9">
        <v>400</v>
      </c>
      <c r="AC107" s="9">
        <v>136</v>
      </c>
      <c r="AD107" s="9">
        <v>391</v>
      </c>
      <c r="AE107" s="9">
        <v>141</v>
      </c>
      <c r="AF107" s="9">
        <v>5.5999999046325684</v>
      </c>
      <c r="AG107" s="9">
        <v>6.8000001907348633</v>
      </c>
      <c r="AH107" s="9">
        <v>11</v>
      </c>
    </row>
    <row r="108" spans="1:34" ht="14.25" customHeight="1" x14ac:dyDescent="0.25">
      <c r="A108" s="9" t="s">
        <v>129</v>
      </c>
      <c r="B108" s="9" t="s">
        <v>444</v>
      </c>
      <c r="C108" s="9" t="s">
        <v>445</v>
      </c>
      <c r="D108" s="9" t="s">
        <v>446</v>
      </c>
      <c r="E108" s="9">
        <v>1648</v>
      </c>
      <c r="F108" s="9">
        <v>9</v>
      </c>
      <c r="G108" s="9">
        <v>5</v>
      </c>
      <c r="H108" s="9">
        <v>4</v>
      </c>
      <c r="I108" s="9">
        <v>44.44</v>
      </c>
      <c r="J108" s="9">
        <f t="shared" si="0"/>
        <v>0.95424250943932487</v>
      </c>
      <c r="K108" s="9">
        <v>46.457111111111111</v>
      </c>
      <c r="L108" s="9">
        <v>11.592222222222221</v>
      </c>
      <c r="M108" s="9">
        <v>33</v>
      </c>
      <c r="N108" s="9">
        <v>82</v>
      </c>
      <c r="O108" s="9">
        <v>294</v>
      </c>
      <c r="P108" s="9">
        <v>6734</v>
      </c>
      <c r="Q108" s="9">
        <v>176</v>
      </c>
      <c r="R108" s="9">
        <v>-103</v>
      </c>
      <c r="S108" s="9">
        <v>279</v>
      </c>
      <c r="T108" s="9">
        <v>122</v>
      </c>
      <c r="U108" s="9">
        <v>-52</v>
      </c>
      <c r="V108" s="9">
        <v>126</v>
      </c>
      <c r="W108" s="9">
        <v>-58</v>
      </c>
      <c r="X108" s="9">
        <v>1043</v>
      </c>
      <c r="Y108" s="9">
        <v>137</v>
      </c>
      <c r="Z108" s="9">
        <v>45</v>
      </c>
      <c r="AA108" s="9">
        <v>38</v>
      </c>
      <c r="AB108" s="9">
        <v>407</v>
      </c>
      <c r="AC108" s="9">
        <v>137</v>
      </c>
      <c r="AD108" s="9">
        <v>399</v>
      </c>
      <c r="AE108" s="9">
        <v>143</v>
      </c>
      <c r="AF108" s="9">
        <v>5.5</v>
      </c>
      <c r="AG108" s="9">
        <v>7</v>
      </c>
      <c r="AH108" s="9">
        <v>11</v>
      </c>
    </row>
    <row r="109" spans="1:34" ht="14.25" customHeight="1" x14ac:dyDescent="0.25">
      <c r="A109" s="9" t="s">
        <v>129</v>
      </c>
      <c r="B109" s="9" t="s">
        <v>447</v>
      </c>
      <c r="C109" s="9" t="s">
        <v>448</v>
      </c>
      <c r="D109" s="9" t="s">
        <v>449</v>
      </c>
      <c r="E109" s="9">
        <v>1350</v>
      </c>
      <c r="F109" s="9">
        <v>10</v>
      </c>
      <c r="G109" s="9">
        <v>5</v>
      </c>
      <c r="H109" s="9">
        <v>5</v>
      </c>
      <c r="I109" s="9">
        <v>50</v>
      </c>
      <c r="J109" s="9">
        <f t="shared" si="0"/>
        <v>1</v>
      </c>
      <c r="K109" s="9">
        <v>46.205222222222233</v>
      </c>
      <c r="L109" s="9">
        <v>11.420194444444441</v>
      </c>
      <c r="M109" s="9">
        <v>53</v>
      </c>
      <c r="N109" s="9">
        <v>81</v>
      </c>
      <c r="O109" s="9">
        <v>290</v>
      </c>
      <c r="P109" s="9">
        <v>6813</v>
      </c>
      <c r="Q109" s="9">
        <v>197</v>
      </c>
      <c r="R109" s="9">
        <v>-83</v>
      </c>
      <c r="S109" s="9">
        <v>281</v>
      </c>
      <c r="T109" s="9">
        <v>116</v>
      </c>
      <c r="U109" s="9">
        <v>-33</v>
      </c>
      <c r="V109" s="9">
        <v>148</v>
      </c>
      <c r="W109" s="9">
        <v>-39</v>
      </c>
      <c r="X109" s="9">
        <v>940</v>
      </c>
      <c r="Y109" s="9">
        <v>113</v>
      </c>
      <c r="Z109" s="9">
        <v>44</v>
      </c>
      <c r="AA109" s="9">
        <v>29</v>
      </c>
      <c r="AB109" s="9">
        <v>322</v>
      </c>
      <c r="AC109" s="9">
        <v>135</v>
      </c>
      <c r="AD109" s="9">
        <v>291</v>
      </c>
      <c r="AE109" s="9">
        <v>147</v>
      </c>
      <c r="AF109" s="9">
        <v>6.0999999046325684</v>
      </c>
      <c r="AG109" s="9">
        <v>6.9000000953674316</v>
      </c>
      <c r="AH109" s="9">
        <v>12</v>
      </c>
    </row>
    <row r="110" spans="1:34" ht="14.25" customHeight="1" x14ac:dyDescent="0.25">
      <c r="A110" s="9" t="s">
        <v>129</v>
      </c>
      <c r="B110" s="9" t="s">
        <v>450</v>
      </c>
      <c r="C110" s="9" t="s">
        <v>451</v>
      </c>
      <c r="D110" s="9" t="s">
        <v>452</v>
      </c>
      <c r="E110" s="9">
        <v>1660</v>
      </c>
      <c r="F110" s="9">
        <v>29</v>
      </c>
      <c r="G110" s="9">
        <v>9</v>
      </c>
      <c r="H110" s="9">
        <v>20</v>
      </c>
      <c r="I110" s="9">
        <v>68.97</v>
      </c>
      <c r="J110" s="9">
        <f t="shared" si="0"/>
        <v>1.4623979978989561</v>
      </c>
      <c r="K110" s="9">
        <v>46.407416666666663</v>
      </c>
      <c r="L110" s="9">
        <v>11.594361111111111</v>
      </c>
      <c r="M110" s="9">
        <v>33</v>
      </c>
      <c r="N110" s="9">
        <v>82</v>
      </c>
      <c r="O110" s="9">
        <v>293</v>
      </c>
      <c r="P110" s="9">
        <v>6739</v>
      </c>
      <c r="Q110" s="9">
        <v>177</v>
      </c>
      <c r="R110" s="9">
        <v>-103</v>
      </c>
      <c r="S110" s="9">
        <v>279</v>
      </c>
      <c r="T110" s="9">
        <v>122</v>
      </c>
      <c r="U110" s="9">
        <v>-52</v>
      </c>
      <c r="V110" s="9">
        <v>127</v>
      </c>
      <c r="W110" s="9">
        <v>-58</v>
      </c>
      <c r="X110" s="9">
        <v>1017</v>
      </c>
      <c r="Y110" s="9">
        <v>136</v>
      </c>
      <c r="Z110" s="9">
        <v>46</v>
      </c>
      <c r="AA110" s="9">
        <v>35</v>
      </c>
      <c r="AB110" s="9">
        <v>398</v>
      </c>
      <c r="AC110" s="9">
        <v>141</v>
      </c>
      <c r="AD110" s="9">
        <v>376</v>
      </c>
      <c r="AE110" s="9">
        <v>150</v>
      </c>
      <c r="AF110" s="9">
        <v>5.5</v>
      </c>
      <c r="AG110" s="9">
        <v>7.0999999046325684</v>
      </c>
      <c r="AH110" s="9">
        <v>9</v>
      </c>
    </row>
    <row r="111" spans="1:34" ht="14.25" customHeight="1" x14ac:dyDescent="0.25">
      <c r="A111" s="9" t="s">
        <v>129</v>
      </c>
      <c r="B111" s="9" t="s">
        <v>453</v>
      </c>
      <c r="C111" s="9" t="s">
        <v>454</v>
      </c>
      <c r="D111" s="9" t="s">
        <v>455</v>
      </c>
      <c r="E111" s="9">
        <v>1437</v>
      </c>
      <c r="F111" s="9">
        <v>18</v>
      </c>
      <c r="G111" s="9">
        <v>13</v>
      </c>
      <c r="H111" s="9">
        <v>5</v>
      </c>
      <c r="I111" s="9">
        <v>27.78</v>
      </c>
      <c r="J111" s="9">
        <f t="shared" si="0"/>
        <v>1.255272505103306</v>
      </c>
      <c r="K111" s="9">
        <v>46.322083333333339</v>
      </c>
      <c r="L111" s="9">
        <v>11.48441666666667</v>
      </c>
      <c r="M111" s="9">
        <v>51</v>
      </c>
      <c r="N111" s="9">
        <v>82</v>
      </c>
      <c r="O111" s="9">
        <v>291</v>
      </c>
      <c r="P111" s="9">
        <v>6802</v>
      </c>
      <c r="Q111" s="9">
        <v>195</v>
      </c>
      <c r="R111" s="9">
        <v>-86</v>
      </c>
      <c r="S111" s="9">
        <v>281</v>
      </c>
      <c r="T111" s="9">
        <v>114</v>
      </c>
      <c r="U111" s="9">
        <v>-35</v>
      </c>
      <c r="V111" s="9">
        <v>145</v>
      </c>
      <c r="W111" s="9">
        <v>-41</v>
      </c>
      <c r="X111" s="9">
        <v>850</v>
      </c>
      <c r="Y111" s="9">
        <v>110</v>
      </c>
      <c r="Z111" s="9">
        <v>30</v>
      </c>
      <c r="AA111" s="9">
        <v>41</v>
      </c>
      <c r="AB111" s="9">
        <v>324</v>
      </c>
      <c r="AC111" s="9">
        <v>90</v>
      </c>
      <c r="AD111" s="9">
        <v>287</v>
      </c>
      <c r="AE111" s="9">
        <v>93</v>
      </c>
      <c r="AF111" s="9">
        <v>5.9000000953674316</v>
      </c>
      <c r="AG111" s="9">
        <v>7</v>
      </c>
      <c r="AH111" s="9">
        <v>11</v>
      </c>
    </row>
    <row r="112" spans="1:34" ht="14.25" customHeight="1" x14ac:dyDescent="0.25">
      <c r="A112" s="9" t="s">
        <v>129</v>
      </c>
      <c r="B112" s="9" t="s">
        <v>456</v>
      </c>
      <c r="C112" s="9" t="s">
        <v>457</v>
      </c>
      <c r="D112" s="9" t="s">
        <v>458</v>
      </c>
      <c r="E112" s="9">
        <v>1065</v>
      </c>
      <c r="F112" s="9">
        <v>30</v>
      </c>
      <c r="G112" s="9">
        <v>17</v>
      </c>
      <c r="H112" s="9">
        <v>13</v>
      </c>
      <c r="I112" s="9">
        <v>43.33</v>
      </c>
      <c r="J112" s="9">
        <f t="shared" si="0"/>
        <v>1.4771212547196624</v>
      </c>
      <c r="K112" s="9">
        <v>50.407138888888888</v>
      </c>
      <c r="L112" s="9">
        <v>12.928805555555551</v>
      </c>
      <c r="M112" s="9">
        <v>42</v>
      </c>
      <c r="N112" s="9">
        <v>73</v>
      </c>
      <c r="O112" s="9">
        <v>283</v>
      </c>
      <c r="P112" s="9">
        <v>6625</v>
      </c>
      <c r="Q112" s="9">
        <v>181</v>
      </c>
      <c r="R112" s="9">
        <v>-78</v>
      </c>
      <c r="S112" s="9">
        <v>260</v>
      </c>
      <c r="T112" s="9">
        <v>129</v>
      </c>
      <c r="U112" s="9">
        <v>22</v>
      </c>
      <c r="V112" s="9">
        <v>133</v>
      </c>
      <c r="W112" s="9">
        <v>-45</v>
      </c>
      <c r="X112" s="9">
        <v>1038</v>
      </c>
      <c r="Y112" s="9">
        <v>116</v>
      </c>
      <c r="Z112" s="9">
        <v>72</v>
      </c>
      <c r="AA112" s="9">
        <v>15</v>
      </c>
      <c r="AB112" s="9">
        <v>338</v>
      </c>
      <c r="AC112" s="9">
        <v>224</v>
      </c>
      <c r="AD112" s="9">
        <v>310</v>
      </c>
      <c r="AE112" s="9">
        <v>227</v>
      </c>
      <c r="AF112" s="9">
        <v>5.4000000953674316</v>
      </c>
      <c r="AG112" s="9">
        <v>8.8999996185302734</v>
      </c>
      <c r="AH112" s="9">
        <v>20</v>
      </c>
    </row>
    <row r="113" spans="1:34" ht="14.25" customHeight="1" x14ac:dyDescent="0.25">
      <c r="A113" s="9" t="s">
        <v>129</v>
      </c>
      <c r="B113" s="9" t="s">
        <v>459</v>
      </c>
      <c r="C113" s="9" t="s">
        <v>460</v>
      </c>
      <c r="D113" s="9" t="s">
        <v>461</v>
      </c>
      <c r="E113" s="9">
        <v>995</v>
      </c>
      <c r="F113" s="9">
        <v>33</v>
      </c>
      <c r="G113" s="9">
        <v>15</v>
      </c>
      <c r="H113" s="9">
        <v>18</v>
      </c>
      <c r="I113" s="9">
        <v>54.55</v>
      </c>
      <c r="J113" s="9">
        <f t="shared" si="0"/>
        <v>1.5185139398778875</v>
      </c>
      <c r="K113" s="9">
        <v>50.409333333333329</v>
      </c>
      <c r="L113" s="9">
        <v>12.914194444444441</v>
      </c>
      <c r="M113" s="9">
        <v>45</v>
      </c>
      <c r="N113" s="9">
        <v>73</v>
      </c>
      <c r="O113" s="9">
        <v>283</v>
      </c>
      <c r="P113" s="9">
        <v>6636</v>
      </c>
      <c r="Q113" s="9">
        <v>185</v>
      </c>
      <c r="R113" s="9">
        <v>-75</v>
      </c>
      <c r="S113" s="9">
        <v>260</v>
      </c>
      <c r="T113" s="9">
        <v>132</v>
      </c>
      <c r="U113" s="9">
        <v>15</v>
      </c>
      <c r="V113" s="9">
        <v>136</v>
      </c>
      <c r="W113" s="9">
        <v>-42</v>
      </c>
      <c r="X113" s="9">
        <v>1006</v>
      </c>
      <c r="Y113" s="9">
        <v>116</v>
      </c>
      <c r="Z113" s="9">
        <v>68</v>
      </c>
      <c r="AA113" s="9">
        <v>18</v>
      </c>
      <c r="AB113" s="9">
        <v>340</v>
      </c>
      <c r="AC113" s="9">
        <v>212</v>
      </c>
      <c r="AD113" s="9">
        <v>306</v>
      </c>
      <c r="AE113" s="9">
        <v>216</v>
      </c>
      <c r="AF113" s="9">
        <v>5.4000000953674316</v>
      </c>
      <c r="AG113" s="9">
        <v>8.1999998092651367</v>
      </c>
      <c r="AH113" s="9">
        <v>17</v>
      </c>
    </row>
    <row r="114" spans="1:34" ht="14.25" customHeight="1" x14ac:dyDescent="0.25">
      <c r="A114" s="9" t="s">
        <v>129</v>
      </c>
      <c r="B114" s="9" t="s">
        <v>462</v>
      </c>
      <c r="C114" s="9" t="s">
        <v>463</v>
      </c>
      <c r="D114" s="9" t="s">
        <v>464</v>
      </c>
      <c r="E114" s="9">
        <v>1713</v>
      </c>
      <c r="F114" s="9">
        <v>6</v>
      </c>
      <c r="G114" s="9">
        <v>2</v>
      </c>
      <c r="H114" s="9">
        <v>4</v>
      </c>
      <c r="I114" s="9">
        <v>66.67</v>
      </c>
      <c r="J114" s="9">
        <f t="shared" si="0"/>
        <v>0.77815125038364363</v>
      </c>
      <c r="K114" s="9">
        <v>44.439166666666672</v>
      </c>
      <c r="L114" s="9">
        <v>6.8612500000000001</v>
      </c>
      <c r="M114" s="9">
        <v>44</v>
      </c>
      <c r="N114" s="9">
        <v>82</v>
      </c>
      <c r="O114" s="9">
        <v>301</v>
      </c>
      <c r="P114" s="9">
        <v>6476</v>
      </c>
      <c r="Q114" s="9">
        <v>191</v>
      </c>
      <c r="R114" s="9">
        <v>-83</v>
      </c>
      <c r="S114" s="9">
        <v>274</v>
      </c>
      <c r="T114" s="9">
        <v>69</v>
      </c>
      <c r="U114" s="9">
        <v>-37</v>
      </c>
      <c r="V114" s="9">
        <v>137</v>
      </c>
      <c r="W114" s="9">
        <v>-40</v>
      </c>
      <c r="X114" s="9">
        <v>778</v>
      </c>
      <c r="Y114" s="9">
        <v>93</v>
      </c>
      <c r="Z114" s="9">
        <v>49</v>
      </c>
      <c r="AA114" s="9">
        <v>19</v>
      </c>
      <c r="AB114" s="9">
        <v>251</v>
      </c>
      <c r="AC114" s="9">
        <v>154</v>
      </c>
      <c r="AD114" s="9">
        <v>163</v>
      </c>
      <c r="AE114" s="9">
        <v>171</v>
      </c>
      <c r="AF114" s="9">
        <v>6.4000000953674316</v>
      </c>
      <c r="AG114" s="9">
        <v>6.8000001907348633</v>
      </c>
      <c r="AH114" s="9">
        <v>18</v>
      </c>
    </row>
    <row r="115" spans="1:34" ht="14.25" customHeight="1" x14ac:dyDescent="0.25">
      <c r="A115" s="9" t="s">
        <v>129</v>
      </c>
      <c r="B115" s="9" t="s">
        <v>465</v>
      </c>
      <c r="C115" s="9" t="s">
        <v>466</v>
      </c>
      <c r="D115" s="9" t="s">
        <v>467</v>
      </c>
      <c r="E115" s="9">
        <v>1754</v>
      </c>
      <c r="F115" s="9">
        <v>7</v>
      </c>
      <c r="G115" s="9">
        <v>1</v>
      </c>
      <c r="H115" s="9">
        <v>6</v>
      </c>
      <c r="I115" s="9">
        <v>85.71</v>
      </c>
      <c r="J115" s="9">
        <f t="shared" si="0"/>
        <v>0.84509804001425681</v>
      </c>
      <c r="K115" s="9">
        <v>44.434361111111109</v>
      </c>
      <c r="L115" s="9">
        <v>6.8677222222222234</v>
      </c>
      <c r="M115" s="9">
        <v>42</v>
      </c>
      <c r="N115" s="9">
        <v>82</v>
      </c>
      <c r="O115" s="9">
        <v>301</v>
      </c>
      <c r="P115" s="9">
        <v>6467</v>
      </c>
      <c r="Q115" s="9">
        <v>188</v>
      </c>
      <c r="R115" s="9">
        <v>-85</v>
      </c>
      <c r="S115" s="9">
        <v>273</v>
      </c>
      <c r="T115" s="9">
        <v>66</v>
      </c>
      <c r="U115" s="9">
        <v>-39</v>
      </c>
      <c r="V115" s="9">
        <v>135</v>
      </c>
      <c r="W115" s="9">
        <v>-42</v>
      </c>
      <c r="X115" s="9">
        <v>774</v>
      </c>
      <c r="Y115" s="9">
        <v>90</v>
      </c>
      <c r="Z115" s="9">
        <v>48</v>
      </c>
      <c r="AA115" s="9">
        <v>19</v>
      </c>
      <c r="AB115" s="9">
        <v>247</v>
      </c>
      <c r="AC115" s="9">
        <v>148</v>
      </c>
      <c r="AD115" s="9">
        <v>170</v>
      </c>
      <c r="AE115" s="9">
        <v>160</v>
      </c>
      <c r="AF115" s="9">
        <v>6.5</v>
      </c>
      <c r="AG115" s="9">
        <v>6</v>
      </c>
      <c r="AH115" s="9">
        <v>17</v>
      </c>
    </row>
    <row r="116" spans="1:34" ht="14.25" customHeight="1" x14ac:dyDescent="0.25">
      <c r="A116" s="9" t="s">
        <v>129</v>
      </c>
      <c r="B116" s="9" t="s">
        <v>468</v>
      </c>
      <c r="C116" s="9" t="s">
        <v>469</v>
      </c>
      <c r="D116" s="9" t="s">
        <v>470</v>
      </c>
      <c r="E116" s="9">
        <v>1300</v>
      </c>
      <c r="F116" s="9">
        <v>76</v>
      </c>
      <c r="G116" s="9">
        <v>40</v>
      </c>
      <c r="H116" s="9">
        <v>36</v>
      </c>
      <c r="I116" s="9">
        <v>47.37</v>
      </c>
      <c r="J116" s="9">
        <f t="shared" si="0"/>
        <v>1.8808135922807914</v>
      </c>
      <c r="K116" s="9">
        <v>47.043916666666668</v>
      </c>
      <c r="L116" s="9">
        <v>13.710750000000001</v>
      </c>
      <c r="M116" s="9">
        <v>43</v>
      </c>
      <c r="N116" s="9">
        <v>84</v>
      </c>
      <c r="O116" s="9">
        <v>294</v>
      </c>
      <c r="P116" s="9">
        <v>6995</v>
      </c>
      <c r="Q116" s="9">
        <v>189</v>
      </c>
      <c r="R116" s="9">
        <v>-97</v>
      </c>
      <c r="S116" s="9">
        <v>286</v>
      </c>
      <c r="T116" s="9">
        <v>134</v>
      </c>
      <c r="U116" s="9">
        <v>-46</v>
      </c>
      <c r="V116" s="9">
        <v>138</v>
      </c>
      <c r="W116" s="9">
        <v>-53</v>
      </c>
      <c r="X116" s="9">
        <v>908</v>
      </c>
      <c r="Y116" s="9">
        <v>138</v>
      </c>
      <c r="Z116" s="9">
        <v>35</v>
      </c>
      <c r="AA116" s="9">
        <v>44</v>
      </c>
      <c r="AB116" s="9">
        <v>393</v>
      </c>
      <c r="AC116" s="9">
        <v>107</v>
      </c>
      <c r="AD116" s="9">
        <v>388</v>
      </c>
      <c r="AE116" s="9">
        <v>119</v>
      </c>
      <c r="AF116" s="9">
        <v>5.1999998092651367</v>
      </c>
      <c r="AG116" s="9">
        <v>9.1000003814697266</v>
      </c>
      <c r="AH116" s="9">
        <v>20</v>
      </c>
    </row>
    <row r="117" spans="1:34" ht="14.25" customHeight="1" x14ac:dyDescent="0.25">
      <c r="A117" s="9" t="s">
        <v>129</v>
      </c>
      <c r="B117" s="9" t="s">
        <v>468</v>
      </c>
      <c r="C117" s="9" t="s">
        <v>471</v>
      </c>
      <c r="D117" s="9" t="s">
        <v>472</v>
      </c>
      <c r="E117" s="9">
        <v>1284</v>
      </c>
      <c r="F117" s="9">
        <v>3</v>
      </c>
      <c r="G117" s="9">
        <v>1</v>
      </c>
      <c r="H117" s="9">
        <v>2</v>
      </c>
      <c r="I117" s="9">
        <v>66.67</v>
      </c>
      <c r="J117" s="9">
        <f t="shared" si="0"/>
        <v>0.47712125471966244</v>
      </c>
      <c r="K117" s="9">
        <v>47.047499999999999</v>
      </c>
      <c r="L117" s="9">
        <v>13.7105</v>
      </c>
      <c r="M117" s="9">
        <v>43</v>
      </c>
      <c r="N117" s="9">
        <v>84</v>
      </c>
      <c r="O117" s="9">
        <v>294</v>
      </c>
      <c r="P117" s="9">
        <v>6995</v>
      </c>
      <c r="Q117" s="9">
        <v>189</v>
      </c>
      <c r="R117" s="9">
        <v>-97</v>
      </c>
      <c r="S117" s="9">
        <v>286</v>
      </c>
      <c r="T117" s="9">
        <v>134</v>
      </c>
      <c r="U117" s="9">
        <v>-46</v>
      </c>
      <c r="V117" s="9">
        <v>138</v>
      </c>
      <c r="W117" s="9">
        <v>-53</v>
      </c>
      <c r="X117" s="9">
        <v>908</v>
      </c>
      <c r="Y117" s="9">
        <v>138</v>
      </c>
      <c r="Z117" s="9">
        <v>35</v>
      </c>
      <c r="AA117" s="9">
        <v>44</v>
      </c>
      <c r="AB117" s="9">
        <v>393</v>
      </c>
      <c r="AC117" s="9">
        <v>107</v>
      </c>
      <c r="AD117" s="9">
        <v>388</v>
      </c>
      <c r="AE117" s="9">
        <v>119</v>
      </c>
      <c r="AF117" s="9">
        <v>5.1999998092651367</v>
      </c>
      <c r="AG117" s="9">
        <v>9.1000003814697266</v>
      </c>
      <c r="AH117" s="9">
        <v>20</v>
      </c>
    </row>
    <row r="118" spans="1:34" ht="14.25" customHeight="1" x14ac:dyDescent="0.25">
      <c r="A118" s="9" t="s">
        <v>129</v>
      </c>
      <c r="B118" s="9" t="s">
        <v>473</v>
      </c>
      <c r="C118" s="9" t="s">
        <v>474</v>
      </c>
      <c r="D118" s="9" t="s">
        <v>475</v>
      </c>
      <c r="E118" s="9">
        <v>1334</v>
      </c>
      <c r="F118" s="9">
        <v>71</v>
      </c>
      <c r="G118" s="9">
        <v>26</v>
      </c>
      <c r="H118" s="9">
        <v>45</v>
      </c>
      <c r="I118" s="9">
        <v>63.38</v>
      </c>
      <c r="J118" s="9">
        <f t="shared" si="0"/>
        <v>1.8512583487190752</v>
      </c>
      <c r="K118" s="9">
        <v>47.040611111111112</v>
      </c>
      <c r="L118" s="9">
        <v>13.71186111111111</v>
      </c>
      <c r="M118" s="9">
        <v>41</v>
      </c>
      <c r="N118" s="9">
        <v>84</v>
      </c>
      <c r="O118" s="9">
        <v>294</v>
      </c>
      <c r="P118" s="9">
        <v>6990</v>
      </c>
      <c r="Q118" s="9">
        <v>187</v>
      </c>
      <c r="R118" s="9">
        <v>-99</v>
      </c>
      <c r="S118" s="9">
        <v>286</v>
      </c>
      <c r="T118" s="9">
        <v>132</v>
      </c>
      <c r="U118" s="9">
        <v>-48</v>
      </c>
      <c r="V118" s="9">
        <v>136</v>
      </c>
      <c r="W118" s="9">
        <v>-55</v>
      </c>
      <c r="X118" s="9">
        <v>911</v>
      </c>
      <c r="Y118" s="9">
        <v>139</v>
      </c>
      <c r="Z118" s="9">
        <v>34</v>
      </c>
      <c r="AA118" s="9">
        <v>45</v>
      </c>
      <c r="AB118" s="9">
        <v>398</v>
      </c>
      <c r="AC118" s="9">
        <v>105</v>
      </c>
      <c r="AD118" s="9">
        <v>389</v>
      </c>
      <c r="AE118" s="9">
        <v>119</v>
      </c>
      <c r="AF118" s="9">
        <v>5.1999998092651367</v>
      </c>
      <c r="AG118" s="9">
        <v>9.3999996185302734</v>
      </c>
      <c r="AH118" s="9">
        <v>18</v>
      </c>
    </row>
    <row r="119" spans="1:34" ht="14.25" customHeight="1" x14ac:dyDescent="0.25">
      <c r="A119" s="9" t="s">
        <v>129</v>
      </c>
      <c r="B119" s="9" t="s">
        <v>476</v>
      </c>
      <c r="C119" s="9" t="s">
        <v>477</v>
      </c>
      <c r="D119" s="9" t="s">
        <v>478</v>
      </c>
      <c r="E119" s="9">
        <v>1740</v>
      </c>
      <c r="F119" s="9">
        <v>374</v>
      </c>
      <c r="G119" s="9">
        <v>186</v>
      </c>
      <c r="H119" s="9">
        <v>188</v>
      </c>
      <c r="I119" s="9">
        <v>50.27</v>
      </c>
      <c r="J119" s="9">
        <f t="shared" si="0"/>
        <v>2.5728716022004803</v>
      </c>
      <c r="K119" s="9">
        <v>46.982750000000003</v>
      </c>
      <c r="L119" s="9">
        <v>13.776</v>
      </c>
      <c r="M119" s="9">
        <v>20</v>
      </c>
      <c r="N119" s="9">
        <v>84</v>
      </c>
      <c r="O119" s="9">
        <v>296</v>
      </c>
      <c r="P119" s="9">
        <v>6916</v>
      </c>
      <c r="Q119" s="9">
        <v>165</v>
      </c>
      <c r="R119" s="9">
        <v>-119</v>
      </c>
      <c r="S119" s="9">
        <v>284</v>
      </c>
      <c r="T119" s="9">
        <v>110</v>
      </c>
      <c r="U119" s="9">
        <v>-68</v>
      </c>
      <c r="V119" s="9">
        <v>114</v>
      </c>
      <c r="W119" s="9">
        <v>-75</v>
      </c>
      <c r="X119" s="9">
        <v>1084</v>
      </c>
      <c r="Y119" s="9">
        <v>152</v>
      </c>
      <c r="Z119" s="9">
        <v>41</v>
      </c>
      <c r="AA119" s="9">
        <v>40</v>
      </c>
      <c r="AB119" s="9">
        <v>443</v>
      </c>
      <c r="AC119" s="9">
        <v>126</v>
      </c>
      <c r="AD119" s="9">
        <v>434</v>
      </c>
      <c r="AE119" s="9">
        <v>146</v>
      </c>
      <c r="AF119" s="9">
        <v>5</v>
      </c>
      <c r="AG119" s="9">
        <v>11.39999961853027</v>
      </c>
      <c r="AH119" s="9">
        <v>20</v>
      </c>
    </row>
    <row r="120" spans="1:34" ht="14.25" customHeight="1" x14ac:dyDescent="0.25">
      <c r="A120" s="9" t="s">
        <v>129</v>
      </c>
      <c r="B120" s="9" t="s">
        <v>479</v>
      </c>
      <c r="C120" s="9" t="s">
        <v>480</v>
      </c>
      <c r="D120" s="9" t="s">
        <v>481</v>
      </c>
      <c r="E120" s="9">
        <v>1295</v>
      </c>
      <c r="F120" s="9">
        <v>71</v>
      </c>
      <c r="G120" s="9">
        <v>17</v>
      </c>
      <c r="H120" s="9">
        <v>54</v>
      </c>
      <c r="I120" s="9">
        <v>76.06</v>
      </c>
      <c r="J120" s="9">
        <f t="shared" si="0"/>
        <v>1.8512583487190752</v>
      </c>
      <c r="K120" s="9">
        <v>46.978666666666669</v>
      </c>
      <c r="L120" s="9">
        <v>13.682166666666671</v>
      </c>
      <c r="M120" s="9">
        <v>41</v>
      </c>
      <c r="N120" s="9">
        <v>84</v>
      </c>
      <c r="O120" s="9">
        <v>294</v>
      </c>
      <c r="P120" s="9">
        <v>6992</v>
      </c>
      <c r="Q120" s="9">
        <v>187</v>
      </c>
      <c r="R120" s="9">
        <v>-100</v>
      </c>
      <c r="S120" s="9">
        <v>286</v>
      </c>
      <c r="T120" s="9">
        <v>136</v>
      </c>
      <c r="U120" s="9">
        <v>-48</v>
      </c>
      <c r="V120" s="9">
        <v>136</v>
      </c>
      <c r="W120" s="9">
        <v>-55</v>
      </c>
      <c r="X120" s="9">
        <v>962</v>
      </c>
      <c r="Y120" s="9">
        <v>127</v>
      </c>
      <c r="Z120" s="9">
        <v>35</v>
      </c>
      <c r="AA120" s="9">
        <v>38</v>
      </c>
      <c r="AB120" s="9">
        <v>377</v>
      </c>
      <c r="AC120" s="9">
        <v>109</v>
      </c>
      <c r="AD120" s="9">
        <v>377</v>
      </c>
      <c r="AE120" s="9">
        <v>128</v>
      </c>
      <c r="AF120" s="9">
        <v>5.4000000953674316</v>
      </c>
      <c r="AG120" s="9">
        <v>10</v>
      </c>
      <c r="AH120" s="9">
        <v>20</v>
      </c>
    </row>
    <row r="121" spans="1:34" ht="14.25" customHeight="1" x14ac:dyDescent="0.25">
      <c r="A121" s="9" t="s">
        <v>129</v>
      </c>
      <c r="B121" s="9" t="s">
        <v>482</v>
      </c>
      <c r="C121" s="9" t="s">
        <v>483</v>
      </c>
      <c r="D121" s="9" t="s">
        <v>484</v>
      </c>
      <c r="E121" s="9">
        <v>1243</v>
      </c>
      <c r="F121" s="9">
        <v>98</v>
      </c>
      <c r="G121" s="9">
        <v>42</v>
      </c>
      <c r="H121" s="9">
        <v>56</v>
      </c>
      <c r="I121" s="9">
        <v>57.14</v>
      </c>
      <c r="J121" s="9">
        <f t="shared" si="0"/>
        <v>1.9912260756924949</v>
      </c>
      <c r="K121" s="9">
        <v>46.972944444444437</v>
      </c>
      <c r="L121" s="9">
        <v>13.67611111111111</v>
      </c>
      <c r="M121" s="9">
        <v>41</v>
      </c>
      <c r="N121" s="9">
        <v>84</v>
      </c>
      <c r="O121" s="9">
        <v>294</v>
      </c>
      <c r="P121" s="9">
        <v>6993</v>
      </c>
      <c r="Q121" s="9">
        <v>187</v>
      </c>
      <c r="R121" s="9">
        <v>-99</v>
      </c>
      <c r="S121" s="9">
        <v>286</v>
      </c>
      <c r="T121" s="9">
        <v>136</v>
      </c>
      <c r="U121" s="9">
        <v>-48</v>
      </c>
      <c r="V121" s="9">
        <v>136</v>
      </c>
      <c r="W121" s="9">
        <v>-55</v>
      </c>
      <c r="X121" s="9">
        <v>987</v>
      </c>
      <c r="Y121" s="9">
        <v>131</v>
      </c>
      <c r="Z121" s="9">
        <v>37</v>
      </c>
      <c r="AA121" s="9">
        <v>38</v>
      </c>
      <c r="AB121" s="9">
        <v>391</v>
      </c>
      <c r="AC121" s="9">
        <v>116</v>
      </c>
      <c r="AD121" s="9">
        <v>391</v>
      </c>
      <c r="AE121" s="9">
        <v>139</v>
      </c>
      <c r="AF121" s="9">
        <v>5.3000001907348633</v>
      </c>
      <c r="AG121" s="9">
        <v>9.3000001907348633</v>
      </c>
      <c r="AH121" s="9">
        <v>20</v>
      </c>
    </row>
    <row r="122" spans="1:34" ht="14.25" customHeight="1" x14ac:dyDescent="0.25">
      <c r="A122" s="9" t="s">
        <v>129</v>
      </c>
      <c r="B122" s="9" t="s">
        <v>485</v>
      </c>
      <c r="C122" s="9" t="s">
        <v>486</v>
      </c>
      <c r="D122" s="9" t="s">
        <v>487</v>
      </c>
      <c r="E122" s="9">
        <v>1804</v>
      </c>
      <c r="F122" s="9">
        <v>308</v>
      </c>
      <c r="G122" s="9">
        <v>172</v>
      </c>
      <c r="H122" s="9">
        <v>136</v>
      </c>
      <c r="I122" s="9">
        <v>44.16</v>
      </c>
      <c r="J122" s="9">
        <f t="shared" si="0"/>
        <v>2.4885507165004443</v>
      </c>
      <c r="K122" s="9">
        <v>46.976888888888887</v>
      </c>
      <c r="L122" s="9">
        <v>10.11113888888889</v>
      </c>
      <c r="M122" s="9">
        <v>22</v>
      </c>
      <c r="N122" s="9">
        <v>80</v>
      </c>
      <c r="O122" s="9">
        <v>301</v>
      </c>
      <c r="P122" s="9">
        <v>6468</v>
      </c>
      <c r="Q122" s="9">
        <v>163</v>
      </c>
      <c r="R122" s="9">
        <v>-105</v>
      </c>
      <c r="S122" s="9">
        <v>267</v>
      </c>
      <c r="T122" s="9">
        <v>113</v>
      </c>
      <c r="U122" s="9">
        <v>-1</v>
      </c>
      <c r="V122" s="9">
        <v>113</v>
      </c>
      <c r="W122" s="9">
        <v>-63</v>
      </c>
      <c r="X122" s="9">
        <v>1100</v>
      </c>
      <c r="Y122" s="9">
        <v>143</v>
      </c>
      <c r="Z122" s="9">
        <v>67</v>
      </c>
      <c r="AA122" s="9">
        <v>27</v>
      </c>
      <c r="AB122" s="9">
        <v>419</v>
      </c>
      <c r="AC122" s="9">
        <v>209</v>
      </c>
      <c r="AD122" s="9">
        <v>419</v>
      </c>
      <c r="AE122" s="9">
        <v>246</v>
      </c>
      <c r="AF122" s="9">
        <v>5.0999999046325684</v>
      </c>
      <c r="AG122" s="9">
        <v>9.6999998092651367</v>
      </c>
      <c r="AH122" s="9">
        <v>11</v>
      </c>
    </row>
    <row r="123" spans="1:34" ht="14.25" customHeight="1" x14ac:dyDescent="0.25">
      <c r="A123" s="9" t="s">
        <v>129</v>
      </c>
      <c r="B123" s="9" t="s">
        <v>488</v>
      </c>
      <c r="C123" s="9" t="s">
        <v>489</v>
      </c>
      <c r="D123" s="9" t="s">
        <v>490</v>
      </c>
      <c r="E123" s="9">
        <v>1875</v>
      </c>
      <c r="F123" s="9">
        <v>8</v>
      </c>
      <c r="G123" s="9">
        <v>3</v>
      </c>
      <c r="H123" s="9">
        <v>5</v>
      </c>
      <c r="I123" s="9">
        <v>62.5</v>
      </c>
      <c r="J123" s="9">
        <f t="shared" si="0"/>
        <v>0.90308998699194354</v>
      </c>
      <c r="K123" s="9">
        <v>46.969111111111111</v>
      </c>
      <c r="L123" s="9">
        <v>10.28588888888889</v>
      </c>
      <c r="M123" s="9">
        <v>22</v>
      </c>
      <c r="N123" s="9">
        <v>81</v>
      </c>
      <c r="O123" s="9">
        <v>301</v>
      </c>
      <c r="P123" s="9">
        <v>6486</v>
      </c>
      <c r="Q123" s="9">
        <v>162</v>
      </c>
      <c r="R123" s="9">
        <v>-106</v>
      </c>
      <c r="S123" s="9">
        <v>268</v>
      </c>
      <c r="T123" s="9">
        <v>113</v>
      </c>
      <c r="U123" s="9">
        <v>-2</v>
      </c>
      <c r="V123" s="9">
        <v>113</v>
      </c>
      <c r="W123" s="9">
        <v>-64</v>
      </c>
      <c r="X123" s="9">
        <v>786</v>
      </c>
      <c r="Y123" s="9">
        <v>112</v>
      </c>
      <c r="Z123" s="9">
        <v>44</v>
      </c>
      <c r="AA123" s="9">
        <v>36</v>
      </c>
      <c r="AB123" s="9">
        <v>335</v>
      </c>
      <c r="AC123" s="9">
        <v>135</v>
      </c>
      <c r="AD123" s="9">
        <v>335</v>
      </c>
      <c r="AE123" s="9">
        <v>155</v>
      </c>
      <c r="AF123" s="9">
        <v>5.5</v>
      </c>
      <c r="AG123" s="9">
        <v>9.3000001907348633</v>
      </c>
      <c r="AH123" s="9">
        <v>10</v>
      </c>
    </row>
    <row r="124" spans="1:34" ht="14.25" customHeight="1" x14ac:dyDescent="0.25">
      <c r="A124" s="9" t="s">
        <v>129</v>
      </c>
      <c r="B124" s="9" t="s">
        <v>491</v>
      </c>
      <c r="C124" s="9" t="s">
        <v>492</v>
      </c>
      <c r="D124" s="9" t="s">
        <v>493</v>
      </c>
      <c r="E124" s="9">
        <v>1495</v>
      </c>
      <c r="F124" s="9">
        <v>7</v>
      </c>
      <c r="G124" s="9">
        <v>2</v>
      </c>
      <c r="H124" s="9">
        <v>5</v>
      </c>
      <c r="I124" s="9">
        <v>71.430000000000007</v>
      </c>
      <c r="J124" s="9">
        <f t="shared" si="0"/>
        <v>0.84509804001425681</v>
      </c>
      <c r="K124" s="9">
        <v>46.982083333333343</v>
      </c>
      <c r="L124" s="9">
        <v>10.234</v>
      </c>
      <c r="M124" s="9">
        <v>36</v>
      </c>
      <c r="N124" s="9">
        <v>81</v>
      </c>
      <c r="O124" s="9">
        <v>300</v>
      </c>
      <c r="P124" s="9">
        <v>6529</v>
      </c>
      <c r="Q124" s="9">
        <v>177</v>
      </c>
      <c r="R124" s="9">
        <v>-93</v>
      </c>
      <c r="S124" s="9">
        <v>269</v>
      </c>
      <c r="T124" s="9">
        <v>127</v>
      </c>
      <c r="U124" s="9">
        <v>12</v>
      </c>
      <c r="V124" s="9">
        <v>127</v>
      </c>
      <c r="W124" s="9">
        <v>-51</v>
      </c>
      <c r="X124" s="9">
        <v>714</v>
      </c>
      <c r="Y124" s="9">
        <v>100</v>
      </c>
      <c r="Z124" s="9">
        <v>41</v>
      </c>
      <c r="AA124" s="9">
        <v>35</v>
      </c>
      <c r="AB124" s="9">
        <v>298</v>
      </c>
      <c r="AC124" s="9">
        <v>126</v>
      </c>
      <c r="AD124" s="9">
        <v>298</v>
      </c>
      <c r="AE124" s="9">
        <v>143</v>
      </c>
      <c r="AF124" s="9">
        <v>5.4000000953674316</v>
      </c>
      <c r="AG124" s="9">
        <v>8.8000001907348633</v>
      </c>
      <c r="AH124" s="9">
        <v>9</v>
      </c>
    </row>
    <row r="125" spans="1:34" ht="14.25" customHeight="1" x14ac:dyDescent="0.25">
      <c r="A125" s="9" t="s">
        <v>129</v>
      </c>
      <c r="B125" s="9" t="s">
        <v>491</v>
      </c>
      <c r="C125" s="9" t="s">
        <v>494</v>
      </c>
      <c r="D125" s="9" t="s">
        <v>495</v>
      </c>
      <c r="E125" s="9">
        <v>1710</v>
      </c>
      <c r="F125" s="9">
        <v>26</v>
      </c>
      <c r="G125" s="9">
        <v>17</v>
      </c>
      <c r="H125" s="9">
        <v>9</v>
      </c>
      <c r="I125" s="9">
        <v>34.619999999999997</v>
      </c>
      <c r="J125" s="9">
        <f t="shared" si="0"/>
        <v>1.414973347970818</v>
      </c>
      <c r="K125" s="9">
        <v>46.979500000000002</v>
      </c>
      <c r="L125" s="9">
        <v>10.24538888888889</v>
      </c>
      <c r="M125" s="9">
        <v>28</v>
      </c>
      <c r="N125" s="9">
        <v>81</v>
      </c>
      <c r="O125" s="9">
        <v>300</v>
      </c>
      <c r="P125" s="9">
        <v>6501</v>
      </c>
      <c r="Q125" s="9">
        <v>169</v>
      </c>
      <c r="R125" s="9">
        <v>-100</v>
      </c>
      <c r="S125" s="9">
        <v>269</v>
      </c>
      <c r="T125" s="9">
        <v>119</v>
      </c>
      <c r="U125" s="9">
        <v>4</v>
      </c>
      <c r="V125" s="9">
        <v>119</v>
      </c>
      <c r="W125" s="9">
        <v>-58</v>
      </c>
      <c r="X125" s="9">
        <v>797</v>
      </c>
      <c r="Y125" s="9">
        <v>115</v>
      </c>
      <c r="Z125" s="9">
        <v>45</v>
      </c>
      <c r="AA125" s="9">
        <v>37</v>
      </c>
      <c r="AB125" s="9">
        <v>342</v>
      </c>
      <c r="AC125" s="9">
        <v>141</v>
      </c>
      <c r="AD125" s="9">
        <v>342</v>
      </c>
      <c r="AE125" s="9">
        <v>157</v>
      </c>
      <c r="AF125" s="9">
        <v>5.4000000953674316</v>
      </c>
      <c r="AG125" s="9">
        <v>8.8999996185302734</v>
      </c>
      <c r="AH125" s="9">
        <v>9</v>
      </c>
    </row>
    <row r="126" spans="1:34" ht="14.25" customHeight="1" x14ac:dyDescent="0.25">
      <c r="A126" s="9" t="s">
        <v>129</v>
      </c>
      <c r="B126" s="9" t="s">
        <v>496</v>
      </c>
      <c r="C126" s="9" t="s">
        <v>497</v>
      </c>
      <c r="D126" s="9" t="s">
        <v>498</v>
      </c>
      <c r="E126" s="9">
        <v>2040</v>
      </c>
      <c r="F126" s="9">
        <v>108</v>
      </c>
      <c r="G126" s="9">
        <v>53</v>
      </c>
      <c r="H126" s="9">
        <v>55</v>
      </c>
      <c r="I126" s="9">
        <v>50.93</v>
      </c>
      <c r="J126" s="9">
        <f t="shared" si="0"/>
        <v>2.0334237554869499</v>
      </c>
      <c r="K126" s="9">
        <v>45.037500000000001</v>
      </c>
      <c r="L126" s="9">
        <v>6.4047777777777783</v>
      </c>
      <c r="M126" s="9">
        <v>25</v>
      </c>
      <c r="N126" s="9">
        <v>83</v>
      </c>
      <c r="O126" s="9">
        <v>302</v>
      </c>
      <c r="P126" s="9">
        <v>6516</v>
      </c>
      <c r="Q126" s="9">
        <v>173</v>
      </c>
      <c r="R126" s="9">
        <v>-101</v>
      </c>
      <c r="S126" s="9">
        <v>274</v>
      </c>
      <c r="T126" s="9">
        <v>-2</v>
      </c>
      <c r="U126" s="9">
        <v>112</v>
      </c>
      <c r="V126" s="9">
        <v>118</v>
      </c>
      <c r="W126" s="9">
        <v>-59</v>
      </c>
      <c r="X126" s="9">
        <v>822</v>
      </c>
      <c r="Y126" s="9">
        <v>87</v>
      </c>
      <c r="Z126" s="9">
        <v>48</v>
      </c>
      <c r="AA126" s="9">
        <v>17</v>
      </c>
      <c r="AB126" s="9">
        <v>258</v>
      </c>
      <c r="AC126" s="9">
        <v>160</v>
      </c>
      <c r="AD126" s="9">
        <v>166</v>
      </c>
      <c r="AE126" s="9">
        <v>233</v>
      </c>
      <c r="AF126" s="9">
        <v>6.0999999046325684</v>
      </c>
      <c r="AG126" s="9">
        <v>6.5</v>
      </c>
      <c r="AH126" s="9">
        <v>15</v>
      </c>
    </row>
    <row r="127" spans="1:34" ht="14.25" customHeight="1" x14ac:dyDescent="0.25">
      <c r="A127" s="9" t="s">
        <v>129</v>
      </c>
      <c r="B127" s="9" t="s">
        <v>499</v>
      </c>
      <c r="C127" s="9" t="s">
        <v>500</v>
      </c>
      <c r="D127" s="9" t="s">
        <v>501</v>
      </c>
      <c r="E127" s="9">
        <v>2100</v>
      </c>
      <c r="F127" s="9">
        <v>37</v>
      </c>
      <c r="G127" s="9">
        <v>24</v>
      </c>
      <c r="H127" s="9">
        <v>13</v>
      </c>
      <c r="I127" s="9">
        <v>35.14</v>
      </c>
      <c r="J127" s="9">
        <f t="shared" si="0"/>
        <v>1.568201724066995</v>
      </c>
      <c r="K127" s="9">
        <v>45.036361111111113</v>
      </c>
      <c r="L127" s="9">
        <v>6.4010277777777782</v>
      </c>
      <c r="M127" s="9">
        <v>25</v>
      </c>
      <c r="N127" s="9">
        <v>83</v>
      </c>
      <c r="O127" s="9">
        <v>302</v>
      </c>
      <c r="P127" s="9">
        <v>6516</v>
      </c>
      <c r="Q127" s="9">
        <v>173</v>
      </c>
      <c r="R127" s="9">
        <v>-101</v>
      </c>
      <c r="S127" s="9">
        <v>274</v>
      </c>
      <c r="T127" s="9">
        <v>-2</v>
      </c>
      <c r="U127" s="9">
        <v>112</v>
      </c>
      <c r="V127" s="9">
        <v>118</v>
      </c>
      <c r="W127" s="9">
        <v>-59</v>
      </c>
      <c r="X127" s="9">
        <v>822</v>
      </c>
      <c r="Y127" s="9">
        <v>87</v>
      </c>
      <c r="Z127" s="9">
        <v>48</v>
      </c>
      <c r="AA127" s="9">
        <v>17</v>
      </c>
      <c r="AB127" s="9">
        <v>258</v>
      </c>
      <c r="AC127" s="9">
        <v>160</v>
      </c>
      <c r="AD127" s="9">
        <v>166</v>
      </c>
      <c r="AE127" s="9">
        <v>233</v>
      </c>
      <c r="AF127" s="9">
        <v>6.0999999046325684</v>
      </c>
      <c r="AG127" s="9">
        <v>6.5</v>
      </c>
      <c r="AH127" s="9">
        <v>15</v>
      </c>
    </row>
    <row r="128" spans="1:34" ht="14.25" customHeight="1" x14ac:dyDescent="0.25"/>
    <row r="129" ht="14.25" customHeight="1" x14ac:dyDescent="0.25"/>
    <row r="130" ht="14.25" customHeight="1" x14ac:dyDescent="0.25"/>
    <row r="131" ht="14.25" customHeight="1" x14ac:dyDescent="0.25"/>
    <row r="132" ht="14.25" customHeight="1" x14ac:dyDescent="0.25"/>
    <row r="133" ht="14.25" customHeight="1" x14ac:dyDescent="0.25"/>
    <row r="134" ht="14.25" customHeight="1" x14ac:dyDescent="0.25"/>
    <row r="135" ht="14.25" customHeight="1" x14ac:dyDescent="0.25"/>
    <row r="136" ht="14.25" customHeight="1" x14ac:dyDescent="0.25"/>
    <row r="137" ht="14.25" customHeight="1" x14ac:dyDescent="0.25"/>
    <row r="138" ht="14.25" customHeight="1" x14ac:dyDescent="0.25"/>
    <row r="139" ht="14.25" customHeight="1" x14ac:dyDescent="0.25"/>
    <row r="140" ht="14.25" customHeight="1" x14ac:dyDescent="0.25"/>
    <row r="141" ht="14.25" customHeight="1" x14ac:dyDescent="0.25"/>
    <row r="142" ht="14.25" customHeight="1" x14ac:dyDescent="0.25"/>
    <row r="143" ht="14.25" customHeight="1" x14ac:dyDescent="0.25"/>
    <row r="144" ht="14.25" customHeight="1" x14ac:dyDescent="0.25"/>
    <row r="145" ht="14.25" customHeight="1" x14ac:dyDescent="0.25"/>
    <row r="146" ht="14.25" customHeight="1" x14ac:dyDescent="0.25"/>
    <row r="147" ht="14.25" customHeight="1" x14ac:dyDescent="0.25"/>
    <row r="148" ht="14.25" customHeight="1" x14ac:dyDescent="0.25"/>
    <row r="149" ht="14.25" customHeight="1" x14ac:dyDescent="0.25"/>
    <row r="150" ht="14.25" customHeight="1" x14ac:dyDescent="0.25"/>
    <row r="151" ht="14.25" customHeight="1" x14ac:dyDescent="0.25"/>
    <row r="152" ht="14.25" customHeight="1" x14ac:dyDescent="0.25"/>
    <row r="153" ht="14.25" customHeight="1" x14ac:dyDescent="0.25"/>
    <row r="154" ht="14.25" customHeight="1" x14ac:dyDescent="0.25"/>
    <row r="155" ht="14.25" customHeight="1" x14ac:dyDescent="0.25"/>
    <row r="156" ht="14.25" customHeight="1" x14ac:dyDescent="0.25"/>
    <row r="157" ht="14.25" customHeight="1" x14ac:dyDescent="0.25"/>
    <row r="158" ht="14.25" customHeight="1" x14ac:dyDescent="0.25"/>
    <row r="159" ht="14.25" customHeight="1" x14ac:dyDescent="0.25"/>
    <row r="160" ht="14.25" customHeight="1" x14ac:dyDescent="0.25"/>
    <row r="161" ht="14.25" customHeight="1" x14ac:dyDescent="0.25"/>
    <row r="162" ht="14.25" customHeight="1" x14ac:dyDescent="0.25"/>
    <row r="163" ht="14.25" customHeight="1" x14ac:dyDescent="0.25"/>
    <row r="164" ht="14.25" customHeight="1" x14ac:dyDescent="0.25"/>
    <row r="165" ht="14.25" customHeight="1" x14ac:dyDescent="0.25"/>
    <row r="166" ht="14.25" customHeight="1" x14ac:dyDescent="0.25"/>
    <row r="167" ht="14.25" customHeight="1" x14ac:dyDescent="0.25"/>
    <row r="168" ht="14.25" customHeight="1" x14ac:dyDescent="0.25"/>
    <row r="169" ht="14.25" customHeight="1" x14ac:dyDescent="0.25"/>
    <row r="170" ht="14.25" customHeight="1" x14ac:dyDescent="0.25"/>
    <row r="171" ht="14.25" customHeight="1" x14ac:dyDescent="0.25"/>
    <row r="172" ht="14.25" customHeight="1" x14ac:dyDescent="0.25"/>
    <row r="173" ht="14.25" customHeight="1" x14ac:dyDescent="0.25"/>
    <row r="174" ht="14.25" customHeight="1" x14ac:dyDescent="0.25"/>
    <row r="175" ht="14.25" customHeight="1" x14ac:dyDescent="0.25"/>
    <row r="176" ht="14.25" customHeight="1" x14ac:dyDescent="0.25"/>
    <row r="177" ht="14.25" customHeight="1" x14ac:dyDescent="0.25"/>
    <row r="178" ht="14.25" customHeight="1" x14ac:dyDescent="0.25"/>
    <row r="179" ht="14.25" customHeight="1" x14ac:dyDescent="0.25"/>
    <row r="180" ht="14.25" customHeight="1" x14ac:dyDescent="0.25"/>
    <row r="181" ht="14.25" customHeight="1" x14ac:dyDescent="0.25"/>
    <row r="182" ht="14.25" customHeight="1" x14ac:dyDescent="0.25"/>
    <row r="183" ht="14.25" customHeight="1" x14ac:dyDescent="0.25"/>
    <row r="184" ht="14.25" customHeight="1" x14ac:dyDescent="0.25"/>
    <row r="185" ht="14.25" customHeight="1" x14ac:dyDescent="0.25"/>
    <row r="186" ht="14.25" customHeight="1" x14ac:dyDescent="0.25"/>
    <row r="187" ht="14.25" customHeight="1" x14ac:dyDescent="0.25"/>
    <row r="188" ht="14.25" customHeight="1" x14ac:dyDescent="0.25"/>
    <row r="189" ht="14.25" customHeight="1" x14ac:dyDescent="0.25"/>
    <row r="190" ht="14.25" customHeight="1" x14ac:dyDescent="0.25"/>
    <row r="191" ht="14.25" customHeight="1" x14ac:dyDescent="0.25"/>
    <row r="192" ht="14.25" customHeight="1" x14ac:dyDescent="0.25"/>
    <row r="193" ht="14.25" customHeight="1" x14ac:dyDescent="0.25"/>
    <row r="194" ht="14.25" customHeight="1" x14ac:dyDescent="0.25"/>
    <row r="195" ht="14.25" customHeight="1" x14ac:dyDescent="0.25"/>
    <row r="196" ht="14.25" customHeight="1" x14ac:dyDescent="0.25"/>
    <row r="197" ht="14.25" customHeight="1" x14ac:dyDescent="0.25"/>
    <row r="198" ht="14.25" customHeight="1" x14ac:dyDescent="0.25"/>
    <row r="199" ht="14.25" customHeight="1" x14ac:dyDescent="0.25"/>
    <row r="200" ht="14.25" customHeight="1" x14ac:dyDescent="0.25"/>
    <row r="201" ht="14.25" customHeight="1" x14ac:dyDescent="0.25"/>
    <row r="202" ht="14.25" customHeight="1" x14ac:dyDescent="0.25"/>
    <row r="203" ht="14.25" customHeight="1" x14ac:dyDescent="0.25"/>
    <row r="204" ht="14.25" customHeight="1" x14ac:dyDescent="0.25"/>
    <row r="205" ht="14.25" customHeight="1" x14ac:dyDescent="0.25"/>
    <row r="206" ht="14.25" customHeight="1" x14ac:dyDescent="0.25"/>
    <row r="207" ht="14.25" customHeight="1" x14ac:dyDescent="0.25"/>
    <row r="208" ht="14.25" customHeight="1" x14ac:dyDescent="0.25"/>
    <row r="209" ht="14.25" customHeight="1" x14ac:dyDescent="0.25"/>
    <row r="210" ht="14.25" customHeight="1" x14ac:dyDescent="0.25"/>
    <row r="211" ht="14.25" customHeight="1" x14ac:dyDescent="0.25"/>
    <row r="212" ht="14.25" customHeight="1" x14ac:dyDescent="0.25"/>
    <row r="213" ht="14.25" customHeight="1" x14ac:dyDescent="0.25"/>
    <row r="214" ht="14.25" customHeight="1" x14ac:dyDescent="0.25"/>
    <row r="215" ht="14.25" customHeight="1" x14ac:dyDescent="0.25"/>
    <row r="216" ht="14.25" customHeight="1" x14ac:dyDescent="0.25"/>
    <row r="217" ht="14.25" customHeight="1" x14ac:dyDescent="0.25"/>
    <row r="218" ht="14.25" customHeight="1" x14ac:dyDescent="0.25"/>
    <row r="219" ht="14.25" customHeight="1" x14ac:dyDescent="0.25"/>
    <row r="220" ht="14.25" customHeight="1" x14ac:dyDescent="0.25"/>
    <row r="221" ht="14.25" customHeight="1" x14ac:dyDescent="0.25"/>
    <row r="222" ht="14.25" customHeight="1" x14ac:dyDescent="0.25"/>
    <row r="223" ht="14.25" customHeight="1" x14ac:dyDescent="0.25"/>
    <row r="224" ht="14.25" customHeight="1" x14ac:dyDescent="0.25"/>
    <row r="225" ht="14.25" customHeight="1" x14ac:dyDescent="0.25"/>
    <row r="226" ht="14.25" customHeight="1" x14ac:dyDescent="0.25"/>
    <row r="227" ht="14.25" customHeight="1" x14ac:dyDescent="0.25"/>
    <row r="228" ht="14.25" customHeight="1" x14ac:dyDescent="0.25"/>
    <row r="229" ht="14.25" customHeight="1" x14ac:dyDescent="0.25"/>
    <row r="230" ht="14.25" customHeight="1" x14ac:dyDescent="0.25"/>
    <row r="231" ht="14.25" customHeight="1" x14ac:dyDescent="0.25"/>
    <row r="232" ht="14.25" customHeight="1" x14ac:dyDescent="0.25"/>
    <row r="233" ht="14.25" customHeight="1" x14ac:dyDescent="0.25"/>
    <row r="234" ht="14.25" customHeight="1" x14ac:dyDescent="0.25"/>
    <row r="235" ht="14.25" customHeight="1" x14ac:dyDescent="0.25"/>
    <row r="236" ht="14.25" customHeight="1" x14ac:dyDescent="0.25"/>
    <row r="237" ht="14.25" customHeight="1" x14ac:dyDescent="0.25"/>
    <row r="238" ht="14.25" customHeight="1" x14ac:dyDescent="0.25"/>
    <row r="239" ht="14.25" customHeight="1" x14ac:dyDescent="0.25"/>
    <row r="240" ht="14.25" customHeight="1" x14ac:dyDescent="0.25"/>
    <row r="241" ht="14.25" customHeight="1" x14ac:dyDescent="0.25"/>
    <row r="242" ht="14.25" customHeight="1" x14ac:dyDescent="0.25"/>
    <row r="243" ht="14.25" customHeight="1" x14ac:dyDescent="0.25"/>
    <row r="244" ht="14.25" customHeight="1" x14ac:dyDescent="0.25"/>
    <row r="245" ht="14.25" customHeight="1" x14ac:dyDescent="0.25"/>
    <row r="246" ht="14.25" customHeight="1" x14ac:dyDescent="0.25"/>
    <row r="247" ht="14.25" customHeight="1" x14ac:dyDescent="0.25"/>
    <row r="248" ht="14.25" customHeight="1" x14ac:dyDescent="0.25"/>
    <row r="249" ht="14.25" customHeight="1" x14ac:dyDescent="0.25"/>
    <row r="250" ht="14.25" customHeight="1" x14ac:dyDescent="0.25"/>
    <row r="251" ht="14.25" customHeight="1" x14ac:dyDescent="0.25"/>
    <row r="252" ht="14.25" customHeight="1" x14ac:dyDescent="0.25"/>
    <row r="253" ht="14.25" customHeight="1" x14ac:dyDescent="0.25"/>
    <row r="254" ht="14.25" customHeight="1" x14ac:dyDescent="0.25"/>
    <row r="255" ht="14.25" customHeight="1" x14ac:dyDescent="0.25"/>
    <row r="256" ht="14.25" customHeight="1" x14ac:dyDescent="0.25"/>
    <row r="257" ht="14.25" customHeight="1" x14ac:dyDescent="0.25"/>
    <row r="258" ht="14.25" customHeight="1" x14ac:dyDescent="0.25"/>
    <row r="259" ht="14.25" customHeight="1" x14ac:dyDescent="0.25"/>
    <row r="260" ht="14.25" customHeight="1" x14ac:dyDescent="0.25"/>
    <row r="261" ht="14.25" customHeight="1" x14ac:dyDescent="0.25"/>
    <row r="262" ht="14.25" customHeight="1" x14ac:dyDescent="0.25"/>
    <row r="263" ht="14.25" customHeight="1" x14ac:dyDescent="0.25"/>
    <row r="264" ht="14.25" customHeight="1" x14ac:dyDescent="0.25"/>
    <row r="265" ht="14.25" customHeight="1" x14ac:dyDescent="0.25"/>
    <row r="266" ht="14.25" customHeight="1" x14ac:dyDescent="0.25"/>
    <row r="267" ht="14.25" customHeight="1" x14ac:dyDescent="0.25"/>
    <row r="268" ht="14.25" customHeight="1" x14ac:dyDescent="0.25"/>
    <row r="269" ht="14.25" customHeight="1" x14ac:dyDescent="0.25"/>
    <row r="270" ht="14.25" customHeight="1" x14ac:dyDescent="0.25"/>
    <row r="271" ht="14.25" customHeight="1" x14ac:dyDescent="0.25"/>
    <row r="272" ht="14.25" customHeight="1" x14ac:dyDescent="0.25"/>
    <row r="273" ht="14.25" customHeight="1" x14ac:dyDescent="0.25"/>
    <row r="274" ht="14.25" customHeight="1" x14ac:dyDescent="0.25"/>
    <row r="275" ht="14.25" customHeight="1" x14ac:dyDescent="0.25"/>
    <row r="276" ht="14.25" customHeight="1" x14ac:dyDescent="0.25"/>
    <row r="277" ht="14.25" customHeight="1" x14ac:dyDescent="0.25"/>
    <row r="278" ht="14.25" customHeight="1" x14ac:dyDescent="0.25"/>
    <row r="279" ht="14.25" customHeight="1" x14ac:dyDescent="0.25"/>
    <row r="280" ht="14.25" customHeight="1" x14ac:dyDescent="0.25"/>
    <row r="281" ht="14.25" customHeight="1" x14ac:dyDescent="0.25"/>
    <row r="282" ht="14.25" customHeight="1" x14ac:dyDescent="0.25"/>
    <row r="283" ht="14.25" customHeight="1" x14ac:dyDescent="0.25"/>
    <row r="284" ht="14.25" customHeight="1" x14ac:dyDescent="0.25"/>
    <row r="285" ht="14.25" customHeight="1" x14ac:dyDescent="0.25"/>
    <row r="286" ht="14.25" customHeight="1" x14ac:dyDescent="0.25"/>
    <row r="287" ht="14.25" customHeight="1" x14ac:dyDescent="0.25"/>
    <row r="288" ht="14.25" customHeight="1" x14ac:dyDescent="0.25"/>
    <row r="289" ht="14.25" customHeight="1" x14ac:dyDescent="0.25"/>
    <row r="290" ht="14.25" customHeight="1" x14ac:dyDescent="0.25"/>
    <row r="291" ht="14.25" customHeight="1" x14ac:dyDescent="0.25"/>
    <row r="292" ht="14.25" customHeight="1" x14ac:dyDescent="0.25"/>
    <row r="293" ht="14.25" customHeight="1" x14ac:dyDescent="0.25"/>
    <row r="294" ht="14.25" customHeight="1" x14ac:dyDescent="0.25"/>
    <row r="295" ht="14.25" customHeight="1" x14ac:dyDescent="0.25"/>
    <row r="296" ht="14.25" customHeight="1" x14ac:dyDescent="0.25"/>
    <row r="297" ht="14.25" customHeight="1" x14ac:dyDescent="0.25"/>
    <row r="298" ht="14.25" customHeight="1" x14ac:dyDescent="0.25"/>
    <row r="299" ht="14.25" customHeight="1" x14ac:dyDescent="0.25"/>
    <row r="300" ht="14.25" customHeight="1" x14ac:dyDescent="0.25"/>
    <row r="301" ht="14.25" customHeight="1" x14ac:dyDescent="0.25"/>
    <row r="302" ht="14.25" customHeight="1" x14ac:dyDescent="0.25"/>
    <row r="303" ht="14.25" customHeight="1" x14ac:dyDescent="0.25"/>
    <row r="304" ht="14.25" customHeight="1" x14ac:dyDescent="0.25"/>
    <row r="305" ht="14.25" customHeight="1" x14ac:dyDescent="0.25"/>
    <row r="306" ht="14.25" customHeight="1" x14ac:dyDescent="0.25"/>
    <row r="307" ht="14.25" customHeight="1" x14ac:dyDescent="0.25"/>
    <row r="308" ht="14.25" customHeight="1" x14ac:dyDescent="0.25"/>
    <row r="309" ht="14.25" customHeight="1" x14ac:dyDescent="0.25"/>
    <row r="310" ht="14.25" customHeight="1" x14ac:dyDescent="0.25"/>
    <row r="311" ht="14.25" customHeight="1" x14ac:dyDescent="0.25"/>
    <row r="312" ht="14.25" customHeight="1" x14ac:dyDescent="0.25"/>
    <row r="313" ht="14.25" customHeight="1" x14ac:dyDescent="0.25"/>
    <row r="314" ht="14.25" customHeight="1" x14ac:dyDescent="0.25"/>
    <row r="315" ht="14.25" customHeight="1" x14ac:dyDescent="0.25"/>
    <row r="316" ht="14.25" customHeight="1" x14ac:dyDescent="0.25"/>
    <row r="317" ht="14.25" customHeight="1" x14ac:dyDescent="0.25"/>
    <row r="318" ht="14.25" customHeight="1" x14ac:dyDescent="0.25"/>
    <row r="319" ht="14.25" customHeight="1" x14ac:dyDescent="0.25"/>
    <row r="320" ht="14.25" customHeight="1" x14ac:dyDescent="0.25"/>
    <row r="321" ht="14.25" customHeight="1" x14ac:dyDescent="0.25"/>
    <row r="322" ht="14.25" customHeight="1" x14ac:dyDescent="0.25"/>
    <row r="323" ht="14.25" customHeight="1" x14ac:dyDescent="0.25"/>
    <row r="324" ht="14.25" customHeight="1" x14ac:dyDescent="0.25"/>
    <row r="325" ht="14.25" customHeight="1" x14ac:dyDescent="0.25"/>
    <row r="326" ht="14.25" customHeight="1" x14ac:dyDescent="0.25"/>
    <row r="327" ht="14.25" customHeight="1" x14ac:dyDescent="0.25"/>
    <row r="328" ht="14.25" customHeight="1" x14ac:dyDescent="0.25"/>
    <row r="329" ht="14.25" customHeight="1" x14ac:dyDescent="0.25"/>
    <row r="330" ht="14.25" customHeight="1" x14ac:dyDescent="0.25"/>
    <row r="331" ht="14.25" customHeight="1" x14ac:dyDescent="0.25"/>
    <row r="332" ht="14.25" customHeight="1" x14ac:dyDescent="0.25"/>
    <row r="333" ht="14.25" customHeight="1" x14ac:dyDescent="0.25"/>
    <row r="334" ht="14.25" customHeight="1" x14ac:dyDescent="0.25"/>
    <row r="335" ht="14.25" customHeight="1" x14ac:dyDescent="0.25"/>
    <row r="336" ht="14.25" customHeight="1" x14ac:dyDescent="0.25"/>
    <row r="337" ht="14.25" customHeight="1" x14ac:dyDescent="0.25"/>
    <row r="338" ht="14.25" customHeight="1" x14ac:dyDescent="0.25"/>
    <row r="339" ht="14.25" customHeight="1" x14ac:dyDescent="0.25"/>
    <row r="340" ht="14.25" customHeight="1" x14ac:dyDescent="0.25"/>
    <row r="341" ht="14.25" customHeight="1" x14ac:dyDescent="0.25"/>
    <row r="342" ht="14.25" customHeight="1" x14ac:dyDescent="0.25"/>
    <row r="343" ht="14.25" customHeight="1" x14ac:dyDescent="0.25"/>
    <row r="344" ht="14.25" customHeight="1" x14ac:dyDescent="0.25"/>
    <row r="345" ht="14.25" customHeight="1" x14ac:dyDescent="0.25"/>
    <row r="346" ht="14.25" customHeight="1" x14ac:dyDescent="0.25"/>
    <row r="347" ht="14.25" customHeight="1" x14ac:dyDescent="0.25"/>
    <row r="348" ht="14.25" customHeight="1" x14ac:dyDescent="0.25"/>
    <row r="349" ht="14.25" customHeight="1" x14ac:dyDescent="0.25"/>
    <row r="350" ht="14.25" customHeight="1" x14ac:dyDescent="0.25"/>
    <row r="351" ht="14.25" customHeight="1" x14ac:dyDescent="0.25"/>
    <row r="352" ht="14.25" customHeight="1" x14ac:dyDescent="0.25"/>
    <row r="353" ht="14.25" customHeight="1" x14ac:dyDescent="0.25"/>
    <row r="354" ht="14.25" customHeight="1" x14ac:dyDescent="0.25"/>
    <row r="355" ht="14.25" customHeight="1" x14ac:dyDescent="0.25"/>
    <row r="356" ht="14.25" customHeight="1" x14ac:dyDescent="0.25"/>
    <row r="357" ht="14.25" customHeight="1" x14ac:dyDescent="0.25"/>
    <row r="358" ht="14.25" customHeight="1" x14ac:dyDescent="0.25"/>
    <row r="359" ht="14.25" customHeight="1" x14ac:dyDescent="0.25"/>
    <row r="360" ht="14.25" customHeight="1" x14ac:dyDescent="0.25"/>
    <row r="361" ht="14.25" customHeight="1" x14ac:dyDescent="0.25"/>
    <row r="362" ht="14.25" customHeight="1" x14ac:dyDescent="0.25"/>
    <row r="363" ht="14.25" customHeight="1" x14ac:dyDescent="0.25"/>
    <row r="364" ht="14.25" customHeight="1" x14ac:dyDescent="0.25"/>
    <row r="365" ht="14.25" customHeight="1" x14ac:dyDescent="0.25"/>
    <row r="366" ht="14.25" customHeight="1" x14ac:dyDescent="0.25"/>
    <row r="367" ht="14.25" customHeight="1" x14ac:dyDescent="0.25"/>
    <row r="368" ht="14.25" customHeight="1" x14ac:dyDescent="0.25"/>
    <row r="369" ht="14.25" customHeight="1" x14ac:dyDescent="0.25"/>
    <row r="370" ht="14.25" customHeight="1" x14ac:dyDescent="0.25"/>
    <row r="371" ht="14.25" customHeight="1" x14ac:dyDescent="0.25"/>
    <row r="372" ht="14.25" customHeight="1" x14ac:dyDescent="0.25"/>
    <row r="373" ht="14.25" customHeight="1" x14ac:dyDescent="0.25"/>
    <row r="374" ht="14.25" customHeight="1" x14ac:dyDescent="0.25"/>
    <row r="375" ht="14.25" customHeight="1" x14ac:dyDescent="0.25"/>
    <row r="376" ht="14.25" customHeight="1" x14ac:dyDescent="0.25"/>
    <row r="377" ht="14.25" customHeight="1" x14ac:dyDescent="0.25"/>
    <row r="378" ht="14.25" customHeight="1" x14ac:dyDescent="0.25"/>
    <row r="379" ht="14.25" customHeight="1" x14ac:dyDescent="0.25"/>
    <row r="380" ht="14.25" customHeight="1" x14ac:dyDescent="0.25"/>
    <row r="381" ht="14.25" customHeight="1" x14ac:dyDescent="0.25"/>
    <row r="382" ht="14.25" customHeight="1" x14ac:dyDescent="0.25"/>
    <row r="383" ht="14.25" customHeight="1" x14ac:dyDescent="0.25"/>
    <row r="384" ht="14.25" customHeight="1" x14ac:dyDescent="0.25"/>
    <row r="385" ht="14.25" customHeight="1" x14ac:dyDescent="0.25"/>
    <row r="386" ht="14.25" customHeight="1" x14ac:dyDescent="0.25"/>
    <row r="387" ht="14.25" customHeight="1" x14ac:dyDescent="0.25"/>
    <row r="388" ht="14.25" customHeight="1" x14ac:dyDescent="0.25"/>
    <row r="389" ht="14.25" customHeight="1" x14ac:dyDescent="0.25"/>
    <row r="390" ht="14.25" customHeight="1" x14ac:dyDescent="0.25"/>
    <row r="391" ht="14.25" customHeight="1" x14ac:dyDescent="0.25"/>
    <row r="392" ht="14.25" customHeight="1" x14ac:dyDescent="0.25"/>
    <row r="393" ht="14.25" customHeight="1" x14ac:dyDescent="0.25"/>
    <row r="394" ht="14.25" customHeight="1" x14ac:dyDescent="0.25"/>
    <row r="395" ht="14.25" customHeight="1" x14ac:dyDescent="0.25"/>
    <row r="396" ht="14.25" customHeight="1" x14ac:dyDescent="0.25"/>
    <row r="397" ht="14.25" customHeight="1" x14ac:dyDescent="0.25"/>
    <row r="398" ht="14.25" customHeight="1" x14ac:dyDescent="0.25"/>
    <row r="399" ht="14.25" customHeight="1" x14ac:dyDescent="0.25"/>
    <row r="400" ht="14.25" customHeight="1" x14ac:dyDescent="0.25"/>
    <row r="401" ht="14.25" customHeight="1" x14ac:dyDescent="0.25"/>
    <row r="402" ht="14.25" customHeight="1" x14ac:dyDescent="0.25"/>
    <row r="403" ht="14.25" customHeight="1" x14ac:dyDescent="0.25"/>
    <row r="404" ht="14.25" customHeight="1" x14ac:dyDescent="0.25"/>
    <row r="405" ht="14.25" customHeight="1" x14ac:dyDescent="0.25"/>
    <row r="406" ht="14.25" customHeight="1" x14ac:dyDescent="0.25"/>
    <row r="407" ht="14.25" customHeight="1" x14ac:dyDescent="0.25"/>
    <row r="408" ht="14.25" customHeight="1" x14ac:dyDescent="0.25"/>
    <row r="409" ht="14.25" customHeight="1" x14ac:dyDescent="0.25"/>
    <row r="410" ht="14.25" customHeight="1" x14ac:dyDescent="0.25"/>
    <row r="411" ht="14.25" customHeight="1" x14ac:dyDescent="0.25"/>
    <row r="412" ht="14.25" customHeight="1" x14ac:dyDescent="0.25"/>
    <row r="413" ht="14.25" customHeight="1" x14ac:dyDescent="0.25"/>
    <row r="414" ht="14.25" customHeight="1" x14ac:dyDescent="0.25"/>
    <row r="415" ht="14.25" customHeight="1" x14ac:dyDescent="0.25"/>
    <row r="416" ht="14.25" customHeight="1" x14ac:dyDescent="0.25"/>
    <row r="417" ht="14.25" customHeight="1" x14ac:dyDescent="0.25"/>
    <row r="418" ht="14.25" customHeight="1" x14ac:dyDescent="0.25"/>
    <row r="419" ht="14.25" customHeight="1" x14ac:dyDescent="0.25"/>
    <row r="420" ht="14.25" customHeight="1" x14ac:dyDescent="0.25"/>
    <row r="421" ht="14.25" customHeight="1" x14ac:dyDescent="0.25"/>
    <row r="422" ht="14.25" customHeight="1" x14ac:dyDescent="0.25"/>
    <row r="423" ht="14.25" customHeight="1" x14ac:dyDescent="0.25"/>
    <row r="424" ht="14.25" customHeight="1" x14ac:dyDescent="0.25"/>
    <row r="425" ht="14.25" customHeight="1" x14ac:dyDescent="0.25"/>
    <row r="426" ht="14.25" customHeight="1" x14ac:dyDescent="0.25"/>
    <row r="427" ht="14.25" customHeight="1" x14ac:dyDescent="0.25"/>
    <row r="428" ht="14.25" customHeight="1" x14ac:dyDescent="0.25"/>
    <row r="429" ht="14.25" customHeight="1" x14ac:dyDescent="0.25"/>
    <row r="430" ht="14.25" customHeight="1" x14ac:dyDescent="0.25"/>
    <row r="431" ht="14.25" customHeight="1" x14ac:dyDescent="0.25"/>
    <row r="432" ht="14.25" customHeight="1" x14ac:dyDescent="0.25"/>
    <row r="433" ht="14.25" customHeight="1" x14ac:dyDescent="0.25"/>
    <row r="434" ht="14.25" customHeight="1" x14ac:dyDescent="0.25"/>
    <row r="435" ht="14.25" customHeight="1" x14ac:dyDescent="0.25"/>
    <row r="436" ht="14.25" customHeight="1" x14ac:dyDescent="0.25"/>
    <row r="437" ht="14.25" customHeight="1" x14ac:dyDescent="0.25"/>
    <row r="438" ht="14.25" customHeight="1" x14ac:dyDescent="0.25"/>
    <row r="439" ht="14.25" customHeight="1" x14ac:dyDescent="0.25"/>
    <row r="440" ht="14.25" customHeight="1" x14ac:dyDescent="0.25"/>
    <row r="441" ht="14.25" customHeight="1" x14ac:dyDescent="0.25"/>
    <row r="442" ht="14.25" customHeight="1" x14ac:dyDescent="0.25"/>
    <row r="443" ht="14.25" customHeight="1" x14ac:dyDescent="0.25"/>
    <row r="444" ht="14.25" customHeight="1" x14ac:dyDescent="0.25"/>
    <row r="445" ht="14.25" customHeight="1" x14ac:dyDescent="0.25"/>
    <row r="446" ht="14.25" customHeight="1" x14ac:dyDescent="0.25"/>
    <row r="447" ht="14.25" customHeight="1" x14ac:dyDescent="0.25"/>
    <row r="448" ht="14.25" customHeight="1" x14ac:dyDescent="0.25"/>
    <row r="449" ht="14.25" customHeight="1" x14ac:dyDescent="0.25"/>
    <row r="450" ht="14.25" customHeight="1" x14ac:dyDescent="0.25"/>
    <row r="451" ht="14.25" customHeight="1" x14ac:dyDescent="0.25"/>
    <row r="452" ht="14.25" customHeight="1" x14ac:dyDescent="0.25"/>
    <row r="453" ht="14.25" customHeight="1" x14ac:dyDescent="0.25"/>
    <row r="454" ht="14.25" customHeight="1" x14ac:dyDescent="0.25"/>
    <row r="455" ht="14.25" customHeight="1" x14ac:dyDescent="0.25"/>
    <row r="456" ht="14.25" customHeight="1" x14ac:dyDescent="0.25"/>
    <row r="457" ht="14.25" customHeight="1" x14ac:dyDescent="0.25"/>
    <row r="458" ht="14.25" customHeight="1" x14ac:dyDescent="0.25"/>
    <row r="459" ht="14.25" customHeight="1" x14ac:dyDescent="0.25"/>
    <row r="460" ht="14.25" customHeight="1" x14ac:dyDescent="0.25"/>
    <row r="461" ht="14.25" customHeight="1" x14ac:dyDescent="0.25"/>
    <row r="462" ht="14.25" customHeight="1" x14ac:dyDescent="0.25"/>
    <row r="463" ht="14.25" customHeight="1" x14ac:dyDescent="0.25"/>
    <row r="464" ht="14.25" customHeight="1" x14ac:dyDescent="0.25"/>
    <row r="465" ht="14.25" customHeight="1" x14ac:dyDescent="0.25"/>
    <row r="466" ht="14.25" customHeight="1" x14ac:dyDescent="0.25"/>
    <row r="467" ht="14.25" customHeight="1" x14ac:dyDescent="0.25"/>
    <row r="468" ht="14.25" customHeight="1" x14ac:dyDescent="0.25"/>
    <row r="469" ht="14.25" customHeight="1" x14ac:dyDescent="0.25"/>
    <row r="470" ht="14.25" customHeight="1" x14ac:dyDescent="0.25"/>
    <row r="471" ht="14.25" customHeight="1" x14ac:dyDescent="0.25"/>
    <row r="472" ht="14.25" customHeight="1" x14ac:dyDescent="0.25"/>
    <row r="473" ht="14.25" customHeight="1" x14ac:dyDescent="0.25"/>
    <row r="474" ht="14.25" customHeight="1" x14ac:dyDescent="0.25"/>
    <row r="475" ht="14.25" customHeight="1" x14ac:dyDescent="0.25"/>
    <row r="476" ht="14.25" customHeight="1" x14ac:dyDescent="0.25"/>
    <row r="477" ht="14.25" customHeight="1" x14ac:dyDescent="0.25"/>
    <row r="478" ht="14.25" customHeight="1" x14ac:dyDescent="0.25"/>
    <row r="479" ht="14.25" customHeight="1" x14ac:dyDescent="0.25"/>
    <row r="480" ht="14.25" customHeight="1" x14ac:dyDescent="0.25"/>
    <row r="481" ht="14.25" customHeight="1" x14ac:dyDescent="0.25"/>
    <row r="482" ht="14.25" customHeight="1" x14ac:dyDescent="0.25"/>
    <row r="483" ht="14.25" customHeight="1" x14ac:dyDescent="0.25"/>
    <row r="484" ht="14.25" customHeight="1" x14ac:dyDescent="0.25"/>
    <row r="485" ht="14.25" customHeight="1" x14ac:dyDescent="0.25"/>
    <row r="486" ht="14.25" customHeight="1" x14ac:dyDescent="0.25"/>
    <row r="487" ht="14.25" customHeight="1" x14ac:dyDescent="0.25"/>
    <row r="488" ht="14.25" customHeight="1" x14ac:dyDescent="0.25"/>
    <row r="489" ht="14.25" customHeight="1" x14ac:dyDescent="0.25"/>
    <row r="490" ht="14.25" customHeight="1" x14ac:dyDescent="0.25"/>
    <row r="491" ht="14.25" customHeight="1" x14ac:dyDescent="0.25"/>
    <row r="492" ht="14.25" customHeight="1" x14ac:dyDescent="0.25"/>
    <row r="493" ht="14.25" customHeight="1" x14ac:dyDescent="0.25"/>
    <row r="494" ht="14.25" customHeight="1" x14ac:dyDescent="0.25"/>
    <row r="495" ht="14.25" customHeight="1" x14ac:dyDescent="0.25"/>
    <row r="496" ht="14.25" customHeight="1" x14ac:dyDescent="0.25"/>
    <row r="497" ht="14.25" customHeight="1" x14ac:dyDescent="0.25"/>
    <row r="498" ht="14.25" customHeight="1" x14ac:dyDescent="0.25"/>
    <row r="499" ht="14.25" customHeight="1" x14ac:dyDescent="0.25"/>
    <row r="500" ht="14.25" customHeight="1" x14ac:dyDescent="0.25"/>
    <row r="501" ht="14.25" customHeight="1" x14ac:dyDescent="0.25"/>
    <row r="502" ht="14.25" customHeight="1" x14ac:dyDescent="0.25"/>
    <row r="503" ht="14.25" customHeight="1" x14ac:dyDescent="0.25"/>
    <row r="504" ht="14.25" customHeight="1" x14ac:dyDescent="0.25"/>
    <row r="505" ht="14.25" customHeight="1" x14ac:dyDescent="0.25"/>
    <row r="506" ht="14.25" customHeight="1" x14ac:dyDescent="0.25"/>
    <row r="507" ht="14.25" customHeight="1" x14ac:dyDescent="0.25"/>
    <row r="508" ht="14.25" customHeight="1" x14ac:dyDescent="0.25"/>
    <row r="509" ht="14.25" customHeight="1" x14ac:dyDescent="0.25"/>
    <row r="510" ht="14.25" customHeight="1" x14ac:dyDescent="0.25"/>
    <row r="511" ht="14.25" customHeight="1" x14ac:dyDescent="0.25"/>
    <row r="512" ht="14.25" customHeight="1" x14ac:dyDescent="0.25"/>
    <row r="513" ht="14.25" customHeight="1" x14ac:dyDescent="0.25"/>
    <row r="514" ht="14.25" customHeight="1" x14ac:dyDescent="0.25"/>
    <row r="515" ht="14.25" customHeight="1" x14ac:dyDescent="0.25"/>
    <row r="516" ht="14.25" customHeight="1" x14ac:dyDescent="0.25"/>
    <row r="517" ht="14.25" customHeight="1" x14ac:dyDescent="0.25"/>
    <row r="518" ht="14.25" customHeight="1" x14ac:dyDescent="0.25"/>
    <row r="519" ht="14.25" customHeight="1" x14ac:dyDescent="0.25"/>
    <row r="520" ht="14.25" customHeight="1" x14ac:dyDescent="0.25"/>
    <row r="521" ht="14.25" customHeight="1" x14ac:dyDescent="0.25"/>
    <row r="522" ht="14.25" customHeight="1" x14ac:dyDescent="0.25"/>
    <row r="523" ht="14.25" customHeight="1" x14ac:dyDescent="0.25"/>
    <row r="524" ht="14.25" customHeight="1" x14ac:dyDescent="0.25"/>
    <row r="525" ht="14.25" customHeight="1" x14ac:dyDescent="0.25"/>
    <row r="526" ht="14.25" customHeight="1" x14ac:dyDescent="0.25"/>
    <row r="527" ht="14.25" customHeight="1" x14ac:dyDescent="0.25"/>
    <row r="528" ht="14.25" customHeight="1" x14ac:dyDescent="0.25"/>
    <row r="529" ht="14.25" customHeight="1" x14ac:dyDescent="0.25"/>
    <row r="530" ht="14.25" customHeight="1" x14ac:dyDescent="0.25"/>
    <row r="531" ht="14.25" customHeight="1" x14ac:dyDescent="0.25"/>
    <row r="532" ht="14.25" customHeight="1" x14ac:dyDescent="0.25"/>
    <row r="533" ht="14.25" customHeight="1" x14ac:dyDescent="0.25"/>
    <row r="534" ht="14.25" customHeight="1" x14ac:dyDescent="0.25"/>
    <row r="535" ht="14.25" customHeight="1" x14ac:dyDescent="0.25"/>
    <row r="536" ht="14.25" customHeight="1" x14ac:dyDescent="0.25"/>
    <row r="537" ht="14.25" customHeight="1" x14ac:dyDescent="0.25"/>
    <row r="538" ht="14.25" customHeight="1" x14ac:dyDescent="0.25"/>
    <row r="539" ht="14.25" customHeight="1" x14ac:dyDescent="0.25"/>
    <row r="540" ht="14.25" customHeight="1" x14ac:dyDescent="0.25"/>
    <row r="541" ht="14.25" customHeight="1" x14ac:dyDescent="0.25"/>
    <row r="542" ht="14.25" customHeight="1" x14ac:dyDescent="0.25"/>
    <row r="543" ht="14.25" customHeight="1" x14ac:dyDescent="0.25"/>
    <row r="544" ht="14.25" customHeight="1" x14ac:dyDescent="0.25"/>
    <row r="545" ht="14.25" customHeight="1" x14ac:dyDescent="0.25"/>
    <row r="546" ht="14.25" customHeight="1" x14ac:dyDescent="0.25"/>
    <row r="547" ht="14.25" customHeight="1" x14ac:dyDescent="0.25"/>
    <row r="548" ht="14.25" customHeight="1" x14ac:dyDescent="0.25"/>
    <row r="549" ht="14.25" customHeight="1" x14ac:dyDescent="0.25"/>
    <row r="550" ht="14.25" customHeight="1" x14ac:dyDescent="0.25"/>
    <row r="551" ht="14.25" customHeight="1" x14ac:dyDescent="0.25"/>
    <row r="552" ht="14.25" customHeight="1" x14ac:dyDescent="0.25"/>
    <row r="553" ht="14.25" customHeight="1" x14ac:dyDescent="0.25"/>
    <row r="554" ht="14.25" customHeight="1" x14ac:dyDescent="0.25"/>
    <row r="555" ht="14.25" customHeight="1" x14ac:dyDescent="0.25"/>
    <row r="556" ht="14.25" customHeight="1" x14ac:dyDescent="0.25"/>
    <row r="557" ht="14.25" customHeight="1" x14ac:dyDescent="0.25"/>
    <row r="558" ht="14.25" customHeight="1" x14ac:dyDescent="0.25"/>
    <row r="559" ht="14.25" customHeight="1" x14ac:dyDescent="0.25"/>
    <row r="560" ht="14.25" customHeight="1" x14ac:dyDescent="0.25"/>
    <row r="561" ht="14.25" customHeight="1" x14ac:dyDescent="0.25"/>
    <row r="562" ht="14.25" customHeight="1" x14ac:dyDescent="0.25"/>
    <row r="563" ht="14.25" customHeight="1" x14ac:dyDescent="0.25"/>
    <row r="564" ht="14.25" customHeight="1" x14ac:dyDescent="0.25"/>
    <row r="565" ht="14.25" customHeight="1" x14ac:dyDescent="0.25"/>
    <row r="566" ht="14.25" customHeight="1" x14ac:dyDescent="0.25"/>
    <row r="567" ht="14.25" customHeight="1" x14ac:dyDescent="0.25"/>
    <row r="568" ht="14.25" customHeight="1" x14ac:dyDescent="0.25"/>
    <row r="569" ht="14.25" customHeight="1" x14ac:dyDescent="0.25"/>
    <row r="570" ht="14.25" customHeight="1" x14ac:dyDescent="0.25"/>
    <row r="571" ht="14.25" customHeight="1" x14ac:dyDescent="0.25"/>
    <row r="572" ht="14.25" customHeight="1" x14ac:dyDescent="0.25"/>
    <row r="573" ht="14.25" customHeight="1" x14ac:dyDescent="0.25"/>
    <row r="574" ht="14.25" customHeight="1" x14ac:dyDescent="0.25"/>
    <row r="575" ht="14.25" customHeight="1" x14ac:dyDescent="0.25"/>
    <row r="576" ht="14.25" customHeight="1" x14ac:dyDescent="0.25"/>
    <row r="577" ht="14.25" customHeight="1" x14ac:dyDescent="0.25"/>
    <row r="578" ht="14.25" customHeight="1" x14ac:dyDescent="0.25"/>
    <row r="579" ht="14.25" customHeight="1" x14ac:dyDescent="0.25"/>
    <row r="580" ht="14.25" customHeight="1" x14ac:dyDescent="0.25"/>
    <row r="581" ht="14.25" customHeight="1" x14ac:dyDescent="0.25"/>
    <row r="582" ht="14.25" customHeight="1" x14ac:dyDescent="0.25"/>
    <row r="583" ht="14.25" customHeight="1" x14ac:dyDescent="0.25"/>
    <row r="584" ht="14.25" customHeight="1" x14ac:dyDescent="0.25"/>
    <row r="585" ht="14.25" customHeight="1" x14ac:dyDescent="0.25"/>
    <row r="586" ht="14.25" customHeight="1" x14ac:dyDescent="0.25"/>
    <row r="587" ht="14.25" customHeight="1" x14ac:dyDescent="0.25"/>
    <row r="588" ht="14.25" customHeight="1" x14ac:dyDescent="0.25"/>
    <row r="589" ht="14.25" customHeight="1" x14ac:dyDescent="0.25"/>
    <row r="590" ht="14.25" customHeight="1" x14ac:dyDescent="0.25"/>
    <row r="591" ht="14.25" customHeight="1" x14ac:dyDescent="0.25"/>
    <row r="592" ht="14.25" customHeight="1" x14ac:dyDescent="0.25"/>
    <row r="593" ht="14.25" customHeight="1" x14ac:dyDescent="0.25"/>
    <row r="594" ht="14.25" customHeight="1" x14ac:dyDescent="0.25"/>
    <row r="595" ht="14.25" customHeight="1" x14ac:dyDescent="0.25"/>
    <row r="596" ht="14.25" customHeight="1" x14ac:dyDescent="0.25"/>
    <row r="597" ht="14.25" customHeight="1" x14ac:dyDescent="0.25"/>
    <row r="598" ht="14.25" customHeight="1" x14ac:dyDescent="0.25"/>
    <row r="599" ht="14.25" customHeight="1" x14ac:dyDescent="0.25"/>
    <row r="600" ht="14.25" customHeight="1" x14ac:dyDescent="0.25"/>
    <row r="601" ht="14.25" customHeight="1" x14ac:dyDescent="0.25"/>
    <row r="602" ht="14.25" customHeight="1" x14ac:dyDescent="0.25"/>
    <row r="603" ht="14.25" customHeight="1" x14ac:dyDescent="0.25"/>
    <row r="604" ht="14.25" customHeight="1" x14ac:dyDescent="0.25"/>
    <row r="605" ht="14.25" customHeight="1" x14ac:dyDescent="0.25"/>
    <row r="606" ht="14.25" customHeight="1" x14ac:dyDescent="0.25"/>
    <row r="607" ht="14.25" customHeight="1" x14ac:dyDescent="0.25"/>
    <row r="608" ht="14.25" customHeight="1" x14ac:dyDescent="0.25"/>
    <row r="609" ht="14.25" customHeight="1" x14ac:dyDescent="0.25"/>
    <row r="610" ht="14.25" customHeight="1" x14ac:dyDescent="0.25"/>
    <row r="611" ht="14.25" customHeight="1" x14ac:dyDescent="0.25"/>
    <row r="612" ht="14.25" customHeight="1" x14ac:dyDescent="0.25"/>
    <row r="613" ht="14.25" customHeight="1" x14ac:dyDescent="0.25"/>
    <row r="614" ht="14.25" customHeight="1" x14ac:dyDescent="0.25"/>
    <row r="615" ht="14.25" customHeight="1" x14ac:dyDescent="0.25"/>
    <row r="616" ht="14.25" customHeight="1" x14ac:dyDescent="0.25"/>
    <row r="617" ht="14.25" customHeight="1" x14ac:dyDescent="0.25"/>
    <row r="618" ht="14.25" customHeight="1" x14ac:dyDescent="0.25"/>
    <row r="619" ht="14.25" customHeight="1" x14ac:dyDescent="0.25"/>
    <row r="620" ht="14.25" customHeight="1" x14ac:dyDescent="0.25"/>
    <row r="621" ht="14.25" customHeight="1" x14ac:dyDescent="0.25"/>
    <row r="622" ht="14.25" customHeight="1" x14ac:dyDescent="0.25"/>
    <row r="623" ht="14.25" customHeight="1" x14ac:dyDescent="0.25"/>
    <row r="624" ht="14.25" customHeight="1" x14ac:dyDescent="0.25"/>
    <row r="625" ht="14.25" customHeight="1" x14ac:dyDescent="0.25"/>
    <row r="626" ht="14.25" customHeight="1" x14ac:dyDescent="0.25"/>
    <row r="627" ht="14.25" customHeight="1" x14ac:dyDescent="0.25"/>
    <row r="628" ht="14.25" customHeight="1" x14ac:dyDescent="0.25"/>
    <row r="629" ht="14.25" customHeight="1" x14ac:dyDescent="0.25"/>
    <row r="630" ht="14.25" customHeight="1" x14ac:dyDescent="0.25"/>
    <row r="631" ht="14.25" customHeight="1" x14ac:dyDescent="0.25"/>
    <row r="632" ht="14.25" customHeight="1" x14ac:dyDescent="0.25"/>
    <row r="633" ht="14.25" customHeight="1" x14ac:dyDescent="0.25"/>
    <row r="634" ht="14.25" customHeight="1" x14ac:dyDescent="0.25"/>
    <row r="635" ht="14.25" customHeight="1" x14ac:dyDescent="0.25"/>
    <row r="636" ht="14.25" customHeight="1" x14ac:dyDescent="0.25"/>
    <row r="637" ht="14.25" customHeight="1" x14ac:dyDescent="0.25"/>
    <row r="638" ht="14.25" customHeight="1" x14ac:dyDescent="0.25"/>
    <row r="639" ht="14.25" customHeight="1" x14ac:dyDescent="0.25"/>
    <row r="640" ht="14.25" customHeight="1" x14ac:dyDescent="0.25"/>
    <row r="641" ht="14.25" customHeight="1" x14ac:dyDescent="0.25"/>
    <row r="642" ht="14.25" customHeight="1" x14ac:dyDescent="0.25"/>
    <row r="643" ht="14.25" customHeight="1" x14ac:dyDescent="0.25"/>
    <row r="644" ht="14.25" customHeight="1" x14ac:dyDescent="0.25"/>
    <row r="645" ht="14.25" customHeight="1" x14ac:dyDescent="0.25"/>
    <row r="646" ht="14.25" customHeight="1" x14ac:dyDescent="0.25"/>
    <row r="647" ht="14.25" customHeight="1" x14ac:dyDescent="0.25"/>
    <row r="648" ht="14.25" customHeight="1" x14ac:dyDescent="0.25"/>
    <row r="649" ht="14.25" customHeight="1" x14ac:dyDescent="0.25"/>
    <row r="650" ht="14.25" customHeight="1" x14ac:dyDescent="0.25"/>
    <row r="651" ht="14.25" customHeight="1" x14ac:dyDescent="0.25"/>
    <row r="652" ht="14.25" customHeight="1" x14ac:dyDescent="0.25"/>
    <row r="653" ht="14.25" customHeight="1" x14ac:dyDescent="0.25"/>
    <row r="654" ht="14.25" customHeight="1" x14ac:dyDescent="0.25"/>
    <row r="655" ht="14.25" customHeight="1" x14ac:dyDescent="0.25"/>
    <row r="656" ht="14.25" customHeight="1" x14ac:dyDescent="0.25"/>
    <row r="657" ht="14.25" customHeight="1" x14ac:dyDescent="0.25"/>
    <row r="658" ht="14.25" customHeight="1" x14ac:dyDescent="0.25"/>
    <row r="659" ht="14.25" customHeight="1" x14ac:dyDescent="0.25"/>
    <row r="660" ht="14.25" customHeight="1" x14ac:dyDescent="0.25"/>
    <row r="661" ht="14.25" customHeight="1" x14ac:dyDescent="0.25"/>
    <row r="662" ht="14.25" customHeight="1" x14ac:dyDescent="0.25"/>
    <row r="663" ht="14.25" customHeight="1" x14ac:dyDescent="0.25"/>
    <row r="664" ht="14.25" customHeight="1" x14ac:dyDescent="0.25"/>
    <row r="665" ht="14.25" customHeight="1" x14ac:dyDescent="0.25"/>
    <row r="666" ht="14.25" customHeight="1" x14ac:dyDescent="0.25"/>
    <row r="667" ht="14.25" customHeight="1" x14ac:dyDescent="0.25"/>
    <row r="668" ht="14.25" customHeight="1" x14ac:dyDescent="0.25"/>
    <row r="669" ht="14.25" customHeight="1" x14ac:dyDescent="0.25"/>
    <row r="670" ht="14.25" customHeight="1" x14ac:dyDescent="0.25"/>
    <row r="671" ht="14.25" customHeight="1" x14ac:dyDescent="0.25"/>
    <row r="672" ht="14.25" customHeight="1" x14ac:dyDescent="0.25"/>
    <row r="673" ht="14.25" customHeight="1" x14ac:dyDescent="0.25"/>
    <row r="674" ht="14.25" customHeight="1" x14ac:dyDescent="0.25"/>
    <row r="675" ht="14.25" customHeight="1" x14ac:dyDescent="0.25"/>
    <row r="676" ht="14.25" customHeight="1" x14ac:dyDescent="0.25"/>
    <row r="677" ht="14.25" customHeight="1" x14ac:dyDescent="0.25"/>
    <row r="678" ht="14.25" customHeight="1" x14ac:dyDescent="0.25"/>
    <row r="679" ht="14.25" customHeight="1" x14ac:dyDescent="0.25"/>
    <row r="680" ht="14.25" customHeight="1" x14ac:dyDescent="0.25"/>
    <row r="681" ht="14.25" customHeight="1" x14ac:dyDescent="0.25"/>
    <row r="682" ht="14.25" customHeight="1" x14ac:dyDescent="0.25"/>
    <row r="683" ht="14.25" customHeight="1" x14ac:dyDescent="0.25"/>
    <row r="684" ht="14.25" customHeight="1" x14ac:dyDescent="0.25"/>
    <row r="685" ht="14.25" customHeight="1" x14ac:dyDescent="0.25"/>
    <row r="686" ht="14.25" customHeight="1" x14ac:dyDescent="0.25"/>
    <row r="687" ht="14.25" customHeight="1" x14ac:dyDescent="0.25"/>
    <row r="688" ht="14.25" customHeight="1" x14ac:dyDescent="0.25"/>
    <row r="689" ht="14.25" customHeight="1" x14ac:dyDescent="0.25"/>
    <row r="690" ht="14.25" customHeight="1" x14ac:dyDescent="0.25"/>
    <row r="691" ht="14.25" customHeight="1" x14ac:dyDescent="0.25"/>
    <row r="692" ht="14.25" customHeight="1" x14ac:dyDescent="0.25"/>
    <row r="693" ht="14.25" customHeight="1" x14ac:dyDescent="0.25"/>
    <row r="694" ht="14.25" customHeight="1" x14ac:dyDescent="0.25"/>
    <row r="695" ht="14.25" customHeight="1" x14ac:dyDescent="0.25"/>
    <row r="696" ht="14.25" customHeight="1" x14ac:dyDescent="0.25"/>
    <row r="697" ht="14.25" customHeight="1" x14ac:dyDescent="0.25"/>
    <row r="698" ht="14.25" customHeight="1" x14ac:dyDescent="0.25"/>
    <row r="699" ht="14.25" customHeight="1" x14ac:dyDescent="0.25"/>
    <row r="700" ht="14.25" customHeight="1" x14ac:dyDescent="0.25"/>
    <row r="701" ht="14.25" customHeight="1" x14ac:dyDescent="0.25"/>
    <row r="702" ht="14.25" customHeight="1" x14ac:dyDescent="0.25"/>
    <row r="703" ht="14.25" customHeight="1" x14ac:dyDescent="0.25"/>
    <row r="704" ht="14.25" customHeight="1" x14ac:dyDescent="0.25"/>
    <row r="705" ht="14.25" customHeight="1" x14ac:dyDescent="0.25"/>
    <row r="706" ht="14.25" customHeight="1" x14ac:dyDescent="0.25"/>
    <row r="707" ht="14.25" customHeight="1" x14ac:dyDescent="0.25"/>
    <row r="708" ht="14.25" customHeight="1" x14ac:dyDescent="0.25"/>
    <row r="709" ht="14.25" customHeight="1" x14ac:dyDescent="0.25"/>
    <row r="710" ht="14.25" customHeight="1" x14ac:dyDescent="0.25"/>
    <row r="711" ht="14.25" customHeight="1" x14ac:dyDescent="0.25"/>
    <row r="712" ht="14.25" customHeight="1" x14ac:dyDescent="0.25"/>
    <row r="713" ht="14.25" customHeight="1" x14ac:dyDescent="0.25"/>
    <row r="714" ht="14.25" customHeight="1" x14ac:dyDescent="0.25"/>
    <row r="715" ht="14.25" customHeight="1" x14ac:dyDescent="0.25"/>
    <row r="716" ht="14.25" customHeight="1" x14ac:dyDescent="0.25"/>
    <row r="717" ht="14.25" customHeight="1" x14ac:dyDescent="0.25"/>
    <row r="718" ht="14.25" customHeight="1" x14ac:dyDescent="0.25"/>
    <row r="719" ht="14.25" customHeight="1" x14ac:dyDescent="0.25"/>
    <row r="720" ht="14.25" customHeight="1" x14ac:dyDescent="0.25"/>
    <row r="721" ht="14.25" customHeight="1" x14ac:dyDescent="0.25"/>
    <row r="722" ht="14.25" customHeight="1" x14ac:dyDescent="0.25"/>
    <row r="723" ht="14.25" customHeight="1" x14ac:dyDescent="0.25"/>
    <row r="724" ht="14.25" customHeight="1" x14ac:dyDescent="0.25"/>
    <row r="725" ht="14.25" customHeight="1" x14ac:dyDescent="0.25"/>
    <row r="726" ht="14.25" customHeight="1" x14ac:dyDescent="0.25"/>
    <row r="727" ht="14.25" customHeight="1" x14ac:dyDescent="0.25"/>
    <row r="728" ht="14.25" customHeight="1" x14ac:dyDescent="0.25"/>
    <row r="729" ht="14.25" customHeight="1" x14ac:dyDescent="0.25"/>
    <row r="730" ht="14.25" customHeight="1" x14ac:dyDescent="0.25"/>
    <row r="731" ht="14.25" customHeight="1" x14ac:dyDescent="0.25"/>
    <row r="732" ht="14.25" customHeight="1" x14ac:dyDescent="0.25"/>
    <row r="733" ht="14.25" customHeight="1" x14ac:dyDescent="0.25"/>
    <row r="734" ht="14.25" customHeight="1" x14ac:dyDescent="0.25"/>
    <row r="735" ht="14.25" customHeight="1" x14ac:dyDescent="0.25"/>
    <row r="736" ht="14.25" customHeight="1" x14ac:dyDescent="0.25"/>
    <row r="737" ht="14.25" customHeight="1" x14ac:dyDescent="0.25"/>
    <row r="738" ht="14.25" customHeight="1" x14ac:dyDescent="0.25"/>
    <row r="739" ht="14.25" customHeight="1" x14ac:dyDescent="0.25"/>
    <row r="740" ht="14.25" customHeight="1" x14ac:dyDescent="0.25"/>
    <row r="741" ht="14.25" customHeight="1" x14ac:dyDescent="0.25"/>
    <row r="742" ht="14.25" customHeight="1" x14ac:dyDescent="0.25"/>
    <row r="743" ht="14.25" customHeight="1" x14ac:dyDescent="0.25"/>
    <row r="744" ht="14.25" customHeight="1" x14ac:dyDescent="0.25"/>
    <row r="745" ht="14.25" customHeight="1" x14ac:dyDescent="0.25"/>
    <row r="746" ht="14.25" customHeight="1" x14ac:dyDescent="0.25"/>
    <row r="747" ht="14.25" customHeight="1" x14ac:dyDescent="0.25"/>
    <row r="748" ht="14.25" customHeight="1" x14ac:dyDescent="0.25"/>
    <row r="749" ht="14.25" customHeight="1" x14ac:dyDescent="0.25"/>
    <row r="750" ht="14.25" customHeight="1" x14ac:dyDescent="0.25"/>
    <row r="751" ht="14.25" customHeight="1" x14ac:dyDescent="0.25"/>
    <row r="752" ht="14.25" customHeight="1" x14ac:dyDescent="0.25"/>
    <row r="753" ht="14.25" customHeight="1" x14ac:dyDescent="0.25"/>
    <row r="754" ht="14.25" customHeight="1" x14ac:dyDescent="0.25"/>
    <row r="755" ht="14.25" customHeight="1" x14ac:dyDescent="0.25"/>
    <row r="756" ht="14.25" customHeight="1" x14ac:dyDescent="0.25"/>
    <row r="757" ht="14.25" customHeight="1" x14ac:dyDescent="0.25"/>
    <row r="758" ht="14.25" customHeight="1" x14ac:dyDescent="0.25"/>
    <row r="759" ht="14.25" customHeight="1" x14ac:dyDescent="0.25"/>
    <row r="760" ht="14.25" customHeight="1" x14ac:dyDescent="0.25"/>
    <row r="761" ht="14.25" customHeight="1" x14ac:dyDescent="0.25"/>
    <row r="762" ht="14.25" customHeight="1" x14ac:dyDescent="0.25"/>
    <row r="763" ht="14.25" customHeight="1" x14ac:dyDescent="0.25"/>
    <row r="764" ht="14.25" customHeight="1" x14ac:dyDescent="0.25"/>
    <row r="765" ht="14.25" customHeight="1" x14ac:dyDescent="0.25"/>
    <row r="766" ht="14.25" customHeight="1" x14ac:dyDescent="0.25"/>
    <row r="767" ht="14.25" customHeight="1" x14ac:dyDescent="0.25"/>
    <row r="768" ht="14.25" customHeight="1" x14ac:dyDescent="0.25"/>
    <row r="769" ht="14.25" customHeight="1" x14ac:dyDescent="0.25"/>
    <row r="770" ht="14.25" customHeight="1" x14ac:dyDescent="0.25"/>
    <row r="771" ht="14.25" customHeight="1" x14ac:dyDescent="0.25"/>
    <row r="772" ht="14.25" customHeight="1" x14ac:dyDescent="0.25"/>
    <row r="773" ht="14.25" customHeight="1" x14ac:dyDescent="0.25"/>
    <row r="774" ht="14.25" customHeight="1" x14ac:dyDescent="0.25"/>
    <row r="775" ht="14.25" customHeight="1" x14ac:dyDescent="0.25"/>
    <row r="776" ht="14.25" customHeight="1" x14ac:dyDescent="0.25"/>
    <row r="777" ht="14.25" customHeight="1" x14ac:dyDescent="0.25"/>
    <row r="778" ht="14.25" customHeight="1" x14ac:dyDescent="0.25"/>
    <row r="779" ht="14.25" customHeight="1" x14ac:dyDescent="0.25"/>
    <row r="780" ht="14.25" customHeight="1" x14ac:dyDescent="0.25"/>
    <row r="781" ht="14.25" customHeight="1" x14ac:dyDescent="0.25"/>
    <row r="782" ht="14.25" customHeight="1" x14ac:dyDescent="0.25"/>
    <row r="783" ht="14.25" customHeight="1" x14ac:dyDescent="0.25"/>
    <row r="784" ht="14.25" customHeight="1" x14ac:dyDescent="0.25"/>
    <row r="785" ht="14.25" customHeight="1" x14ac:dyDescent="0.25"/>
    <row r="786" ht="14.25" customHeight="1" x14ac:dyDescent="0.25"/>
    <row r="787" ht="14.25" customHeight="1" x14ac:dyDescent="0.25"/>
    <row r="788" ht="14.25" customHeight="1" x14ac:dyDescent="0.25"/>
    <row r="789" ht="14.25" customHeight="1" x14ac:dyDescent="0.25"/>
    <row r="790" ht="14.25" customHeight="1" x14ac:dyDescent="0.25"/>
    <row r="791" ht="14.25" customHeight="1" x14ac:dyDescent="0.25"/>
    <row r="792" ht="14.25" customHeight="1" x14ac:dyDescent="0.25"/>
    <row r="793" ht="14.25" customHeight="1" x14ac:dyDescent="0.25"/>
    <row r="794" ht="14.25" customHeight="1" x14ac:dyDescent="0.25"/>
    <row r="795" ht="14.25" customHeight="1" x14ac:dyDescent="0.25"/>
    <row r="796" ht="14.25" customHeight="1" x14ac:dyDescent="0.25"/>
    <row r="797" ht="14.25" customHeight="1" x14ac:dyDescent="0.25"/>
    <row r="798" ht="14.25" customHeight="1" x14ac:dyDescent="0.25"/>
    <row r="799" ht="14.25" customHeight="1" x14ac:dyDescent="0.25"/>
    <row r="800" ht="14.25" customHeight="1" x14ac:dyDescent="0.25"/>
    <row r="801" ht="14.25" customHeight="1" x14ac:dyDescent="0.25"/>
    <row r="802" ht="14.25" customHeight="1" x14ac:dyDescent="0.25"/>
    <row r="803" ht="14.25" customHeight="1" x14ac:dyDescent="0.25"/>
    <row r="804" ht="14.25" customHeight="1" x14ac:dyDescent="0.25"/>
    <row r="805" ht="14.25" customHeight="1" x14ac:dyDescent="0.25"/>
    <row r="806" ht="14.25" customHeight="1" x14ac:dyDescent="0.25"/>
    <row r="807" ht="14.25" customHeight="1" x14ac:dyDescent="0.25"/>
    <row r="808" ht="14.25" customHeight="1" x14ac:dyDescent="0.25"/>
    <row r="809" ht="14.25" customHeight="1" x14ac:dyDescent="0.25"/>
    <row r="810" ht="14.25" customHeight="1" x14ac:dyDescent="0.25"/>
    <row r="811" ht="14.25" customHeight="1" x14ac:dyDescent="0.25"/>
    <row r="812" ht="14.25" customHeight="1" x14ac:dyDescent="0.25"/>
    <row r="813" ht="14.25" customHeight="1" x14ac:dyDescent="0.25"/>
    <row r="814" ht="14.25" customHeight="1" x14ac:dyDescent="0.25"/>
    <row r="815" ht="14.25" customHeight="1" x14ac:dyDescent="0.25"/>
    <row r="816" ht="14.25" customHeight="1" x14ac:dyDescent="0.25"/>
    <row r="817" ht="14.25" customHeight="1" x14ac:dyDescent="0.25"/>
    <row r="818" ht="14.25" customHeight="1" x14ac:dyDescent="0.25"/>
    <row r="819" ht="14.25" customHeight="1" x14ac:dyDescent="0.25"/>
    <row r="820" ht="14.25" customHeight="1" x14ac:dyDescent="0.25"/>
    <row r="821" ht="14.25" customHeight="1" x14ac:dyDescent="0.25"/>
    <row r="822" ht="14.25" customHeight="1" x14ac:dyDescent="0.25"/>
    <row r="823" ht="14.25" customHeight="1" x14ac:dyDescent="0.25"/>
    <row r="824" ht="14.25" customHeight="1" x14ac:dyDescent="0.25"/>
    <row r="825" ht="14.25" customHeight="1" x14ac:dyDescent="0.25"/>
    <row r="826" ht="14.25" customHeight="1" x14ac:dyDescent="0.25"/>
    <row r="827" ht="14.25" customHeight="1" x14ac:dyDescent="0.25"/>
    <row r="828" ht="14.25" customHeight="1" x14ac:dyDescent="0.25"/>
    <row r="829" ht="14.25" customHeight="1" x14ac:dyDescent="0.25"/>
    <row r="830" ht="14.25" customHeight="1" x14ac:dyDescent="0.25"/>
    <row r="831" ht="14.25" customHeight="1" x14ac:dyDescent="0.25"/>
    <row r="832" ht="14.25" customHeight="1" x14ac:dyDescent="0.25"/>
    <row r="833" ht="14.25" customHeight="1" x14ac:dyDescent="0.25"/>
    <row r="834" ht="14.25" customHeight="1" x14ac:dyDescent="0.25"/>
    <row r="835" ht="14.25" customHeight="1" x14ac:dyDescent="0.25"/>
    <row r="836" ht="14.25" customHeight="1" x14ac:dyDescent="0.25"/>
    <row r="837" ht="14.25" customHeight="1" x14ac:dyDescent="0.25"/>
    <row r="838" ht="14.25" customHeight="1" x14ac:dyDescent="0.25"/>
    <row r="839" ht="14.25" customHeight="1" x14ac:dyDescent="0.25"/>
    <row r="840" ht="14.25" customHeight="1" x14ac:dyDescent="0.25"/>
    <row r="841" ht="14.25" customHeight="1" x14ac:dyDescent="0.25"/>
    <row r="842" ht="14.25" customHeight="1" x14ac:dyDescent="0.25"/>
    <row r="843" ht="14.25" customHeight="1" x14ac:dyDescent="0.25"/>
    <row r="844" ht="14.25" customHeight="1" x14ac:dyDescent="0.25"/>
    <row r="845" ht="14.25" customHeight="1" x14ac:dyDescent="0.25"/>
    <row r="846" ht="14.25" customHeight="1" x14ac:dyDescent="0.25"/>
    <row r="847" ht="14.25" customHeight="1" x14ac:dyDescent="0.25"/>
    <row r="848" ht="14.25" customHeight="1" x14ac:dyDescent="0.25"/>
    <row r="849" ht="14.25" customHeight="1" x14ac:dyDescent="0.25"/>
    <row r="850" ht="14.25" customHeight="1" x14ac:dyDescent="0.25"/>
    <row r="851" ht="14.25" customHeight="1" x14ac:dyDescent="0.25"/>
    <row r="852" ht="14.25" customHeight="1" x14ac:dyDescent="0.25"/>
    <row r="853" ht="14.25" customHeight="1" x14ac:dyDescent="0.25"/>
    <row r="854" ht="14.25" customHeight="1" x14ac:dyDescent="0.25"/>
    <row r="855" ht="14.25" customHeight="1" x14ac:dyDescent="0.25"/>
    <row r="856" ht="14.25" customHeight="1" x14ac:dyDescent="0.25"/>
    <row r="857" ht="14.25" customHeight="1" x14ac:dyDescent="0.25"/>
    <row r="858" ht="14.25" customHeight="1" x14ac:dyDescent="0.25"/>
    <row r="859" ht="14.25" customHeight="1" x14ac:dyDescent="0.25"/>
    <row r="860" ht="14.25" customHeight="1" x14ac:dyDescent="0.25"/>
    <row r="861" ht="14.25" customHeight="1" x14ac:dyDescent="0.25"/>
    <row r="862" ht="14.25" customHeight="1" x14ac:dyDescent="0.25"/>
    <row r="863" ht="14.25" customHeight="1" x14ac:dyDescent="0.25"/>
    <row r="864" ht="14.25" customHeight="1" x14ac:dyDescent="0.25"/>
    <row r="865" ht="14.25" customHeight="1" x14ac:dyDescent="0.25"/>
    <row r="866" ht="14.25" customHeight="1" x14ac:dyDescent="0.25"/>
    <row r="867" ht="14.25" customHeight="1" x14ac:dyDescent="0.25"/>
    <row r="868" ht="14.25" customHeight="1" x14ac:dyDescent="0.25"/>
    <row r="869" ht="14.25" customHeight="1" x14ac:dyDescent="0.25"/>
    <row r="870" ht="14.25" customHeight="1" x14ac:dyDescent="0.25"/>
    <row r="871" ht="14.25" customHeight="1" x14ac:dyDescent="0.25"/>
    <row r="872" ht="14.25" customHeight="1" x14ac:dyDescent="0.25"/>
    <row r="873" ht="14.25" customHeight="1" x14ac:dyDescent="0.25"/>
    <row r="874" ht="14.25" customHeight="1" x14ac:dyDescent="0.25"/>
    <row r="875" ht="14.25" customHeight="1" x14ac:dyDescent="0.25"/>
    <row r="876" ht="14.25" customHeight="1" x14ac:dyDescent="0.25"/>
    <row r="877" ht="14.25" customHeight="1" x14ac:dyDescent="0.25"/>
    <row r="878" ht="14.25" customHeight="1" x14ac:dyDescent="0.25"/>
    <row r="879" ht="14.25" customHeight="1" x14ac:dyDescent="0.25"/>
    <row r="880" ht="14.25" customHeight="1" x14ac:dyDescent="0.25"/>
    <row r="881" ht="14.25" customHeight="1" x14ac:dyDescent="0.25"/>
    <row r="882" ht="14.25" customHeight="1" x14ac:dyDescent="0.25"/>
    <row r="883" ht="14.25" customHeight="1" x14ac:dyDescent="0.25"/>
    <row r="884" ht="14.25" customHeight="1" x14ac:dyDescent="0.25"/>
    <row r="885" ht="14.25" customHeight="1" x14ac:dyDescent="0.25"/>
    <row r="886" ht="14.25" customHeight="1" x14ac:dyDescent="0.25"/>
    <row r="887" ht="14.25" customHeight="1" x14ac:dyDescent="0.25"/>
    <row r="888" ht="14.25" customHeight="1" x14ac:dyDescent="0.25"/>
    <row r="889" ht="14.25" customHeight="1" x14ac:dyDescent="0.25"/>
    <row r="890" ht="14.25" customHeight="1" x14ac:dyDescent="0.25"/>
    <row r="891" ht="14.25" customHeight="1" x14ac:dyDescent="0.25"/>
    <row r="892" ht="14.25" customHeight="1" x14ac:dyDescent="0.25"/>
    <row r="893" ht="14.25" customHeight="1" x14ac:dyDescent="0.25"/>
    <row r="894" ht="14.25" customHeight="1" x14ac:dyDescent="0.25"/>
    <row r="895" ht="14.25" customHeight="1" x14ac:dyDescent="0.25"/>
    <row r="896" ht="14.25" customHeight="1" x14ac:dyDescent="0.25"/>
    <row r="897" ht="14.25" customHeight="1" x14ac:dyDescent="0.25"/>
    <row r="898" ht="14.25" customHeight="1" x14ac:dyDescent="0.25"/>
    <row r="899" ht="14.25" customHeight="1" x14ac:dyDescent="0.25"/>
    <row r="900" ht="14.25" customHeight="1" x14ac:dyDescent="0.25"/>
    <row r="901" ht="14.25" customHeight="1" x14ac:dyDescent="0.25"/>
    <row r="902" ht="14.25" customHeight="1" x14ac:dyDescent="0.25"/>
    <row r="903" ht="14.25" customHeight="1" x14ac:dyDescent="0.25"/>
    <row r="904" ht="14.25" customHeight="1" x14ac:dyDescent="0.25"/>
    <row r="905" ht="14.25" customHeight="1" x14ac:dyDescent="0.25"/>
    <row r="906" ht="14.25" customHeight="1" x14ac:dyDescent="0.25"/>
    <row r="907" ht="14.25" customHeight="1" x14ac:dyDescent="0.25"/>
    <row r="908" ht="14.25" customHeight="1" x14ac:dyDescent="0.25"/>
    <row r="909" ht="14.25" customHeight="1" x14ac:dyDescent="0.25"/>
    <row r="910" ht="14.25" customHeight="1" x14ac:dyDescent="0.25"/>
    <row r="911" ht="14.25" customHeight="1" x14ac:dyDescent="0.25"/>
    <row r="912" ht="14.25" customHeight="1" x14ac:dyDescent="0.25"/>
    <row r="913" ht="14.25" customHeight="1" x14ac:dyDescent="0.25"/>
    <row r="914" ht="14.25" customHeight="1" x14ac:dyDescent="0.25"/>
    <row r="915" ht="14.25" customHeight="1" x14ac:dyDescent="0.25"/>
    <row r="916" ht="14.25" customHeight="1" x14ac:dyDescent="0.25"/>
    <row r="917" ht="14.25" customHeight="1" x14ac:dyDescent="0.25"/>
    <row r="918" ht="14.25" customHeight="1" x14ac:dyDescent="0.25"/>
    <row r="919" ht="14.25" customHeight="1" x14ac:dyDescent="0.25"/>
    <row r="920" ht="14.25" customHeight="1" x14ac:dyDescent="0.25"/>
    <row r="921" ht="14.25" customHeight="1" x14ac:dyDescent="0.25"/>
    <row r="922" ht="14.25" customHeight="1" x14ac:dyDescent="0.25"/>
    <row r="923" ht="14.25" customHeight="1" x14ac:dyDescent="0.25"/>
    <row r="924" ht="14.25" customHeight="1" x14ac:dyDescent="0.25"/>
    <row r="925" ht="14.25" customHeight="1" x14ac:dyDescent="0.25"/>
    <row r="926" ht="14.25" customHeight="1" x14ac:dyDescent="0.25"/>
    <row r="927" ht="14.25" customHeight="1" x14ac:dyDescent="0.25"/>
    <row r="928" ht="14.25" customHeight="1" x14ac:dyDescent="0.25"/>
    <row r="929" ht="14.25" customHeight="1" x14ac:dyDescent="0.25"/>
    <row r="930" ht="14.25" customHeight="1" x14ac:dyDescent="0.25"/>
    <row r="931" ht="14.25" customHeight="1" x14ac:dyDescent="0.25"/>
    <row r="932" ht="14.25" customHeight="1" x14ac:dyDescent="0.25"/>
    <row r="933" ht="14.25" customHeight="1" x14ac:dyDescent="0.25"/>
    <row r="934" ht="14.25" customHeight="1" x14ac:dyDescent="0.25"/>
    <row r="935" ht="14.25" customHeight="1" x14ac:dyDescent="0.25"/>
    <row r="936" ht="14.25" customHeight="1" x14ac:dyDescent="0.25"/>
    <row r="937" ht="14.25" customHeight="1" x14ac:dyDescent="0.25"/>
    <row r="938" ht="14.25" customHeight="1" x14ac:dyDescent="0.25"/>
    <row r="939" ht="14.25" customHeight="1" x14ac:dyDescent="0.25"/>
    <row r="940" ht="14.25" customHeight="1" x14ac:dyDescent="0.25"/>
    <row r="941" ht="14.25" customHeight="1" x14ac:dyDescent="0.25"/>
    <row r="942" ht="14.25" customHeight="1" x14ac:dyDescent="0.25"/>
    <row r="943" ht="14.25" customHeight="1" x14ac:dyDescent="0.25"/>
    <row r="944" ht="14.25" customHeight="1" x14ac:dyDescent="0.25"/>
    <row r="945" ht="14.25" customHeight="1" x14ac:dyDescent="0.25"/>
    <row r="946" ht="14.25" customHeight="1" x14ac:dyDescent="0.25"/>
    <row r="947" ht="14.25" customHeight="1" x14ac:dyDescent="0.25"/>
    <row r="948" ht="14.25" customHeight="1" x14ac:dyDescent="0.25"/>
    <row r="949" ht="14.25" customHeight="1" x14ac:dyDescent="0.25"/>
    <row r="950" ht="14.25" customHeight="1" x14ac:dyDescent="0.25"/>
    <row r="951" ht="14.25" customHeight="1" x14ac:dyDescent="0.25"/>
    <row r="952" ht="14.25" customHeight="1" x14ac:dyDescent="0.25"/>
    <row r="953" ht="14.25" customHeight="1" x14ac:dyDescent="0.25"/>
    <row r="954" ht="14.25" customHeight="1" x14ac:dyDescent="0.25"/>
    <row r="955" ht="14.25" customHeight="1" x14ac:dyDescent="0.25"/>
    <row r="956" ht="14.25" customHeight="1" x14ac:dyDescent="0.25"/>
    <row r="957" ht="14.25" customHeight="1" x14ac:dyDescent="0.25"/>
    <row r="958" ht="14.25" customHeight="1" x14ac:dyDescent="0.25"/>
    <row r="959" ht="14.25" customHeight="1" x14ac:dyDescent="0.25"/>
    <row r="960" ht="14.25" customHeight="1" x14ac:dyDescent="0.25"/>
    <row r="961" ht="14.25" customHeight="1" x14ac:dyDescent="0.25"/>
    <row r="962" ht="14.25" customHeight="1" x14ac:dyDescent="0.25"/>
    <row r="963" ht="14.25" customHeight="1" x14ac:dyDescent="0.25"/>
    <row r="964" ht="14.25" customHeight="1" x14ac:dyDescent="0.25"/>
    <row r="965" ht="14.25" customHeight="1" x14ac:dyDescent="0.25"/>
    <row r="966" ht="14.25" customHeight="1" x14ac:dyDescent="0.25"/>
    <row r="967" ht="14.25" customHeight="1" x14ac:dyDescent="0.25"/>
    <row r="968" ht="14.25" customHeight="1" x14ac:dyDescent="0.25"/>
    <row r="969" ht="14.25" customHeight="1" x14ac:dyDescent="0.25"/>
    <row r="970" ht="14.25" customHeight="1" x14ac:dyDescent="0.25"/>
    <row r="971" ht="14.25" customHeight="1" x14ac:dyDescent="0.25"/>
    <row r="972" ht="14.25" customHeight="1" x14ac:dyDescent="0.25"/>
    <row r="973" ht="14.25" customHeight="1" x14ac:dyDescent="0.25"/>
    <row r="974" ht="14.25" customHeight="1" x14ac:dyDescent="0.25"/>
    <row r="975" ht="14.25" customHeight="1" x14ac:dyDescent="0.25"/>
    <row r="976" ht="14.25" customHeight="1" x14ac:dyDescent="0.25"/>
    <row r="977" ht="14.25" customHeight="1" x14ac:dyDescent="0.25"/>
    <row r="978" ht="14.25" customHeight="1" x14ac:dyDescent="0.25"/>
    <row r="979" ht="14.25" customHeight="1" x14ac:dyDescent="0.25"/>
    <row r="980" ht="14.25" customHeight="1" x14ac:dyDescent="0.25"/>
    <row r="981" ht="14.25" customHeight="1" x14ac:dyDescent="0.25"/>
    <row r="982" ht="14.25" customHeight="1" x14ac:dyDescent="0.25"/>
    <row r="983" ht="14.25" customHeight="1" x14ac:dyDescent="0.25"/>
    <row r="984" ht="14.25" customHeight="1" x14ac:dyDescent="0.25"/>
    <row r="985" ht="14.25" customHeight="1" x14ac:dyDescent="0.25"/>
    <row r="986" ht="14.25" customHeight="1" x14ac:dyDescent="0.25"/>
    <row r="987" ht="14.25" customHeight="1" x14ac:dyDescent="0.25"/>
    <row r="988" ht="14.25" customHeight="1" x14ac:dyDescent="0.25"/>
    <row r="989" ht="14.25" customHeight="1" x14ac:dyDescent="0.25"/>
    <row r="990" ht="14.25" customHeight="1" x14ac:dyDescent="0.25"/>
    <row r="991" ht="14.25" customHeight="1" x14ac:dyDescent="0.25"/>
    <row r="992" ht="14.25" customHeight="1" x14ac:dyDescent="0.25"/>
    <row r="993" ht="14.25" customHeight="1" x14ac:dyDescent="0.25"/>
    <row r="994" ht="14.25" customHeight="1" x14ac:dyDescent="0.25"/>
    <row r="995" ht="14.25" customHeight="1" x14ac:dyDescent="0.25"/>
    <row r="996" ht="14.25" customHeight="1" x14ac:dyDescent="0.25"/>
    <row r="997" ht="14.25" customHeight="1" x14ac:dyDescent="0.25"/>
    <row r="998" ht="14.25" customHeight="1" x14ac:dyDescent="0.25"/>
    <row r="999" ht="14.25" customHeight="1" x14ac:dyDescent="0.25"/>
    <row r="1000" ht="14.25" customHeight="1" x14ac:dyDescent="0.25"/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I1000"/>
  <sheetViews>
    <sheetView workbookViewId="0"/>
  </sheetViews>
  <sheetFormatPr defaultColWidth="14.42578125" defaultRowHeight="15" customHeight="1" x14ac:dyDescent="0.25"/>
  <cols>
    <col min="1" max="1" width="15.42578125" customWidth="1"/>
    <col min="2" max="2" width="28.28515625" customWidth="1"/>
    <col min="3" max="3" width="51.7109375" customWidth="1"/>
    <col min="4" max="4" width="25.5703125" customWidth="1"/>
    <col min="5" max="5" width="8.7109375" customWidth="1"/>
    <col min="6" max="6" width="23.140625" customWidth="1"/>
    <col min="7" max="8" width="19" customWidth="1"/>
    <col min="9" max="9" width="20.28515625" customWidth="1"/>
    <col min="10" max="10" width="27" customWidth="1"/>
    <col min="11" max="11" width="11.85546875" customWidth="1"/>
    <col min="12" max="35" width="8.7109375" customWidth="1"/>
  </cols>
  <sheetData>
    <row r="1" spans="1:35" ht="14.25" customHeight="1" x14ac:dyDescent="0.25">
      <c r="A1" s="8" t="s">
        <v>38</v>
      </c>
      <c r="B1" s="8" t="s">
        <v>41</v>
      </c>
      <c r="C1" s="8" t="s">
        <v>106</v>
      </c>
      <c r="D1" s="8" t="s">
        <v>45</v>
      </c>
      <c r="E1" s="8" t="s">
        <v>48</v>
      </c>
      <c r="F1" s="8" t="s">
        <v>51</v>
      </c>
      <c r="G1" s="8" t="s">
        <v>54</v>
      </c>
      <c r="H1" s="17" t="s">
        <v>56</v>
      </c>
      <c r="I1" s="8" t="s">
        <v>58</v>
      </c>
      <c r="J1" s="8" t="s">
        <v>61</v>
      </c>
      <c r="K1" s="8" t="s">
        <v>64</v>
      </c>
      <c r="L1" s="8" t="s">
        <v>67</v>
      </c>
      <c r="M1" s="8" t="s">
        <v>107</v>
      </c>
      <c r="N1" s="8" t="s">
        <v>108</v>
      </c>
      <c r="O1" s="8" t="s">
        <v>109</v>
      </c>
      <c r="P1" s="8" t="s">
        <v>110</v>
      </c>
      <c r="Q1" s="8" t="s">
        <v>111</v>
      </c>
      <c r="R1" s="8" t="s">
        <v>112</v>
      </c>
      <c r="S1" s="8" t="s">
        <v>113</v>
      </c>
      <c r="T1" s="8" t="s">
        <v>114</v>
      </c>
      <c r="U1" s="8" t="s">
        <v>115</v>
      </c>
      <c r="V1" s="8" t="s">
        <v>116</v>
      </c>
      <c r="W1" s="8" t="s">
        <v>117</v>
      </c>
      <c r="X1" s="8" t="s">
        <v>118</v>
      </c>
      <c r="Y1" s="8" t="s">
        <v>119</v>
      </c>
      <c r="Z1" s="8" t="s">
        <v>120</v>
      </c>
      <c r="AA1" s="8" t="s">
        <v>121</v>
      </c>
      <c r="AB1" s="8" t="s">
        <v>122</v>
      </c>
      <c r="AC1" s="8" t="s">
        <v>123</v>
      </c>
      <c r="AD1" s="8" t="s">
        <v>124</v>
      </c>
      <c r="AE1" s="8" t="s">
        <v>125</v>
      </c>
      <c r="AF1" s="8" t="s">
        <v>126</v>
      </c>
      <c r="AG1" s="8" t="s">
        <v>127</v>
      </c>
      <c r="AH1" s="8" t="s">
        <v>128</v>
      </c>
      <c r="AI1" s="8"/>
    </row>
    <row r="2" spans="1:35" ht="14.25" customHeight="1" x14ac:dyDescent="0.25">
      <c r="A2" s="9" t="s">
        <v>502</v>
      </c>
      <c r="B2" s="9" t="s">
        <v>503</v>
      </c>
      <c r="C2" s="9" t="s">
        <v>504</v>
      </c>
      <c r="D2" s="9" t="s">
        <v>505</v>
      </c>
      <c r="E2" s="9">
        <v>223</v>
      </c>
      <c r="F2" s="9">
        <v>5</v>
      </c>
      <c r="G2" s="9">
        <v>5</v>
      </c>
      <c r="H2" s="9">
        <v>0</v>
      </c>
      <c r="I2" s="9">
        <v>0</v>
      </c>
      <c r="J2" s="9">
        <v>0.69897000433601886</v>
      </c>
      <c r="K2" s="9">
        <v>49.917222222222222</v>
      </c>
      <c r="L2" s="9">
        <v>18.077777777777779</v>
      </c>
      <c r="M2" s="9">
        <v>92</v>
      </c>
      <c r="N2" s="9">
        <v>73</v>
      </c>
      <c r="O2" s="9">
        <v>263</v>
      </c>
      <c r="P2" s="9">
        <v>7274</v>
      </c>
      <c r="Q2" s="9">
        <v>238</v>
      </c>
      <c r="R2" s="9">
        <v>-39</v>
      </c>
      <c r="S2" s="9">
        <v>278</v>
      </c>
      <c r="T2" s="9">
        <v>186</v>
      </c>
      <c r="U2" s="9">
        <v>-5</v>
      </c>
      <c r="V2" s="9">
        <v>189</v>
      </c>
      <c r="W2" s="9">
        <v>-7</v>
      </c>
      <c r="X2" s="9">
        <v>639</v>
      </c>
      <c r="Y2" s="9">
        <v>88</v>
      </c>
      <c r="Z2" s="9">
        <v>30</v>
      </c>
      <c r="AA2" s="9">
        <v>40</v>
      </c>
      <c r="AB2" s="9">
        <v>261</v>
      </c>
      <c r="AC2" s="9">
        <v>92</v>
      </c>
      <c r="AD2" s="9">
        <v>244</v>
      </c>
      <c r="AE2" s="9">
        <v>96</v>
      </c>
      <c r="AF2" s="9">
        <v>6.4000000953674316</v>
      </c>
      <c r="AG2" s="9">
        <v>6.0999999046325684</v>
      </c>
      <c r="AH2" s="9">
        <v>8</v>
      </c>
    </row>
    <row r="3" spans="1:35" ht="14.25" customHeight="1" x14ac:dyDescent="0.25">
      <c r="A3" s="9" t="s">
        <v>502</v>
      </c>
      <c r="B3" s="9" t="s">
        <v>506</v>
      </c>
      <c r="C3" s="9" t="s">
        <v>507</v>
      </c>
      <c r="D3" s="9" t="s">
        <v>508</v>
      </c>
      <c r="E3" s="9">
        <v>678</v>
      </c>
      <c r="F3" s="9">
        <v>5</v>
      </c>
      <c r="G3" s="9">
        <v>3</v>
      </c>
      <c r="H3" s="9">
        <v>2</v>
      </c>
      <c r="I3" s="9">
        <v>40</v>
      </c>
      <c r="J3" s="9">
        <v>0.69897000433601886</v>
      </c>
      <c r="K3" s="9">
        <v>49.68138888888889</v>
      </c>
      <c r="L3" s="9">
        <v>15.960555555555549</v>
      </c>
      <c r="M3" s="9">
        <v>67</v>
      </c>
      <c r="N3" s="9">
        <v>74</v>
      </c>
      <c r="O3" s="9">
        <v>271</v>
      </c>
      <c r="P3" s="9">
        <v>7076</v>
      </c>
      <c r="Q3" s="9">
        <v>211</v>
      </c>
      <c r="R3" s="9">
        <v>-61</v>
      </c>
      <c r="S3" s="9">
        <v>273</v>
      </c>
      <c r="T3" s="9">
        <v>159</v>
      </c>
      <c r="U3" s="9">
        <v>-26</v>
      </c>
      <c r="V3" s="9">
        <v>163</v>
      </c>
      <c r="W3" s="9">
        <v>-28</v>
      </c>
      <c r="X3" s="9">
        <v>689</v>
      </c>
      <c r="Y3" s="9">
        <v>92</v>
      </c>
      <c r="Z3" s="9">
        <v>36</v>
      </c>
      <c r="AA3" s="9">
        <v>38</v>
      </c>
      <c r="AB3" s="9">
        <v>276</v>
      </c>
      <c r="AC3" s="9">
        <v>110</v>
      </c>
      <c r="AD3" s="9">
        <v>262</v>
      </c>
      <c r="AE3" s="9">
        <v>120</v>
      </c>
      <c r="AF3" s="9">
        <v>4.8000001907348633</v>
      </c>
      <c r="AG3" s="9">
        <v>7.5</v>
      </c>
      <c r="AH3" s="9">
        <v>14</v>
      </c>
    </row>
    <row r="4" spans="1:35" ht="14.25" customHeight="1" x14ac:dyDescent="0.25">
      <c r="A4" s="9" t="s">
        <v>502</v>
      </c>
      <c r="B4" s="9" t="s">
        <v>509</v>
      </c>
      <c r="C4" s="9" t="s">
        <v>510</v>
      </c>
      <c r="D4" s="9" t="s">
        <v>511</v>
      </c>
      <c r="E4" s="9">
        <v>639</v>
      </c>
      <c r="F4" s="9">
        <v>5</v>
      </c>
      <c r="G4" s="9">
        <v>5</v>
      </c>
      <c r="H4" s="9">
        <v>0</v>
      </c>
      <c r="I4" s="9">
        <v>0</v>
      </c>
      <c r="J4" s="9">
        <v>0.69897000433601886</v>
      </c>
      <c r="K4" s="9">
        <v>49.710833333333333</v>
      </c>
      <c r="L4" s="9">
        <v>15.94083333333333</v>
      </c>
      <c r="M4" s="9">
        <v>71</v>
      </c>
      <c r="N4" s="9">
        <v>74</v>
      </c>
      <c r="O4" s="9">
        <v>271</v>
      </c>
      <c r="P4" s="9">
        <v>7096</v>
      </c>
      <c r="Q4" s="9">
        <v>216</v>
      </c>
      <c r="R4" s="9">
        <v>-58</v>
      </c>
      <c r="S4" s="9">
        <v>273</v>
      </c>
      <c r="T4" s="9">
        <v>163</v>
      </c>
      <c r="U4" s="9">
        <v>-22</v>
      </c>
      <c r="V4" s="9">
        <v>167</v>
      </c>
      <c r="W4" s="9">
        <v>-24</v>
      </c>
      <c r="X4" s="9">
        <v>703</v>
      </c>
      <c r="Y4" s="9">
        <v>94</v>
      </c>
      <c r="Z4" s="9">
        <v>38</v>
      </c>
      <c r="AA4" s="9">
        <v>36</v>
      </c>
      <c r="AB4" s="9">
        <v>280</v>
      </c>
      <c r="AC4" s="9">
        <v>118</v>
      </c>
      <c r="AD4" s="9">
        <v>264</v>
      </c>
      <c r="AE4" s="9">
        <v>131</v>
      </c>
      <c r="AF4" s="9">
        <v>5.4000000953674316</v>
      </c>
      <c r="AG4" s="9">
        <v>7.6999998092651367</v>
      </c>
      <c r="AH4" s="9">
        <v>13</v>
      </c>
    </row>
    <row r="5" spans="1:35" ht="14.25" customHeight="1" x14ac:dyDescent="0.25">
      <c r="A5" s="9" t="s">
        <v>502</v>
      </c>
      <c r="B5" s="9" t="s">
        <v>512</v>
      </c>
      <c r="C5" s="9" t="s">
        <v>513</v>
      </c>
      <c r="D5" s="9" t="s">
        <v>514</v>
      </c>
      <c r="E5" s="9">
        <v>1650</v>
      </c>
      <c r="F5" s="9">
        <v>12</v>
      </c>
      <c r="G5" s="9">
        <v>12</v>
      </c>
      <c r="H5" s="9">
        <v>0</v>
      </c>
      <c r="I5" s="9">
        <v>0</v>
      </c>
      <c r="J5" s="9">
        <v>1.0791812460476249</v>
      </c>
      <c r="K5" s="9">
        <v>46.520444444444443</v>
      </c>
      <c r="L5" s="9">
        <v>12.09572222222222</v>
      </c>
      <c r="M5" s="9">
        <v>37</v>
      </c>
      <c r="N5" s="9">
        <v>83</v>
      </c>
      <c r="O5" s="9">
        <v>294</v>
      </c>
      <c r="P5" s="9">
        <v>6799</v>
      </c>
      <c r="Q5" s="9">
        <v>181</v>
      </c>
      <c r="R5" s="9">
        <v>-101</v>
      </c>
      <c r="S5" s="9">
        <v>283</v>
      </c>
      <c r="T5" s="9">
        <v>101</v>
      </c>
      <c r="U5" s="9">
        <v>-49</v>
      </c>
      <c r="V5" s="9">
        <v>131</v>
      </c>
      <c r="W5" s="9">
        <v>-55</v>
      </c>
      <c r="X5" s="9">
        <v>809</v>
      </c>
      <c r="Y5" s="9">
        <v>92</v>
      </c>
      <c r="Z5" s="9">
        <v>39</v>
      </c>
      <c r="AA5" s="9">
        <v>29</v>
      </c>
      <c r="AB5" s="9">
        <v>274</v>
      </c>
      <c r="AC5" s="9">
        <v>117</v>
      </c>
      <c r="AD5" s="9">
        <v>253</v>
      </c>
      <c r="AE5" s="9">
        <v>121</v>
      </c>
      <c r="AF5" s="9">
        <v>5.4000000953674316</v>
      </c>
      <c r="AG5" s="9">
        <v>9.8999996185302734</v>
      </c>
      <c r="AH5" s="9">
        <v>14</v>
      </c>
    </row>
    <row r="6" spans="1:35" ht="14.25" customHeight="1" x14ac:dyDescent="0.25">
      <c r="A6" s="9" t="s">
        <v>502</v>
      </c>
      <c r="B6" s="9" t="s">
        <v>515</v>
      </c>
      <c r="C6" s="9" t="s">
        <v>516</v>
      </c>
      <c r="D6" s="9" t="s">
        <v>517</v>
      </c>
      <c r="E6" s="9">
        <v>1632</v>
      </c>
      <c r="F6" s="9">
        <v>16</v>
      </c>
      <c r="G6" s="9">
        <v>14</v>
      </c>
      <c r="H6" s="9">
        <v>2</v>
      </c>
      <c r="I6" s="9">
        <v>12.5</v>
      </c>
      <c r="J6" s="9">
        <v>1.2041199826559248</v>
      </c>
      <c r="K6" s="9">
        <v>46.521666666666668</v>
      </c>
      <c r="L6" s="9">
        <v>12.09936111111111</v>
      </c>
      <c r="M6" s="9">
        <v>37</v>
      </c>
      <c r="N6" s="9">
        <v>83</v>
      </c>
      <c r="O6" s="9">
        <v>294</v>
      </c>
      <c r="P6" s="9">
        <v>6799</v>
      </c>
      <c r="Q6" s="9">
        <v>181</v>
      </c>
      <c r="R6" s="9">
        <v>-101</v>
      </c>
      <c r="S6" s="9">
        <v>283</v>
      </c>
      <c r="T6" s="9">
        <v>101</v>
      </c>
      <c r="U6" s="9">
        <v>-49</v>
      </c>
      <c r="V6" s="9">
        <v>131</v>
      </c>
      <c r="W6" s="9">
        <v>-55</v>
      </c>
      <c r="X6" s="9">
        <v>809</v>
      </c>
      <c r="Y6" s="9">
        <v>92</v>
      </c>
      <c r="Z6" s="9">
        <v>39</v>
      </c>
      <c r="AA6" s="9">
        <v>29</v>
      </c>
      <c r="AB6" s="9">
        <v>274</v>
      </c>
      <c r="AC6" s="9">
        <v>117</v>
      </c>
      <c r="AD6" s="9">
        <v>253</v>
      </c>
      <c r="AE6" s="9">
        <v>121</v>
      </c>
      <c r="AF6" s="9">
        <v>5.4000000953674316</v>
      </c>
      <c r="AG6" s="9">
        <v>9.8999996185302734</v>
      </c>
      <c r="AH6" s="9">
        <v>14</v>
      </c>
    </row>
    <row r="7" spans="1:35" ht="14.25" customHeight="1" x14ac:dyDescent="0.25">
      <c r="A7" s="9" t="s">
        <v>502</v>
      </c>
      <c r="B7" s="9" t="s">
        <v>518</v>
      </c>
      <c r="C7" s="9" t="s">
        <v>519</v>
      </c>
      <c r="D7" s="9" t="s">
        <v>138</v>
      </c>
      <c r="E7" s="9">
        <v>731</v>
      </c>
      <c r="F7" s="9">
        <v>17</v>
      </c>
      <c r="G7" s="9">
        <v>16</v>
      </c>
      <c r="H7" s="9">
        <v>1</v>
      </c>
      <c r="I7" s="9">
        <v>5.88</v>
      </c>
      <c r="J7" s="9">
        <v>1.2304489213782739</v>
      </c>
      <c r="K7" s="9">
        <v>49.618055555555557</v>
      </c>
      <c r="L7" s="9">
        <v>16.010999999999999</v>
      </c>
      <c r="M7" s="9">
        <v>63</v>
      </c>
      <c r="N7" s="9">
        <v>74</v>
      </c>
      <c r="O7" s="9">
        <v>271</v>
      </c>
      <c r="P7" s="9">
        <v>7065</v>
      </c>
      <c r="Q7" s="9">
        <v>208</v>
      </c>
      <c r="R7" s="9">
        <v>-64</v>
      </c>
      <c r="S7" s="9">
        <v>272</v>
      </c>
      <c r="T7" s="9">
        <v>155</v>
      </c>
      <c r="U7" s="9">
        <v>-29</v>
      </c>
      <c r="V7" s="9">
        <v>159</v>
      </c>
      <c r="W7" s="9">
        <v>-31</v>
      </c>
      <c r="X7" s="9">
        <v>802</v>
      </c>
      <c r="Y7" s="9">
        <v>101</v>
      </c>
      <c r="Z7" s="9">
        <v>42</v>
      </c>
      <c r="AA7" s="9">
        <v>33</v>
      </c>
      <c r="AB7" s="9">
        <v>302</v>
      </c>
      <c r="AC7" s="9">
        <v>132</v>
      </c>
      <c r="AD7" s="9">
        <v>297</v>
      </c>
      <c r="AE7" s="9">
        <v>151</v>
      </c>
      <c r="AF7" s="9">
        <v>4.6999998092651367</v>
      </c>
      <c r="AG7" s="9">
        <v>7.9000000953674316</v>
      </c>
      <c r="AH7" s="9">
        <v>14</v>
      </c>
    </row>
    <row r="8" spans="1:35" ht="14.25" customHeight="1" x14ac:dyDescent="0.25">
      <c r="A8" s="9" t="s">
        <v>502</v>
      </c>
      <c r="B8" s="9" t="s">
        <v>520</v>
      </c>
      <c r="C8" s="9" t="s">
        <v>521</v>
      </c>
      <c r="D8" s="9" t="s">
        <v>522</v>
      </c>
      <c r="E8" s="9">
        <v>682</v>
      </c>
      <c r="F8" s="9">
        <v>8</v>
      </c>
      <c r="G8" s="9">
        <v>3</v>
      </c>
      <c r="H8" s="9">
        <v>5</v>
      </c>
      <c r="I8" s="9">
        <v>62.5</v>
      </c>
      <c r="J8" s="9">
        <v>0.90308998699194354</v>
      </c>
      <c r="K8" s="9">
        <v>49.709416666666669</v>
      </c>
      <c r="L8" s="9">
        <v>15.94691666666667</v>
      </c>
      <c r="M8" s="9">
        <v>68</v>
      </c>
      <c r="N8" s="9">
        <v>74</v>
      </c>
      <c r="O8" s="9">
        <v>271</v>
      </c>
      <c r="P8" s="9">
        <v>7081</v>
      </c>
      <c r="Q8" s="9">
        <v>213</v>
      </c>
      <c r="R8" s="9">
        <v>-60</v>
      </c>
      <c r="S8" s="9">
        <v>273</v>
      </c>
      <c r="T8" s="9">
        <v>160</v>
      </c>
      <c r="U8" s="9">
        <v>-25</v>
      </c>
      <c r="V8" s="9">
        <v>164</v>
      </c>
      <c r="W8" s="9">
        <v>-27</v>
      </c>
      <c r="X8" s="9">
        <v>755</v>
      </c>
      <c r="Y8" s="9">
        <v>101</v>
      </c>
      <c r="Z8" s="9">
        <v>41</v>
      </c>
      <c r="AA8" s="9">
        <v>36</v>
      </c>
      <c r="AB8" s="9">
        <v>300</v>
      </c>
      <c r="AC8" s="9">
        <v>127</v>
      </c>
      <c r="AD8" s="9">
        <v>285</v>
      </c>
      <c r="AE8" s="9">
        <v>141</v>
      </c>
      <c r="AF8" s="9">
        <v>5.0999999046325684</v>
      </c>
      <c r="AG8" s="9">
        <v>7.9000000953674316</v>
      </c>
      <c r="AH8" s="9">
        <v>14</v>
      </c>
    </row>
    <row r="9" spans="1:35" ht="14.25" customHeight="1" x14ac:dyDescent="0.25">
      <c r="A9" s="9" t="s">
        <v>502</v>
      </c>
      <c r="B9" s="9" t="s">
        <v>523</v>
      </c>
      <c r="C9" s="9" t="s">
        <v>524</v>
      </c>
      <c r="D9" s="9" t="s">
        <v>147</v>
      </c>
      <c r="E9" s="9">
        <v>614</v>
      </c>
      <c r="F9" s="9">
        <v>12</v>
      </c>
      <c r="G9" s="9">
        <v>10</v>
      </c>
      <c r="H9" s="9">
        <v>2</v>
      </c>
      <c r="I9" s="9">
        <v>16.670000000000002</v>
      </c>
      <c r="J9" s="9">
        <v>1.0791812460476249</v>
      </c>
      <c r="K9" s="9">
        <v>49.728972222222232</v>
      </c>
      <c r="L9" s="9">
        <v>15.90716666666667</v>
      </c>
      <c r="M9" s="9">
        <v>70</v>
      </c>
      <c r="N9" s="9">
        <v>74</v>
      </c>
      <c r="O9" s="9">
        <v>271</v>
      </c>
      <c r="P9" s="9">
        <v>7088</v>
      </c>
      <c r="Q9" s="9">
        <v>215</v>
      </c>
      <c r="R9" s="9">
        <v>-58</v>
      </c>
      <c r="S9" s="9">
        <v>273</v>
      </c>
      <c r="T9" s="9">
        <v>162</v>
      </c>
      <c r="U9" s="9">
        <v>-23</v>
      </c>
      <c r="V9" s="9">
        <v>166</v>
      </c>
      <c r="W9" s="9">
        <v>-25</v>
      </c>
      <c r="X9" s="9">
        <v>712</v>
      </c>
      <c r="Y9" s="9">
        <v>93</v>
      </c>
      <c r="Z9" s="9">
        <v>39</v>
      </c>
      <c r="AA9" s="9">
        <v>34</v>
      </c>
      <c r="AB9" s="9">
        <v>276</v>
      </c>
      <c r="AC9" s="9">
        <v>120</v>
      </c>
      <c r="AD9" s="9">
        <v>265</v>
      </c>
      <c r="AE9" s="9">
        <v>133</v>
      </c>
      <c r="AF9" s="9">
        <v>5.5999999046325684</v>
      </c>
      <c r="AG9" s="9">
        <v>7.5</v>
      </c>
      <c r="AH9" s="9">
        <v>14</v>
      </c>
    </row>
    <row r="10" spans="1:35" ht="14.25" customHeight="1" x14ac:dyDescent="0.25">
      <c r="A10" s="9" t="s">
        <v>502</v>
      </c>
      <c r="B10" s="9" t="s">
        <v>525</v>
      </c>
      <c r="C10" s="9" t="s">
        <v>140</v>
      </c>
      <c r="D10" s="9" t="s">
        <v>141</v>
      </c>
      <c r="E10" s="9">
        <v>676</v>
      </c>
      <c r="F10" s="9">
        <v>10</v>
      </c>
      <c r="G10" s="9">
        <v>9</v>
      </c>
      <c r="H10" s="9">
        <v>1</v>
      </c>
      <c r="I10" s="9">
        <v>10</v>
      </c>
      <c r="J10" s="9">
        <v>1</v>
      </c>
      <c r="K10" s="9">
        <v>49.695027777777767</v>
      </c>
      <c r="L10" s="9">
        <v>15.967722222222219</v>
      </c>
      <c r="M10" s="9">
        <v>68</v>
      </c>
      <c r="N10" s="9">
        <v>74</v>
      </c>
      <c r="O10" s="9">
        <v>271</v>
      </c>
      <c r="P10" s="9">
        <v>7085</v>
      </c>
      <c r="Q10" s="9">
        <v>213</v>
      </c>
      <c r="R10" s="9">
        <v>-60</v>
      </c>
      <c r="S10" s="9">
        <v>273</v>
      </c>
      <c r="T10" s="9">
        <v>160</v>
      </c>
      <c r="U10" s="9">
        <v>-25</v>
      </c>
      <c r="V10" s="9">
        <v>164</v>
      </c>
      <c r="W10" s="9">
        <v>-27</v>
      </c>
      <c r="X10" s="9">
        <v>685</v>
      </c>
      <c r="Y10" s="9">
        <v>92</v>
      </c>
      <c r="Z10" s="9">
        <v>36</v>
      </c>
      <c r="AA10" s="9">
        <v>37</v>
      </c>
      <c r="AB10" s="9">
        <v>275</v>
      </c>
      <c r="AC10" s="9">
        <v>111</v>
      </c>
      <c r="AD10" s="9">
        <v>260</v>
      </c>
      <c r="AE10" s="9">
        <v>122</v>
      </c>
      <c r="AF10" s="9">
        <v>5.3000001907348633</v>
      </c>
      <c r="AG10" s="9">
        <v>7.4000000953674316</v>
      </c>
      <c r="AH10" s="9">
        <v>13</v>
      </c>
    </row>
    <row r="11" spans="1:35" ht="14.25" customHeight="1" x14ac:dyDescent="0.25">
      <c r="A11" s="9" t="s">
        <v>502</v>
      </c>
      <c r="B11" s="9" t="s">
        <v>526</v>
      </c>
      <c r="C11" s="9" t="s">
        <v>527</v>
      </c>
      <c r="D11" s="9" t="s">
        <v>528</v>
      </c>
      <c r="E11" s="9">
        <v>619</v>
      </c>
      <c r="F11" s="9">
        <v>13</v>
      </c>
      <c r="G11" s="9">
        <v>13</v>
      </c>
      <c r="H11" s="9">
        <v>0</v>
      </c>
      <c r="I11" s="9">
        <v>0</v>
      </c>
      <c r="J11" s="9">
        <v>1.1139433523068367</v>
      </c>
      <c r="K11" s="9">
        <v>49.705138888888889</v>
      </c>
      <c r="L11" s="9">
        <v>15.93455555555555</v>
      </c>
      <c r="M11" s="9">
        <v>70</v>
      </c>
      <c r="N11" s="9">
        <v>74</v>
      </c>
      <c r="O11" s="9">
        <v>271</v>
      </c>
      <c r="P11" s="9">
        <v>7092</v>
      </c>
      <c r="Q11" s="9">
        <v>215</v>
      </c>
      <c r="R11" s="9">
        <v>-58</v>
      </c>
      <c r="S11" s="9">
        <v>273</v>
      </c>
      <c r="T11" s="9">
        <v>163</v>
      </c>
      <c r="U11" s="9">
        <v>-23</v>
      </c>
      <c r="V11" s="9">
        <v>166</v>
      </c>
      <c r="W11" s="9">
        <v>-25</v>
      </c>
      <c r="X11" s="9">
        <v>697</v>
      </c>
      <c r="Y11" s="9">
        <v>95</v>
      </c>
      <c r="Z11" s="9">
        <v>37</v>
      </c>
      <c r="AA11" s="9">
        <v>37</v>
      </c>
      <c r="AB11" s="9">
        <v>282</v>
      </c>
      <c r="AC11" s="9">
        <v>115</v>
      </c>
      <c r="AD11" s="9">
        <v>265</v>
      </c>
      <c r="AE11" s="9">
        <v>128</v>
      </c>
      <c r="AF11" s="9">
        <v>5.1999998092651367</v>
      </c>
      <c r="AG11" s="9">
        <v>7.5</v>
      </c>
      <c r="AH11" s="9">
        <v>13</v>
      </c>
    </row>
    <row r="12" spans="1:35" ht="14.25" customHeight="1" x14ac:dyDescent="0.25">
      <c r="A12" s="9" t="s">
        <v>502</v>
      </c>
      <c r="B12" s="9" t="s">
        <v>529</v>
      </c>
      <c r="C12" s="9" t="s">
        <v>530</v>
      </c>
      <c r="D12" s="9" t="s">
        <v>531</v>
      </c>
      <c r="E12" s="9">
        <v>552</v>
      </c>
      <c r="F12" s="9">
        <v>28</v>
      </c>
      <c r="G12" s="9">
        <v>28</v>
      </c>
      <c r="H12" s="9">
        <v>0</v>
      </c>
      <c r="I12" s="9">
        <v>0</v>
      </c>
      <c r="J12" s="9">
        <v>1.4471580313422192</v>
      </c>
      <c r="K12" s="9">
        <v>49.354194444444452</v>
      </c>
      <c r="L12" s="9">
        <v>16.129888888888889</v>
      </c>
      <c r="M12" s="9">
        <v>77</v>
      </c>
      <c r="N12" s="9">
        <v>74</v>
      </c>
      <c r="O12" s="9">
        <v>270</v>
      </c>
      <c r="P12" s="9">
        <v>7159</v>
      </c>
      <c r="Q12" s="9">
        <v>223</v>
      </c>
      <c r="R12" s="9">
        <v>-52</v>
      </c>
      <c r="S12" s="9">
        <v>275</v>
      </c>
      <c r="T12" s="9">
        <v>170</v>
      </c>
      <c r="U12" s="9">
        <v>-16</v>
      </c>
      <c r="V12" s="9">
        <v>174</v>
      </c>
      <c r="W12" s="9">
        <v>-19</v>
      </c>
      <c r="X12" s="9">
        <v>651</v>
      </c>
      <c r="Y12" s="9">
        <v>91</v>
      </c>
      <c r="Z12" s="9">
        <v>29</v>
      </c>
      <c r="AA12" s="9">
        <v>40</v>
      </c>
      <c r="AB12" s="9">
        <v>271</v>
      </c>
      <c r="AC12" s="9">
        <v>91</v>
      </c>
      <c r="AD12" s="9">
        <v>247</v>
      </c>
      <c r="AE12" s="9">
        <v>104</v>
      </c>
      <c r="AF12" s="9">
        <v>6.1999998092651367</v>
      </c>
      <c r="AG12" s="9">
        <v>6.5999999046325684</v>
      </c>
      <c r="AH12" s="9">
        <v>14</v>
      </c>
    </row>
    <row r="13" spans="1:35" ht="14.25" customHeight="1" x14ac:dyDescent="0.25">
      <c r="A13" s="9" t="s">
        <v>502</v>
      </c>
      <c r="B13" s="9" t="s">
        <v>532</v>
      </c>
      <c r="C13" s="9" t="s">
        <v>533</v>
      </c>
      <c r="D13" s="9" t="s">
        <v>534</v>
      </c>
      <c r="E13" s="9">
        <v>548</v>
      </c>
      <c r="F13" s="9">
        <v>59</v>
      </c>
      <c r="G13" s="9">
        <v>28</v>
      </c>
      <c r="H13" s="9">
        <v>31</v>
      </c>
      <c r="I13" s="9">
        <v>52.54</v>
      </c>
      <c r="J13" s="9">
        <v>1.7708520116421442</v>
      </c>
      <c r="K13" s="9">
        <v>49.35147222222222</v>
      </c>
      <c r="L13" s="9">
        <v>16.126861111111111</v>
      </c>
      <c r="M13" s="9">
        <v>77</v>
      </c>
      <c r="N13" s="9">
        <v>74</v>
      </c>
      <c r="O13" s="9">
        <v>270</v>
      </c>
      <c r="P13" s="9">
        <v>7159</v>
      </c>
      <c r="Q13" s="9">
        <v>223</v>
      </c>
      <c r="R13" s="9">
        <v>-52</v>
      </c>
      <c r="S13" s="9">
        <v>275</v>
      </c>
      <c r="T13" s="9">
        <v>170</v>
      </c>
      <c r="U13" s="9">
        <v>-16</v>
      </c>
      <c r="V13" s="9">
        <v>174</v>
      </c>
      <c r="W13" s="9">
        <v>-19</v>
      </c>
      <c r="X13" s="9">
        <v>651</v>
      </c>
      <c r="Y13" s="9">
        <v>91</v>
      </c>
      <c r="Z13" s="9">
        <v>29</v>
      </c>
      <c r="AA13" s="9">
        <v>40</v>
      </c>
      <c r="AB13" s="9">
        <v>271</v>
      </c>
      <c r="AC13" s="9">
        <v>91</v>
      </c>
      <c r="AD13" s="9">
        <v>247</v>
      </c>
      <c r="AE13" s="9">
        <v>104</v>
      </c>
      <c r="AF13" s="9">
        <v>6.1999998092651367</v>
      </c>
      <c r="AG13" s="9">
        <v>6.5999999046325684</v>
      </c>
      <c r="AH13" s="9">
        <v>14</v>
      </c>
    </row>
    <row r="14" spans="1:35" ht="14.25" customHeight="1" x14ac:dyDescent="0.25">
      <c r="A14" s="9" t="s">
        <v>502</v>
      </c>
      <c r="B14" s="9" t="s">
        <v>535</v>
      </c>
      <c r="C14" s="9" t="s">
        <v>536</v>
      </c>
      <c r="D14" s="9" t="s">
        <v>281</v>
      </c>
      <c r="E14" s="9">
        <v>643</v>
      </c>
      <c r="F14" s="9">
        <v>33</v>
      </c>
      <c r="G14" s="9">
        <v>30</v>
      </c>
      <c r="H14" s="9">
        <v>3</v>
      </c>
      <c r="I14" s="9">
        <v>9.09</v>
      </c>
      <c r="J14" s="9">
        <v>1.5185139398778875</v>
      </c>
      <c r="K14" s="9">
        <v>49.719499999999996</v>
      </c>
      <c r="L14" s="9">
        <v>15.998250000000001</v>
      </c>
      <c r="M14" s="9">
        <v>69</v>
      </c>
      <c r="N14" s="9">
        <v>74</v>
      </c>
      <c r="O14" s="9">
        <v>271</v>
      </c>
      <c r="P14" s="9">
        <v>7089</v>
      </c>
      <c r="Q14" s="9">
        <v>214</v>
      </c>
      <c r="R14" s="9">
        <v>-59</v>
      </c>
      <c r="S14" s="9">
        <v>273</v>
      </c>
      <c r="T14" s="9">
        <v>161</v>
      </c>
      <c r="U14" s="9">
        <v>-24</v>
      </c>
      <c r="V14" s="9">
        <v>165</v>
      </c>
      <c r="W14" s="9">
        <v>-26</v>
      </c>
      <c r="X14" s="9">
        <v>721</v>
      </c>
      <c r="Y14" s="9">
        <v>95</v>
      </c>
      <c r="Z14" s="9">
        <v>39</v>
      </c>
      <c r="AA14" s="9">
        <v>34</v>
      </c>
      <c r="AB14" s="9">
        <v>282</v>
      </c>
      <c r="AC14" s="9">
        <v>122</v>
      </c>
      <c r="AD14" s="9">
        <v>269</v>
      </c>
      <c r="AE14" s="9">
        <v>137</v>
      </c>
      <c r="AF14" s="9">
        <v>5.4000000953674316</v>
      </c>
      <c r="AG14" s="9">
        <v>8.6000003814697266</v>
      </c>
      <c r="AH14" s="9">
        <v>13</v>
      </c>
    </row>
    <row r="15" spans="1:35" ht="14.25" customHeight="1" x14ac:dyDescent="0.25">
      <c r="A15" s="9" t="s">
        <v>502</v>
      </c>
      <c r="B15" s="9" t="s">
        <v>537</v>
      </c>
      <c r="C15" s="9" t="s">
        <v>538</v>
      </c>
      <c r="D15" s="9" t="s">
        <v>539</v>
      </c>
      <c r="E15" s="9">
        <v>544</v>
      </c>
      <c r="F15" s="9">
        <v>59</v>
      </c>
      <c r="G15" s="9">
        <v>49</v>
      </c>
      <c r="H15" s="9">
        <v>10</v>
      </c>
      <c r="I15" s="9">
        <v>16.95</v>
      </c>
      <c r="J15" s="9">
        <v>1.7708520116421442</v>
      </c>
      <c r="K15" s="9">
        <v>48.977611111111123</v>
      </c>
      <c r="L15" s="9">
        <v>17.812000000000001</v>
      </c>
      <c r="M15" s="9">
        <v>79</v>
      </c>
      <c r="N15" s="9">
        <v>76</v>
      </c>
      <c r="O15" s="9">
        <v>265</v>
      </c>
      <c r="P15" s="9">
        <v>7409</v>
      </c>
      <c r="Q15" s="9">
        <v>229</v>
      </c>
      <c r="R15" s="9">
        <v>-56</v>
      </c>
      <c r="S15" s="9">
        <v>285</v>
      </c>
      <c r="T15" s="9">
        <v>175</v>
      </c>
      <c r="U15" s="9">
        <v>-18</v>
      </c>
      <c r="V15" s="9">
        <v>178</v>
      </c>
      <c r="W15" s="9">
        <v>-22</v>
      </c>
      <c r="X15" s="9">
        <v>754</v>
      </c>
      <c r="Y15" s="9">
        <v>105</v>
      </c>
      <c r="Z15" s="9">
        <v>42</v>
      </c>
      <c r="AA15" s="9">
        <v>34</v>
      </c>
      <c r="AB15" s="9">
        <v>303</v>
      </c>
      <c r="AC15" s="9">
        <v>128</v>
      </c>
      <c r="AD15" s="9">
        <v>265</v>
      </c>
      <c r="AE15" s="9">
        <v>142</v>
      </c>
      <c r="AF15" s="9">
        <v>5.5999999046325684</v>
      </c>
      <c r="AG15" s="9">
        <v>8.5</v>
      </c>
      <c r="AH15" s="9">
        <v>13</v>
      </c>
    </row>
    <row r="16" spans="1:35" ht="14.25" customHeight="1" x14ac:dyDescent="0.25">
      <c r="A16" s="9" t="s">
        <v>502</v>
      </c>
      <c r="B16" s="9" t="s">
        <v>540</v>
      </c>
      <c r="C16" s="9" t="s">
        <v>541</v>
      </c>
      <c r="D16" s="9" t="s">
        <v>542</v>
      </c>
      <c r="E16" s="9">
        <v>619</v>
      </c>
      <c r="F16" s="9">
        <v>33</v>
      </c>
      <c r="G16" s="9">
        <v>32</v>
      </c>
      <c r="H16" s="9">
        <v>1</v>
      </c>
      <c r="I16" s="9">
        <v>3.03</v>
      </c>
      <c r="J16" s="9">
        <v>1.5185139398778875</v>
      </c>
      <c r="K16" s="9">
        <v>49.649777777777778</v>
      </c>
      <c r="L16" s="9">
        <v>15.86322222222222</v>
      </c>
      <c r="M16" s="9">
        <v>71</v>
      </c>
      <c r="N16" s="9">
        <v>74</v>
      </c>
      <c r="O16" s="9">
        <v>271</v>
      </c>
      <c r="P16" s="9">
        <v>7089</v>
      </c>
      <c r="Q16" s="9">
        <v>216</v>
      </c>
      <c r="R16" s="9">
        <v>-57</v>
      </c>
      <c r="S16" s="9">
        <v>273</v>
      </c>
      <c r="T16" s="9">
        <v>163</v>
      </c>
      <c r="U16" s="9">
        <v>-22</v>
      </c>
      <c r="V16" s="9">
        <v>167</v>
      </c>
      <c r="W16" s="9">
        <v>-24</v>
      </c>
      <c r="X16" s="9">
        <v>695</v>
      </c>
      <c r="Y16" s="9">
        <v>92</v>
      </c>
      <c r="Z16" s="9">
        <v>36</v>
      </c>
      <c r="AA16" s="9">
        <v>37</v>
      </c>
      <c r="AB16" s="9">
        <v>276</v>
      </c>
      <c r="AC16" s="9">
        <v>111</v>
      </c>
      <c r="AD16" s="9">
        <v>258</v>
      </c>
      <c r="AE16" s="9">
        <v>123</v>
      </c>
      <c r="AF16" s="9">
        <v>5.3000001907348633</v>
      </c>
      <c r="AG16" s="9">
        <v>6.8000001907348633</v>
      </c>
      <c r="AH16" s="9">
        <v>13</v>
      </c>
    </row>
    <row r="17" spans="1:34" ht="14.25" customHeight="1" x14ac:dyDescent="0.25">
      <c r="A17" s="9" t="s">
        <v>502</v>
      </c>
      <c r="B17" s="9" t="s">
        <v>543</v>
      </c>
      <c r="C17" s="9" t="s">
        <v>544</v>
      </c>
      <c r="D17" s="9" t="s">
        <v>545</v>
      </c>
      <c r="E17" s="9">
        <v>632</v>
      </c>
      <c r="F17" s="9">
        <v>39</v>
      </c>
      <c r="G17" s="9">
        <v>33</v>
      </c>
      <c r="H17" s="9">
        <v>6</v>
      </c>
      <c r="I17" s="9">
        <v>15.38</v>
      </c>
      <c r="J17" s="9">
        <v>1.5910646070264991</v>
      </c>
      <c r="K17" s="9">
        <v>49.726833333333339</v>
      </c>
      <c r="L17" s="9">
        <v>15.90013888888889</v>
      </c>
      <c r="M17" s="9">
        <v>70</v>
      </c>
      <c r="N17" s="9">
        <v>74</v>
      </c>
      <c r="O17" s="9">
        <v>271</v>
      </c>
      <c r="P17" s="9">
        <v>7088</v>
      </c>
      <c r="Q17" s="9">
        <v>215</v>
      </c>
      <c r="R17" s="9">
        <v>-58</v>
      </c>
      <c r="S17" s="9">
        <v>273</v>
      </c>
      <c r="T17" s="9">
        <v>162</v>
      </c>
      <c r="U17" s="9">
        <v>-23</v>
      </c>
      <c r="V17" s="9">
        <v>166</v>
      </c>
      <c r="W17" s="9">
        <v>-25</v>
      </c>
      <c r="X17" s="9">
        <v>712</v>
      </c>
      <c r="Y17" s="9">
        <v>93</v>
      </c>
      <c r="Z17" s="9">
        <v>39</v>
      </c>
      <c r="AA17" s="9">
        <v>34</v>
      </c>
      <c r="AB17" s="9">
        <v>276</v>
      </c>
      <c r="AC17" s="9">
        <v>120</v>
      </c>
      <c r="AD17" s="9">
        <v>265</v>
      </c>
      <c r="AE17" s="9">
        <v>133</v>
      </c>
      <c r="AF17" s="9">
        <v>5.5999999046325684</v>
      </c>
      <c r="AG17" s="9">
        <v>7.5</v>
      </c>
      <c r="AH17" s="9">
        <v>14</v>
      </c>
    </row>
    <row r="18" spans="1:34" ht="14.25" customHeight="1" x14ac:dyDescent="0.25">
      <c r="A18" s="9" t="s">
        <v>502</v>
      </c>
      <c r="B18" s="9" t="s">
        <v>546</v>
      </c>
      <c r="C18" s="9" t="s">
        <v>547</v>
      </c>
      <c r="D18" s="9" t="s">
        <v>272</v>
      </c>
      <c r="E18" s="9">
        <v>643</v>
      </c>
      <c r="F18" s="9">
        <v>14</v>
      </c>
      <c r="G18" s="9">
        <v>8</v>
      </c>
      <c r="H18" s="9">
        <v>6</v>
      </c>
      <c r="I18" s="9">
        <v>42.86</v>
      </c>
      <c r="J18" s="9">
        <v>1.146128035678238</v>
      </c>
      <c r="K18" s="9">
        <v>49.637305555555557</v>
      </c>
      <c r="L18" s="9">
        <v>15.864638888888891</v>
      </c>
      <c r="M18" s="9">
        <v>70</v>
      </c>
      <c r="N18" s="9">
        <v>74</v>
      </c>
      <c r="O18" s="9">
        <v>271</v>
      </c>
      <c r="P18" s="9">
        <v>7084</v>
      </c>
      <c r="Q18" s="9">
        <v>215</v>
      </c>
      <c r="R18" s="9">
        <v>-58</v>
      </c>
      <c r="S18" s="9">
        <v>273</v>
      </c>
      <c r="T18" s="9">
        <v>162</v>
      </c>
      <c r="U18" s="9">
        <v>-23</v>
      </c>
      <c r="V18" s="9">
        <v>166</v>
      </c>
      <c r="W18" s="9">
        <v>-25</v>
      </c>
      <c r="X18" s="9">
        <v>699</v>
      </c>
      <c r="Y18" s="9">
        <v>92</v>
      </c>
      <c r="Z18" s="9">
        <v>36</v>
      </c>
      <c r="AA18" s="9">
        <v>36</v>
      </c>
      <c r="AB18" s="9">
        <v>274</v>
      </c>
      <c r="AC18" s="9">
        <v>111</v>
      </c>
      <c r="AD18" s="9">
        <v>259</v>
      </c>
      <c r="AE18" s="9">
        <v>124</v>
      </c>
      <c r="AF18" s="9">
        <v>4.8000001907348633</v>
      </c>
      <c r="AG18" s="9">
        <v>6.8000001907348633</v>
      </c>
      <c r="AH18" s="9">
        <v>13</v>
      </c>
    </row>
    <row r="19" spans="1:34" ht="14.25" customHeight="1" x14ac:dyDescent="0.25">
      <c r="A19" s="9" t="s">
        <v>502</v>
      </c>
      <c r="B19" s="9" t="s">
        <v>548</v>
      </c>
      <c r="C19" s="9" t="s">
        <v>549</v>
      </c>
      <c r="D19" s="9" t="s">
        <v>269</v>
      </c>
      <c r="E19" s="9">
        <v>642</v>
      </c>
      <c r="F19" s="9">
        <v>34</v>
      </c>
      <c r="G19" s="9">
        <v>28</v>
      </c>
      <c r="H19" s="9">
        <v>6</v>
      </c>
      <c r="I19" s="9">
        <v>17.649999999999999</v>
      </c>
      <c r="J19" s="9">
        <v>1.5314789170422551</v>
      </c>
      <c r="K19" s="9">
        <v>49.658138888888892</v>
      </c>
      <c r="L19" s="9">
        <v>15.90325</v>
      </c>
      <c r="M19" s="9">
        <v>71</v>
      </c>
      <c r="N19" s="9">
        <v>74</v>
      </c>
      <c r="O19" s="9">
        <v>271</v>
      </c>
      <c r="P19" s="9">
        <v>7094</v>
      </c>
      <c r="Q19" s="9">
        <v>216</v>
      </c>
      <c r="R19" s="9">
        <v>-57</v>
      </c>
      <c r="S19" s="9">
        <v>273</v>
      </c>
      <c r="T19" s="9">
        <v>163</v>
      </c>
      <c r="U19" s="9">
        <v>-22</v>
      </c>
      <c r="V19" s="9">
        <v>167</v>
      </c>
      <c r="W19" s="9">
        <v>-24</v>
      </c>
      <c r="X19" s="9">
        <v>712</v>
      </c>
      <c r="Y19" s="9">
        <v>92</v>
      </c>
      <c r="Z19" s="9">
        <v>38</v>
      </c>
      <c r="AA19" s="9">
        <v>34</v>
      </c>
      <c r="AB19" s="9">
        <v>275</v>
      </c>
      <c r="AC19" s="9">
        <v>118</v>
      </c>
      <c r="AD19" s="9">
        <v>260</v>
      </c>
      <c r="AE19" s="9">
        <v>132</v>
      </c>
      <c r="AF19" s="9">
        <v>5.5999999046325684</v>
      </c>
      <c r="AG19" s="9">
        <v>7.6999998092651367</v>
      </c>
      <c r="AH19" s="9">
        <v>13</v>
      </c>
    </row>
    <row r="20" spans="1:34" ht="14.25" customHeight="1" x14ac:dyDescent="0.25">
      <c r="A20" s="9" t="s">
        <v>502</v>
      </c>
      <c r="B20" s="9" t="s">
        <v>550</v>
      </c>
      <c r="C20" s="9" t="s">
        <v>551</v>
      </c>
      <c r="D20" s="9" t="s">
        <v>552</v>
      </c>
      <c r="E20" s="9">
        <v>625</v>
      </c>
      <c r="F20" s="9">
        <v>36</v>
      </c>
      <c r="G20" s="9">
        <v>30</v>
      </c>
      <c r="H20" s="9">
        <v>6</v>
      </c>
      <c r="I20" s="9">
        <v>16.670000000000002</v>
      </c>
      <c r="J20" s="9">
        <v>1.5563025007672873</v>
      </c>
      <c r="K20" s="9">
        <v>49.628416666666674</v>
      </c>
      <c r="L20" s="9">
        <v>15.968027777777779</v>
      </c>
      <c r="M20" s="9">
        <v>70</v>
      </c>
      <c r="N20" s="9">
        <v>74</v>
      </c>
      <c r="O20" s="9">
        <v>271</v>
      </c>
      <c r="P20" s="9">
        <v>7095</v>
      </c>
      <c r="Q20" s="9">
        <v>215</v>
      </c>
      <c r="R20" s="9">
        <v>-58</v>
      </c>
      <c r="S20" s="9">
        <v>273</v>
      </c>
      <c r="T20" s="9">
        <v>162</v>
      </c>
      <c r="U20" s="9">
        <v>-23</v>
      </c>
      <c r="V20" s="9">
        <v>166</v>
      </c>
      <c r="W20" s="9">
        <v>-25</v>
      </c>
      <c r="X20" s="9">
        <v>722</v>
      </c>
      <c r="Y20" s="9">
        <v>91</v>
      </c>
      <c r="Z20" s="9">
        <v>38</v>
      </c>
      <c r="AA20" s="9">
        <v>32</v>
      </c>
      <c r="AB20" s="9">
        <v>271</v>
      </c>
      <c r="AC20" s="9">
        <v>120</v>
      </c>
      <c r="AD20" s="9">
        <v>265</v>
      </c>
      <c r="AE20" s="9">
        <v>139</v>
      </c>
      <c r="AF20" s="9">
        <v>5.3000001907348633</v>
      </c>
      <c r="AG20" s="9">
        <v>8.6000003814697266</v>
      </c>
      <c r="AH20" s="9">
        <v>14</v>
      </c>
    </row>
    <row r="21" spans="1:34" ht="14.25" customHeight="1" x14ac:dyDescent="0.25">
      <c r="A21" s="9" t="s">
        <v>502</v>
      </c>
      <c r="B21" s="9" t="s">
        <v>553</v>
      </c>
      <c r="C21" s="9" t="s">
        <v>554</v>
      </c>
      <c r="D21" s="9" t="s">
        <v>555</v>
      </c>
      <c r="E21" s="9">
        <v>711</v>
      </c>
      <c r="F21" s="9">
        <v>33</v>
      </c>
      <c r="G21" s="9">
        <v>31</v>
      </c>
      <c r="H21" s="9">
        <v>2</v>
      </c>
      <c r="I21" s="9">
        <v>6.06</v>
      </c>
      <c r="J21" s="9">
        <v>1.5185139398778875</v>
      </c>
      <c r="K21" s="9">
        <v>49.587583333333328</v>
      </c>
      <c r="L21" s="9">
        <v>16.074611111111111</v>
      </c>
      <c r="M21" s="9">
        <v>67</v>
      </c>
      <c r="N21" s="9">
        <v>74</v>
      </c>
      <c r="O21" s="9">
        <v>271</v>
      </c>
      <c r="P21" s="9">
        <v>7088</v>
      </c>
      <c r="Q21" s="9">
        <v>212</v>
      </c>
      <c r="R21" s="9">
        <v>-61</v>
      </c>
      <c r="S21" s="9">
        <v>273</v>
      </c>
      <c r="T21" s="9">
        <v>159</v>
      </c>
      <c r="U21" s="9">
        <v>-26</v>
      </c>
      <c r="V21" s="9">
        <v>163</v>
      </c>
      <c r="W21" s="9">
        <v>-28</v>
      </c>
      <c r="X21" s="9">
        <v>695</v>
      </c>
      <c r="Y21" s="9">
        <v>82</v>
      </c>
      <c r="Z21" s="9">
        <v>36</v>
      </c>
      <c r="AA21" s="9">
        <v>30</v>
      </c>
      <c r="AB21" s="9">
        <v>246</v>
      </c>
      <c r="AC21" s="9">
        <v>114</v>
      </c>
      <c r="AD21" s="9">
        <v>246</v>
      </c>
      <c r="AE21" s="9">
        <v>134</v>
      </c>
      <c r="AF21" s="9">
        <v>5.8000001907348633</v>
      </c>
      <c r="AG21" s="9">
        <v>9.3999996185302734</v>
      </c>
      <c r="AH21" s="9">
        <v>15</v>
      </c>
    </row>
    <row r="22" spans="1:34" ht="14.25" customHeight="1" x14ac:dyDescent="0.25">
      <c r="A22" s="9" t="s">
        <v>502</v>
      </c>
      <c r="B22" s="9" t="s">
        <v>556</v>
      </c>
      <c r="C22" s="9" t="s">
        <v>557</v>
      </c>
      <c r="D22" s="9" t="s">
        <v>284</v>
      </c>
      <c r="E22" s="9">
        <v>658</v>
      </c>
      <c r="F22" s="9">
        <v>100</v>
      </c>
      <c r="G22" s="9">
        <v>91</v>
      </c>
      <c r="H22" s="9">
        <v>9</v>
      </c>
      <c r="I22" s="9">
        <v>9</v>
      </c>
      <c r="J22" s="9">
        <v>2</v>
      </c>
      <c r="K22" s="9">
        <v>49.63</v>
      </c>
      <c r="L22" s="9">
        <v>16.085861111111111</v>
      </c>
      <c r="M22" s="9">
        <v>68</v>
      </c>
      <c r="N22" s="9">
        <v>74</v>
      </c>
      <c r="O22" s="9">
        <v>271</v>
      </c>
      <c r="P22" s="9">
        <v>7098</v>
      </c>
      <c r="Q22" s="9">
        <v>213</v>
      </c>
      <c r="R22" s="9">
        <v>-60</v>
      </c>
      <c r="S22" s="9">
        <v>273</v>
      </c>
      <c r="T22" s="9">
        <v>161</v>
      </c>
      <c r="U22" s="9">
        <v>-25</v>
      </c>
      <c r="V22" s="9">
        <v>165</v>
      </c>
      <c r="W22" s="9">
        <v>-27</v>
      </c>
      <c r="X22" s="9">
        <v>638</v>
      </c>
      <c r="Y22" s="9">
        <v>83</v>
      </c>
      <c r="Z22" s="9">
        <v>33</v>
      </c>
      <c r="AA22" s="9">
        <v>36</v>
      </c>
      <c r="AB22" s="9">
        <v>247</v>
      </c>
      <c r="AC22" s="9">
        <v>102</v>
      </c>
      <c r="AD22" s="9">
        <v>240</v>
      </c>
      <c r="AE22" s="9">
        <v>114</v>
      </c>
      <c r="AF22" s="9">
        <v>5.3000001907348633</v>
      </c>
      <c r="AG22" s="9">
        <v>9.3000001907348633</v>
      </c>
      <c r="AH22" s="9">
        <v>13</v>
      </c>
    </row>
    <row r="23" spans="1:34" ht="14.25" customHeight="1" x14ac:dyDescent="0.25">
      <c r="A23" s="9" t="s">
        <v>502</v>
      </c>
      <c r="B23" s="9" t="s">
        <v>558</v>
      </c>
      <c r="C23" s="9" t="s">
        <v>167</v>
      </c>
      <c r="D23" s="9" t="s">
        <v>168</v>
      </c>
      <c r="E23" s="9">
        <v>590</v>
      </c>
      <c r="F23" s="9">
        <v>53</v>
      </c>
      <c r="G23" s="9">
        <v>48</v>
      </c>
      <c r="H23" s="9">
        <v>5</v>
      </c>
      <c r="I23" s="9">
        <v>9.43</v>
      </c>
      <c r="J23" s="9">
        <v>1.7242758696007889</v>
      </c>
      <c r="K23" s="9">
        <v>49.674472222222221</v>
      </c>
      <c r="L23" s="9">
        <v>16.084583333333331</v>
      </c>
      <c r="M23" s="9">
        <v>72</v>
      </c>
      <c r="N23" s="9">
        <v>74</v>
      </c>
      <c r="O23" s="9">
        <v>270</v>
      </c>
      <c r="P23" s="9">
        <v>7120</v>
      </c>
      <c r="Q23" s="9">
        <v>218</v>
      </c>
      <c r="R23" s="9">
        <v>-56</v>
      </c>
      <c r="S23" s="9">
        <v>274</v>
      </c>
      <c r="T23" s="9">
        <v>165</v>
      </c>
      <c r="U23" s="9">
        <v>-21</v>
      </c>
      <c r="V23" s="9">
        <v>169</v>
      </c>
      <c r="W23" s="9">
        <v>-23</v>
      </c>
      <c r="X23" s="9">
        <v>573</v>
      </c>
      <c r="Y23" s="9">
        <v>75</v>
      </c>
      <c r="Z23" s="9">
        <v>30</v>
      </c>
      <c r="AA23" s="9">
        <v>36</v>
      </c>
      <c r="AB23" s="9">
        <v>223</v>
      </c>
      <c r="AC23" s="9">
        <v>93</v>
      </c>
      <c r="AD23" s="9">
        <v>214</v>
      </c>
      <c r="AE23" s="9">
        <v>104</v>
      </c>
      <c r="AF23" s="9">
        <v>5.5</v>
      </c>
      <c r="AG23" s="9">
        <v>7.6999998092651367</v>
      </c>
      <c r="AH23" s="9">
        <v>14</v>
      </c>
    </row>
    <row r="24" spans="1:34" ht="14.25" customHeight="1" x14ac:dyDescent="0.25">
      <c r="A24" s="9" t="s">
        <v>502</v>
      </c>
      <c r="B24" s="9" t="s">
        <v>559</v>
      </c>
      <c r="C24" s="9" t="s">
        <v>560</v>
      </c>
      <c r="D24" s="9" t="s">
        <v>561</v>
      </c>
      <c r="E24" s="9">
        <v>572</v>
      </c>
      <c r="F24" s="9">
        <v>5</v>
      </c>
      <c r="G24" s="9">
        <v>5</v>
      </c>
      <c r="H24" s="9">
        <v>0</v>
      </c>
      <c r="I24" s="9">
        <v>0</v>
      </c>
      <c r="J24" s="9">
        <v>0.69897000433601886</v>
      </c>
      <c r="K24" s="9">
        <v>49.744361111111111</v>
      </c>
      <c r="L24" s="9">
        <v>15.82791666666667</v>
      </c>
      <c r="M24" s="9">
        <v>74</v>
      </c>
      <c r="N24" s="9">
        <v>74</v>
      </c>
      <c r="O24" s="9">
        <v>271</v>
      </c>
      <c r="P24" s="9">
        <v>7098</v>
      </c>
      <c r="Q24" s="9">
        <v>219</v>
      </c>
      <c r="R24" s="9">
        <v>-54</v>
      </c>
      <c r="S24" s="9">
        <v>273</v>
      </c>
      <c r="T24" s="9">
        <v>166</v>
      </c>
      <c r="U24" s="9">
        <v>-19</v>
      </c>
      <c r="V24" s="9">
        <v>170</v>
      </c>
      <c r="W24" s="9">
        <v>-21</v>
      </c>
      <c r="X24" s="9">
        <v>635</v>
      </c>
      <c r="Y24" s="9">
        <v>82</v>
      </c>
      <c r="Z24" s="9">
        <v>34</v>
      </c>
      <c r="AA24" s="9">
        <v>34</v>
      </c>
      <c r="AB24" s="9">
        <v>244</v>
      </c>
      <c r="AC24" s="9">
        <v>106</v>
      </c>
      <c r="AD24" s="9">
        <v>236</v>
      </c>
      <c r="AE24" s="9">
        <v>120</v>
      </c>
      <c r="AF24" s="9">
        <v>5.5999999046325684</v>
      </c>
      <c r="AG24" s="9">
        <v>7.0999999046325684</v>
      </c>
      <c r="AH24" s="9">
        <v>12</v>
      </c>
    </row>
    <row r="25" spans="1:34" ht="14.25" customHeight="1" x14ac:dyDescent="0.25">
      <c r="A25" s="9" t="s">
        <v>502</v>
      </c>
      <c r="B25" s="9" t="s">
        <v>562</v>
      </c>
      <c r="C25" s="9" t="s">
        <v>563</v>
      </c>
      <c r="D25" s="9" t="s">
        <v>564</v>
      </c>
      <c r="E25" s="9">
        <v>595</v>
      </c>
      <c r="F25" s="9">
        <v>17</v>
      </c>
      <c r="G25" s="9">
        <v>13</v>
      </c>
      <c r="H25" s="9">
        <v>4</v>
      </c>
      <c r="I25" s="9">
        <v>23.53</v>
      </c>
      <c r="J25" s="9">
        <v>1.2304489213782739</v>
      </c>
      <c r="K25" s="9">
        <v>49.767916666666657</v>
      </c>
      <c r="L25" s="9">
        <v>15.93488888888889</v>
      </c>
      <c r="M25" s="9">
        <v>72</v>
      </c>
      <c r="N25" s="9">
        <v>74</v>
      </c>
      <c r="O25" s="9">
        <v>271</v>
      </c>
      <c r="P25" s="9">
        <v>7100</v>
      </c>
      <c r="Q25" s="9">
        <v>217</v>
      </c>
      <c r="R25" s="9">
        <v>-57</v>
      </c>
      <c r="S25" s="9">
        <v>273</v>
      </c>
      <c r="T25" s="9">
        <v>164</v>
      </c>
      <c r="U25" s="9">
        <v>-22</v>
      </c>
      <c r="V25" s="9">
        <v>168</v>
      </c>
      <c r="W25" s="9">
        <v>-24</v>
      </c>
      <c r="X25" s="9">
        <v>741</v>
      </c>
      <c r="Y25" s="9">
        <v>98</v>
      </c>
      <c r="Z25" s="9">
        <v>41</v>
      </c>
      <c r="AA25" s="9">
        <v>35</v>
      </c>
      <c r="AB25" s="9">
        <v>291</v>
      </c>
      <c r="AC25" s="9">
        <v>126</v>
      </c>
      <c r="AD25" s="9">
        <v>278</v>
      </c>
      <c r="AE25" s="9">
        <v>139</v>
      </c>
      <c r="AF25" s="9">
        <v>5.8000001907348633</v>
      </c>
      <c r="AG25" s="9">
        <v>7.4000000953674316</v>
      </c>
      <c r="AH25" s="9">
        <v>14</v>
      </c>
    </row>
    <row r="26" spans="1:34" ht="14.25" customHeight="1" x14ac:dyDescent="0.25">
      <c r="A26" s="9" t="s">
        <v>502</v>
      </c>
      <c r="B26" s="9" t="s">
        <v>565</v>
      </c>
      <c r="C26" s="9" t="s">
        <v>566</v>
      </c>
      <c r="D26" s="9" t="s">
        <v>567</v>
      </c>
      <c r="E26" s="9">
        <v>1790</v>
      </c>
      <c r="F26" s="9">
        <v>38</v>
      </c>
      <c r="G26" s="9">
        <v>21</v>
      </c>
      <c r="H26" s="9">
        <v>17</v>
      </c>
      <c r="I26" s="9">
        <v>44.74</v>
      </c>
      <c r="J26" s="9">
        <v>1.5797835966168101</v>
      </c>
      <c r="K26" s="9">
        <v>46.244972222222223</v>
      </c>
      <c r="L26" s="9">
        <v>10.83236111111111</v>
      </c>
      <c r="M26" s="9">
        <v>28</v>
      </c>
      <c r="N26" s="9">
        <v>80</v>
      </c>
      <c r="O26" s="9">
        <v>291</v>
      </c>
      <c r="P26" s="9">
        <v>6659</v>
      </c>
      <c r="Q26" s="9">
        <v>171</v>
      </c>
      <c r="R26" s="9">
        <v>-104</v>
      </c>
      <c r="S26" s="9">
        <v>274</v>
      </c>
      <c r="T26" s="9">
        <v>48</v>
      </c>
      <c r="U26" s="9">
        <v>-55</v>
      </c>
      <c r="V26" s="9">
        <v>121</v>
      </c>
      <c r="W26" s="9">
        <v>-61</v>
      </c>
      <c r="X26" s="9">
        <v>954</v>
      </c>
      <c r="Y26" s="9">
        <v>116</v>
      </c>
      <c r="Z26" s="9">
        <v>46</v>
      </c>
      <c r="AA26" s="9">
        <v>27</v>
      </c>
      <c r="AB26" s="9">
        <v>320</v>
      </c>
      <c r="AC26" s="9">
        <v>145</v>
      </c>
      <c r="AD26" s="9">
        <v>275</v>
      </c>
      <c r="AE26" s="9">
        <v>155</v>
      </c>
      <c r="AF26" s="9">
        <v>6.5999999046325684</v>
      </c>
      <c r="AG26" s="9">
        <v>7.1999998092651367</v>
      </c>
      <c r="AH26" s="9">
        <v>16</v>
      </c>
    </row>
    <row r="27" spans="1:34" ht="14.25" customHeight="1" x14ac:dyDescent="0.25">
      <c r="A27" s="9" t="s">
        <v>502</v>
      </c>
      <c r="B27" s="9" t="s">
        <v>568</v>
      </c>
      <c r="C27" s="9" t="s">
        <v>569</v>
      </c>
      <c r="D27" s="9" t="s">
        <v>570</v>
      </c>
      <c r="E27" s="9">
        <v>1630</v>
      </c>
      <c r="F27" s="9">
        <v>13</v>
      </c>
      <c r="G27" s="9">
        <v>13</v>
      </c>
      <c r="H27" s="9">
        <v>0</v>
      </c>
      <c r="I27" s="9">
        <v>0</v>
      </c>
      <c r="J27" s="9">
        <v>1.1139433523068367</v>
      </c>
      <c r="K27" s="9">
        <v>46.25127777777778</v>
      </c>
      <c r="L27" s="9">
        <v>10.84705555555556</v>
      </c>
      <c r="M27" s="9">
        <v>38</v>
      </c>
      <c r="N27" s="9">
        <v>80</v>
      </c>
      <c r="O27" s="9">
        <v>290</v>
      </c>
      <c r="P27" s="9">
        <v>6698</v>
      </c>
      <c r="Q27" s="9">
        <v>181</v>
      </c>
      <c r="R27" s="9">
        <v>-94</v>
      </c>
      <c r="S27" s="9">
        <v>275</v>
      </c>
      <c r="T27" s="9">
        <v>58</v>
      </c>
      <c r="U27" s="9">
        <v>-46</v>
      </c>
      <c r="V27" s="9">
        <v>132</v>
      </c>
      <c r="W27" s="9">
        <v>-52</v>
      </c>
      <c r="X27" s="9">
        <v>891</v>
      </c>
      <c r="Y27" s="9">
        <v>98</v>
      </c>
      <c r="Z27" s="9">
        <v>46</v>
      </c>
      <c r="AA27" s="9">
        <v>24</v>
      </c>
      <c r="AB27" s="9">
        <v>275</v>
      </c>
      <c r="AC27" s="9">
        <v>144</v>
      </c>
      <c r="AD27" s="9">
        <v>266</v>
      </c>
      <c r="AE27" s="9">
        <v>152</v>
      </c>
      <c r="AF27" s="9">
        <v>6.3000001907348633</v>
      </c>
      <c r="AG27" s="9">
        <v>7.4000000953674316</v>
      </c>
      <c r="AH27" s="9">
        <v>15</v>
      </c>
    </row>
    <row r="28" spans="1:34" ht="14.25" customHeight="1" x14ac:dyDescent="0.25">
      <c r="A28" s="9" t="s">
        <v>502</v>
      </c>
      <c r="B28" s="9" t="s">
        <v>571</v>
      </c>
      <c r="C28" s="9" t="s">
        <v>179</v>
      </c>
      <c r="D28" s="9" t="s">
        <v>180</v>
      </c>
      <c r="E28" s="9">
        <v>1779</v>
      </c>
      <c r="F28" s="9">
        <v>40</v>
      </c>
      <c r="G28" s="9">
        <v>38</v>
      </c>
      <c r="H28" s="9">
        <v>2</v>
      </c>
      <c r="I28" s="9">
        <v>5</v>
      </c>
      <c r="J28" s="9">
        <v>1.6020599913279623</v>
      </c>
      <c r="K28" s="9">
        <v>46.264888888888891</v>
      </c>
      <c r="L28" s="9">
        <v>10.612944444444439</v>
      </c>
      <c r="M28" s="9">
        <v>35</v>
      </c>
      <c r="N28" s="9">
        <v>79</v>
      </c>
      <c r="O28" s="9">
        <v>290</v>
      </c>
      <c r="P28" s="9">
        <v>6670</v>
      </c>
      <c r="Q28" s="9">
        <v>178</v>
      </c>
      <c r="R28" s="9">
        <v>-96</v>
      </c>
      <c r="S28" s="9">
        <v>274</v>
      </c>
      <c r="T28" s="9">
        <v>55</v>
      </c>
      <c r="U28" s="9">
        <v>-48</v>
      </c>
      <c r="V28" s="9">
        <v>129</v>
      </c>
      <c r="W28" s="9">
        <v>-54</v>
      </c>
      <c r="X28" s="9">
        <v>830</v>
      </c>
      <c r="Y28" s="9">
        <v>91</v>
      </c>
      <c r="Z28" s="9">
        <v>40</v>
      </c>
      <c r="AA28" s="9">
        <v>25</v>
      </c>
      <c r="AB28" s="9">
        <v>254</v>
      </c>
      <c r="AC28" s="9">
        <v>130</v>
      </c>
      <c r="AD28" s="9">
        <v>253</v>
      </c>
      <c r="AE28" s="9">
        <v>144</v>
      </c>
      <c r="AF28" s="9">
        <v>6.5</v>
      </c>
      <c r="AG28" s="9">
        <v>7.6999998092651367</v>
      </c>
      <c r="AH28" s="9">
        <v>14</v>
      </c>
    </row>
    <row r="29" spans="1:34" ht="14.25" customHeight="1" x14ac:dyDescent="0.25">
      <c r="A29" s="9" t="s">
        <v>502</v>
      </c>
      <c r="B29" s="9" t="s">
        <v>572</v>
      </c>
      <c r="C29" s="9" t="s">
        <v>182</v>
      </c>
      <c r="D29" s="9" t="s">
        <v>183</v>
      </c>
      <c r="E29" s="9">
        <v>1483</v>
      </c>
      <c r="F29" s="9">
        <v>39</v>
      </c>
      <c r="G29" s="9">
        <v>30</v>
      </c>
      <c r="H29" s="9">
        <v>9</v>
      </c>
      <c r="I29" s="9">
        <v>23.08</v>
      </c>
      <c r="J29" s="9">
        <v>1.5910646070264991</v>
      </c>
      <c r="K29" s="9">
        <v>46.3</v>
      </c>
      <c r="L29" s="9">
        <v>10.82452777777778</v>
      </c>
      <c r="M29" s="9">
        <v>58</v>
      </c>
      <c r="N29" s="9">
        <v>80</v>
      </c>
      <c r="O29" s="9">
        <v>288</v>
      </c>
      <c r="P29" s="9">
        <v>6765</v>
      </c>
      <c r="Q29" s="9">
        <v>201</v>
      </c>
      <c r="R29" s="9">
        <v>-75</v>
      </c>
      <c r="S29" s="9">
        <v>277</v>
      </c>
      <c r="T29" s="9">
        <v>147</v>
      </c>
      <c r="U29" s="9">
        <v>-27</v>
      </c>
      <c r="V29" s="9">
        <v>152</v>
      </c>
      <c r="W29" s="9">
        <v>-33</v>
      </c>
      <c r="X29" s="9">
        <v>849</v>
      </c>
      <c r="Y29" s="9">
        <v>97</v>
      </c>
      <c r="Z29" s="9">
        <v>45</v>
      </c>
      <c r="AA29" s="9">
        <v>25</v>
      </c>
      <c r="AB29" s="9">
        <v>280</v>
      </c>
      <c r="AC29" s="9">
        <v>140</v>
      </c>
      <c r="AD29" s="9">
        <v>275</v>
      </c>
      <c r="AE29" s="9">
        <v>146</v>
      </c>
      <c r="AF29" s="9">
        <v>6.5999999046325684</v>
      </c>
      <c r="AG29" s="9">
        <v>7.5999999046325684</v>
      </c>
      <c r="AH29" s="9">
        <v>13</v>
      </c>
    </row>
    <row r="30" spans="1:34" ht="14.25" customHeight="1" x14ac:dyDescent="0.25">
      <c r="A30" s="9" t="s">
        <v>502</v>
      </c>
      <c r="B30" s="9" t="s">
        <v>573</v>
      </c>
      <c r="C30" s="9" t="s">
        <v>574</v>
      </c>
      <c r="D30" s="9" t="s">
        <v>575</v>
      </c>
      <c r="E30" s="9">
        <v>1379</v>
      </c>
      <c r="F30" s="9">
        <v>23</v>
      </c>
      <c r="G30" s="9">
        <v>21</v>
      </c>
      <c r="H30" s="9">
        <v>2</v>
      </c>
      <c r="I30" s="9">
        <v>8.6999999999999993</v>
      </c>
      <c r="J30" s="9">
        <v>1.3617278360175928</v>
      </c>
      <c r="K30" s="9">
        <v>46.210277777777783</v>
      </c>
      <c r="L30" s="9">
        <v>10.75444444444445</v>
      </c>
      <c r="M30" s="9">
        <v>51</v>
      </c>
      <c r="N30" s="9">
        <v>80</v>
      </c>
      <c r="O30" s="9">
        <v>288</v>
      </c>
      <c r="P30" s="9">
        <v>6742</v>
      </c>
      <c r="Q30" s="9">
        <v>194</v>
      </c>
      <c r="R30" s="9">
        <v>-82</v>
      </c>
      <c r="S30" s="9">
        <v>276</v>
      </c>
      <c r="T30" s="9">
        <v>71</v>
      </c>
      <c r="U30" s="9">
        <v>-34</v>
      </c>
      <c r="V30" s="9">
        <v>145</v>
      </c>
      <c r="W30" s="9">
        <v>-40</v>
      </c>
      <c r="X30" s="9">
        <v>871</v>
      </c>
      <c r="Y30" s="9">
        <v>110</v>
      </c>
      <c r="Z30" s="9">
        <v>40</v>
      </c>
      <c r="AA30" s="9">
        <v>30</v>
      </c>
      <c r="AB30" s="9">
        <v>304</v>
      </c>
      <c r="AC30" s="9">
        <v>126</v>
      </c>
      <c r="AD30" s="9">
        <v>256</v>
      </c>
      <c r="AE30" s="9">
        <v>136</v>
      </c>
      <c r="AF30" s="9">
        <v>6.3000001907348633</v>
      </c>
      <c r="AG30" s="9">
        <v>7.9000000953674316</v>
      </c>
      <c r="AH30" s="9">
        <v>16</v>
      </c>
    </row>
    <row r="31" spans="1:34" ht="14.25" customHeight="1" x14ac:dyDescent="0.25">
      <c r="A31" s="9" t="s">
        <v>502</v>
      </c>
      <c r="B31" s="9" t="s">
        <v>576</v>
      </c>
      <c r="C31" s="9" t="s">
        <v>577</v>
      </c>
      <c r="D31" s="9" t="s">
        <v>578</v>
      </c>
      <c r="E31" s="9">
        <v>539</v>
      </c>
      <c r="F31" s="9">
        <v>24</v>
      </c>
      <c r="G31" s="9">
        <v>22</v>
      </c>
      <c r="H31" s="9">
        <v>2</v>
      </c>
      <c r="I31" s="9">
        <v>8.33</v>
      </c>
      <c r="J31" s="9">
        <v>1.3802112417116059</v>
      </c>
      <c r="K31" s="9">
        <v>49.380833333333342</v>
      </c>
      <c r="L31" s="9">
        <v>17.694611111111112</v>
      </c>
      <c r="M31" s="9">
        <v>72</v>
      </c>
      <c r="N31" s="9">
        <v>74</v>
      </c>
      <c r="O31" s="9">
        <v>265</v>
      </c>
      <c r="P31" s="9">
        <v>7276</v>
      </c>
      <c r="Q31" s="9">
        <v>220</v>
      </c>
      <c r="R31" s="9">
        <v>-60</v>
      </c>
      <c r="S31" s="9">
        <v>279</v>
      </c>
      <c r="T31" s="9">
        <v>166</v>
      </c>
      <c r="U31" s="9">
        <v>-24</v>
      </c>
      <c r="V31" s="9">
        <v>170</v>
      </c>
      <c r="W31" s="9">
        <v>-26</v>
      </c>
      <c r="X31" s="9">
        <v>838</v>
      </c>
      <c r="Y31" s="9">
        <v>116</v>
      </c>
      <c r="Z31" s="9">
        <v>41</v>
      </c>
      <c r="AA31" s="9">
        <v>37</v>
      </c>
      <c r="AB31" s="9">
        <v>344</v>
      </c>
      <c r="AC31" s="9">
        <v>124</v>
      </c>
      <c r="AD31" s="9">
        <v>306</v>
      </c>
      <c r="AE31" s="9">
        <v>139</v>
      </c>
      <c r="AF31" s="9">
        <v>5.3000001907348633</v>
      </c>
      <c r="AG31" s="9">
        <v>7.8000001907348633</v>
      </c>
      <c r="AH31" s="9">
        <v>15</v>
      </c>
    </row>
    <row r="32" spans="1:34" ht="14.25" customHeight="1" x14ac:dyDescent="0.25">
      <c r="A32" s="9" t="s">
        <v>502</v>
      </c>
      <c r="B32" s="9" t="s">
        <v>579</v>
      </c>
      <c r="C32" s="9" t="s">
        <v>580</v>
      </c>
      <c r="D32" s="9" t="s">
        <v>581</v>
      </c>
      <c r="E32" s="9">
        <v>572</v>
      </c>
      <c r="F32" s="9">
        <v>280</v>
      </c>
      <c r="G32" s="9">
        <v>268</v>
      </c>
      <c r="H32" s="9">
        <v>12</v>
      </c>
      <c r="I32" s="9">
        <v>4.29</v>
      </c>
      <c r="J32" s="9">
        <v>2.4471580313422194</v>
      </c>
      <c r="K32" s="9">
        <v>49.192972222222217</v>
      </c>
      <c r="L32" s="9">
        <v>15.728194444444441</v>
      </c>
      <c r="M32" s="9">
        <v>77</v>
      </c>
      <c r="N32" s="9">
        <v>74</v>
      </c>
      <c r="O32" s="9">
        <v>271</v>
      </c>
      <c r="P32" s="9">
        <v>7123</v>
      </c>
      <c r="Q32" s="9">
        <v>222</v>
      </c>
      <c r="R32" s="9">
        <v>-52</v>
      </c>
      <c r="S32" s="9">
        <v>275</v>
      </c>
      <c r="T32" s="9">
        <v>169</v>
      </c>
      <c r="U32" s="9">
        <v>-16</v>
      </c>
      <c r="V32" s="9">
        <v>173</v>
      </c>
      <c r="W32" s="9">
        <v>-19</v>
      </c>
      <c r="X32" s="9">
        <v>549</v>
      </c>
      <c r="Y32" s="9">
        <v>73</v>
      </c>
      <c r="Z32" s="9">
        <v>26</v>
      </c>
      <c r="AA32" s="9">
        <v>38</v>
      </c>
      <c r="AB32" s="9">
        <v>219</v>
      </c>
      <c r="AC32" s="9">
        <v>80</v>
      </c>
      <c r="AD32" s="9">
        <v>205</v>
      </c>
      <c r="AE32" s="9">
        <v>89</v>
      </c>
      <c r="AF32" s="9">
        <v>5.8000001907348633</v>
      </c>
      <c r="AG32" s="9">
        <v>8.1000003814697266</v>
      </c>
      <c r="AH32" s="9">
        <v>14</v>
      </c>
    </row>
    <row r="33" spans="1:34" ht="14.25" customHeight="1" x14ac:dyDescent="0.25">
      <c r="A33" s="9" t="s">
        <v>502</v>
      </c>
      <c r="B33" s="9" t="s">
        <v>582</v>
      </c>
      <c r="C33" s="9" t="s">
        <v>583</v>
      </c>
      <c r="D33" s="9" t="s">
        <v>584</v>
      </c>
      <c r="E33" s="9">
        <v>641</v>
      </c>
      <c r="F33" s="9">
        <v>136</v>
      </c>
      <c r="G33" s="9">
        <v>126</v>
      </c>
      <c r="H33" s="9">
        <v>10</v>
      </c>
      <c r="I33" s="9">
        <v>7.35</v>
      </c>
      <c r="J33" s="9">
        <v>2.1335389083702174</v>
      </c>
      <c r="K33" s="9">
        <v>49.177583333333331</v>
      </c>
      <c r="L33" s="9">
        <v>15.62605555555556</v>
      </c>
      <c r="M33" s="9">
        <v>73</v>
      </c>
      <c r="N33" s="9">
        <v>74</v>
      </c>
      <c r="O33" s="9">
        <v>272</v>
      </c>
      <c r="P33" s="9">
        <v>7092</v>
      </c>
      <c r="Q33" s="9">
        <v>218</v>
      </c>
      <c r="R33" s="9">
        <v>-56</v>
      </c>
      <c r="S33" s="9">
        <v>274</v>
      </c>
      <c r="T33" s="9">
        <v>165</v>
      </c>
      <c r="U33" s="9">
        <v>-19</v>
      </c>
      <c r="V33" s="9">
        <v>169</v>
      </c>
      <c r="W33" s="9">
        <v>-22</v>
      </c>
      <c r="X33" s="9">
        <v>700</v>
      </c>
      <c r="Y33" s="9">
        <v>91</v>
      </c>
      <c r="Z33" s="9">
        <v>36</v>
      </c>
      <c r="AA33" s="9">
        <v>34</v>
      </c>
      <c r="AB33" s="9">
        <v>272</v>
      </c>
      <c r="AC33" s="9">
        <v>112</v>
      </c>
      <c r="AD33" s="9">
        <v>255</v>
      </c>
      <c r="AE33" s="9">
        <v>127</v>
      </c>
      <c r="AF33" s="9">
        <v>6</v>
      </c>
      <c r="AG33" s="9">
        <v>7.6999998092651367</v>
      </c>
      <c r="AH33" s="9">
        <v>14</v>
      </c>
    </row>
    <row r="34" spans="1:34" ht="14.25" customHeight="1" x14ac:dyDescent="0.25">
      <c r="A34" s="9" t="s">
        <v>502</v>
      </c>
      <c r="B34" s="9" t="s">
        <v>585</v>
      </c>
      <c r="C34" s="9" t="s">
        <v>586</v>
      </c>
      <c r="D34" s="9" t="s">
        <v>587</v>
      </c>
      <c r="E34" s="9">
        <v>1600</v>
      </c>
      <c r="F34" s="9">
        <v>35</v>
      </c>
      <c r="G34" s="9">
        <v>31</v>
      </c>
      <c r="H34" s="9">
        <v>4</v>
      </c>
      <c r="I34" s="9">
        <v>11.43</v>
      </c>
      <c r="J34" s="9">
        <v>1.5440680443502757</v>
      </c>
      <c r="K34" s="9">
        <v>47.447472222222217</v>
      </c>
      <c r="L34" s="9">
        <v>13.614055555555559</v>
      </c>
      <c r="M34" s="9">
        <v>30</v>
      </c>
      <c r="N34" s="9">
        <v>83</v>
      </c>
      <c r="O34" s="9">
        <v>296</v>
      </c>
      <c r="P34" s="9">
        <v>6866</v>
      </c>
      <c r="Q34" s="9">
        <v>174</v>
      </c>
      <c r="R34" s="9">
        <v>-106</v>
      </c>
      <c r="S34" s="9">
        <v>280</v>
      </c>
      <c r="T34" s="9">
        <v>124</v>
      </c>
      <c r="U34" s="9">
        <v>-57</v>
      </c>
      <c r="V34" s="9">
        <v>124</v>
      </c>
      <c r="W34" s="9">
        <v>-63</v>
      </c>
      <c r="X34" s="9">
        <v>1670</v>
      </c>
      <c r="Y34" s="9">
        <v>202</v>
      </c>
      <c r="Z34" s="9">
        <v>96</v>
      </c>
      <c r="AA34" s="9">
        <v>23</v>
      </c>
      <c r="AB34" s="9">
        <v>599</v>
      </c>
      <c r="AC34" s="9">
        <v>309</v>
      </c>
      <c r="AD34" s="9">
        <v>599</v>
      </c>
      <c r="AE34" s="9">
        <v>361</v>
      </c>
      <c r="AF34" s="9">
        <v>5.1999998092651367</v>
      </c>
      <c r="AG34" s="9">
        <v>10.10000038146973</v>
      </c>
      <c r="AH34" s="9">
        <v>21</v>
      </c>
    </row>
    <row r="35" spans="1:34" ht="14.25" customHeight="1" x14ac:dyDescent="0.25">
      <c r="A35" s="9" t="s">
        <v>502</v>
      </c>
      <c r="B35" s="9" t="s">
        <v>588</v>
      </c>
      <c r="C35" s="9" t="s">
        <v>589</v>
      </c>
      <c r="D35" s="9" t="s">
        <v>186</v>
      </c>
      <c r="E35" s="9">
        <v>1750</v>
      </c>
      <c r="F35" s="9">
        <v>60</v>
      </c>
      <c r="G35" s="9">
        <v>50</v>
      </c>
      <c r="H35" s="9">
        <v>10</v>
      </c>
      <c r="I35" s="9">
        <v>16.670000000000002</v>
      </c>
      <c r="J35" s="9">
        <v>1.7781512503836436</v>
      </c>
      <c r="K35" s="9">
        <v>47.363333333333337</v>
      </c>
      <c r="L35" s="9">
        <v>13.725944444444441</v>
      </c>
      <c r="M35" s="9">
        <v>18</v>
      </c>
      <c r="N35" s="9">
        <v>83</v>
      </c>
      <c r="O35" s="9">
        <v>297</v>
      </c>
      <c r="P35" s="9">
        <v>6843</v>
      </c>
      <c r="Q35" s="9">
        <v>162</v>
      </c>
      <c r="R35" s="9">
        <v>-119</v>
      </c>
      <c r="S35" s="9">
        <v>280</v>
      </c>
      <c r="T35" s="9">
        <v>107</v>
      </c>
      <c r="U35" s="9">
        <v>-69</v>
      </c>
      <c r="V35" s="9">
        <v>111</v>
      </c>
      <c r="W35" s="9">
        <v>-75</v>
      </c>
      <c r="X35" s="9">
        <v>1591</v>
      </c>
      <c r="Y35" s="9">
        <v>225</v>
      </c>
      <c r="Z35" s="9">
        <v>82</v>
      </c>
      <c r="AA35" s="9">
        <v>35</v>
      </c>
      <c r="AB35" s="9">
        <v>646</v>
      </c>
      <c r="AC35" s="9">
        <v>260</v>
      </c>
      <c r="AD35" s="9">
        <v>635</v>
      </c>
      <c r="AE35" s="9">
        <v>296</v>
      </c>
      <c r="AF35" s="9">
        <v>5.1999998092651367</v>
      </c>
      <c r="AG35" s="9">
        <v>10.10000038146973</v>
      </c>
      <c r="AH35" s="9">
        <v>19</v>
      </c>
    </row>
    <row r="36" spans="1:34" ht="14.25" customHeight="1" x14ac:dyDescent="0.25">
      <c r="A36" s="9" t="s">
        <v>502</v>
      </c>
      <c r="B36" s="9" t="s">
        <v>590</v>
      </c>
      <c r="C36" s="9" t="s">
        <v>591</v>
      </c>
      <c r="D36" s="9" t="s">
        <v>592</v>
      </c>
      <c r="E36" s="9">
        <v>1341</v>
      </c>
      <c r="F36" s="9">
        <v>30</v>
      </c>
      <c r="G36" s="9">
        <v>16</v>
      </c>
      <c r="H36" s="9">
        <v>14</v>
      </c>
      <c r="I36" s="9">
        <v>46.67</v>
      </c>
      <c r="J36" s="9">
        <v>1.4771212547196624</v>
      </c>
      <c r="K36" s="9">
        <v>47.32994444444445</v>
      </c>
      <c r="L36" s="9">
        <v>13.768527777777781</v>
      </c>
      <c r="M36" s="9">
        <v>38</v>
      </c>
      <c r="N36" s="9">
        <v>83</v>
      </c>
      <c r="O36" s="9">
        <v>295</v>
      </c>
      <c r="P36" s="9">
        <v>6938</v>
      </c>
      <c r="Q36" s="9">
        <v>183</v>
      </c>
      <c r="R36" s="9">
        <v>-100</v>
      </c>
      <c r="S36" s="9">
        <v>283</v>
      </c>
      <c r="T36" s="9">
        <v>128</v>
      </c>
      <c r="U36" s="9">
        <v>-50</v>
      </c>
      <c r="V36" s="9">
        <v>132</v>
      </c>
      <c r="W36" s="9">
        <v>-57</v>
      </c>
      <c r="X36" s="9">
        <v>1229</v>
      </c>
      <c r="Y36" s="9">
        <v>177</v>
      </c>
      <c r="Z36" s="9">
        <v>61</v>
      </c>
      <c r="AA36" s="9">
        <v>36</v>
      </c>
      <c r="AB36" s="9">
        <v>507</v>
      </c>
      <c r="AC36" s="9">
        <v>194</v>
      </c>
      <c r="AD36" s="9">
        <v>497</v>
      </c>
      <c r="AE36" s="9">
        <v>222</v>
      </c>
      <c r="AF36" s="9">
        <v>5.3000001907348633</v>
      </c>
      <c r="AG36" s="9">
        <v>10.19999980926514</v>
      </c>
      <c r="AH36" s="9">
        <v>21</v>
      </c>
    </row>
    <row r="37" spans="1:34" ht="14.25" customHeight="1" x14ac:dyDescent="0.25">
      <c r="A37" s="9" t="s">
        <v>502</v>
      </c>
      <c r="B37" s="9" t="s">
        <v>593</v>
      </c>
      <c r="C37" s="9" t="s">
        <v>594</v>
      </c>
      <c r="D37" s="9" t="s">
        <v>595</v>
      </c>
      <c r="E37" s="9">
        <v>875</v>
      </c>
      <c r="F37" s="9">
        <v>24</v>
      </c>
      <c r="G37" s="9">
        <v>16</v>
      </c>
      <c r="H37" s="9">
        <v>8</v>
      </c>
      <c r="I37" s="9">
        <v>33.33</v>
      </c>
      <c r="J37" s="9">
        <v>1.3802112417116059</v>
      </c>
      <c r="K37" s="9">
        <v>50.07416666666667</v>
      </c>
      <c r="L37" s="9">
        <v>17.190583333333329</v>
      </c>
      <c r="M37" s="9">
        <v>40</v>
      </c>
      <c r="N37" s="9">
        <v>75</v>
      </c>
      <c r="O37" s="9">
        <v>275</v>
      </c>
      <c r="P37" s="9">
        <v>6995</v>
      </c>
      <c r="Q37" s="9">
        <v>185</v>
      </c>
      <c r="R37" s="9">
        <v>-87</v>
      </c>
      <c r="S37" s="9">
        <v>271</v>
      </c>
      <c r="T37" s="9">
        <v>131</v>
      </c>
      <c r="U37" s="9">
        <v>-53</v>
      </c>
      <c r="V37" s="9">
        <v>135</v>
      </c>
      <c r="W37" s="9">
        <v>-53</v>
      </c>
      <c r="X37" s="9">
        <v>945</v>
      </c>
      <c r="Y37" s="9">
        <v>131</v>
      </c>
      <c r="Z37" s="9">
        <v>48</v>
      </c>
      <c r="AA37" s="9">
        <v>40</v>
      </c>
      <c r="AB37" s="9">
        <v>389</v>
      </c>
      <c r="AC37" s="9">
        <v>144</v>
      </c>
      <c r="AD37" s="9">
        <v>379</v>
      </c>
      <c r="AE37" s="9">
        <v>155</v>
      </c>
      <c r="AF37" s="9">
        <v>5.0999999046325684</v>
      </c>
      <c r="AG37" s="9">
        <v>7.1999998092651367</v>
      </c>
      <c r="AH37" s="9">
        <v>18</v>
      </c>
    </row>
    <row r="38" spans="1:34" ht="14.25" customHeight="1" x14ac:dyDescent="0.25">
      <c r="A38" s="9" t="s">
        <v>502</v>
      </c>
      <c r="B38" s="9" t="s">
        <v>596</v>
      </c>
      <c r="C38" s="9" t="s">
        <v>597</v>
      </c>
      <c r="D38" s="9" t="s">
        <v>598</v>
      </c>
      <c r="E38" s="9">
        <v>1123</v>
      </c>
      <c r="F38" s="9">
        <v>24</v>
      </c>
      <c r="G38" s="9">
        <v>13</v>
      </c>
      <c r="H38" s="9">
        <v>11</v>
      </c>
      <c r="I38" s="9">
        <v>45.83</v>
      </c>
      <c r="J38" s="9">
        <v>1.3802112417116059</v>
      </c>
      <c r="K38" s="9">
        <v>50.1325</v>
      </c>
      <c r="L38" s="9">
        <v>17.149583333333329</v>
      </c>
      <c r="M38" s="9">
        <v>41</v>
      </c>
      <c r="N38" s="9">
        <v>75</v>
      </c>
      <c r="O38" s="9">
        <v>276</v>
      </c>
      <c r="P38" s="9">
        <v>6997</v>
      </c>
      <c r="Q38" s="9">
        <v>185</v>
      </c>
      <c r="R38" s="9">
        <v>-86</v>
      </c>
      <c r="S38" s="9">
        <v>271</v>
      </c>
      <c r="T38" s="9">
        <v>135</v>
      </c>
      <c r="U38" s="9">
        <v>-52</v>
      </c>
      <c r="V38" s="9">
        <v>135</v>
      </c>
      <c r="W38" s="9">
        <v>-53</v>
      </c>
      <c r="X38" s="9">
        <v>1030</v>
      </c>
      <c r="Y38" s="9">
        <v>140</v>
      </c>
      <c r="Z38" s="9">
        <v>54</v>
      </c>
      <c r="AA38" s="9">
        <v>36</v>
      </c>
      <c r="AB38" s="9">
        <v>413</v>
      </c>
      <c r="AC38" s="9">
        <v>163</v>
      </c>
      <c r="AD38" s="9">
        <v>413</v>
      </c>
      <c r="AE38" s="9">
        <v>179</v>
      </c>
      <c r="AF38" s="9">
        <v>5.0999999046325684</v>
      </c>
      <c r="AG38" s="9">
        <v>7</v>
      </c>
      <c r="AH38" s="9">
        <v>19</v>
      </c>
    </row>
    <row r="39" spans="1:34" ht="14.25" customHeight="1" x14ac:dyDescent="0.25">
      <c r="A39" s="9" t="s">
        <v>502</v>
      </c>
      <c r="B39" s="9" t="s">
        <v>599</v>
      </c>
      <c r="C39" s="9" t="s">
        <v>600</v>
      </c>
      <c r="D39" s="9" t="s">
        <v>601</v>
      </c>
      <c r="E39" s="9">
        <v>470</v>
      </c>
      <c r="F39" s="9">
        <v>33</v>
      </c>
      <c r="G39" s="9">
        <v>26</v>
      </c>
      <c r="H39" s="9">
        <v>7</v>
      </c>
      <c r="I39" s="9">
        <v>21.21</v>
      </c>
      <c r="J39" s="9">
        <v>1.5185139398778875</v>
      </c>
      <c r="K39" s="9">
        <v>50.691000000000003</v>
      </c>
      <c r="L39" s="9">
        <v>13.77766666666667</v>
      </c>
      <c r="M39" s="9">
        <v>75</v>
      </c>
      <c r="N39" s="9">
        <v>74</v>
      </c>
      <c r="O39" s="9">
        <v>280</v>
      </c>
      <c r="P39" s="9">
        <v>6804</v>
      </c>
      <c r="Q39" s="9">
        <v>217</v>
      </c>
      <c r="R39" s="9">
        <v>-46</v>
      </c>
      <c r="S39" s="9">
        <v>263</v>
      </c>
      <c r="T39" s="9">
        <v>169</v>
      </c>
      <c r="U39" s="9">
        <v>-14</v>
      </c>
      <c r="V39" s="9">
        <v>169</v>
      </c>
      <c r="W39" s="9">
        <v>-14</v>
      </c>
      <c r="X39" s="9">
        <v>724</v>
      </c>
      <c r="Y39" s="9">
        <v>79</v>
      </c>
      <c r="Z39" s="9">
        <v>45</v>
      </c>
      <c r="AA39" s="9">
        <v>17</v>
      </c>
      <c r="AB39" s="9">
        <v>234</v>
      </c>
      <c r="AC39" s="9">
        <v>142</v>
      </c>
      <c r="AD39" s="9">
        <v>234</v>
      </c>
      <c r="AE39" s="9">
        <v>166</v>
      </c>
      <c r="AF39" s="9">
        <v>5.3000001907348633</v>
      </c>
      <c r="AG39" s="9">
        <v>6</v>
      </c>
      <c r="AH39" s="9">
        <v>15</v>
      </c>
    </row>
    <row r="40" spans="1:34" ht="14.25" customHeight="1" x14ac:dyDescent="0.25">
      <c r="A40" s="9" t="s">
        <v>502</v>
      </c>
      <c r="B40" s="9" t="s">
        <v>602</v>
      </c>
      <c r="C40" s="9" t="s">
        <v>603</v>
      </c>
      <c r="D40" s="9" t="s">
        <v>604</v>
      </c>
      <c r="E40" s="9">
        <v>614</v>
      </c>
      <c r="F40" s="9">
        <v>28</v>
      </c>
      <c r="G40" s="9">
        <v>24</v>
      </c>
      <c r="H40" s="9">
        <v>4</v>
      </c>
      <c r="I40" s="9">
        <v>14.29</v>
      </c>
      <c r="J40" s="9">
        <v>1.4471580313422192</v>
      </c>
      <c r="K40" s="9">
        <v>50.755277777777778</v>
      </c>
      <c r="L40" s="9">
        <v>15.188166666666669</v>
      </c>
      <c r="M40" s="9">
        <v>64</v>
      </c>
      <c r="N40" s="9">
        <v>74</v>
      </c>
      <c r="O40" s="9">
        <v>276</v>
      </c>
      <c r="P40" s="9">
        <v>6929</v>
      </c>
      <c r="Q40" s="9">
        <v>207</v>
      </c>
      <c r="R40" s="9">
        <v>-60</v>
      </c>
      <c r="S40" s="9">
        <v>267</v>
      </c>
      <c r="T40" s="9">
        <v>155</v>
      </c>
      <c r="U40" s="9">
        <v>45</v>
      </c>
      <c r="V40" s="9">
        <v>158</v>
      </c>
      <c r="W40" s="9">
        <v>-27</v>
      </c>
      <c r="X40" s="9">
        <v>1022</v>
      </c>
      <c r="Y40" s="9">
        <v>111</v>
      </c>
      <c r="Z40" s="9">
        <v>63</v>
      </c>
      <c r="AA40" s="9">
        <v>18</v>
      </c>
      <c r="AB40" s="9">
        <v>323</v>
      </c>
      <c r="AC40" s="9">
        <v>200</v>
      </c>
      <c r="AD40" s="9">
        <v>323</v>
      </c>
      <c r="AE40" s="9">
        <v>251</v>
      </c>
      <c r="AF40" s="9">
        <v>5.1999998092651367</v>
      </c>
      <c r="AG40" s="9">
        <v>8.3999996185302734</v>
      </c>
      <c r="AH40" s="9">
        <v>16</v>
      </c>
    </row>
    <row r="41" spans="1:34" ht="14.25" customHeight="1" x14ac:dyDescent="0.25">
      <c r="A41" s="9" t="s">
        <v>502</v>
      </c>
      <c r="B41" s="9" t="s">
        <v>605</v>
      </c>
      <c r="C41" s="9" t="s">
        <v>606</v>
      </c>
      <c r="D41" s="9" t="s">
        <v>607</v>
      </c>
      <c r="E41" s="9">
        <v>710</v>
      </c>
      <c r="F41" s="9">
        <v>28</v>
      </c>
      <c r="G41" s="9">
        <v>24</v>
      </c>
      <c r="H41" s="9">
        <v>4</v>
      </c>
      <c r="I41" s="9">
        <v>14.29</v>
      </c>
      <c r="J41" s="9">
        <v>1.4471580313422192</v>
      </c>
      <c r="K41" s="9">
        <v>50.76925</v>
      </c>
      <c r="L41" s="9">
        <v>15.19483333333333</v>
      </c>
      <c r="M41" s="9">
        <v>57</v>
      </c>
      <c r="N41" s="9">
        <v>74</v>
      </c>
      <c r="O41" s="9">
        <v>277</v>
      </c>
      <c r="P41" s="9">
        <v>6891</v>
      </c>
      <c r="Q41" s="9">
        <v>199</v>
      </c>
      <c r="R41" s="9">
        <v>-67</v>
      </c>
      <c r="S41" s="9">
        <v>266</v>
      </c>
      <c r="T41" s="9">
        <v>150</v>
      </c>
      <c r="U41" s="9">
        <v>38</v>
      </c>
      <c r="V41" s="9">
        <v>150</v>
      </c>
      <c r="W41" s="9">
        <v>-34</v>
      </c>
      <c r="X41" s="9">
        <v>1060</v>
      </c>
      <c r="Y41" s="9">
        <v>114</v>
      </c>
      <c r="Z41" s="9">
        <v>66</v>
      </c>
      <c r="AA41" s="9">
        <v>17</v>
      </c>
      <c r="AB41" s="9">
        <v>336</v>
      </c>
      <c r="AC41" s="9">
        <v>211</v>
      </c>
      <c r="AD41" s="9">
        <v>336</v>
      </c>
      <c r="AE41" s="9">
        <v>261</v>
      </c>
      <c r="AF41" s="9">
        <v>5.1999998092651367</v>
      </c>
      <c r="AG41" s="9">
        <v>8.8000001907348633</v>
      </c>
      <c r="AH41" s="9">
        <v>15</v>
      </c>
    </row>
    <row r="42" spans="1:34" ht="14.25" customHeight="1" x14ac:dyDescent="0.25">
      <c r="A42" s="9" t="s">
        <v>502</v>
      </c>
      <c r="B42" s="9" t="s">
        <v>608</v>
      </c>
      <c r="C42" s="9" t="s">
        <v>609</v>
      </c>
      <c r="D42" s="9" t="s">
        <v>610</v>
      </c>
      <c r="E42" s="9">
        <v>650</v>
      </c>
      <c r="F42" s="9">
        <v>27</v>
      </c>
      <c r="G42" s="9">
        <v>26</v>
      </c>
      <c r="H42" s="9">
        <v>1</v>
      </c>
      <c r="I42" s="9">
        <v>3.7</v>
      </c>
      <c r="J42" s="9">
        <v>1.4313637641589874</v>
      </c>
      <c r="K42" s="9">
        <v>50.758972222222219</v>
      </c>
      <c r="L42" s="9">
        <v>15.184194444444451</v>
      </c>
      <c r="M42" s="9">
        <v>60</v>
      </c>
      <c r="N42" s="9">
        <v>74</v>
      </c>
      <c r="O42" s="9">
        <v>276</v>
      </c>
      <c r="P42" s="9">
        <v>6907</v>
      </c>
      <c r="Q42" s="9">
        <v>203</v>
      </c>
      <c r="R42" s="9">
        <v>-64</v>
      </c>
      <c r="S42" s="9">
        <v>267</v>
      </c>
      <c r="T42" s="9">
        <v>155</v>
      </c>
      <c r="U42" s="9">
        <v>42</v>
      </c>
      <c r="V42" s="9">
        <v>155</v>
      </c>
      <c r="W42" s="9">
        <v>-31</v>
      </c>
      <c r="X42" s="9">
        <v>1038</v>
      </c>
      <c r="Y42" s="9">
        <v>112</v>
      </c>
      <c r="Z42" s="9">
        <v>64</v>
      </c>
      <c r="AA42" s="9">
        <v>18</v>
      </c>
      <c r="AB42" s="9">
        <v>328</v>
      </c>
      <c r="AC42" s="9">
        <v>203</v>
      </c>
      <c r="AD42" s="9">
        <v>328</v>
      </c>
      <c r="AE42" s="9">
        <v>255</v>
      </c>
      <c r="AF42" s="9">
        <v>5.1999998092651367</v>
      </c>
      <c r="AG42" s="9">
        <v>8.3999996185302734</v>
      </c>
      <c r="AH42" s="9">
        <v>16</v>
      </c>
    </row>
    <row r="43" spans="1:34" ht="14.25" customHeight="1" x14ac:dyDescent="0.25">
      <c r="A43" s="9" t="s">
        <v>502</v>
      </c>
      <c r="B43" s="9" t="s">
        <v>611</v>
      </c>
      <c r="C43" s="9" t="s">
        <v>612</v>
      </c>
      <c r="D43" s="9" t="s">
        <v>613</v>
      </c>
      <c r="E43" s="9">
        <v>608</v>
      </c>
      <c r="F43" s="9">
        <v>30</v>
      </c>
      <c r="G43" s="9">
        <v>28</v>
      </c>
      <c r="H43" s="9">
        <v>2</v>
      </c>
      <c r="I43" s="9">
        <v>6.67</v>
      </c>
      <c r="J43" s="9">
        <v>1.4771212547196624</v>
      </c>
      <c r="K43" s="9">
        <v>50.74966666666667</v>
      </c>
      <c r="L43" s="9">
        <v>15.194444444444439</v>
      </c>
      <c r="M43" s="9">
        <v>66</v>
      </c>
      <c r="N43" s="9">
        <v>74</v>
      </c>
      <c r="O43" s="9">
        <v>275</v>
      </c>
      <c r="P43" s="9">
        <v>6939</v>
      </c>
      <c r="Q43" s="9">
        <v>209</v>
      </c>
      <c r="R43" s="9">
        <v>-58</v>
      </c>
      <c r="S43" s="9">
        <v>268</v>
      </c>
      <c r="T43" s="9">
        <v>160</v>
      </c>
      <c r="U43" s="9">
        <v>48</v>
      </c>
      <c r="V43" s="9">
        <v>160</v>
      </c>
      <c r="W43" s="9">
        <v>-26</v>
      </c>
      <c r="X43" s="9">
        <v>993</v>
      </c>
      <c r="Y43" s="9">
        <v>108</v>
      </c>
      <c r="Z43" s="9">
        <v>62</v>
      </c>
      <c r="AA43" s="9">
        <v>18</v>
      </c>
      <c r="AB43" s="9">
        <v>316</v>
      </c>
      <c r="AC43" s="9">
        <v>195</v>
      </c>
      <c r="AD43" s="9">
        <v>316</v>
      </c>
      <c r="AE43" s="9">
        <v>245</v>
      </c>
      <c r="AF43" s="9">
        <v>5.3000001907348633</v>
      </c>
      <c r="AG43" s="9">
        <v>8.5</v>
      </c>
      <c r="AH43" s="9">
        <v>15</v>
      </c>
    </row>
    <row r="44" spans="1:34" ht="14.25" customHeight="1" x14ac:dyDescent="0.25">
      <c r="A44" s="9" t="s">
        <v>502</v>
      </c>
      <c r="B44" s="9" t="s">
        <v>614</v>
      </c>
      <c r="C44" s="9" t="s">
        <v>615</v>
      </c>
      <c r="D44" s="9" t="s">
        <v>616</v>
      </c>
      <c r="E44" s="9">
        <v>475</v>
      </c>
      <c r="F44" s="9">
        <v>25</v>
      </c>
      <c r="G44" s="9">
        <v>22</v>
      </c>
      <c r="H44" s="9">
        <v>3</v>
      </c>
      <c r="I44" s="9">
        <v>12</v>
      </c>
      <c r="J44" s="9">
        <v>1.3979400086720377</v>
      </c>
      <c r="K44" s="9">
        <v>50.674138888888884</v>
      </c>
      <c r="L44" s="9">
        <v>15.236444444444439</v>
      </c>
      <c r="M44" s="9">
        <v>71</v>
      </c>
      <c r="N44" s="9">
        <v>74</v>
      </c>
      <c r="O44" s="9">
        <v>275</v>
      </c>
      <c r="P44" s="9">
        <v>6977</v>
      </c>
      <c r="Q44" s="9">
        <v>215</v>
      </c>
      <c r="R44" s="9">
        <v>-54</v>
      </c>
      <c r="S44" s="9">
        <v>269</v>
      </c>
      <c r="T44" s="9">
        <v>166</v>
      </c>
      <c r="U44" s="9">
        <v>53</v>
      </c>
      <c r="V44" s="9">
        <v>166</v>
      </c>
      <c r="W44" s="9">
        <v>-21</v>
      </c>
      <c r="X44" s="9">
        <v>888</v>
      </c>
      <c r="Y44" s="9">
        <v>92</v>
      </c>
      <c r="Z44" s="9">
        <v>56</v>
      </c>
      <c r="AA44" s="9">
        <v>17</v>
      </c>
      <c r="AB44" s="9">
        <v>275</v>
      </c>
      <c r="AC44" s="9">
        <v>173</v>
      </c>
      <c r="AD44" s="9">
        <v>275</v>
      </c>
      <c r="AE44" s="9">
        <v>221</v>
      </c>
      <c r="AF44" s="9">
        <v>5.5999999046325684</v>
      </c>
      <c r="AG44" s="9">
        <v>8.8999996185302734</v>
      </c>
      <c r="AH44" s="9">
        <v>16</v>
      </c>
    </row>
    <row r="45" spans="1:34" ht="14.25" customHeight="1" x14ac:dyDescent="0.25">
      <c r="A45" s="9" t="s">
        <v>502</v>
      </c>
      <c r="B45" s="9" t="s">
        <v>617</v>
      </c>
      <c r="C45" s="9" t="s">
        <v>618</v>
      </c>
      <c r="D45" s="9" t="s">
        <v>619</v>
      </c>
      <c r="E45" s="9">
        <v>495</v>
      </c>
      <c r="F45" s="9">
        <v>25</v>
      </c>
      <c r="G45" s="9">
        <v>19</v>
      </c>
      <c r="H45" s="9">
        <v>6</v>
      </c>
      <c r="I45" s="9">
        <v>24</v>
      </c>
      <c r="J45" s="9">
        <v>1.3979400086720377</v>
      </c>
      <c r="K45" s="9">
        <v>50.665638888888893</v>
      </c>
      <c r="L45" s="9">
        <v>15.230444444444441</v>
      </c>
      <c r="M45" s="9">
        <v>74</v>
      </c>
      <c r="N45" s="9">
        <v>74</v>
      </c>
      <c r="O45" s="9">
        <v>275</v>
      </c>
      <c r="P45" s="9">
        <v>6988</v>
      </c>
      <c r="Q45" s="9">
        <v>218</v>
      </c>
      <c r="R45" s="9">
        <v>-51</v>
      </c>
      <c r="S45" s="9">
        <v>269</v>
      </c>
      <c r="T45" s="9">
        <v>169</v>
      </c>
      <c r="U45" s="9">
        <v>56</v>
      </c>
      <c r="V45" s="9">
        <v>169</v>
      </c>
      <c r="W45" s="9">
        <v>-18</v>
      </c>
      <c r="X45" s="9">
        <v>888</v>
      </c>
      <c r="Y45" s="9">
        <v>92</v>
      </c>
      <c r="Z45" s="9">
        <v>55</v>
      </c>
      <c r="AA45" s="9">
        <v>17</v>
      </c>
      <c r="AB45" s="9">
        <v>276</v>
      </c>
      <c r="AC45" s="9">
        <v>171</v>
      </c>
      <c r="AD45" s="9">
        <v>276</v>
      </c>
      <c r="AE45" s="9">
        <v>221</v>
      </c>
      <c r="AF45" s="9">
        <v>5.8000001907348633</v>
      </c>
      <c r="AG45" s="9">
        <v>8.8999996185302734</v>
      </c>
      <c r="AH45" s="9">
        <v>16</v>
      </c>
    </row>
    <row r="46" spans="1:34" ht="14.25" customHeight="1" x14ac:dyDescent="0.25">
      <c r="A46" s="9" t="s">
        <v>502</v>
      </c>
      <c r="B46" s="9" t="s">
        <v>620</v>
      </c>
      <c r="C46" s="9" t="s">
        <v>621</v>
      </c>
      <c r="D46" s="9" t="s">
        <v>622</v>
      </c>
      <c r="E46" s="9">
        <v>440</v>
      </c>
      <c r="F46" s="9">
        <v>28</v>
      </c>
      <c r="G46" s="9">
        <v>23</v>
      </c>
      <c r="H46" s="9">
        <v>5</v>
      </c>
      <c r="I46" s="9">
        <v>17.86</v>
      </c>
      <c r="J46" s="9">
        <v>1.4471580313422192</v>
      </c>
      <c r="K46" s="9">
        <v>50.660722222222219</v>
      </c>
      <c r="L46" s="9">
        <v>15.230444444444441</v>
      </c>
      <c r="M46" s="9">
        <v>74</v>
      </c>
      <c r="N46" s="9">
        <v>74</v>
      </c>
      <c r="O46" s="9">
        <v>275</v>
      </c>
      <c r="P46" s="9">
        <v>6988</v>
      </c>
      <c r="Q46" s="9">
        <v>218</v>
      </c>
      <c r="R46" s="9">
        <v>-51</v>
      </c>
      <c r="S46" s="9">
        <v>269</v>
      </c>
      <c r="T46" s="9">
        <v>169</v>
      </c>
      <c r="U46" s="9">
        <v>56</v>
      </c>
      <c r="V46" s="9">
        <v>169</v>
      </c>
      <c r="W46" s="9">
        <v>-18</v>
      </c>
      <c r="X46" s="9">
        <v>888</v>
      </c>
      <c r="Y46" s="9">
        <v>92</v>
      </c>
      <c r="Z46" s="9">
        <v>55</v>
      </c>
      <c r="AA46" s="9">
        <v>17</v>
      </c>
      <c r="AB46" s="9">
        <v>276</v>
      </c>
      <c r="AC46" s="9">
        <v>171</v>
      </c>
      <c r="AD46" s="9">
        <v>276</v>
      </c>
      <c r="AE46" s="9">
        <v>221</v>
      </c>
      <c r="AF46" s="9">
        <v>5.8000001907348633</v>
      </c>
      <c r="AG46" s="9">
        <v>8.8999996185302734</v>
      </c>
      <c r="AH46" s="9">
        <v>16</v>
      </c>
    </row>
    <row r="47" spans="1:34" ht="14.25" customHeight="1" x14ac:dyDescent="0.25">
      <c r="A47" s="9" t="s">
        <v>502</v>
      </c>
      <c r="B47" s="9" t="s">
        <v>623</v>
      </c>
      <c r="C47" s="9" t="s">
        <v>624</v>
      </c>
      <c r="D47" s="9" t="s">
        <v>625</v>
      </c>
      <c r="E47" s="9">
        <v>520</v>
      </c>
      <c r="F47" s="9">
        <v>25</v>
      </c>
      <c r="G47" s="9">
        <v>24</v>
      </c>
      <c r="H47" s="9">
        <v>1</v>
      </c>
      <c r="I47" s="9">
        <v>4</v>
      </c>
      <c r="J47" s="9">
        <v>1.3979400086720377</v>
      </c>
      <c r="K47" s="9">
        <v>50.668666666666667</v>
      </c>
      <c r="L47" s="9">
        <v>15.236000000000001</v>
      </c>
      <c r="M47" s="9">
        <v>71</v>
      </c>
      <c r="N47" s="9">
        <v>74</v>
      </c>
      <c r="O47" s="9">
        <v>275</v>
      </c>
      <c r="P47" s="9">
        <v>6977</v>
      </c>
      <c r="Q47" s="9">
        <v>215</v>
      </c>
      <c r="R47" s="9">
        <v>-54</v>
      </c>
      <c r="S47" s="9">
        <v>269</v>
      </c>
      <c r="T47" s="9">
        <v>166</v>
      </c>
      <c r="U47" s="9">
        <v>53</v>
      </c>
      <c r="V47" s="9">
        <v>166</v>
      </c>
      <c r="W47" s="9">
        <v>-21</v>
      </c>
      <c r="X47" s="9">
        <v>888</v>
      </c>
      <c r="Y47" s="9">
        <v>92</v>
      </c>
      <c r="Z47" s="9">
        <v>56</v>
      </c>
      <c r="AA47" s="9">
        <v>17</v>
      </c>
      <c r="AB47" s="9">
        <v>275</v>
      </c>
      <c r="AC47" s="9">
        <v>173</v>
      </c>
      <c r="AD47" s="9">
        <v>275</v>
      </c>
      <c r="AE47" s="9">
        <v>221</v>
      </c>
      <c r="AF47" s="9">
        <v>5.5999999046325684</v>
      </c>
      <c r="AG47" s="9">
        <v>8.8999996185302734</v>
      </c>
      <c r="AH47" s="9">
        <v>16</v>
      </c>
    </row>
    <row r="48" spans="1:34" ht="14.25" customHeight="1" x14ac:dyDescent="0.25">
      <c r="A48" s="9" t="s">
        <v>502</v>
      </c>
      <c r="B48" s="9" t="s">
        <v>626</v>
      </c>
      <c r="C48" s="9" t="s">
        <v>627</v>
      </c>
      <c r="D48" s="9" t="s">
        <v>628</v>
      </c>
      <c r="E48" s="9">
        <v>510</v>
      </c>
      <c r="F48" s="9">
        <v>28</v>
      </c>
      <c r="G48" s="9">
        <v>21</v>
      </c>
      <c r="H48" s="9">
        <v>7</v>
      </c>
      <c r="I48" s="9">
        <v>25</v>
      </c>
      <c r="J48" s="9">
        <v>1.4471580313422192</v>
      </c>
      <c r="K48" s="9">
        <v>50.663138888888888</v>
      </c>
      <c r="L48" s="9">
        <v>15.18963888888889</v>
      </c>
      <c r="M48" s="9">
        <v>70</v>
      </c>
      <c r="N48" s="9">
        <v>74</v>
      </c>
      <c r="O48" s="9">
        <v>276</v>
      </c>
      <c r="P48" s="9">
        <v>6963</v>
      </c>
      <c r="Q48" s="9">
        <v>214</v>
      </c>
      <c r="R48" s="9">
        <v>-55</v>
      </c>
      <c r="S48" s="9">
        <v>269</v>
      </c>
      <c r="T48" s="9">
        <v>165</v>
      </c>
      <c r="U48" s="9">
        <v>-21</v>
      </c>
      <c r="V48" s="9">
        <v>165</v>
      </c>
      <c r="W48" s="9">
        <v>-22</v>
      </c>
      <c r="X48" s="9">
        <v>822</v>
      </c>
      <c r="Y48" s="9">
        <v>85</v>
      </c>
      <c r="Z48" s="9">
        <v>51</v>
      </c>
      <c r="AA48" s="9">
        <v>18</v>
      </c>
      <c r="AB48" s="9">
        <v>255</v>
      </c>
      <c r="AC48" s="9">
        <v>162</v>
      </c>
      <c r="AD48" s="9">
        <v>255</v>
      </c>
      <c r="AE48" s="9">
        <v>195</v>
      </c>
      <c r="AF48" s="9">
        <v>5.5999999046325684</v>
      </c>
      <c r="AG48" s="9">
        <v>8.8000001907348633</v>
      </c>
      <c r="AH48" s="9">
        <v>16</v>
      </c>
    </row>
    <row r="49" spans="1:34" ht="14.25" customHeight="1" x14ac:dyDescent="0.25">
      <c r="A49" s="9" t="s">
        <v>502</v>
      </c>
      <c r="B49" s="9" t="s">
        <v>629</v>
      </c>
      <c r="C49" s="9" t="s">
        <v>630</v>
      </c>
      <c r="D49" s="9" t="s">
        <v>631</v>
      </c>
      <c r="E49" s="9">
        <v>461</v>
      </c>
      <c r="F49" s="9">
        <v>25</v>
      </c>
      <c r="G49" s="9">
        <v>24</v>
      </c>
      <c r="H49" s="9">
        <v>1</v>
      </c>
      <c r="I49" s="9">
        <v>4</v>
      </c>
      <c r="J49" s="9">
        <v>1.3979400086720377</v>
      </c>
      <c r="K49" s="9">
        <v>50.683083333333329</v>
      </c>
      <c r="L49" s="9">
        <v>15.26622222222222</v>
      </c>
      <c r="M49" s="9">
        <v>74</v>
      </c>
      <c r="N49" s="9">
        <v>74</v>
      </c>
      <c r="O49" s="9">
        <v>275</v>
      </c>
      <c r="P49" s="9">
        <v>6992</v>
      </c>
      <c r="Q49" s="9">
        <v>218</v>
      </c>
      <c r="R49" s="9">
        <v>-51</v>
      </c>
      <c r="S49" s="9">
        <v>269</v>
      </c>
      <c r="T49" s="9">
        <v>169</v>
      </c>
      <c r="U49" s="9">
        <v>11</v>
      </c>
      <c r="V49" s="9">
        <v>169</v>
      </c>
      <c r="W49" s="9">
        <v>-19</v>
      </c>
      <c r="X49" s="9">
        <v>767</v>
      </c>
      <c r="Y49" s="9">
        <v>78</v>
      </c>
      <c r="Z49" s="9">
        <v>48</v>
      </c>
      <c r="AA49" s="9">
        <v>16</v>
      </c>
      <c r="AB49" s="9">
        <v>234</v>
      </c>
      <c r="AC49" s="9">
        <v>152</v>
      </c>
      <c r="AD49" s="9">
        <v>234</v>
      </c>
      <c r="AE49" s="9">
        <v>189</v>
      </c>
      <c r="AF49" s="9">
        <v>5.5999999046325684</v>
      </c>
      <c r="AG49" s="9">
        <v>10.10000038146973</v>
      </c>
      <c r="AH49" s="9">
        <v>16</v>
      </c>
    </row>
    <row r="50" spans="1:34" ht="14.25" customHeight="1" x14ac:dyDescent="0.25">
      <c r="A50" s="9" t="s">
        <v>502</v>
      </c>
      <c r="B50" s="9" t="s">
        <v>632</v>
      </c>
      <c r="C50" s="9" t="s">
        <v>633</v>
      </c>
      <c r="D50" s="9" t="s">
        <v>634</v>
      </c>
      <c r="E50" s="9">
        <v>531</v>
      </c>
      <c r="F50" s="9">
        <v>28</v>
      </c>
      <c r="G50" s="9">
        <v>24</v>
      </c>
      <c r="H50" s="9">
        <v>4</v>
      </c>
      <c r="I50" s="9">
        <v>14.29</v>
      </c>
      <c r="J50" s="9">
        <v>1.4471580313422192</v>
      </c>
      <c r="K50" s="9">
        <v>50.694555555555553</v>
      </c>
      <c r="L50" s="9">
        <v>15.23133333333333</v>
      </c>
      <c r="M50" s="9">
        <v>68</v>
      </c>
      <c r="N50" s="9">
        <v>74</v>
      </c>
      <c r="O50" s="9">
        <v>276</v>
      </c>
      <c r="P50" s="9">
        <v>6958</v>
      </c>
      <c r="Q50" s="9">
        <v>211</v>
      </c>
      <c r="R50" s="9">
        <v>-57</v>
      </c>
      <c r="S50" s="9">
        <v>268</v>
      </c>
      <c r="T50" s="9">
        <v>163</v>
      </c>
      <c r="U50" s="9">
        <v>5</v>
      </c>
      <c r="V50" s="9">
        <v>163</v>
      </c>
      <c r="W50" s="9">
        <v>-24</v>
      </c>
      <c r="X50" s="9">
        <v>873</v>
      </c>
      <c r="Y50" s="9">
        <v>90</v>
      </c>
      <c r="Z50" s="9">
        <v>54</v>
      </c>
      <c r="AA50" s="9">
        <v>17</v>
      </c>
      <c r="AB50" s="9">
        <v>270</v>
      </c>
      <c r="AC50" s="9">
        <v>172</v>
      </c>
      <c r="AD50" s="9">
        <v>270</v>
      </c>
      <c r="AE50" s="9">
        <v>211</v>
      </c>
      <c r="AF50" s="9">
        <v>5.5</v>
      </c>
      <c r="AG50" s="9">
        <v>9.1999998092651367</v>
      </c>
      <c r="AH50" s="9">
        <v>16</v>
      </c>
    </row>
    <row r="51" spans="1:34" ht="14.25" customHeight="1" x14ac:dyDescent="0.25">
      <c r="A51" s="9" t="s">
        <v>502</v>
      </c>
      <c r="B51" s="9" t="s">
        <v>635</v>
      </c>
      <c r="C51" s="9" t="s">
        <v>636</v>
      </c>
      <c r="D51" s="9" t="s">
        <v>637</v>
      </c>
      <c r="E51" s="9">
        <v>626</v>
      </c>
      <c r="F51" s="9">
        <v>26</v>
      </c>
      <c r="G51" s="9">
        <v>21</v>
      </c>
      <c r="H51" s="9">
        <v>5</v>
      </c>
      <c r="I51" s="9">
        <v>19.23</v>
      </c>
      <c r="J51" s="9">
        <v>1.414973347970818</v>
      </c>
      <c r="K51" s="9">
        <v>50.722388888888887</v>
      </c>
      <c r="L51" s="9">
        <v>15.214944444444439</v>
      </c>
      <c r="M51" s="9">
        <v>64</v>
      </c>
      <c r="N51" s="9">
        <v>74</v>
      </c>
      <c r="O51" s="9">
        <v>276</v>
      </c>
      <c r="P51" s="9">
        <v>6930</v>
      </c>
      <c r="Q51" s="9">
        <v>207</v>
      </c>
      <c r="R51" s="9">
        <v>-61</v>
      </c>
      <c r="S51" s="9">
        <v>267</v>
      </c>
      <c r="T51" s="9">
        <v>154</v>
      </c>
      <c r="U51" s="9">
        <v>0</v>
      </c>
      <c r="V51" s="9">
        <v>158</v>
      </c>
      <c r="W51" s="9">
        <v>-28</v>
      </c>
      <c r="X51" s="9">
        <v>1038</v>
      </c>
      <c r="Y51" s="9">
        <v>117</v>
      </c>
      <c r="Z51" s="9">
        <v>64</v>
      </c>
      <c r="AA51" s="9">
        <v>20</v>
      </c>
      <c r="AB51" s="9">
        <v>343</v>
      </c>
      <c r="AC51" s="9">
        <v>204</v>
      </c>
      <c r="AD51" s="9">
        <v>335</v>
      </c>
      <c r="AE51" s="9">
        <v>247</v>
      </c>
      <c r="AF51" s="9">
        <v>5.4000000953674316</v>
      </c>
      <c r="AG51" s="9">
        <v>8.3000001907348633</v>
      </c>
      <c r="AH51" s="9">
        <v>16</v>
      </c>
    </row>
    <row r="52" spans="1:34" ht="14.25" customHeight="1" x14ac:dyDescent="0.25">
      <c r="A52" s="9" t="s">
        <v>502</v>
      </c>
      <c r="B52" s="9" t="s">
        <v>638</v>
      </c>
      <c r="C52" s="9" t="s">
        <v>639</v>
      </c>
      <c r="D52" s="9" t="s">
        <v>640</v>
      </c>
      <c r="E52" s="9">
        <v>746</v>
      </c>
      <c r="F52" s="9">
        <v>24</v>
      </c>
      <c r="G52" s="9">
        <v>18</v>
      </c>
      <c r="H52" s="9">
        <v>6</v>
      </c>
      <c r="I52" s="9">
        <v>25</v>
      </c>
      <c r="J52" s="9">
        <v>1.3802112417116059</v>
      </c>
      <c r="K52" s="9">
        <v>50.775083333333328</v>
      </c>
      <c r="L52" s="9">
        <v>15.18127777777778</v>
      </c>
      <c r="M52" s="9">
        <v>59</v>
      </c>
      <c r="N52" s="9">
        <v>74</v>
      </c>
      <c r="O52" s="9">
        <v>276</v>
      </c>
      <c r="P52" s="9">
        <v>6897</v>
      </c>
      <c r="Q52" s="9">
        <v>201</v>
      </c>
      <c r="R52" s="9">
        <v>-65</v>
      </c>
      <c r="S52" s="9">
        <v>266</v>
      </c>
      <c r="T52" s="9">
        <v>152</v>
      </c>
      <c r="U52" s="9">
        <v>40</v>
      </c>
      <c r="V52" s="9">
        <v>152</v>
      </c>
      <c r="W52" s="9">
        <v>-33</v>
      </c>
      <c r="X52" s="9">
        <v>1008</v>
      </c>
      <c r="Y52" s="9">
        <v>107</v>
      </c>
      <c r="Z52" s="9">
        <v>62</v>
      </c>
      <c r="AA52" s="9">
        <v>17</v>
      </c>
      <c r="AB52" s="9">
        <v>319</v>
      </c>
      <c r="AC52" s="9">
        <v>197</v>
      </c>
      <c r="AD52" s="9">
        <v>319</v>
      </c>
      <c r="AE52" s="9">
        <v>250</v>
      </c>
      <c r="AF52" s="9">
        <v>5.4000000953674316</v>
      </c>
      <c r="AG52" s="9">
        <v>9.1000003814697266</v>
      </c>
      <c r="AH52" s="9">
        <v>15</v>
      </c>
    </row>
    <row r="53" spans="1:34" ht="14.25" customHeight="1" x14ac:dyDescent="0.25">
      <c r="A53" s="9" t="s">
        <v>502</v>
      </c>
      <c r="B53" s="9" t="s">
        <v>641</v>
      </c>
      <c r="C53" s="9" t="s">
        <v>642</v>
      </c>
      <c r="D53" s="9" t="s">
        <v>643</v>
      </c>
      <c r="E53" s="9">
        <v>790</v>
      </c>
      <c r="F53" s="9">
        <v>26</v>
      </c>
      <c r="G53" s="9">
        <v>23</v>
      </c>
      <c r="H53" s="9">
        <v>3</v>
      </c>
      <c r="I53" s="9">
        <v>11.54</v>
      </c>
      <c r="J53" s="9">
        <v>1.414973347970818</v>
      </c>
      <c r="K53" s="9">
        <v>50.786333333333332</v>
      </c>
      <c r="L53" s="9">
        <v>15.18513888888889</v>
      </c>
      <c r="M53" s="9">
        <v>55</v>
      </c>
      <c r="N53" s="9">
        <v>74</v>
      </c>
      <c r="O53" s="9">
        <v>277</v>
      </c>
      <c r="P53" s="9">
        <v>6877</v>
      </c>
      <c r="Q53" s="9">
        <v>197</v>
      </c>
      <c r="R53" s="9">
        <v>-68</v>
      </c>
      <c r="S53" s="9">
        <v>266</v>
      </c>
      <c r="T53" s="9">
        <v>149</v>
      </c>
      <c r="U53" s="9">
        <v>-8</v>
      </c>
      <c r="V53" s="9">
        <v>149</v>
      </c>
      <c r="W53" s="9">
        <v>-36</v>
      </c>
      <c r="X53" s="9">
        <v>999</v>
      </c>
      <c r="Y53" s="9">
        <v>105</v>
      </c>
      <c r="Z53" s="9">
        <v>61</v>
      </c>
      <c r="AA53" s="9">
        <v>17</v>
      </c>
      <c r="AB53" s="9">
        <v>315</v>
      </c>
      <c r="AC53" s="9">
        <v>197</v>
      </c>
      <c r="AD53" s="9">
        <v>315</v>
      </c>
      <c r="AE53" s="9">
        <v>247</v>
      </c>
      <c r="AF53" s="9">
        <v>5.3000001907348633</v>
      </c>
      <c r="AG53" s="9">
        <v>8.6999998092651367</v>
      </c>
      <c r="AH53" s="9">
        <v>15</v>
      </c>
    </row>
    <row r="54" spans="1:34" ht="14.25" customHeight="1" x14ac:dyDescent="0.25">
      <c r="A54" s="9" t="s">
        <v>502</v>
      </c>
      <c r="B54" s="9" t="s">
        <v>644</v>
      </c>
      <c r="C54" s="9" t="s">
        <v>645</v>
      </c>
      <c r="D54" s="9" t="s">
        <v>646</v>
      </c>
      <c r="E54" s="9">
        <v>597</v>
      </c>
      <c r="F54" s="9">
        <v>25</v>
      </c>
      <c r="G54" s="9">
        <v>18</v>
      </c>
      <c r="H54" s="9">
        <v>7</v>
      </c>
      <c r="I54" s="9">
        <v>28</v>
      </c>
      <c r="J54" s="9">
        <v>1.3979400086720377</v>
      </c>
      <c r="K54" s="9">
        <v>50.68783333333333</v>
      </c>
      <c r="L54" s="9">
        <v>15.22302777777778</v>
      </c>
      <c r="M54" s="9">
        <v>65</v>
      </c>
      <c r="N54" s="9">
        <v>74</v>
      </c>
      <c r="O54" s="9">
        <v>276</v>
      </c>
      <c r="P54" s="9">
        <v>6944</v>
      </c>
      <c r="Q54" s="9">
        <v>209</v>
      </c>
      <c r="R54" s="9">
        <v>-59</v>
      </c>
      <c r="S54" s="9">
        <v>268</v>
      </c>
      <c r="T54" s="9">
        <v>160</v>
      </c>
      <c r="U54" s="9">
        <v>47</v>
      </c>
      <c r="V54" s="9">
        <v>160</v>
      </c>
      <c r="W54" s="9">
        <v>-27</v>
      </c>
      <c r="X54" s="9">
        <v>931</v>
      </c>
      <c r="Y54" s="9">
        <v>97</v>
      </c>
      <c r="Z54" s="9">
        <v>58</v>
      </c>
      <c r="AA54" s="9">
        <v>17</v>
      </c>
      <c r="AB54" s="9">
        <v>291</v>
      </c>
      <c r="AC54" s="9">
        <v>184</v>
      </c>
      <c r="AD54" s="9">
        <v>291</v>
      </c>
      <c r="AE54" s="9">
        <v>226</v>
      </c>
      <c r="AF54" s="9">
        <v>5.8000001907348633</v>
      </c>
      <c r="AG54" s="9">
        <v>9.3999996185302734</v>
      </c>
      <c r="AH54" s="9">
        <v>16</v>
      </c>
    </row>
    <row r="55" spans="1:34" ht="14.25" customHeight="1" x14ac:dyDescent="0.25">
      <c r="A55" s="9" t="s">
        <v>502</v>
      </c>
      <c r="B55" s="9" t="s">
        <v>647</v>
      </c>
      <c r="C55" s="9" t="s">
        <v>648</v>
      </c>
      <c r="D55" s="9" t="s">
        <v>649</v>
      </c>
      <c r="E55" s="9">
        <v>485</v>
      </c>
      <c r="F55" s="9">
        <v>25</v>
      </c>
      <c r="G55" s="9">
        <v>21</v>
      </c>
      <c r="H55" s="9">
        <v>4</v>
      </c>
      <c r="I55" s="9">
        <v>16</v>
      </c>
      <c r="J55" s="9">
        <v>1.3979400086720377</v>
      </c>
      <c r="K55" s="9">
        <v>50.674138888888884</v>
      </c>
      <c r="L55" s="9">
        <v>15.236555555555549</v>
      </c>
      <c r="M55" s="9">
        <v>71</v>
      </c>
      <c r="N55" s="9">
        <v>74</v>
      </c>
      <c r="O55" s="9">
        <v>275</v>
      </c>
      <c r="P55" s="9">
        <v>6977</v>
      </c>
      <c r="Q55" s="9">
        <v>215</v>
      </c>
      <c r="R55" s="9">
        <v>-54</v>
      </c>
      <c r="S55" s="9">
        <v>269</v>
      </c>
      <c r="T55" s="9">
        <v>166</v>
      </c>
      <c r="U55" s="9">
        <v>53</v>
      </c>
      <c r="V55" s="9">
        <v>166</v>
      </c>
      <c r="W55" s="9">
        <v>-21</v>
      </c>
      <c r="X55" s="9">
        <v>888</v>
      </c>
      <c r="Y55" s="9">
        <v>92</v>
      </c>
      <c r="Z55" s="9">
        <v>56</v>
      </c>
      <c r="AA55" s="9">
        <v>17</v>
      </c>
      <c r="AB55" s="9">
        <v>275</v>
      </c>
      <c r="AC55" s="9">
        <v>173</v>
      </c>
      <c r="AD55" s="9">
        <v>275</v>
      </c>
      <c r="AE55" s="9">
        <v>221</v>
      </c>
      <c r="AF55" s="9">
        <v>5.5999999046325684</v>
      </c>
      <c r="AG55" s="9">
        <v>8.8999996185302734</v>
      </c>
      <c r="AH55" s="9">
        <v>16</v>
      </c>
    </row>
    <row r="56" spans="1:34" ht="14.25" customHeight="1" x14ac:dyDescent="0.25">
      <c r="A56" s="9" t="s">
        <v>502</v>
      </c>
      <c r="B56" s="9" t="s">
        <v>650</v>
      </c>
      <c r="C56" s="9" t="s">
        <v>651</v>
      </c>
      <c r="D56" s="9" t="s">
        <v>652</v>
      </c>
      <c r="E56" s="9">
        <v>553</v>
      </c>
      <c r="F56" s="9">
        <v>25</v>
      </c>
      <c r="G56" s="9">
        <v>20</v>
      </c>
      <c r="H56" s="9">
        <v>5</v>
      </c>
      <c r="I56" s="9">
        <v>20</v>
      </c>
      <c r="J56" s="9">
        <v>1.3979400086720377</v>
      </c>
      <c r="K56" s="9">
        <v>50.700249999999997</v>
      </c>
      <c r="L56" s="9">
        <v>15.277111111111109</v>
      </c>
      <c r="M56" s="9">
        <v>66</v>
      </c>
      <c r="N56" s="9">
        <v>74</v>
      </c>
      <c r="O56" s="9">
        <v>276</v>
      </c>
      <c r="P56" s="9">
        <v>6951</v>
      </c>
      <c r="Q56" s="9">
        <v>209</v>
      </c>
      <c r="R56" s="9">
        <v>-59</v>
      </c>
      <c r="S56" s="9">
        <v>268</v>
      </c>
      <c r="T56" s="9">
        <v>160</v>
      </c>
      <c r="U56" s="9">
        <v>3</v>
      </c>
      <c r="V56" s="9">
        <v>160</v>
      </c>
      <c r="W56" s="9">
        <v>-26</v>
      </c>
      <c r="X56" s="9">
        <v>854</v>
      </c>
      <c r="Y56" s="9">
        <v>87</v>
      </c>
      <c r="Z56" s="9">
        <v>54</v>
      </c>
      <c r="AA56" s="9">
        <v>16</v>
      </c>
      <c r="AB56" s="9">
        <v>257</v>
      </c>
      <c r="AC56" s="9">
        <v>170</v>
      </c>
      <c r="AD56" s="9">
        <v>257</v>
      </c>
      <c r="AE56" s="9">
        <v>213</v>
      </c>
      <c r="AF56" s="9">
        <v>5.5999999046325684</v>
      </c>
      <c r="AG56" s="9">
        <v>9.3000001907348633</v>
      </c>
      <c r="AH56" s="9">
        <v>16</v>
      </c>
    </row>
    <row r="57" spans="1:34" ht="14.25" customHeight="1" x14ac:dyDescent="0.25">
      <c r="A57" s="9" t="s">
        <v>502</v>
      </c>
      <c r="B57" s="9" t="s">
        <v>653</v>
      </c>
      <c r="C57" s="9" t="s">
        <v>654</v>
      </c>
      <c r="D57" s="9" t="s">
        <v>655</v>
      </c>
      <c r="E57" s="9">
        <v>744</v>
      </c>
      <c r="F57" s="9">
        <v>25</v>
      </c>
      <c r="G57" s="9">
        <v>20</v>
      </c>
      <c r="H57" s="9">
        <v>5</v>
      </c>
      <c r="I57" s="9">
        <v>20</v>
      </c>
      <c r="J57" s="9">
        <v>1.3979400086720377</v>
      </c>
      <c r="K57" s="9">
        <v>50.765833333333333</v>
      </c>
      <c r="L57" s="9">
        <v>15.23572222222222</v>
      </c>
      <c r="M57" s="9">
        <v>56</v>
      </c>
      <c r="N57" s="9">
        <v>74</v>
      </c>
      <c r="O57" s="9">
        <v>277</v>
      </c>
      <c r="P57" s="9">
        <v>6891</v>
      </c>
      <c r="Q57" s="9">
        <v>199</v>
      </c>
      <c r="R57" s="9">
        <v>-68</v>
      </c>
      <c r="S57" s="9">
        <v>266</v>
      </c>
      <c r="T57" s="9">
        <v>150</v>
      </c>
      <c r="U57" s="9">
        <v>-7</v>
      </c>
      <c r="V57" s="9">
        <v>150</v>
      </c>
      <c r="W57" s="9">
        <v>-35</v>
      </c>
      <c r="X57" s="9">
        <v>992</v>
      </c>
      <c r="Y57" s="9">
        <v>104</v>
      </c>
      <c r="Z57" s="9">
        <v>62</v>
      </c>
      <c r="AA57" s="9">
        <v>17</v>
      </c>
      <c r="AB57" s="9">
        <v>311</v>
      </c>
      <c r="AC57" s="9">
        <v>198</v>
      </c>
      <c r="AD57" s="9">
        <v>311</v>
      </c>
      <c r="AE57" s="9">
        <v>246</v>
      </c>
      <c r="AF57" s="9">
        <v>5.3000001907348633</v>
      </c>
      <c r="AG57" s="9">
        <v>8.8999996185302734</v>
      </c>
      <c r="AH57" s="9">
        <v>15</v>
      </c>
    </row>
    <row r="58" spans="1:34" ht="14.25" customHeight="1" x14ac:dyDescent="0.25">
      <c r="A58" s="9" t="s">
        <v>502</v>
      </c>
      <c r="B58" s="9" t="s">
        <v>656</v>
      </c>
      <c r="C58" s="9" t="s">
        <v>657</v>
      </c>
      <c r="D58" s="9" t="s">
        <v>658</v>
      </c>
      <c r="E58" s="9">
        <v>636</v>
      </c>
      <c r="F58" s="9">
        <v>25</v>
      </c>
      <c r="G58" s="9">
        <v>20</v>
      </c>
      <c r="H58" s="9">
        <v>5</v>
      </c>
      <c r="I58" s="9">
        <v>20</v>
      </c>
      <c r="J58" s="9">
        <v>1.3979400086720377</v>
      </c>
      <c r="K58" s="9">
        <v>50.746611111111108</v>
      </c>
      <c r="L58" s="9">
        <v>15.228999999999999</v>
      </c>
      <c r="M58" s="9">
        <v>63</v>
      </c>
      <c r="N58" s="9">
        <v>74</v>
      </c>
      <c r="O58" s="9">
        <v>276</v>
      </c>
      <c r="P58" s="9">
        <v>6928</v>
      </c>
      <c r="Q58" s="9">
        <v>206</v>
      </c>
      <c r="R58" s="9">
        <v>-61</v>
      </c>
      <c r="S58" s="9">
        <v>267</v>
      </c>
      <c r="T58" s="9">
        <v>157</v>
      </c>
      <c r="U58" s="9">
        <v>44</v>
      </c>
      <c r="V58" s="9">
        <v>157</v>
      </c>
      <c r="W58" s="9">
        <v>-29</v>
      </c>
      <c r="X58" s="9">
        <v>972</v>
      </c>
      <c r="Y58" s="9">
        <v>103</v>
      </c>
      <c r="Z58" s="9">
        <v>61</v>
      </c>
      <c r="AA58" s="9">
        <v>17</v>
      </c>
      <c r="AB58" s="9">
        <v>309</v>
      </c>
      <c r="AC58" s="9">
        <v>189</v>
      </c>
      <c r="AD58" s="9">
        <v>309</v>
      </c>
      <c r="AE58" s="9">
        <v>246</v>
      </c>
      <c r="AF58" s="9">
        <v>5.6999998092651367</v>
      </c>
      <c r="AG58" s="9">
        <v>9</v>
      </c>
      <c r="AH58" s="9">
        <v>15</v>
      </c>
    </row>
    <row r="59" spans="1:34" ht="14.25" customHeight="1" x14ac:dyDescent="0.25">
      <c r="A59" s="9" t="s">
        <v>502</v>
      </c>
      <c r="B59" s="9" t="s">
        <v>605</v>
      </c>
      <c r="C59" s="9" t="s">
        <v>659</v>
      </c>
      <c r="D59" s="9" t="s">
        <v>660</v>
      </c>
      <c r="E59" s="9">
        <v>668</v>
      </c>
      <c r="F59" s="9">
        <v>25</v>
      </c>
      <c r="G59" s="9">
        <v>19</v>
      </c>
      <c r="H59" s="9">
        <v>6</v>
      </c>
      <c r="I59" s="9">
        <v>24</v>
      </c>
      <c r="J59" s="9">
        <v>1.3979400086720377</v>
      </c>
      <c r="K59" s="9">
        <v>50.753916666666669</v>
      </c>
      <c r="L59" s="9">
        <v>15.23122222222222</v>
      </c>
      <c r="M59" s="9">
        <v>62</v>
      </c>
      <c r="N59" s="9">
        <v>74</v>
      </c>
      <c r="O59" s="9">
        <v>276</v>
      </c>
      <c r="P59" s="9">
        <v>6917</v>
      </c>
      <c r="Q59" s="9">
        <v>204</v>
      </c>
      <c r="R59" s="9">
        <v>-63</v>
      </c>
      <c r="S59" s="9">
        <v>267</v>
      </c>
      <c r="T59" s="9">
        <v>156</v>
      </c>
      <c r="U59" s="9">
        <v>43</v>
      </c>
      <c r="V59" s="9">
        <v>156</v>
      </c>
      <c r="W59" s="9">
        <v>-30</v>
      </c>
      <c r="X59" s="9">
        <v>984</v>
      </c>
      <c r="Y59" s="9">
        <v>104</v>
      </c>
      <c r="Z59" s="9">
        <v>62</v>
      </c>
      <c r="AA59" s="9">
        <v>17</v>
      </c>
      <c r="AB59" s="9">
        <v>310</v>
      </c>
      <c r="AC59" s="9">
        <v>192</v>
      </c>
      <c r="AD59" s="9">
        <v>310</v>
      </c>
      <c r="AE59" s="9">
        <v>247</v>
      </c>
      <c r="AF59" s="9">
        <v>5.5999999046325684</v>
      </c>
      <c r="AG59" s="9">
        <v>9</v>
      </c>
      <c r="AH59" s="9">
        <v>15</v>
      </c>
    </row>
    <row r="60" spans="1:34" ht="14.25" customHeight="1" x14ac:dyDescent="0.25">
      <c r="A60" s="9" t="s">
        <v>502</v>
      </c>
      <c r="B60" s="9" t="s">
        <v>661</v>
      </c>
      <c r="C60" s="9" t="s">
        <v>662</v>
      </c>
      <c r="D60" s="9" t="s">
        <v>663</v>
      </c>
      <c r="E60" s="9">
        <v>768</v>
      </c>
      <c r="F60" s="9">
        <v>25</v>
      </c>
      <c r="G60" s="9">
        <v>23</v>
      </c>
      <c r="H60" s="9">
        <v>2</v>
      </c>
      <c r="I60" s="9">
        <v>8</v>
      </c>
      <c r="J60" s="9">
        <v>1.3979400086720377</v>
      </c>
      <c r="K60" s="9">
        <v>50.786611111111107</v>
      </c>
      <c r="L60" s="9">
        <v>15.19183333333333</v>
      </c>
      <c r="M60" s="9">
        <v>57</v>
      </c>
      <c r="N60" s="9">
        <v>74</v>
      </c>
      <c r="O60" s="9">
        <v>276</v>
      </c>
      <c r="P60" s="9">
        <v>6889</v>
      </c>
      <c r="Q60" s="9">
        <v>200</v>
      </c>
      <c r="R60" s="9">
        <v>-66</v>
      </c>
      <c r="S60" s="9">
        <v>266</v>
      </c>
      <c r="T60" s="9">
        <v>151</v>
      </c>
      <c r="U60" s="9">
        <v>-6</v>
      </c>
      <c r="V60" s="9">
        <v>151</v>
      </c>
      <c r="W60" s="9">
        <v>-34</v>
      </c>
      <c r="X60" s="9">
        <v>934</v>
      </c>
      <c r="Y60" s="9">
        <v>98</v>
      </c>
      <c r="Z60" s="9">
        <v>58</v>
      </c>
      <c r="AA60" s="9">
        <v>17</v>
      </c>
      <c r="AB60" s="9">
        <v>292</v>
      </c>
      <c r="AC60" s="9">
        <v>184</v>
      </c>
      <c r="AD60" s="9">
        <v>292</v>
      </c>
      <c r="AE60" s="9">
        <v>231</v>
      </c>
      <c r="AF60" s="9">
        <v>5</v>
      </c>
      <c r="AG60" s="9">
        <v>8.8000001907348633</v>
      </c>
      <c r="AH60" s="9">
        <v>15</v>
      </c>
    </row>
    <row r="61" spans="1:34" ht="14.25" customHeight="1" x14ac:dyDescent="0.25">
      <c r="A61" s="9" t="s">
        <v>502</v>
      </c>
      <c r="B61" s="9" t="s">
        <v>664</v>
      </c>
      <c r="C61" s="9" t="s">
        <v>665</v>
      </c>
      <c r="D61" s="9" t="s">
        <v>666</v>
      </c>
      <c r="E61" s="9">
        <v>706</v>
      </c>
      <c r="F61" s="9">
        <v>25</v>
      </c>
      <c r="G61" s="9">
        <v>16</v>
      </c>
      <c r="H61" s="9">
        <v>9</v>
      </c>
      <c r="I61" s="9">
        <v>36</v>
      </c>
      <c r="J61" s="9">
        <v>1.3979400086720377</v>
      </c>
      <c r="K61" s="9">
        <v>50.787527777777782</v>
      </c>
      <c r="L61" s="9">
        <v>15.14647222222222</v>
      </c>
      <c r="M61" s="9">
        <v>58</v>
      </c>
      <c r="N61" s="9">
        <v>73</v>
      </c>
      <c r="O61" s="9">
        <v>276</v>
      </c>
      <c r="P61" s="9">
        <v>6884</v>
      </c>
      <c r="Q61" s="9">
        <v>200</v>
      </c>
      <c r="R61" s="9">
        <v>-66</v>
      </c>
      <c r="S61" s="9">
        <v>266</v>
      </c>
      <c r="T61" s="9">
        <v>148</v>
      </c>
      <c r="U61" s="9">
        <v>-33</v>
      </c>
      <c r="V61" s="9">
        <v>152</v>
      </c>
      <c r="W61" s="9">
        <v>-33</v>
      </c>
      <c r="X61" s="9">
        <v>1048</v>
      </c>
      <c r="Y61" s="9">
        <v>114</v>
      </c>
      <c r="Z61" s="9">
        <v>64</v>
      </c>
      <c r="AA61" s="9">
        <v>18</v>
      </c>
      <c r="AB61" s="9">
        <v>332</v>
      </c>
      <c r="AC61" s="9">
        <v>206</v>
      </c>
      <c r="AD61" s="9">
        <v>332</v>
      </c>
      <c r="AE61" s="9">
        <v>252</v>
      </c>
      <c r="AF61" s="9">
        <v>5.4000000953674316</v>
      </c>
      <c r="AG61" s="9">
        <v>9.1000003814697266</v>
      </c>
      <c r="AH61" s="9">
        <v>16</v>
      </c>
    </row>
    <row r="62" spans="1:34" ht="14.25" customHeight="1" x14ac:dyDescent="0.25">
      <c r="A62" s="9" t="s">
        <v>502</v>
      </c>
      <c r="B62" s="9" t="s">
        <v>667</v>
      </c>
      <c r="C62" s="9" t="s">
        <v>668</v>
      </c>
      <c r="D62" s="9" t="s">
        <v>669</v>
      </c>
      <c r="E62" s="9">
        <v>616</v>
      </c>
      <c r="F62" s="9">
        <v>25</v>
      </c>
      <c r="G62" s="9">
        <v>23</v>
      </c>
      <c r="H62" s="9">
        <v>2</v>
      </c>
      <c r="I62" s="9">
        <v>8</v>
      </c>
      <c r="J62" s="9">
        <v>1.3979400086720377</v>
      </c>
      <c r="K62" s="9">
        <v>50.692666666666661</v>
      </c>
      <c r="L62" s="9">
        <v>15.189555555555559</v>
      </c>
      <c r="M62" s="9">
        <v>66</v>
      </c>
      <c r="N62" s="9">
        <v>74</v>
      </c>
      <c r="O62" s="9">
        <v>276</v>
      </c>
      <c r="P62" s="9">
        <v>6942</v>
      </c>
      <c r="Q62" s="9">
        <v>209</v>
      </c>
      <c r="R62" s="9">
        <v>-59</v>
      </c>
      <c r="S62" s="9">
        <v>268</v>
      </c>
      <c r="T62" s="9">
        <v>157</v>
      </c>
      <c r="U62" s="9">
        <v>-25</v>
      </c>
      <c r="V62" s="9">
        <v>160</v>
      </c>
      <c r="W62" s="9">
        <v>-26</v>
      </c>
      <c r="X62" s="9">
        <v>1010</v>
      </c>
      <c r="Y62" s="9">
        <v>112</v>
      </c>
      <c r="Z62" s="9">
        <v>62</v>
      </c>
      <c r="AA62" s="9">
        <v>19</v>
      </c>
      <c r="AB62" s="9">
        <v>329</v>
      </c>
      <c r="AC62" s="9">
        <v>198</v>
      </c>
      <c r="AD62" s="9">
        <v>322</v>
      </c>
      <c r="AE62" s="9">
        <v>238</v>
      </c>
      <c r="AF62" s="9">
        <v>5.6999998092651367</v>
      </c>
      <c r="AG62" s="9">
        <v>8.8999996185302734</v>
      </c>
      <c r="AH62" s="9">
        <v>15</v>
      </c>
    </row>
    <row r="63" spans="1:34" ht="14.25" customHeight="1" x14ac:dyDescent="0.25">
      <c r="A63" s="9" t="s">
        <v>502</v>
      </c>
      <c r="B63" s="9" t="s">
        <v>670</v>
      </c>
      <c r="C63" s="9" t="s">
        <v>671</v>
      </c>
      <c r="D63" s="9" t="s">
        <v>672</v>
      </c>
      <c r="E63" s="9">
        <v>565</v>
      </c>
      <c r="F63" s="9">
        <v>25</v>
      </c>
      <c r="G63" s="9">
        <v>25</v>
      </c>
      <c r="H63" s="9">
        <v>0</v>
      </c>
      <c r="I63" s="9">
        <v>0</v>
      </c>
      <c r="J63" s="9">
        <v>1.3979400086720377</v>
      </c>
      <c r="K63" s="9">
        <v>50.678305555555553</v>
      </c>
      <c r="L63" s="9">
        <v>15.184472222222221</v>
      </c>
      <c r="M63" s="9">
        <v>68</v>
      </c>
      <c r="N63" s="9">
        <v>74</v>
      </c>
      <c r="O63" s="9">
        <v>276</v>
      </c>
      <c r="P63" s="9">
        <v>6955</v>
      </c>
      <c r="Q63" s="9">
        <v>211</v>
      </c>
      <c r="R63" s="9">
        <v>-57</v>
      </c>
      <c r="S63" s="9">
        <v>268</v>
      </c>
      <c r="T63" s="9">
        <v>159</v>
      </c>
      <c r="U63" s="9">
        <v>-23</v>
      </c>
      <c r="V63" s="9">
        <v>163</v>
      </c>
      <c r="W63" s="9">
        <v>-24</v>
      </c>
      <c r="X63" s="9">
        <v>927</v>
      </c>
      <c r="Y63" s="9">
        <v>101</v>
      </c>
      <c r="Z63" s="9">
        <v>57</v>
      </c>
      <c r="AA63" s="9">
        <v>19</v>
      </c>
      <c r="AB63" s="9">
        <v>297</v>
      </c>
      <c r="AC63" s="9">
        <v>182</v>
      </c>
      <c r="AD63" s="9">
        <v>293</v>
      </c>
      <c r="AE63" s="9">
        <v>219</v>
      </c>
      <c r="AF63" s="9">
        <v>5.6999998092651367</v>
      </c>
      <c r="AG63" s="9">
        <v>9</v>
      </c>
      <c r="AH63" s="9">
        <v>16</v>
      </c>
    </row>
    <row r="64" spans="1:34" ht="14.25" customHeight="1" x14ac:dyDescent="0.25">
      <c r="A64" s="9" t="s">
        <v>502</v>
      </c>
      <c r="B64" s="9" t="s">
        <v>673</v>
      </c>
      <c r="C64" s="9" t="s">
        <v>674</v>
      </c>
      <c r="D64" s="9" t="s">
        <v>675</v>
      </c>
      <c r="E64" s="9">
        <v>749</v>
      </c>
      <c r="F64" s="9">
        <v>25</v>
      </c>
      <c r="G64" s="9">
        <v>21</v>
      </c>
      <c r="H64" s="9">
        <v>4</v>
      </c>
      <c r="I64" s="9">
        <v>16</v>
      </c>
      <c r="J64" s="9">
        <v>1.3979400086720377</v>
      </c>
      <c r="K64" s="9">
        <v>50.795222222222222</v>
      </c>
      <c r="L64" s="9">
        <v>15.14497222222222</v>
      </c>
      <c r="M64" s="9">
        <v>56</v>
      </c>
      <c r="N64" s="9">
        <v>73</v>
      </c>
      <c r="O64" s="9">
        <v>276</v>
      </c>
      <c r="P64" s="9">
        <v>6875</v>
      </c>
      <c r="Q64" s="9">
        <v>198</v>
      </c>
      <c r="R64" s="9">
        <v>-67</v>
      </c>
      <c r="S64" s="9">
        <v>266</v>
      </c>
      <c r="T64" s="9">
        <v>150</v>
      </c>
      <c r="U64" s="9">
        <v>-34</v>
      </c>
      <c r="V64" s="9">
        <v>150</v>
      </c>
      <c r="W64" s="9">
        <v>-35</v>
      </c>
      <c r="X64" s="9">
        <v>1056</v>
      </c>
      <c r="Y64" s="9">
        <v>115</v>
      </c>
      <c r="Z64" s="9">
        <v>64</v>
      </c>
      <c r="AA64" s="9">
        <v>18</v>
      </c>
      <c r="AB64" s="9">
        <v>337</v>
      </c>
      <c r="AC64" s="9">
        <v>206</v>
      </c>
      <c r="AD64" s="9">
        <v>337</v>
      </c>
      <c r="AE64" s="9">
        <v>252</v>
      </c>
      <c r="AF64" s="9">
        <v>5.0999999046325684</v>
      </c>
      <c r="AG64" s="9">
        <v>8.6000003814697266</v>
      </c>
      <c r="AH64" s="9">
        <v>16</v>
      </c>
    </row>
    <row r="65" spans="1:34" ht="14.25" customHeight="1" x14ac:dyDescent="0.25">
      <c r="A65" s="9" t="s">
        <v>502</v>
      </c>
      <c r="B65" s="9" t="s">
        <v>676</v>
      </c>
      <c r="C65" s="9" t="s">
        <v>677</v>
      </c>
      <c r="D65" s="9" t="s">
        <v>678</v>
      </c>
      <c r="E65" s="9">
        <v>517</v>
      </c>
      <c r="F65" s="9">
        <v>25</v>
      </c>
      <c r="G65" s="9">
        <v>19</v>
      </c>
      <c r="H65" s="9">
        <v>6</v>
      </c>
      <c r="I65" s="9">
        <v>24</v>
      </c>
      <c r="J65" s="9">
        <v>1.3979400086720377</v>
      </c>
      <c r="K65" s="9">
        <v>50.760833333333331</v>
      </c>
      <c r="L65" s="9">
        <v>15.16041666666667</v>
      </c>
      <c r="M65" s="9">
        <v>70</v>
      </c>
      <c r="N65" s="9">
        <v>74</v>
      </c>
      <c r="O65" s="9">
        <v>275</v>
      </c>
      <c r="P65" s="9">
        <v>6950</v>
      </c>
      <c r="Q65" s="9">
        <v>213</v>
      </c>
      <c r="R65" s="9">
        <v>-55</v>
      </c>
      <c r="S65" s="9">
        <v>268</v>
      </c>
      <c r="T65" s="9">
        <v>164</v>
      </c>
      <c r="U65" s="9">
        <v>51</v>
      </c>
      <c r="V65" s="9">
        <v>164</v>
      </c>
      <c r="W65" s="9">
        <v>-22</v>
      </c>
      <c r="X65" s="9">
        <v>880</v>
      </c>
      <c r="Y65" s="9">
        <v>92</v>
      </c>
      <c r="Z65" s="9">
        <v>54</v>
      </c>
      <c r="AA65" s="9">
        <v>17</v>
      </c>
      <c r="AB65" s="9">
        <v>276</v>
      </c>
      <c r="AC65" s="9">
        <v>171</v>
      </c>
      <c r="AD65" s="9">
        <v>276</v>
      </c>
      <c r="AE65" s="9">
        <v>218</v>
      </c>
      <c r="AF65" s="9">
        <v>5.5999999046325684</v>
      </c>
      <c r="AG65" s="9">
        <v>9.6999998092651367</v>
      </c>
      <c r="AH65" s="9">
        <v>16</v>
      </c>
    </row>
    <row r="66" spans="1:34" ht="14.25" customHeight="1" x14ac:dyDescent="0.25">
      <c r="A66" s="9" t="s">
        <v>502</v>
      </c>
      <c r="B66" s="9" t="s">
        <v>679</v>
      </c>
      <c r="C66" s="9" t="s">
        <v>680</v>
      </c>
      <c r="D66" s="9" t="s">
        <v>681</v>
      </c>
      <c r="E66" s="9">
        <v>435</v>
      </c>
      <c r="F66" s="9">
        <v>25</v>
      </c>
      <c r="G66" s="9">
        <v>24</v>
      </c>
      <c r="H66" s="9">
        <v>1</v>
      </c>
      <c r="I66" s="9">
        <v>4</v>
      </c>
      <c r="J66" s="9">
        <v>1.3979400086720377</v>
      </c>
      <c r="K66" s="9">
        <v>50.731055555555557</v>
      </c>
      <c r="L66" s="9">
        <v>15.12177777777778</v>
      </c>
      <c r="M66" s="9">
        <v>77</v>
      </c>
      <c r="N66" s="9">
        <v>74</v>
      </c>
      <c r="O66" s="9">
        <v>274</v>
      </c>
      <c r="P66" s="9">
        <v>6984</v>
      </c>
      <c r="Q66" s="9">
        <v>220</v>
      </c>
      <c r="R66" s="9">
        <v>-48</v>
      </c>
      <c r="S66" s="9">
        <v>269</v>
      </c>
      <c r="T66" s="9">
        <v>168</v>
      </c>
      <c r="U66" s="9">
        <v>-15</v>
      </c>
      <c r="V66" s="9">
        <v>172</v>
      </c>
      <c r="W66" s="9">
        <v>-16</v>
      </c>
      <c r="X66" s="9">
        <v>756</v>
      </c>
      <c r="Y66" s="9">
        <v>90</v>
      </c>
      <c r="Z66" s="9">
        <v>45</v>
      </c>
      <c r="AA66" s="9">
        <v>24</v>
      </c>
      <c r="AB66" s="9">
        <v>265</v>
      </c>
      <c r="AC66" s="9">
        <v>142</v>
      </c>
      <c r="AD66" s="9">
        <v>250</v>
      </c>
      <c r="AE66" s="9">
        <v>166</v>
      </c>
      <c r="AF66" s="9">
        <v>5.6999998092651367</v>
      </c>
      <c r="AG66" s="9">
        <v>9.5</v>
      </c>
      <c r="AH66" s="9">
        <v>15</v>
      </c>
    </row>
    <row r="67" spans="1:34" ht="14.25" customHeight="1" x14ac:dyDescent="0.25">
      <c r="A67" s="9" t="s">
        <v>502</v>
      </c>
      <c r="B67" s="9" t="s">
        <v>682</v>
      </c>
      <c r="C67" s="9" t="s">
        <v>683</v>
      </c>
      <c r="D67" s="9" t="s">
        <v>684</v>
      </c>
      <c r="E67" s="9">
        <v>509</v>
      </c>
      <c r="F67" s="9">
        <v>25</v>
      </c>
      <c r="G67" s="9">
        <v>16</v>
      </c>
      <c r="H67" s="9">
        <v>9</v>
      </c>
      <c r="I67" s="9">
        <v>36</v>
      </c>
      <c r="J67" s="9">
        <v>1.3979400086720377</v>
      </c>
      <c r="K67" s="9">
        <v>50.744833333333332</v>
      </c>
      <c r="L67" s="9">
        <v>15.14336111111111</v>
      </c>
      <c r="M67" s="9">
        <v>71</v>
      </c>
      <c r="N67" s="9">
        <v>74</v>
      </c>
      <c r="O67" s="9">
        <v>275</v>
      </c>
      <c r="P67" s="9">
        <v>6958</v>
      </c>
      <c r="Q67" s="9">
        <v>214</v>
      </c>
      <c r="R67" s="9">
        <v>-54</v>
      </c>
      <c r="S67" s="9">
        <v>268</v>
      </c>
      <c r="T67" s="9">
        <v>162</v>
      </c>
      <c r="U67" s="9">
        <v>-20</v>
      </c>
      <c r="V67" s="9">
        <v>166</v>
      </c>
      <c r="W67" s="9">
        <v>-21</v>
      </c>
      <c r="X67" s="9">
        <v>935</v>
      </c>
      <c r="Y67" s="9">
        <v>104</v>
      </c>
      <c r="Z67" s="9">
        <v>57</v>
      </c>
      <c r="AA67" s="9">
        <v>19</v>
      </c>
      <c r="AB67" s="9">
        <v>304</v>
      </c>
      <c r="AC67" s="9">
        <v>183</v>
      </c>
      <c r="AD67" s="9">
        <v>300</v>
      </c>
      <c r="AE67" s="9">
        <v>222</v>
      </c>
      <c r="AF67" s="9">
        <v>5.6999998092651367</v>
      </c>
      <c r="AG67" s="9">
        <v>10.89999961853027</v>
      </c>
      <c r="AH67" s="9">
        <v>16</v>
      </c>
    </row>
    <row r="68" spans="1:34" ht="14.25" customHeight="1" x14ac:dyDescent="0.25">
      <c r="A68" s="9" t="s">
        <v>502</v>
      </c>
      <c r="B68" s="9" t="s">
        <v>685</v>
      </c>
      <c r="C68" s="9" t="s">
        <v>686</v>
      </c>
      <c r="D68" s="9" t="s">
        <v>687</v>
      </c>
      <c r="E68" s="9">
        <v>540</v>
      </c>
      <c r="F68" s="9">
        <v>25</v>
      </c>
      <c r="G68" s="9">
        <v>25</v>
      </c>
      <c r="H68" s="9">
        <v>0</v>
      </c>
      <c r="I68" s="9">
        <v>0</v>
      </c>
      <c r="J68" s="9">
        <v>1.3979400086720377</v>
      </c>
      <c r="K68" s="9">
        <v>50.743138888888893</v>
      </c>
      <c r="L68" s="9">
        <v>15.132361111111109</v>
      </c>
      <c r="M68" s="9">
        <v>70</v>
      </c>
      <c r="N68" s="9">
        <v>74</v>
      </c>
      <c r="O68" s="9">
        <v>275</v>
      </c>
      <c r="P68" s="9">
        <v>6952</v>
      </c>
      <c r="Q68" s="9">
        <v>213</v>
      </c>
      <c r="R68" s="9">
        <v>-55</v>
      </c>
      <c r="S68" s="9">
        <v>268</v>
      </c>
      <c r="T68" s="9">
        <v>161</v>
      </c>
      <c r="U68" s="9">
        <v>-21</v>
      </c>
      <c r="V68" s="9">
        <v>165</v>
      </c>
      <c r="W68" s="9">
        <v>-22</v>
      </c>
      <c r="X68" s="9">
        <v>938</v>
      </c>
      <c r="Y68" s="9">
        <v>107</v>
      </c>
      <c r="Z68" s="9">
        <v>57</v>
      </c>
      <c r="AA68" s="9">
        <v>20</v>
      </c>
      <c r="AB68" s="9">
        <v>313</v>
      </c>
      <c r="AC68" s="9">
        <v>182</v>
      </c>
      <c r="AD68" s="9">
        <v>303</v>
      </c>
      <c r="AE68" s="9">
        <v>219</v>
      </c>
      <c r="AF68" s="9">
        <v>5.4000000953674316</v>
      </c>
      <c r="AG68" s="9">
        <v>10.39999961853027</v>
      </c>
      <c r="AH68" s="9">
        <v>16</v>
      </c>
    </row>
    <row r="69" spans="1:34" ht="14.25" customHeight="1" x14ac:dyDescent="0.25">
      <c r="A69" s="9" t="s">
        <v>502</v>
      </c>
      <c r="B69" s="9" t="s">
        <v>688</v>
      </c>
      <c r="C69" s="9" t="s">
        <v>689</v>
      </c>
      <c r="D69" s="9" t="s">
        <v>690</v>
      </c>
      <c r="E69" s="9">
        <v>480</v>
      </c>
      <c r="F69" s="9">
        <v>26</v>
      </c>
      <c r="G69" s="9">
        <v>19</v>
      </c>
      <c r="H69" s="9">
        <v>7</v>
      </c>
      <c r="I69" s="9">
        <v>26.92</v>
      </c>
      <c r="J69" s="9">
        <v>1.414973347970818</v>
      </c>
      <c r="K69" s="9">
        <v>50.734638888888888</v>
      </c>
      <c r="L69" s="9">
        <v>15.132777777777781</v>
      </c>
      <c r="M69" s="9">
        <v>73</v>
      </c>
      <c r="N69" s="9">
        <v>74</v>
      </c>
      <c r="O69" s="9">
        <v>275</v>
      </c>
      <c r="P69" s="9">
        <v>6966</v>
      </c>
      <c r="Q69" s="9">
        <v>216</v>
      </c>
      <c r="R69" s="9">
        <v>-52</v>
      </c>
      <c r="S69" s="9">
        <v>268</v>
      </c>
      <c r="T69" s="9">
        <v>164</v>
      </c>
      <c r="U69" s="9">
        <v>-18</v>
      </c>
      <c r="V69" s="9">
        <v>168</v>
      </c>
      <c r="W69" s="9">
        <v>-19</v>
      </c>
      <c r="X69" s="9">
        <v>888</v>
      </c>
      <c r="Y69" s="9">
        <v>103</v>
      </c>
      <c r="Z69" s="9">
        <v>54</v>
      </c>
      <c r="AA69" s="9">
        <v>21</v>
      </c>
      <c r="AB69" s="9">
        <v>301</v>
      </c>
      <c r="AC69" s="9">
        <v>172</v>
      </c>
      <c r="AD69" s="9">
        <v>289</v>
      </c>
      <c r="AE69" s="9">
        <v>205</v>
      </c>
      <c r="AF69" s="9">
        <v>5.5999999046325684</v>
      </c>
      <c r="AG69" s="9">
        <v>9.5</v>
      </c>
      <c r="AH69" s="9">
        <v>15</v>
      </c>
    </row>
    <row r="70" spans="1:34" ht="14.25" customHeight="1" x14ac:dyDescent="0.25">
      <c r="A70" s="9" t="s">
        <v>502</v>
      </c>
      <c r="B70" s="9" t="s">
        <v>691</v>
      </c>
      <c r="C70" s="9" t="s">
        <v>692</v>
      </c>
      <c r="D70" s="9" t="s">
        <v>693</v>
      </c>
      <c r="E70" s="9">
        <v>523</v>
      </c>
      <c r="F70" s="9">
        <v>26</v>
      </c>
      <c r="G70" s="9">
        <v>23</v>
      </c>
      <c r="H70" s="9">
        <v>3</v>
      </c>
      <c r="I70" s="9">
        <v>11.54</v>
      </c>
      <c r="J70" s="9">
        <v>1.414973347970818</v>
      </c>
      <c r="K70" s="9">
        <v>50.707388888888893</v>
      </c>
      <c r="L70" s="9">
        <v>15.131277777777781</v>
      </c>
      <c r="M70" s="9">
        <v>71</v>
      </c>
      <c r="N70" s="9">
        <v>74</v>
      </c>
      <c r="O70" s="9">
        <v>275</v>
      </c>
      <c r="P70" s="9">
        <v>6960</v>
      </c>
      <c r="Q70" s="9">
        <v>215</v>
      </c>
      <c r="R70" s="9">
        <v>-54</v>
      </c>
      <c r="S70" s="9">
        <v>268</v>
      </c>
      <c r="T70" s="9">
        <v>166</v>
      </c>
      <c r="U70" s="9">
        <v>8</v>
      </c>
      <c r="V70" s="9">
        <v>166</v>
      </c>
      <c r="W70" s="9">
        <v>-21</v>
      </c>
      <c r="X70" s="9">
        <v>829</v>
      </c>
      <c r="Y70" s="9">
        <v>87</v>
      </c>
      <c r="Z70" s="9">
        <v>50</v>
      </c>
      <c r="AA70" s="9">
        <v>19</v>
      </c>
      <c r="AB70" s="9">
        <v>259</v>
      </c>
      <c r="AC70" s="9">
        <v>158</v>
      </c>
      <c r="AD70" s="9">
        <v>259</v>
      </c>
      <c r="AE70" s="9">
        <v>192</v>
      </c>
      <c r="AF70" s="9">
        <v>5.5999999046325684</v>
      </c>
      <c r="AG70" s="9">
        <v>9.1999998092651367</v>
      </c>
      <c r="AH70" s="9">
        <v>15</v>
      </c>
    </row>
    <row r="71" spans="1:34" ht="14.25" customHeight="1" x14ac:dyDescent="0.25">
      <c r="A71" s="9" t="s">
        <v>502</v>
      </c>
      <c r="B71" s="9" t="s">
        <v>694</v>
      </c>
      <c r="C71" s="9" t="s">
        <v>695</v>
      </c>
      <c r="D71" s="9" t="s">
        <v>696</v>
      </c>
      <c r="E71" s="9">
        <v>558</v>
      </c>
      <c r="F71" s="9">
        <v>25</v>
      </c>
      <c r="G71" s="9">
        <v>23</v>
      </c>
      <c r="H71" s="9">
        <v>2</v>
      </c>
      <c r="I71" s="9">
        <v>8</v>
      </c>
      <c r="J71" s="9">
        <v>1.3979400086720377</v>
      </c>
      <c r="K71" s="9">
        <v>50.718555555555561</v>
      </c>
      <c r="L71" s="9">
        <v>15.11241666666667</v>
      </c>
      <c r="M71" s="9">
        <v>71</v>
      </c>
      <c r="N71" s="9">
        <v>74</v>
      </c>
      <c r="O71" s="9">
        <v>275</v>
      </c>
      <c r="P71" s="9">
        <v>6954</v>
      </c>
      <c r="Q71" s="9">
        <v>214</v>
      </c>
      <c r="R71" s="9">
        <v>-54</v>
      </c>
      <c r="S71" s="9">
        <v>268</v>
      </c>
      <c r="T71" s="9">
        <v>162</v>
      </c>
      <c r="U71" s="9">
        <v>-20</v>
      </c>
      <c r="V71" s="9">
        <v>166</v>
      </c>
      <c r="W71" s="9">
        <v>-21</v>
      </c>
      <c r="X71" s="9">
        <v>826</v>
      </c>
      <c r="Y71" s="9">
        <v>96</v>
      </c>
      <c r="Z71" s="9">
        <v>49</v>
      </c>
      <c r="AA71" s="9">
        <v>23</v>
      </c>
      <c r="AB71" s="9">
        <v>284</v>
      </c>
      <c r="AC71" s="9">
        <v>154</v>
      </c>
      <c r="AD71" s="9">
        <v>272</v>
      </c>
      <c r="AE71" s="9">
        <v>180</v>
      </c>
      <c r="AF71" s="9">
        <v>5.3000001907348633</v>
      </c>
      <c r="AG71" s="9">
        <v>8.6999998092651367</v>
      </c>
      <c r="AH71" s="9">
        <v>15</v>
      </c>
    </row>
    <row r="72" spans="1:34" ht="14.25" customHeight="1" x14ac:dyDescent="0.25">
      <c r="A72" s="9" t="s">
        <v>502</v>
      </c>
      <c r="B72" s="9" t="s">
        <v>697</v>
      </c>
      <c r="C72" s="9" t="s">
        <v>698</v>
      </c>
      <c r="D72" s="9" t="s">
        <v>699</v>
      </c>
      <c r="E72" s="9">
        <v>563</v>
      </c>
      <c r="F72" s="9">
        <v>25</v>
      </c>
      <c r="G72" s="9">
        <v>21</v>
      </c>
      <c r="H72" s="9">
        <v>4</v>
      </c>
      <c r="I72" s="9">
        <v>16</v>
      </c>
      <c r="J72" s="9">
        <v>1.3979400086720377</v>
      </c>
      <c r="K72" s="9">
        <v>50.673194444444441</v>
      </c>
      <c r="L72" s="9">
        <v>15.28230555555556</v>
      </c>
      <c r="M72" s="9">
        <v>70</v>
      </c>
      <c r="N72" s="9">
        <v>74</v>
      </c>
      <c r="O72" s="9">
        <v>276</v>
      </c>
      <c r="P72" s="9">
        <v>6974</v>
      </c>
      <c r="Q72" s="9">
        <v>213</v>
      </c>
      <c r="R72" s="9">
        <v>-56</v>
      </c>
      <c r="S72" s="9">
        <v>269</v>
      </c>
      <c r="T72" s="9">
        <v>164</v>
      </c>
      <c r="U72" s="9">
        <v>51</v>
      </c>
      <c r="V72" s="9">
        <v>164</v>
      </c>
      <c r="W72" s="9">
        <v>-23</v>
      </c>
      <c r="X72" s="9">
        <v>980</v>
      </c>
      <c r="Y72" s="9">
        <v>105</v>
      </c>
      <c r="Z72" s="9">
        <v>62</v>
      </c>
      <c r="AA72" s="9">
        <v>18</v>
      </c>
      <c r="AB72" s="9">
        <v>309</v>
      </c>
      <c r="AC72" s="9">
        <v>193</v>
      </c>
      <c r="AD72" s="9">
        <v>309</v>
      </c>
      <c r="AE72" s="9">
        <v>239</v>
      </c>
      <c r="AF72" s="9">
        <v>5.5999999046325684</v>
      </c>
      <c r="AG72" s="9">
        <v>8.8999996185302734</v>
      </c>
      <c r="AH72" s="9">
        <v>15</v>
      </c>
    </row>
    <row r="73" spans="1:34" ht="14.25" customHeight="1" x14ac:dyDescent="0.25">
      <c r="A73" s="9" t="s">
        <v>502</v>
      </c>
      <c r="B73" s="9" t="s">
        <v>700</v>
      </c>
      <c r="C73" s="9" t="s">
        <v>701</v>
      </c>
      <c r="D73" s="9" t="s">
        <v>702</v>
      </c>
      <c r="E73" s="9">
        <v>476</v>
      </c>
      <c r="F73" s="9">
        <v>23</v>
      </c>
      <c r="G73" s="9">
        <v>15</v>
      </c>
      <c r="H73" s="9">
        <v>8</v>
      </c>
      <c r="I73" s="9">
        <v>34.78</v>
      </c>
      <c r="J73" s="9">
        <v>1.3617278360175928</v>
      </c>
      <c r="K73" s="9">
        <v>50.682833333333328</v>
      </c>
      <c r="L73" s="9">
        <v>15.24872222222222</v>
      </c>
      <c r="M73" s="9">
        <v>72</v>
      </c>
      <c r="N73" s="9">
        <v>74</v>
      </c>
      <c r="O73" s="9">
        <v>275</v>
      </c>
      <c r="P73" s="9">
        <v>6982</v>
      </c>
      <c r="Q73" s="9">
        <v>215</v>
      </c>
      <c r="R73" s="9">
        <v>-54</v>
      </c>
      <c r="S73" s="9">
        <v>269</v>
      </c>
      <c r="T73" s="9">
        <v>167</v>
      </c>
      <c r="U73" s="9">
        <v>8</v>
      </c>
      <c r="V73" s="9">
        <v>167</v>
      </c>
      <c r="W73" s="9">
        <v>-21</v>
      </c>
      <c r="X73" s="9">
        <v>794</v>
      </c>
      <c r="Y73" s="9">
        <v>81</v>
      </c>
      <c r="Z73" s="9">
        <v>50</v>
      </c>
      <c r="AA73" s="9">
        <v>16</v>
      </c>
      <c r="AB73" s="9">
        <v>242</v>
      </c>
      <c r="AC73" s="9">
        <v>158</v>
      </c>
      <c r="AD73" s="9">
        <v>242</v>
      </c>
      <c r="AE73" s="9">
        <v>193</v>
      </c>
      <c r="AF73" s="9">
        <v>5.5999999046325684</v>
      </c>
      <c r="AG73" s="9">
        <v>9.1999998092651367</v>
      </c>
      <c r="AH73" s="9">
        <v>16</v>
      </c>
    </row>
    <row r="74" spans="1:34" ht="14.25" customHeight="1" x14ac:dyDescent="0.25">
      <c r="A74" s="9" t="s">
        <v>502</v>
      </c>
      <c r="B74" s="9" t="s">
        <v>703</v>
      </c>
      <c r="C74" s="9" t="s">
        <v>704</v>
      </c>
      <c r="D74" s="9" t="s">
        <v>705</v>
      </c>
      <c r="E74" s="9">
        <v>684</v>
      </c>
      <c r="F74" s="9">
        <v>25</v>
      </c>
      <c r="G74" s="9">
        <v>20</v>
      </c>
      <c r="H74" s="9">
        <v>5</v>
      </c>
      <c r="I74" s="9">
        <v>20</v>
      </c>
      <c r="J74" s="9">
        <v>1.3979400086720377</v>
      </c>
      <c r="K74" s="9">
        <v>50.705194444444437</v>
      </c>
      <c r="L74" s="9">
        <v>15.21027777777778</v>
      </c>
      <c r="M74" s="9">
        <v>61</v>
      </c>
      <c r="N74" s="9">
        <v>74</v>
      </c>
      <c r="O74" s="9">
        <v>277</v>
      </c>
      <c r="P74" s="9">
        <v>6922</v>
      </c>
      <c r="Q74" s="9">
        <v>204</v>
      </c>
      <c r="R74" s="9">
        <v>-63</v>
      </c>
      <c r="S74" s="9">
        <v>267</v>
      </c>
      <c r="T74" s="9">
        <v>152</v>
      </c>
      <c r="U74" s="9">
        <v>-2</v>
      </c>
      <c r="V74" s="9">
        <v>155</v>
      </c>
      <c r="W74" s="9">
        <v>-30</v>
      </c>
      <c r="X74" s="9">
        <v>1048</v>
      </c>
      <c r="Y74" s="9">
        <v>115</v>
      </c>
      <c r="Z74" s="9">
        <v>65</v>
      </c>
      <c r="AA74" s="9">
        <v>19</v>
      </c>
      <c r="AB74" s="9">
        <v>338</v>
      </c>
      <c r="AC74" s="9">
        <v>205</v>
      </c>
      <c r="AD74" s="9">
        <v>333</v>
      </c>
      <c r="AE74" s="9">
        <v>248</v>
      </c>
      <c r="AF74" s="9">
        <v>5.1999998092651367</v>
      </c>
      <c r="AG74" s="9">
        <v>8.8000001907348633</v>
      </c>
      <c r="AH74" s="9">
        <v>16</v>
      </c>
    </row>
    <row r="75" spans="1:34" ht="14.25" customHeight="1" x14ac:dyDescent="0.25">
      <c r="A75" s="9" t="s">
        <v>502</v>
      </c>
      <c r="B75" s="9" t="s">
        <v>706</v>
      </c>
      <c r="C75" s="9" t="s">
        <v>707</v>
      </c>
      <c r="D75" s="9" t="s">
        <v>708</v>
      </c>
      <c r="E75" s="9">
        <v>437</v>
      </c>
      <c r="F75" s="9">
        <v>27</v>
      </c>
      <c r="G75" s="9">
        <v>22</v>
      </c>
      <c r="H75" s="9">
        <v>5</v>
      </c>
      <c r="I75" s="9">
        <v>18.52</v>
      </c>
      <c r="J75" s="9">
        <v>1.4313637641589874</v>
      </c>
      <c r="K75" s="9">
        <v>50.706805555555562</v>
      </c>
      <c r="L75" s="9">
        <v>15.314138888888889</v>
      </c>
      <c r="M75" s="9">
        <v>75</v>
      </c>
      <c r="N75" s="9">
        <v>74</v>
      </c>
      <c r="O75" s="9">
        <v>275</v>
      </c>
      <c r="P75" s="9">
        <v>7003</v>
      </c>
      <c r="Q75" s="9">
        <v>219</v>
      </c>
      <c r="R75" s="9">
        <v>-51</v>
      </c>
      <c r="S75" s="9">
        <v>269</v>
      </c>
      <c r="T75" s="9">
        <v>170</v>
      </c>
      <c r="U75" s="9">
        <v>-17</v>
      </c>
      <c r="V75" s="9">
        <v>170</v>
      </c>
      <c r="W75" s="9">
        <v>-18</v>
      </c>
      <c r="X75" s="9">
        <v>704</v>
      </c>
      <c r="Y75" s="9">
        <v>75</v>
      </c>
      <c r="Z75" s="9">
        <v>44</v>
      </c>
      <c r="AA75" s="9">
        <v>18</v>
      </c>
      <c r="AB75" s="9">
        <v>221</v>
      </c>
      <c r="AC75" s="9">
        <v>140</v>
      </c>
      <c r="AD75" s="9">
        <v>221</v>
      </c>
      <c r="AE75" s="9">
        <v>168</v>
      </c>
      <c r="AF75" s="9">
        <v>5.6999998092651367</v>
      </c>
      <c r="AG75" s="9">
        <v>9.5</v>
      </c>
      <c r="AH75" s="9">
        <v>15</v>
      </c>
    </row>
    <row r="76" spans="1:34" ht="14.25" customHeight="1" x14ac:dyDescent="0.25">
      <c r="A76" s="9" t="s">
        <v>502</v>
      </c>
      <c r="B76" s="9" t="s">
        <v>709</v>
      </c>
      <c r="C76" s="9" t="s">
        <v>710</v>
      </c>
      <c r="D76" s="9" t="s">
        <v>711</v>
      </c>
      <c r="E76" s="9">
        <v>441</v>
      </c>
      <c r="F76" s="9">
        <v>25</v>
      </c>
      <c r="G76" s="9">
        <v>22</v>
      </c>
      <c r="H76" s="9">
        <v>3</v>
      </c>
      <c r="I76" s="9">
        <v>12</v>
      </c>
      <c r="J76" s="9">
        <v>1.3979400086720377</v>
      </c>
      <c r="K76" s="9">
        <v>50.756888888888888</v>
      </c>
      <c r="L76" s="9">
        <v>15.102194444444439</v>
      </c>
      <c r="M76" s="9">
        <v>76</v>
      </c>
      <c r="N76" s="9">
        <v>74</v>
      </c>
      <c r="O76" s="9">
        <v>274</v>
      </c>
      <c r="P76" s="9">
        <v>6974</v>
      </c>
      <c r="Q76" s="9">
        <v>219</v>
      </c>
      <c r="R76" s="9">
        <v>-49</v>
      </c>
      <c r="S76" s="9">
        <v>268</v>
      </c>
      <c r="T76" s="9">
        <v>167</v>
      </c>
      <c r="U76" s="9">
        <v>-16</v>
      </c>
      <c r="V76" s="9">
        <v>170</v>
      </c>
      <c r="W76" s="9">
        <v>-17</v>
      </c>
      <c r="X76" s="9">
        <v>830</v>
      </c>
      <c r="Y76" s="9">
        <v>95</v>
      </c>
      <c r="Z76" s="9">
        <v>50</v>
      </c>
      <c r="AA76" s="9">
        <v>21</v>
      </c>
      <c r="AB76" s="9">
        <v>279</v>
      </c>
      <c r="AC76" s="9">
        <v>159</v>
      </c>
      <c r="AD76" s="9">
        <v>269</v>
      </c>
      <c r="AE76" s="9">
        <v>190</v>
      </c>
      <c r="AF76" s="9">
        <v>5.5</v>
      </c>
      <c r="AG76" s="9">
        <v>9.1000003814697266</v>
      </c>
      <c r="AH76" s="9">
        <v>14</v>
      </c>
    </row>
    <row r="77" spans="1:34" ht="14.25" customHeight="1" x14ac:dyDescent="0.25">
      <c r="A77" s="9" t="s">
        <v>502</v>
      </c>
      <c r="B77" s="9" t="s">
        <v>653</v>
      </c>
      <c r="C77" s="9" t="s">
        <v>712</v>
      </c>
      <c r="D77" s="9" t="s">
        <v>713</v>
      </c>
      <c r="E77" s="9">
        <v>781</v>
      </c>
      <c r="F77" s="9">
        <v>20</v>
      </c>
      <c r="G77" s="9">
        <v>13</v>
      </c>
      <c r="H77" s="9">
        <v>7</v>
      </c>
      <c r="I77" s="9">
        <v>35</v>
      </c>
      <c r="J77" s="9">
        <v>1.3010299956639813</v>
      </c>
      <c r="K77" s="9">
        <v>50.802472222222221</v>
      </c>
      <c r="L77" s="9">
        <v>15.18225</v>
      </c>
      <c r="M77" s="9">
        <v>55</v>
      </c>
      <c r="N77" s="9">
        <v>73</v>
      </c>
      <c r="O77" s="9">
        <v>276</v>
      </c>
      <c r="P77" s="9">
        <v>6879</v>
      </c>
      <c r="Q77" s="9">
        <v>198</v>
      </c>
      <c r="R77" s="9">
        <v>-68</v>
      </c>
      <c r="S77" s="9">
        <v>266</v>
      </c>
      <c r="T77" s="9">
        <v>149</v>
      </c>
      <c r="U77" s="9">
        <v>-7</v>
      </c>
      <c r="V77" s="9">
        <v>149</v>
      </c>
      <c r="W77" s="9">
        <v>-35</v>
      </c>
      <c r="X77" s="9">
        <v>979</v>
      </c>
      <c r="Y77" s="9">
        <v>104</v>
      </c>
      <c r="Z77" s="9">
        <v>60</v>
      </c>
      <c r="AA77" s="9">
        <v>17</v>
      </c>
      <c r="AB77" s="9">
        <v>308</v>
      </c>
      <c r="AC77" s="9">
        <v>192</v>
      </c>
      <c r="AD77" s="9">
        <v>308</v>
      </c>
      <c r="AE77" s="9">
        <v>239</v>
      </c>
      <c r="AF77" s="9">
        <v>5.0999999046325684</v>
      </c>
      <c r="AG77" s="9">
        <v>7.3000001907348633</v>
      </c>
      <c r="AH77" s="9">
        <v>15</v>
      </c>
    </row>
    <row r="78" spans="1:34" ht="14.25" customHeight="1" x14ac:dyDescent="0.25">
      <c r="A78" s="9" t="s">
        <v>502</v>
      </c>
      <c r="B78" s="9" t="s">
        <v>714</v>
      </c>
      <c r="C78" s="9" t="s">
        <v>715</v>
      </c>
      <c r="D78" s="9" t="s">
        <v>716</v>
      </c>
      <c r="E78" s="9">
        <v>802</v>
      </c>
      <c r="F78" s="9">
        <v>27</v>
      </c>
      <c r="G78" s="9">
        <v>19</v>
      </c>
      <c r="H78" s="9">
        <v>8</v>
      </c>
      <c r="I78" s="9">
        <v>29.63</v>
      </c>
      <c r="J78" s="9">
        <v>1.4313637641589874</v>
      </c>
      <c r="K78" s="9">
        <v>50.816111111111113</v>
      </c>
      <c r="L78" s="9">
        <v>15.351694444444441</v>
      </c>
      <c r="M78" s="9">
        <v>47</v>
      </c>
      <c r="N78" s="9">
        <v>74</v>
      </c>
      <c r="O78" s="9">
        <v>278</v>
      </c>
      <c r="P78" s="9">
        <v>6857</v>
      </c>
      <c r="Q78" s="9">
        <v>189</v>
      </c>
      <c r="R78" s="9">
        <v>-77</v>
      </c>
      <c r="S78" s="9">
        <v>265</v>
      </c>
      <c r="T78" s="9">
        <v>140</v>
      </c>
      <c r="U78" s="9">
        <v>-16</v>
      </c>
      <c r="V78" s="9">
        <v>140</v>
      </c>
      <c r="W78" s="9">
        <v>-44</v>
      </c>
      <c r="X78" s="9">
        <v>984</v>
      </c>
      <c r="Y78" s="9">
        <v>103</v>
      </c>
      <c r="Z78" s="9">
        <v>61</v>
      </c>
      <c r="AA78" s="9">
        <v>17</v>
      </c>
      <c r="AB78" s="9">
        <v>306</v>
      </c>
      <c r="AC78" s="9">
        <v>193</v>
      </c>
      <c r="AD78" s="9">
        <v>306</v>
      </c>
      <c r="AE78" s="9">
        <v>243</v>
      </c>
      <c r="AF78" s="9">
        <v>5.0999999046325684</v>
      </c>
      <c r="AG78" s="9">
        <v>6.9000000953674316</v>
      </c>
      <c r="AH78" s="9">
        <v>15</v>
      </c>
    </row>
    <row r="79" spans="1:34" ht="14.25" customHeight="1" x14ac:dyDescent="0.25">
      <c r="A79" s="9" t="s">
        <v>502</v>
      </c>
      <c r="B79" s="9" t="s">
        <v>717</v>
      </c>
      <c r="C79" s="9" t="s">
        <v>718</v>
      </c>
      <c r="D79" s="9" t="s">
        <v>719</v>
      </c>
      <c r="E79" s="9">
        <v>599</v>
      </c>
      <c r="F79" s="9">
        <v>26</v>
      </c>
      <c r="G79" s="9">
        <v>25</v>
      </c>
      <c r="H79" s="9">
        <v>1</v>
      </c>
      <c r="I79" s="9">
        <v>3.85</v>
      </c>
      <c r="J79" s="9">
        <v>1.414973347970818</v>
      </c>
      <c r="K79" s="9">
        <v>50.763055555555553</v>
      </c>
      <c r="L79" s="9">
        <v>15.387083333333329</v>
      </c>
      <c r="M79" s="9">
        <v>63</v>
      </c>
      <c r="N79" s="9">
        <v>74</v>
      </c>
      <c r="O79" s="9">
        <v>275</v>
      </c>
      <c r="P79" s="9">
        <v>6950</v>
      </c>
      <c r="Q79" s="9">
        <v>206</v>
      </c>
      <c r="R79" s="9">
        <v>-62</v>
      </c>
      <c r="S79" s="9">
        <v>268</v>
      </c>
      <c r="T79" s="9">
        <v>158</v>
      </c>
      <c r="U79" s="9">
        <v>0</v>
      </c>
      <c r="V79" s="9">
        <v>158</v>
      </c>
      <c r="W79" s="9">
        <v>-29</v>
      </c>
      <c r="X79" s="9">
        <v>859</v>
      </c>
      <c r="Y79" s="9">
        <v>93</v>
      </c>
      <c r="Z79" s="9">
        <v>55</v>
      </c>
      <c r="AA79" s="9">
        <v>18</v>
      </c>
      <c r="AB79" s="9">
        <v>273</v>
      </c>
      <c r="AC79" s="9">
        <v>171</v>
      </c>
      <c r="AD79" s="9">
        <v>273</v>
      </c>
      <c r="AE79" s="9">
        <v>211</v>
      </c>
      <c r="AF79" s="9">
        <v>5.1999998092651367</v>
      </c>
      <c r="AG79" s="9">
        <v>9</v>
      </c>
      <c r="AH79" s="9">
        <v>17</v>
      </c>
    </row>
    <row r="80" spans="1:34" ht="14.25" customHeight="1" x14ac:dyDescent="0.25">
      <c r="A80" s="9" t="s">
        <v>502</v>
      </c>
      <c r="B80" s="9" t="s">
        <v>714</v>
      </c>
      <c r="C80" s="9" t="s">
        <v>720</v>
      </c>
      <c r="D80" s="9" t="s">
        <v>721</v>
      </c>
      <c r="E80" s="9">
        <v>809</v>
      </c>
      <c r="F80" s="9">
        <v>25</v>
      </c>
      <c r="G80" s="9">
        <v>20</v>
      </c>
      <c r="H80" s="9">
        <v>5</v>
      </c>
      <c r="I80" s="9">
        <v>20</v>
      </c>
      <c r="J80" s="9">
        <v>1.3979400086720377</v>
      </c>
      <c r="K80" s="9">
        <v>50.807250000000003</v>
      </c>
      <c r="L80" s="9">
        <v>15.364000000000001</v>
      </c>
      <c r="M80" s="9">
        <v>53</v>
      </c>
      <c r="N80" s="9">
        <v>74</v>
      </c>
      <c r="O80" s="9">
        <v>277</v>
      </c>
      <c r="P80" s="9">
        <v>6890</v>
      </c>
      <c r="Q80" s="9">
        <v>195</v>
      </c>
      <c r="R80" s="9">
        <v>-71</v>
      </c>
      <c r="S80" s="9">
        <v>266</v>
      </c>
      <c r="T80" s="9">
        <v>147</v>
      </c>
      <c r="U80" s="9">
        <v>-10</v>
      </c>
      <c r="V80" s="9">
        <v>147</v>
      </c>
      <c r="W80" s="9">
        <v>-38</v>
      </c>
      <c r="X80" s="9">
        <v>887</v>
      </c>
      <c r="Y80" s="9">
        <v>92</v>
      </c>
      <c r="Z80" s="9">
        <v>55</v>
      </c>
      <c r="AA80" s="9">
        <v>16</v>
      </c>
      <c r="AB80" s="9">
        <v>274</v>
      </c>
      <c r="AC80" s="9">
        <v>175</v>
      </c>
      <c r="AD80" s="9">
        <v>274</v>
      </c>
      <c r="AE80" s="9">
        <v>220</v>
      </c>
      <c r="AF80" s="9">
        <v>4.9000000953674316</v>
      </c>
      <c r="AG80" s="9">
        <v>7.8000001907348633</v>
      </c>
      <c r="AH80" s="9">
        <v>15</v>
      </c>
    </row>
    <row r="81" spans="1:34" ht="14.25" customHeight="1" x14ac:dyDescent="0.25">
      <c r="A81" s="9" t="s">
        <v>502</v>
      </c>
      <c r="B81" s="9" t="s">
        <v>722</v>
      </c>
      <c r="C81" s="9" t="s">
        <v>723</v>
      </c>
      <c r="D81" s="9" t="s">
        <v>724</v>
      </c>
      <c r="E81" s="9">
        <v>418</v>
      </c>
      <c r="F81" s="9">
        <v>25</v>
      </c>
      <c r="G81" s="9">
        <v>23</v>
      </c>
      <c r="H81" s="9">
        <v>2</v>
      </c>
      <c r="I81" s="9">
        <v>8</v>
      </c>
      <c r="J81" s="9">
        <v>1.3979400086720377</v>
      </c>
      <c r="K81" s="9">
        <v>50.762638888888887</v>
      </c>
      <c r="L81" s="9">
        <v>15.103944444444441</v>
      </c>
      <c r="M81" s="9">
        <v>77</v>
      </c>
      <c r="N81" s="9">
        <v>74</v>
      </c>
      <c r="O81" s="9">
        <v>274</v>
      </c>
      <c r="P81" s="9">
        <v>6977</v>
      </c>
      <c r="Q81" s="9">
        <v>220</v>
      </c>
      <c r="R81" s="9">
        <v>-48</v>
      </c>
      <c r="S81" s="9">
        <v>268</v>
      </c>
      <c r="T81" s="9">
        <v>168</v>
      </c>
      <c r="U81" s="9">
        <v>-15</v>
      </c>
      <c r="V81" s="9">
        <v>172</v>
      </c>
      <c r="W81" s="9">
        <v>-16</v>
      </c>
      <c r="X81" s="9">
        <v>848</v>
      </c>
      <c r="Y81" s="9">
        <v>97</v>
      </c>
      <c r="Z81" s="9">
        <v>51</v>
      </c>
      <c r="AA81" s="9">
        <v>21</v>
      </c>
      <c r="AB81" s="9">
        <v>284</v>
      </c>
      <c r="AC81" s="9">
        <v>163</v>
      </c>
      <c r="AD81" s="9">
        <v>277</v>
      </c>
      <c r="AE81" s="9">
        <v>196</v>
      </c>
      <c r="AF81" s="9">
        <v>5.6999998092651367</v>
      </c>
      <c r="AG81" s="9">
        <v>9.3000001907348633</v>
      </c>
      <c r="AH81" s="9">
        <v>15</v>
      </c>
    </row>
    <row r="82" spans="1:34" ht="14.25" customHeight="1" x14ac:dyDescent="0.25">
      <c r="A82" s="9" t="s">
        <v>502</v>
      </c>
      <c r="B82" s="9" t="s">
        <v>725</v>
      </c>
      <c r="C82" s="9" t="s">
        <v>726</v>
      </c>
      <c r="D82" s="9" t="s">
        <v>727</v>
      </c>
      <c r="E82" s="9">
        <v>265</v>
      </c>
      <c r="F82" s="9">
        <v>25</v>
      </c>
      <c r="G82" s="9">
        <v>24</v>
      </c>
      <c r="H82" s="9">
        <v>1</v>
      </c>
      <c r="I82" s="9">
        <v>4</v>
      </c>
      <c r="J82" s="9">
        <v>1.3979400086720377</v>
      </c>
      <c r="K82" s="9">
        <v>50.530138888888892</v>
      </c>
      <c r="L82" s="9">
        <v>15.22205555555556</v>
      </c>
      <c r="M82" s="9">
        <v>86</v>
      </c>
      <c r="N82" s="9">
        <v>75</v>
      </c>
      <c r="O82" s="9">
        <v>274</v>
      </c>
      <c r="P82" s="9">
        <v>7058</v>
      </c>
      <c r="Q82" s="9">
        <v>230</v>
      </c>
      <c r="R82" s="9">
        <v>-41</v>
      </c>
      <c r="S82" s="9">
        <v>272</v>
      </c>
      <c r="T82" s="9">
        <v>178</v>
      </c>
      <c r="U82" s="9">
        <v>-7</v>
      </c>
      <c r="V82" s="9">
        <v>181</v>
      </c>
      <c r="W82" s="9">
        <v>-8</v>
      </c>
      <c r="X82" s="9">
        <v>657</v>
      </c>
      <c r="Y82" s="9">
        <v>76</v>
      </c>
      <c r="Z82" s="9">
        <v>39</v>
      </c>
      <c r="AA82" s="9">
        <v>23</v>
      </c>
      <c r="AB82" s="9">
        <v>224</v>
      </c>
      <c r="AC82" s="9">
        <v>123</v>
      </c>
      <c r="AD82" s="9">
        <v>218</v>
      </c>
      <c r="AE82" s="9">
        <v>145</v>
      </c>
      <c r="AF82" s="9">
        <v>5.5</v>
      </c>
      <c r="AG82" s="9">
        <v>6.8000001907348633</v>
      </c>
      <c r="AH82" s="9">
        <v>11</v>
      </c>
    </row>
    <row r="83" spans="1:34" ht="14.25" customHeight="1" x14ac:dyDescent="0.25">
      <c r="A83" s="9" t="s">
        <v>502</v>
      </c>
      <c r="B83" s="9" t="s">
        <v>728</v>
      </c>
      <c r="C83" s="9" t="s">
        <v>729</v>
      </c>
      <c r="D83" s="9" t="s">
        <v>730</v>
      </c>
      <c r="E83" s="9">
        <v>352</v>
      </c>
      <c r="F83" s="9">
        <v>29</v>
      </c>
      <c r="G83" s="9">
        <v>25</v>
      </c>
      <c r="H83" s="9">
        <v>4</v>
      </c>
      <c r="I83" s="9">
        <v>13.79</v>
      </c>
      <c r="J83" s="9">
        <v>1.4623979978989561</v>
      </c>
      <c r="K83" s="9">
        <v>50.518500000000003</v>
      </c>
      <c r="L83" s="9">
        <v>15.22077777777778</v>
      </c>
      <c r="M83" s="9">
        <v>82</v>
      </c>
      <c r="N83" s="9">
        <v>75</v>
      </c>
      <c r="O83" s="9">
        <v>275</v>
      </c>
      <c r="P83" s="9">
        <v>7037</v>
      </c>
      <c r="Q83" s="9">
        <v>227</v>
      </c>
      <c r="R83" s="9">
        <v>-45</v>
      </c>
      <c r="S83" s="9">
        <v>271</v>
      </c>
      <c r="T83" s="9">
        <v>174</v>
      </c>
      <c r="U83" s="9">
        <v>-10</v>
      </c>
      <c r="V83" s="9">
        <v>177</v>
      </c>
      <c r="W83" s="9">
        <v>-11</v>
      </c>
      <c r="X83" s="9">
        <v>749</v>
      </c>
      <c r="Y83" s="9">
        <v>87</v>
      </c>
      <c r="Z83" s="9">
        <v>45</v>
      </c>
      <c r="AA83" s="9">
        <v>22</v>
      </c>
      <c r="AB83" s="9">
        <v>255</v>
      </c>
      <c r="AC83" s="9">
        <v>142</v>
      </c>
      <c r="AD83" s="9">
        <v>247</v>
      </c>
      <c r="AE83" s="9">
        <v>167</v>
      </c>
      <c r="AF83" s="9">
        <v>5.4000000953674316</v>
      </c>
      <c r="AG83" s="9">
        <v>6.8000001907348633</v>
      </c>
      <c r="AH83" s="9">
        <v>13</v>
      </c>
    </row>
    <row r="84" spans="1:34" ht="14.25" customHeight="1" x14ac:dyDescent="0.25">
      <c r="A84" s="9" t="s">
        <v>502</v>
      </c>
      <c r="B84" s="9" t="s">
        <v>731</v>
      </c>
      <c r="C84" s="9" t="s">
        <v>732</v>
      </c>
      <c r="D84" s="9" t="s">
        <v>733</v>
      </c>
      <c r="E84" s="9">
        <v>255</v>
      </c>
      <c r="F84" s="9">
        <v>25</v>
      </c>
      <c r="G84" s="9">
        <v>23</v>
      </c>
      <c r="H84" s="9">
        <v>2</v>
      </c>
      <c r="I84" s="9">
        <v>8</v>
      </c>
      <c r="J84" s="9">
        <v>1.3979400086720377</v>
      </c>
      <c r="K84" s="9">
        <v>50.510583333333336</v>
      </c>
      <c r="L84" s="9">
        <v>15.18044444444444</v>
      </c>
      <c r="M84" s="9">
        <v>84</v>
      </c>
      <c r="N84" s="9">
        <v>75</v>
      </c>
      <c r="O84" s="9">
        <v>275</v>
      </c>
      <c r="P84" s="9">
        <v>7046</v>
      </c>
      <c r="Q84" s="9">
        <v>229</v>
      </c>
      <c r="R84" s="9">
        <v>-42</v>
      </c>
      <c r="S84" s="9">
        <v>271</v>
      </c>
      <c r="T84" s="9">
        <v>176</v>
      </c>
      <c r="U84" s="9">
        <v>-8</v>
      </c>
      <c r="V84" s="9">
        <v>180</v>
      </c>
      <c r="W84" s="9">
        <v>-9</v>
      </c>
      <c r="X84" s="9">
        <v>705</v>
      </c>
      <c r="Y84" s="9">
        <v>81</v>
      </c>
      <c r="Z84" s="9">
        <v>42</v>
      </c>
      <c r="AA84" s="9">
        <v>22</v>
      </c>
      <c r="AB84" s="9">
        <v>238</v>
      </c>
      <c r="AC84" s="9">
        <v>132</v>
      </c>
      <c r="AD84" s="9">
        <v>231</v>
      </c>
      <c r="AE84" s="9">
        <v>155</v>
      </c>
      <c r="AF84" s="9">
        <v>5.5</v>
      </c>
      <c r="AG84" s="9">
        <v>6.5</v>
      </c>
      <c r="AH84" s="9">
        <v>10</v>
      </c>
    </row>
    <row r="85" spans="1:34" ht="14.25" customHeight="1" x14ac:dyDescent="0.25">
      <c r="A85" s="9" t="s">
        <v>502</v>
      </c>
      <c r="B85" s="9" t="s">
        <v>734</v>
      </c>
      <c r="C85" s="9" t="s">
        <v>735</v>
      </c>
      <c r="D85" s="9" t="s">
        <v>736</v>
      </c>
      <c r="E85" s="9">
        <v>212</v>
      </c>
      <c r="F85" s="9">
        <v>26</v>
      </c>
      <c r="G85" s="9">
        <v>20</v>
      </c>
      <c r="H85" s="9">
        <v>6</v>
      </c>
      <c r="I85" s="9">
        <v>23.08</v>
      </c>
      <c r="J85" s="9">
        <v>1.414973347970818</v>
      </c>
      <c r="K85" s="9">
        <v>50.570861111111107</v>
      </c>
      <c r="L85" s="9">
        <v>15.08955555555556</v>
      </c>
      <c r="M85" s="9">
        <v>89</v>
      </c>
      <c r="N85" s="9">
        <v>74</v>
      </c>
      <c r="O85" s="9">
        <v>274</v>
      </c>
      <c r="P85" s="9">
        <v>7054</v>
      </c>
      <c r="Q85" s="9">
        <v>234</v>
      </c>
      <c r="R85" s="9">
        <v>-38</v>
      </c>
      <c r="S85" s="9">
        <v>271</v>
      </c>
      <c r="T85" s="9">
        <v>185</v>
      </c>
      <c r="U85" s="9">
        <v>-4</v>
      </c>
      <c r="V85" s="9">
        <v>185</v>
      </c>
      <c r="W85" s="9">
        <v>-5</v>
      </c>
      <c r="X85" s="9">
        <v>626</v>
      </c>
      <c r="Y85" s="9">
        <v>71</v>
      </c>
      <c r="Z85" s="9">
        <v>37</v>
      </c>
      <c r="AA85" s="9">
        <v>22</v>
      </c>
      <c r="AB85" s="9">
        <v>209</v>
      </c>
      <c r="AC85" s="9">
        <v>116</v>
      </c>
      <c r="AD85" s="9">
        <v>209</v>
      </c>
      <c r="AE85" s="9">
        <v>137</v>
      </c>
      <c r="AF85" s="9">
        <v>6.1999998092651367</v>
      </c>
      <c r="AG85" s="9">
        <v>6.0999999046325684</v>
      </c>
      <c r="AH85" s="9">
        <v>9</v>
      </c>
    </row>
    <row r="86" spans="1:34" ht="14.25" customHeight="1" x14ac:dyDescent="0.25">
      <c r="A86" s="9" t="s">
        <v>502</v>
      </c>
      <c r="B86" s="9" t="s">
        <v>737</v>
      </c>
      <c r="C86" s="9" t="s">
        <v>738</v>
      </c>
      <c r="D86" s="9" t="s">
        <v>739</v>
      </c>
      <c r="E86" s="9">
        <v>535</v>
      </c>
      <c r="F86" s="9">
        <v>26</v>
      </c>
      <c r="G86" s="9">
        <v>22</v>
      </c>
      <c r="H86" s="9">
        <v>4</v>
      </c>
      <c r="I86" s="9">
        <v>15.38</v>
      </c>
      <c r="J86" s="9">
        <v>1.414973347970818</v>
      </c>
      <c r="K86" s="9">
        <v>50.669750000000001</v>
      </c>
      <c r="L86" s="9">
        <v>15.156000000000001</v>
      </c>
      <c r="M86" s="9">
        <v>70</v>
      </c>
      <c r="N86" s="9">
        <v>74</v>
      </c>
      <c r="O86" s="9">
        <v>276</v>
      </c>
      <c r="P86" s="9">
        <v>6957</v>
      </c>
      <c r="Q86" s="9">
        <v>213</v>
      </c>
      <c r="R86" s="9">
        <v>-55</v>
      </c>
      <c r="S86" s="9">
        <v>268</v>
      </c>
      <c r="T86" s="9">
        <v>160</v>
      </c>
      <c r="U86" s="9">
        <v>-22</v>
      </c>
      <c r="V86" s="9">
        <v>164</v>
      </c>
      <c r="W86" s="9">
        <v>-23</v>
      </c>
      <c r="X86" s="9">
        <v>936</v>
      </c>
      <c r="Y86" s="9">
        <v>104</v>
      </c>
      <c r="Z86" s="9">
        <v>57</v>
      </c>
      <c r="AA86" s="9">
        <v>20</v>
      </c>
      <c r="AB86" s="9">
        <v>306</v>
      </c>
      <c r="AC86" s="9">
        <v>181</v>
      </c>
      <c r="AD86" s="9">
        <v>304</v>
      </c>
      <c r="AE86" s="9">
        <v>216</v>
      </c>
      <c r="AF86" s="9">
        <v>5.5999999046325684</v>
      </c>
      <c r="AG86" s="9">
        <v>9.1000003814697266</v>
      </c>
      <c r="AH86" s="9">
        <v>14</v>
      </c>
    </row>
    <row r="87" spans="1:34" ht="14.25" customHeight="1" x14ac:dyDescent="0.25">
      <c r="A87" s="9" t="s">
        <v>502</v>
      </c>
      <c r="B87" s="9" t="s">
        <v>740</v>
      </c>
      <c r="C87" s="9" t="s">
        <v>741</v>
      </c>
      <c r="D87" s="9" t="s">
        <v>742</v>
      </c>
      <c r="E87" s="9">
        <v>1430</v>
      </c>
      <c r="F87" s="9">
        <v>12</v>
      </c>
      <c r="G87" s="9">
        <v>12</v>
      </c>
      <c r="H87" s="9">
        <v>0</v>
      </c>
      <c r="I87" s="9">
        <v>0</v>
      </c>
      <c r="J87" s="9">
        <v>1.0791812460476249</v>
      </c>
      <c r="K87" s="9">
        <v>46.685777777777773</v>
      </c>
      <c r="L87" s="9">
        <v>11.85808333333333</v>
      </c>
      <c r="M87" s="9">
        <v>47</v>
      </c>
      <c r="N87" s="9">
        <v>83</v>
      </c>
      <c r="O87" s="9">
        <v>295</v>
      </c>
      <c r="P87" s="9">
        <v>6804</v>
      </c>
      <c r="Q87" s="9">
        <v>191</v>
      </c>
      <c r="R87" s="9">
        <v>-91</v>
      </c>
      <c r="S87" s="9">
        <v>282</v>
      </c>
      <c r="T87" s="9">
        <v>137</v>
      </c>
      <c r="U87" s="9">
        <v>-39</v>
      </c>
      <c r="V87" s="9">
        <v>141</v>
      </c>
      <c r="W87" s="9">
        <v>-45</v>
      </c>
      <c r="X87" s="9">
        <v>672</v>
      </c>
      <c r="Y87" s="9">
        <v>87</v>
      </c>
      <c r="Z87" s="9">
        <v>30</v>
      </c>
      <c r="AA87" s="9">
        <v>36</v>
      </c>
      <c r="AB87" s="9">
        <v>257</v>
      </c>
      <c r="AC87" s="9">
        <v>91</v>
      </c>
      <c r="AD87" s="9">
        <v>245</v>
      </c>
      <c r="AE87" s="9">
        <v>96</v>
      </c>
      <c r="AF87" s="9">
        <v>5.5</v>
      </c>
      <c r="AG87" s="9">
        <v>9.3000001907348633</v>
      </c>
      <c r="AH87" s="9">
        <v>12</v>
      </c>
    </row>
    <row r="88" spans="1:34" ht="14.25" customHeight="1" x14ac:dyDescent="0.25">
      <c r="A88" s="9" t="s">
        <v>502</v>
      </c>
      <c r="B88" s="9" t="s">
        <v>743</v>
      </c>
      <c r="C88" s="9" t="s">
        <v>744</v>
      </c>
      <c r="D88" s="9" t="s">
        <v>205</v>
      </c>
      <c r="E88" s="9">
        <v>1541</v>
      </c>
      <c r="F88" s="9">
        <v>36</v>
      </c>
      <c r="G88" s="9">
        <v>36</v>
      </c>
      <c r="H88" s="9">
        <v>0</v>
      </c>
      <c r="I88" s="9">
        <v>0</v>
      </c>
      <c r="J88" s="9">
        <v>1.5563025007672873</v>
      </c>
      <c r="K88" s="9">
        <v>46.683472222222221</v>
      </c>
      <c r="L88" s="9">
        <v>11.865916666666671</v>
      </c>
      <c r="M88" s="9">
        <v>45</v>
      </c>
      <c r="N88" s="9">
        <v>83</v>
      </c>
      <c r="O88" s="9">
        <v>295</v>
      </c>
      <c r="P88" s="9">
        <v>6797</v>
      </c>
      <c r="Q88" s="9">
        <v>189</v>
      </c>
      <c r="R88" s="9">
        <v>-93</v>
      </c>
      <c r="S88" s="9">
        <v>282</v>
      </c>
      <c r="T88" s="9">
        <v>134</v>
      </c>
      <c r="U88" s="9">
        <v>-41</v>
      </c>
      <c r="V88" s="9">
        <v>139</v>
      </c>
      <c r="W88" s="9">
        <v>-47</v>
      </c>
      <c r="X88" s="9">
        <v>688</v>
      </c>
      <c r="Y88" s="9">
        <v>90</v>
      </c>
      <c r="Z88" s="9">
        <v>31</v>
      </c>
      <c r="AA88" s="9">
        <v>36</v>
      </c>
      <c r="AB88" s="9">
        <v>266</v>
      </c>
      <c r="AC88" s="9">
        <v>94</v>
      </c>
      <c r="AD88" s="9">
        <v>250</v>
      </c>
      <c r="AE88" s="9">
        <v>99</v>
      </c>
      <c r="AF88" s="9">
        <v>5.4000000953674316</v>
      </c>
      <c r="AG88" s="9">
        <v>8.8999996185302734</v>
      </c>
      <c r="AH88" s="9">
        <v>12</v>
      </c>
    </row>
    <row r="89" spans="1:34" ht="14.25" customHeight="1" x14ac:dyDescent="0.25">
      <c r="A89" s="9" t="s">
        <v>502</v>
      </c>
      <c r="B89" s="9" t="s">
        <v>745</v>
      </c>
      <c r="C89" s="9" t="s">
        <v>746</v>
      </c>
      <c r="D89" s="9" t="s">
        <v>747</v>
      </c>
      <c r="E89" s="9">
        <v>1908</v>
      </c>
      <c r="F89" s="9">
        <v>22</v>
      </c>
      <c r="G89" s="9">
        <v>19</v>
      </c>
      <c r="H89" s="9">
        <v>3</v>
      </c>
      <c r="I89" s="9">
        <v>13.64</v>
      </c>
      <c r="J89" s="9">
        <v>1.3424226808222062</v>
      </c>
      <c r="K89" s="9">
        <v>46.956194444444449</v>
      </c>
      <c r="L89" s="9">
        <v>10.993166666666671</v>
      </c>
      <c r="M89" s="9">
        <v>22</v>
      </c>
      <c r="N89" s="9">
        <v>82</v>
      </c>
      <c r="O89" s="9">
        <v>302</v>
      </c>
      <c r="P89" s="9">
        <v>6578</v>
      </c>
      <c r="Q89" s="9">
        <v>163</v>
      </c>
      <c r="R89" s="9">
        <v>-110</v>
      </c>
      <c r="S89" s="9">
        <v>273</v>
      </c>
      <c r="T89" s="9">
        <v>113</v>
      </c>
      <c r="U89" s="9">
        <v>-61</v>
      </c>
      <c r="V89" s="9">
        <v>113</v>
      </c>
      <c r="W89" s="9">
        <v>-66</v>
      </c>
      <c r="X89" s="9">
        <v>660</v>
      </c>
      <c r="Y89" s="9">
        <v>84</v>
      </c>
      <c r="Z89" s="9">
        <v>36</v>
      </c>
      <c r="AA89" s="9">
        <v>30</v>
      </c>
      <c r="AB89" s="9">
        <v>250</v>
      </c>
      <c r="AC89" s="9">
        <v>110</v>
      </c>
      <c r="AD89" s="9">
        <v>250</v>
      </c>
      <c r="AE89" s="9">
        <v>120</v>
      </c>
      <c r="AF89" s="9">
        <v>5.4000000953674316</v>
      </c>
      <c r="AG89" s="9">
        <v>8.3000001907348633</v>
      </c>
      <c r="AH89" s="9">
        <v>10</v>
      </c>
    </row>
    <row r="90" spans="1:34" ht="14.25" customHeight="1" x14ac:dyDescent="0.25">
      <c r="A90" s="9" t="s">
        <v>502</v>
      </c>
      <c r="B90" s="9" t="s">
        <v>748</v>
      </c>
      <c r="C90" s="9" t="s">
        <v>749</v>
      </c>
      <c r="D90" s="9" t="s">
        <v>750</v>
      </c>
      <c r="E90" s="9">
        <v>1353</v>
      </c>
      <c r="F90" s="9">
        <v>23</v>
      </c>
      <c r="G90" s="9">
        <v>21</v>
      </c>
      <c r="H90" s="9">
        <v>2</v>
      </c>
      <c r="I90" s="9">
        <v>8.6999999999999993</v>
      </c>
      <c r="J90" s="9">
        <v>1.3617278360175928</v>
      </c>
      <c r="K90" s="9">
        <v>47.011083333333332</v>
      </c>
      <c r="L90" s="9">
        <v>10.74011111111111</v>
      </c>
      <c r="M90" s="9">
        <v>45</v>
      </c>
      <c r="N90" s="9">
        <v>82</v>
      </c>
      <c r="O90" s="9">
        <v>300</v>
      </c>
      <c r="P90" s="9">
        <v>6617</v>
      </c>
      <c r="Q90" s="9">
        <v>186</v>
      </c>
      <c r="R90" s="9">
        <v>-87</v>
      </c>
      <c r="S90" s="9">
        <v>273</v>
      </c>
      <c r="T90" s="9">
        <v>137</v>
      </c>
      <c r="U90" s="9">
        <v>-39</v>
      </c>
      <c r="V90" s="9">
        <v>137</v>
      </c>
      <c r="W90" s="9">
        <v>-44</v>
      </c>
      <c r="X90" s="9">
        <v>585</v>
      </c>
      <c r="Y90" s="9">
        <v>83</v>
      </c>
      <c r="Z90" s="9">
        <v>32</v>
      </c>
      <c r="AA90" s="9">
        <v>36</v>
      </c>
      <c r="AB90" s="9">
        <v>247</v>
      </c>
      <c r="AC90" s="9">
        <v>99</v>
      </c>
      <c r="AD90" s="9">
        <v>247</v>
      </c>
      <c r="AE90" s="9">
        <v>108</v>
      </c>
      <c r="AF90" s="9">
        <v>5.5</v>
      </c>
      <c r="AG90" s="9">
        <v>9</v>
      </c>
      <c r="AH90" s="9">
        <v>12</v>
      </c>
    </row>
    <row r="91" spans="1:34" ht="14.25" customHeight="1" x14ac:dyDescent="0.25">
      <c r="A91" s="9" t="s">
        <v>502</v>
      </c>
      <c r="B91" s="9" t="s">
        <v>751</v>
      </c>
      <c r="C91" s="9" t="s">
        <v>752</v>
      </c>
      <c r="D91" s="9" t="s">
        <v>293</v>
      </c>
      <c r="E91" s="9">
        <v>1030</v>
      </c>
      <c r="F91" s="9">
        <v>41</v>
      </c>
      <c r="G91" s="9">
        <v>29</v>
      </c>
      <c r="H91" s="9">
        <v>12</v>
      </c>
      <c r="I91" s="9">
        <v>29.27</v>
      </c>
      <c r="J91" s="9">
        <v>1.6127838567197355</v>
      </c>
      <c r="K91" s="9">
        <v>50.743749999999999</v>
      </c>
      <c r="L91" s="9">
        <v>15.823444444444441</v>
      </c>
      <c r="M91" s="9">
        <v>38</v>
      </c>
      <c r="N91" s="9">
        <v>74</v>
      </c>
      <c r="O91" s="9">
        <v>279</v>
      </c>
      <c r="P91" s="9">
        <v>6866</v>
      </c>
      <c r="Q91" s="9">
        <v>180</v>
      </c>
      <c r="R91" s="9">
        <v>-86</v>
      </c>
      <c r="S91" s="9">
        <v>266</v>
      </c>
      <c r="T91" s="9">
        <v>127</v>
      </c>
      <c r="U91" s="9">
        <v>-53</v>
      </c>
      <c r="V91" s="9">
        <v>131</v>
      </c>
      <c r="W91" s="9">
        <v>-53</v>
      </c>
      <c r="X91" s="9">
        <v>986</v>
      </c>
      <c r="Y91" s="9">
        <v>114</v>
      </c>
      <c r="Z91" s="9">
        <v>62</v>
      </c>
      <c r="AA91" s="9">
        <v>22</v>
      </c>
      <c r="AB91" s="9">
        <v>336</v>
      </c>
      <c r="AC91" s="9">
        <v>189</v>
      </c>
      <c r="AD91" s="9">
        <v>322</v>
      </c>
      <c r="AE91" s="9">
        <v>209</v>
      </c>
      <c r="AF91" s="9">
        <v>5.4000000953674316</v>
      </c>
      <c r="AG91" s="9">
        <v>7.5999999046325684</v>
      </c>
      <c r="AH91" s="9">
        <v>20</v>
      </c>
    </row>
    <row r="92" spans="1:34" ht="14.25" customHeight="1" x14ac:dyDescent="0.25">
      <c r="A92" s="9" t="s">
        <v>502</v>
      </c>
      <c r="B92" s="9" t="s">
        <v>753</v>
      </c>
      <c r="C92" s="9" t="s">
        <v>238</v>
      </c>
      <c r="D92" s="9" t="s">
        <v>239</v>
      </c>
      <c r="E92" s="9">
        <v>984</v>
      </c>
      <c r="F92" s="9">
        <v>62</v>
      </c>
      <c r="G92" s="9">
        <v>37</v>
      </c>
      <c r="H92" s="9">
        <v>25</v>
      </c>
      <c r="I92" s="9">
        <v>40.32</v>
      </c>
      <c r="J92" s="9">
        <v>1.7923916894982539</v>
      </c>
      <c r="K92" s="9">
        <v>50.723583333333337</v>
      </c>
      <c r="L92" s="9">
        <v>15.81575</v>
      </c>
      <c r="M92" s="9">
        <v>43</v>
      </c>
      <c r="N92" s="9">
        <v>74</v>
      </c>
      <c r="O92" s="9">
        <v>278</v>
      </c>
      <c r="P92" s="9">
        <v>6897</v>
      </c>
      <c r="Q92" s="9">
        <v>186</v>
      </c>
      <c r="R92" s="9">
        <v>-81</v>
      </c>
      <c r="S92" s="9">
        <v>267</v>
      </c>
      <c r="T92" s="9">
        <v>133</v>
      </c>
      <c r="U92" s="9">
        <v>-21</v>
      </c>
      <c r="V92" s="9">
        <v>137</v>
      </c>
      <c r="W92" s="9">
        <v>-48</v>
      </c>
      <c r="X92" s="9">
        <v>898</v>
      </c>
      <c r="Y92" s="9">
        <v>99</v>
      </c>
      <c r="Z92" s="9">
        <v>58</v>
      </c>
      <c r="AA92" s="9">
        <v>19</v>
      </c>
      <c r="AB92" s="9">
        <v>291</v>
      </c>
      <c r="AC92" s="9">
        <v>178</v>
      </c>
      <c r="AD92" s="9">
        <v>283</v>
      </c>
      <c r="AE92" s="9">
        <v>202</v>
      </c>
      <c r="AF92" s="9">
        <v>5.0999999046325684</v>
      </c>
      <c r="AG92" s="9">
        <v>8.3999996185302734</v>
      </c>
      <c r="AH92" s="9">
        <v>21</v>
      </c>
    </row>
    <row r="93" spans="1:34" ht="14.25" customHeight="1" x14ac:dyDescent="0.25">
      <c r="A93" s="9" t="s">
        <v>502</v>
      </c>
      <c r="B93" s="9" t="s">
        <v>754</v>
      </c>
      <c r="C93" s="9" t="s">
        <v>755</v>
      </c>
      <c r="D93" s="9" t="s">
        <v>756</v>
      </c>
      <c r="E93" s="9">
        <v>707</v>
      </c>
      <c r="F93" s="9">
        <v>80</v>
      </c>
      <c r="G93" s="9">
        <v>61</v>
      </c>
      <c r="H93" s="9">
        <v>19</v>
      </c>
      <c r="I93" s="9">
        <v>23.75</v>
      </c>
      <c r="J93" s="9">
        <v>1.9030899869919435</v>
      </c>
      <c r="K93" s="9">
        <v>49.762694444444442</v>
      </c>
      <c r="L93" s="9">
        <v>16.10627777777778</v>
      </c>
      <c r="M93" s="9">
        <v>66</v>
      </c>
      <c r="N93" s="9">
        <v>74</v>
      </c>
      <c r="O93" s="9">
        <v>272</v>
      </c>
      <c r="P93" s="9">
        <v>7084</v>
      </c>
      <c r="Q93" s="9">
        <v>211</v>
      </c>
      <c r="R93" s="9">
        <v>-62</v>
      </c>
      <c r="S93" s="9">
        <v>273</v>
      </c>
      <c r="T93" s="9">
        <v>158</v>
      </c>
      <c r="U93" s="9">
        <v>-28</v>
      </c>
      <c r="V93" s="9">
        <v>161</v>
      </c>
      <c r="W93" s="9">
        <v>-29</v>
      </c>
      <c r="X93" s="9">
        <v>824</v>
      </c>
      <c r="Y93" s="9">
        <v>110</v>
      </c>
      <c r="Z93" s="9">
        <v>45</v>
      </c>
      <c r="AA93" s="9">
        <v>35</v>
      </c>
      <c r="AB93" s="9">
        <v>326</v>
      </c>
      <c r="AC93" s="9">
        <v>142</v>
      </c>
      <c r="AD93" s="9">
        <v>312</v>
      </c>
      <c r="AE93" s="9">
        <v>157</v>
      </c>
      <c r="AF93" s="9">
        <v>5.5</v>
      </c>
      <c r="AG93" s="9">
        <v>7.9000000953674316</v>
      </c>
      <c r="AH93" s="9">
        <v>13</v>
      </c>
    </row>
    <row r="94" spans="1:34" ht="14.25" customHeight="1" x14ac:dyDescent="0.25">
      <c r="A94" s="9" t="s">
        <v>502</v>
      </c>
      <c r="B94" s="9" t="s">
        <v>757</v>
      </c>
      <c r="C94" s="9" t="s">
        <v>241</v>
      </c>
      <c r="D94" s="9" t="s">
        <v>242</v>
      </c>
      <c r="E94" s="9">
        <v>714</v>
      </c>
      <c r="F94" s="9">
        <v>29</v>
      </c>
      <c r="G94" s="9">
        <v>24</v>
      </c>
      <c r="H94" s="9">
        <v>5</v>
      </c>
      <c r="I94" s="9">
        <v>17.239999999999998</v>
      </c>
      <c r="J94" s="9">
        <v>1.4623979978989561</v>
      </c>
      <c r="K94" s="9">
        <v>49.587444444444444</v>
      </c>
      <c r="L94" s="9">
        <v>16.115611111111111</v>
      </c>
      <c r="M94" s="9">
        <v>66</v>
      </c>
      <c r="N94" s="9">
        <v>74</v>
      </c>
      <c r="O94" s="9">
        <v>271</v>
      </c>
      <c r="P94" s="9">
        <v>7087</v>
      </c>
      <c r="Q94" s="9">
        <v>210</v>
      </c>
      <c r="R94" s="9">
        <v>-63</v>
      </c>
      <c r="S94" s="9">
        <v>273</v>
      </c>
      <c r="T94" s="9">
        <v>158</v>
      </c>
      <c r="U94" s="9">
        <v>-27</v>
      </c>
      <c r="V94" s="9">
        <v>162</v>
      </c>
      <c r="W94" s="9">
        <v>-30</v>
      </c>
      <c r="X94" s="9">
        <v>749</v>
      </c>
      <c r="Y94" s="9">
        <v>91</v>
      </c>
      <c r="Z94" s="9">
        <v>38</v>
      </c>
      <c r="AA94" s="9">
        <v>32</v>
      </c>
      <c r="AB94" s="9">
        <v>269</v>
      </c>
      <c r="AC94" s="9">
        <v>121</v>
      </c>
      <c r="AD94" s="9">
        <v>269</v>
      </c>
      <c r="AE94" s="9">
        <v>144</v>
      </c>
      <c r="AF94" s="9">
        <v>5.3000001907348633</v>
      </c>
      <c r="AG94" s="9">
        <v>9</v>
      </c>
      <c r="AH94" s="9">
        <v>15</v>
      </c>
    </row>
    <row r="95" spans="1:34" ht="14.25" customHeight="1" x14ac:dyDescent="0.25">
      <c r="A95" s="9" t="s">
        <v>502</v>
      </c>
      <c r="B95" s="9" t="s">
        <v>758</v>
      </c>
      <c r="C95" s="9" t="s">
        <v>759</v>
      </c>
      <c r="D95" s="9" t="s">
        <v>287</v>
      </c>
      <c r="E95" s="9">
        <v>595</v>
      </c>
      <c r="F95" s="9">
        <v>126</v>
      </c>
      <c r="G95" s="9">
        <v>108</v>
      </c>
      <c r="H95" s="9">
        <v>18</v>
      </c>
      <c r="I95" s="9">
        <v>14.29</v>
      </c>
      <c r="J95" s="9">
        <v>2.1003705451175629</v>
      </c>
      <c r="K95" s="9">
        <v>49.676111111111112</v>
      </c>
      <c r="L95" s="9">
        <v>16.08763888888889</v>
      </c>
      <c r="M95" s="9">
        <v>72</v>
      </c>
      <c r="N95" s="9">
        <v>74</v>
      </c>
      <c r="O95" s="9">
        <v>270</v>
      </c>
      <c r="P95" s="9">
        <v>7119</v>
      </c>
      <c r="Q95" s="9">
        <v>217</v>
      </c>
      <c r="R95" s="9">
        <v>-57</v>
      </c>
      <c r="S95" s="9">
        <v>274</v>
      </c>
      <c r="T95" s="9">
        <v>164</v>
      </c>
      <c r="U95" s="9">
        <v>-22</v>
      </c>
      <c r="V95" s="9">
        <v>168</v>
      </c>
      <c r="W95" s="9">
        <v>-24</v>
      </c>
      <c r="X95" s="9">
        <v>596</v>
      </c>
      <c r="Y95" s="9">
        <v>76</v>
      </c>
      <c r="Z95" s="9">
        <v>32</v>
      </c>
      <c r="AA95" s="9">
        <v>34</v>
      </c>
      <c r="AB95" s="9">
        <v>227</v>
      </c>
      <c r="AC95" s="9">
        <v>100</v>
      </c>
      <c r="AD95" s="9">
        <v>222</v>
      </c>
      <c r="AE95" s="9">
        <v>113</v>
      </c>
      <c r="AF95" s="9">
        <v>5.5999999046325684</v>
      </c>
      <c r="AG95" s="9">
        <v>7.9000000953674316</v>
      </c>
      <c r="AH95" s="9">
        <v>14</v>
      </c>
    </row>
    <row r="96" spans="1:34" ht="14.25" customHeight="1" x14ac:dyDescent="0.25">
      <c r="A96" s="9" t="s">
        <v>502</v>
      </c>
      <c r="B96" s="9" t="s">
        <v>760</v>
      </c>
      <c r="C96" s="9" t="s">
        <v>244</v>
      </c>
      <c r="D96" s="9" t="s">
        <v>245</v>
      </c>
      <c r="E96" s="9">
        <v>638</v>
      </c>
      <c r="F96" s="9">
        <v>71</v>
      </c>
      <c r="G96" s="9">
        <v>60</v>
      </c>
      <c r="H96" s="9">
        <v>11</v>
      </c>
      <c r="I96" s="9">
        <v>15.49</v>
      </c>
      <c r="J96" s="9">
        <v>1.8512583487190752</v>
      </c>
      <c r="K96" s="9">
        <v>49.708305555555562</v>
      </c>
      <c r="L96" s="9">
        <v>16.018472222222218</v>
      </c>
      <c r="M96" s="9">
        <v>69</v>
      </c>
      <c r="N96" s="9">
        <v>74</v>
      </c>
      <c r="O96" s="9">
        <v>271</v>
      </c>
      <c r="P96" s="9">
        <v>7091</v>
      </c>
      <c r="Q96" s="9">
        <v>214</v>
      </c>
      <c r="R96" s="9">
        <v>-59</v>
      </c>
      <c r="S96" s="9">
        <v>273</v>
      </c>
      <c r="T96" s="9">
        <v>161</v>
      </c>
      <c r="U96" s="9">
        <v>-24</v>
      </c>
      <c r="V96" s="9">
        <v>165</v>
      </c>
      <c r="W96" s="9">
        <v>-26</v>
      </c>
      <c r="X96" s="9">
        <v>691</v>
      </c>
      <c r="Y96" s="9">
        <v>90</v>
      </c>
      <c r="Z96" s="9">
        <v>38</v>
      </c>
      <c r="AA96" s="9">
        <v>34</v>
      </c>
      <c r="AB96" s="9">
        <v>268</v>
      </c>
      <c r="AC96" s="9">
        <v>118</v>
      </c>
      <c r="AD96" s="9">
        <v>256</v>
      </c>
      <c r="AE96" s="9">
        <v>131</v>
      </c>
      <c r="AF96" s="9">
        <v>5.0999999046325684</v>
      </c>
      <c r="AG96" s="9">
        <v>7.5999999046325684</v>
      </c>
      <c r="AH96" s="9">
        <v>13</v>
      </c>
    </row>
    <row r="97" spans="1:34" ht="14.25" customHeight="1" x14ac:dyDescent="0.25">
      <c r="A97" s="9" t="s">
        <v>502</v>
      </c>
      <c r="B97" s="9" t="s">
        <v>761</v>
      </c>
      <c r="C97" s="9" t="s">
        <v>762</v>
      </c>
      <c r="D97" s="9" t="s">
        <v>763</v>
      </c>
      <c r="E97" s="9">
        <v>1025</v>
      </c>
      <c r="F97" s="9">
        <v>108</v>
      </c>
      <c r="G97" s="9">
        <v>71</v>
      </c>
      <c r="H97" s="9">
        <v>37</v>
      </c>
      <c r="I97" s="9">
        <v>34.26</v>
      </c>
      <c r="J97" s="9">
        <v>2.0334237554869499</v>
      </c>
      <c r="K97" s="9">
        <v>50.743972222222233</v>
      </c>
      <c r="L97" s="9">
        <v>15.816916666666669</v>
      </c>
      <c r="M97" s="9">
        <v>38</v>
      </c>
      <c r="N97" s="9">
        <v>74</v>
      </c>
      <c r="O97" s="9">
        <v>279</v>
      </c>
      <c r="P97" s="9">
        <v>6866</v>
      </c>
      <c r="Q97" s="9">
        <v>180</v>
      </c>
      <c r="R97" s="9">
        <v>-86</v>
      </c>
      <c r="S97" s="9">
        <v>266</v>
      </c>
      <c r="T97" s="9">
        <v>127</v>
      </c>
      <c r="U97" s="9">
        <v>-53</v>
      </c>
      <c r="V97" s="9">
        <v>131</v>
      </c>
      <c r="W97" s="9">
        <v>-53</v>
      </c>
      <c r="X97" s="9">
        <v>986</v>
      </c>
      <c r="Y97" s="9">
        <v>114</v>
      </c>
      <c r="Z97" s="9">
        <v>62</v>
      </c>
      <c r="AA97" s="9">
        <v>22</v>
      </c>
      <c r="AB97" s="9">
        <v>336</v>
      </c>
      <c r="AC97" s="9">
        <v>189</v>
      </c>
      <c r="AD97" s="9">
        <v>322</v>
      </c>
      <c r="AE97" s="9">
        <v>209</v>
      </c>
      <c r="AF97" s="9">
        <v>5.4000000953674316</v>
      </c>
      <c r="AG97" s="9">
        <v>7.5999999046325684</v>
      </c>
      <c r="AH97" s="9">
        <v>20</v>
      </c>
    </row>
    <row r="98" spans="1:34" ht="14.25" customHeight="1" x14ac:dyDescent="0.25">
      <c r="A98" s="9" t="s">
        <v>502</v>
      </c>
      <c r="B98" s="9" t="s">
        <v>764</v>
      </c>
      <c r="C98" s="9" t="s">
        <v>765</v>
      </c>
      <c r="D98" s="9" t="s">
        <v>766</v>
      </c>
      <c r="E98" s="9">
        <v>1050</v>
      </c>
      <c r="F98" s="9">
        <v>30</v>
      </c>
      <c r="G98" s="9">
        <v>18</v>
      </c>
      <c r="H98" s="9">
        <v>12</v>
      </c>
      <c r="I98" s="9">
        <v>40</v>
      </c>
      <c r="J98" s="9">
        <v>1.4771212547196624</v>
      </c>
      <c r="K98" s="9">
        <v>50.742138888888888</v>
      </c>
      <c r="L98" s="9">
        <v>15.794916666666669</v>
      </c>
      <c r="M98" s="9">
        <v>33</v>
      </c>
      <c r="N98" s="9">
        <v>74</v>
      </c>
      <c r="O98" s="9">
        <v>280</v>
      </c>
      <c r="P98" s="9">
        <v>6841</v>
      </c>
      <c r="Q98" s="9">
        <v>175</v>
      </c>
      <c r="R98" s="9">
        <v>-90</v>
      </c>
      <c r="S98" s="9">
        <v>265</v>
      </c>
      <c r="T98" s="9">
        <v>123</v>
      </c>
      <c r="U98" s="9">
        <v>-57</v>
      </c>
      <c r="V98" s="9">
        <v>126</v>
      </c>
      <c r="W98" s="9">
        <v>-57</v>
      </c>
      <c r="X98" s="9">
        <v>979</v>
      </c>
      <c r="Y98" s="9">
        <v>118</v>
      </c>
      <c r="Z98" s="9">
        <v>62</v>
      </c>
      <c r="AA98" s="9">
        <v>24</v>
      </c>
      <c r="AB98" s="9">
        <v>348</v>
      </c>
      <c r="AC98" s="9">
        <v>188</v>
      </c>
      <c r="AD98" s="9">
        <v>322</v>
      </c>
      <c r="AE98" s="9">
        <v>202</v>
      </c>
      <c r="AF98" s="9">
        <v>5.0999999046325684</v>
      </c>
      <c r="AG98" s="9">
        <v>7.5</v>
      </c>
      <c r="AH98" s="9">
        <v>21</v>
      </c>
    </row>
    <row r="99" spans="1:34" ht="14.25" customHeight="1" x14ac:dyDescent="0.25">
      <c r="A99" s="9" t="s">
        <v>502</v>
      </c>
      <c r="B99" s="9" t="s">
        <v>767</v>
      </c>
      <c r="C99" s="9" t="s">
        <v>768</v>
      </c>
      <c r="D99" s="9" t="s">
        <v>769</v>
      </c>
      <c r="E99" s="9">
        <v>550</v>
      </c>
      <c r="F99" s="9">
        <v>158</v>
      </c>
      <c r="G99" s="9">
        <v>119</v>
      </c>
      <c r="H99" s="9">
        <v>39</v>
      </c>
      <c r="I99" s="9">
        <v>24.68</v>
      </c>
      <c r="J99" s="9">
        <v>2.1986570869544226</v>
      </c>
      <c r="K99" s="9">
        <v>48.917027777777783</v>
      </c>
      <c r="L99" s="9">
        <v>17.68719444444444</v>
      </c>
      <c r="M99" s="9">
        <v>82</v>
      </c>
      <c r="N99" s="9">
        <v>76</v>
      </c>
      <c r="O99" s="9">
        <v>266</v>
      </c>
      <c r="P99" s="9">
        <v>7424</v>
      </c>
      <c r="Q99" s="9">
        <v>233</v>
      </c>
      <c r="R99" s="9">
        <v>-53</v>
      </c>
      <c r="S99" s="9">
        <v>286</v>
      </c>
      <c r="T99" s="9">
        <v>178</v>
      </c>
      <c r="U99" s="9">
        <v>-16</v>
      </c>
      <c r="V99" s="9">
        <v>181</v>
      </c>
      <c r="W99" s="9">
        <v>-20</v>
      </c>
      <c r="X99" s="9">
        <v>687</v>
      </c>
      <c r="Y99" s="9">
        <v>97</v>
      </c>
      <c r="Z99" s="9">
        <v>37</v>
      </c>
      <c r="AA99" s="9">
        <v>36</v>
      </c>
      <c r="AB99" s="9">
        <v>281</v>
      </c>
      <c r="AC99" s="9">
        <v>111</v>
      </c>
      <c r="AD99" s="9">
        <v>242</v>
      </c>
      <c r="AE99" s="9">
        <v>120</v>
      </c>
      <c r="AF99" s="9">
        <v>5.9000000953674316</v>
      </c>
      <c r="AG99" s="9">
        <v>7.8000001907348633</v>
      </c>
      <c r="AH99" s="9">
        <v>13</v>
      </c>
    </row>
    <row r="100" spans="1:34" ht="14.25" customHeight="1" x14ac:dyDescent="0.25">
      <c r="A100" s="9" t="s">
        <v>502</v>
      </c>
      <c r="B100" s="9" t="s">
        <v>770</v>
      </c>
      <c r="C100" s="9" t="s">
        <v>771</v>
      </c>
      <c r="D100" s="9" t="s">
        <v>772</v>
      </c>
      <c r="E100" s="9">
        <v>582</v>
      </c>
      <c r="F100" s="9">
        <v>36</v>
      </c>
      <c r="G100" s="9">
        <v>19</v>
      </c>
      <c r="H100" s="9">
        <v>17</v>
      </c>
      <c r="I100" s="9">
        <v>47.22</v>
      </c>
      <c r="J100" s="9">
        <v>1.5563025007672873</v>
      </c>
      <c r="K100" s="9">
        <v>49.681861111111111</v>
      </c>
      <c r="L100" s="9">
        <v>15.870944444444451</v>
      </c>
      <c r="M100" s="9">
        <v>73</v>
      </c>
      <c r="N100" s="9">
        <v>74</v>
      </c>
      <c r="O100" s="9">
        <v>270</v>
      </c>
      <c r="P100" s="9">
        <v>7101</v>
      </c>
      <c r="Q100" s="9">
        <v>218</v>
      </c>
      <c r="R100" s="9">
        <v>-55</v>
      </c>
      <c r="S100" s="9">
        <v>273</v>
      </c>
      <c r="T100" s="9">
        <v>166</v>
      </c>
      <c r="U100" s="9">
        <v>-20</v>
      </c>
      <c r="V100" s="9">
        <v>169</v>
      </c>
      <c r="W100" s="9">
        <v>-22</v>
      </c>
      <c r="X100" s="9">
        <v>698</v>
      </c>
      <c r="Y100" s="9">
        <v>93</v>
      </c>
      <c r="Z100" s="9">
        <v>38</v>
      </c>
      <c r="AA100" s="9">
        <v>35</v>
      </c>
      <c r="AB100" s="9">
        <v>275</v>
      </c>
      <c r="AC100" s="9">
        <v>118</v>
      </c>
      <c r="AD100" s="9">
        <v>261</v>
      </c>
      <c r="AE100" s="9">
        <v>131</v>
      </c>
      <c r="AF100" s="9">
        <v>6</v>
      </c>
      <c r="AG100" s="9">
        <v>7.8000001907348633</v>
      </c>
      <c r="AH100" s="9">
        <v>13</v>
      </c>
    </row>
    <row r="101" spans="1:34" ht="14.25" customHeight="1" x14ac:dyDescent="0.25">
      <c r="A101" s="9" t="s">
        <v>502</v>
      </c>
      <c r="B101" s="9" t="s">
        <v>773</v>
      </c>
      <c r="C101" s="9" t="s">
        <v>774</v>
      </c>
      <c r="D101" s="9" t="s">
        <v>775</v>
      </c>
      <c r="E101" s="9">
        <v>2080</v>
      </c>
      <c r="F101" s="9">
        <v>233</v>
      </c>
      <c r="G101" s="9">
        <v>233</v>
      </c>
      <c r="H101" s="9">
        <v>0</v>
      </c>
      <c r="I101" s="9">
        <v>0</v>
      </c>
      <c r="J101" s="9">
        <v>2.3673559210260189</v>
      </c>
      <c r="K101" s="9">
        <v>47.189861111111107</v>
      </c>
      <c r="L101" s="9">
        <v>11.685722222222219</v>
      </c>
      <c r="M101" s="9">
        <v>5</v>
      </c>
      <c r="N101" s="9">
        <v>85</v>
      </c>
      <c r="O101" s="9">
        <v>307</v>
      </c>
      <c r="P101" s="9">
        <v>6570</v>
      </c>
      <c r="Q101" s="9">
        <v>146</v>
      </c>
      <c r="R101" s="9">
        <v>-129</v>
      </c>
      <c r="S101" s="9">
        <v>275</v>
      </c>
      <c r="T101" s="9">
        <v>91</v>
      </c>
      <c r="U101" s="9">
        <v>-79</v>
      </c>
      <c r="V101" s="9">
        <v>96</v>
      </c>
      <c r="W101" s="9">
        <v>-83</v>
      </c>
      <c r="X101" s="9">
        <v>966</v>
      </c>
      <c r="Y101" s="9">
        <v>139</v>
      </c>
      <c r="Z101" s="9">
        <v>43</v>
      </c>
      <c r="AA101" s="9">
        <v>40</v>
      </c>
      <c r="AB101" s="9">
        <v>400</v>
      </c>
      <c r="AC101" s="9">
        <v>134</v>
      </c>
      <c r="AD101" s="9">
        <v>397</v>
      </c>
      <c r="AE101" s="9">
        <v>147</v>
      </c>
      <c r="AF101" s="9">
        <v>5.0999999046325684</v>
      </c>
      <c r="AG101" s="9">
        <v>10.19999980926514</v>
      </c>
      <c r="AH101" s="9">
        <v>17</v>
      </c>
    </row>
    <row r="102" spans="1:34" ht="14.25" customHeight="1" x14ac:dyDescent="0.25">
      <c r="A102" s="9" t="s">
        <v>502</v>
      </c>
      <c r="B102" s="9" t="s">
        <v>776</v>
      </c>
      <c r="C102" s="9" t="s">
        <v>250</v>
      </c>
      <c r="D102" s="9" t="s">
        <v>251</v>
      </c>
      <c r="E102" s="9">
        <v>1306</v>
      </c>
      <c r="F102" s="9">
        <v>65</v>
      </c>
      <c r="G102" s="9">
        <v>65</v>
      </c>
      <c r="H102" s="9">
        <v>0</v>
      </c>
      <c r="I102" s="9">
        <v>0</v>
      </c>
      <c r="J102" s="9">
        <v>1.8129133566428555</v>
      </c>
      <c r="K102" s="9">
        <v>47.153055555555547</v>
      </c>
      <c r="L102" s="9">
        <v>11.72683333333333</v>
      </c>
      <c r="M102" s="9">
        <v>48</v>
      </c>
      <c r="N102" s="9">
        <v>85</v>
      </c>
      <c r="O102" s="9">
        <v>302</v>
      </c>
      <c r="P102" s="9">
        <v>6738</v>
      </c>
      <c r="Q102" s="9">
        <v>192</v>
      </c>
      <c r="R102" s="9">
        <v>-88</v>
      </c>
      <c r="S102" s="9">
        <v>280</v>
      </c>
      <c r="T102" s="9">
        <v>141</v>
      </c>
      <c r="U102" s="9">
        <v>-38</v>
      </c>
      <c r="V102" s="9">
        <v>141</v>
      </c>
      <c r="W102" s="9">
        <v>-42</v>
      </c>
      <c r="X102" s="9">
        <v>701</v>
      </c>
      <c r="Y102" s="9">
        <v>98</v>
      </c>
      <c r="Z102" s="9">
        <v>31</v>
      </c>
      <c r="AA102" s="9">
        <v>39</v>
      </c>
      <c r="AB102" s="9">
        <v>288</v>
      </c>
      <c r="AC102" s="9">
        <v>98</v>
      </c>
      <c r="AD102" s="9">
        <v>288</v>
      </c>
      <c r="AE102" s="9">
        <v>112</v>
      </c>
      <c r="AF102" s="9">
        <v>5.5</v>
      </c>
      <c r="AG102" s="9">
        <v>10.10000038146973</v>
      </c>
      <c r="AH102" s="9">
        <v>17</v>
      </c>
    </row>
    <row r="103" spans="1:34" ht="14.25" customHeight="1" x14ac:dyDescent="0.25">
      <c r="A103" s="9" t="s">
        <v>502</v>
      </c>
      <c r="B103" s="9" t="s">
        <v>777</v>
      </c>
      <c r="C103" s="9" t="s">
        <v>778</v>
      </c>
      <c r="D103" s="9" t="s">
        <v>779</v>
      </c>
      <c r="E103" s="9">
        <v>1267</v>
      </c>
      <c r="F103" s="9">
        <v>65</v>
      </c>
      <c r="G103" s="9">
        <v>65</v>
      </c>
      <c r="H103" s="9">
        <v>0</v>
      </c>
      <c r="I103" s="9">
        <v>0</v>
      </c>
      <c r="J103" s="9">
        <v>1.8129133566428555</v>
      </c>
      <c r="K103" s="9">
        <v>47.157472222222218</v>
      </c>
      <c r="L103" s="9">
        <v>11.73288888888889</v>
      </c>
      <c r="M103" s="9">
        <v>48</v>
      </c>
      <c r="N103" s="9">
        <v>85</v>
      </c>
      <c r="O103" s="9">
        <v>302</v>
      </c>
      <c r="P103" s="9">
        <v>6738</v>
      </c>
      <c r="Q103" s="9">
        <v>192</v>
      </c>
      <c r="R103" s="9">
        <v>-88</v>
      </c>
      <c r="S103" s="9">
        <v>280</v>
      </c>
      <c r="T103" s="9">
        <v>141</v>
      </c>
      <c r="U103" s="9">
        <v>-38</v>
      </c>
      <c r="V103" s="9">
        <v>141</v>
      </c>
      <c r="W103" s="9">
        <v>-42</v>
      </c>
      <c r="X103" s="9">
        <v>701</v>
      </c>
      <c r="Y103" s="9">
        <v>98</v>
      </c>
      <c r="Z103" s="9">
        <v>31</v>
      </c>
      <c r="AA103" s="9">
        <v>39</v>
      </c>
      <c r="AB103" s="9">
        <v>288</v>
      </c>
      <c r="AC103" s="9">
        <v>98</v>
      </c>
      <c r="AD103" s="9">
        <v>288</v>
      </c>
      <c r="AE103" s="9">
        <v>112</v>
      </c>
      <c r="AF103" s="9">
        <v>5.5</v>
      </c>
      <c r="AG103" s="9">
        <v>10.10000038146973</v>
      </c>
      <c r="AH103" s="9">
        <v>17</v>
      </c>
    </row>
    <row r="104" spans="1:34" ht="14.25" customHeight="1" x14ac:dyDescent="0.25">
      <c r="A104" s="9" t="s">
        <v>502</v>
      </c>
      <c r="B104" s="9" t="s">
        <v>780</v>
      </c>
      <c r="C104" s="9" t="s">
        <v>781</v>
      </c>
      <c r="D104" s="9" t="s">
        <v>782</v>
      </c>
      <c r="E104" s="9">
        <v>1186</v>
      </c>
      <c r="F104" s="9">
        <v>192</v>
      </c>
      <c r="G104" s="9">
        <v>192</v>
      </c>
      <c r="H104" s="9">
        <v>0</v>
      </c>
      <c r="I104" s="9">
        <v>0</v>
      </c>
      <c r="J104" s="9">
        <v>2.2833012287035497</v>
      </c>
      <c r="K104" s="9">
        <v>47.100444444444449</v>
      </c>
      <c r="L104" s="9">
        <v>11.894916666666671</v>
      </c>
      <c r="M104" s="9">
        <v>52</v>
      </c>
      <c r="N104" s="9">
        <v>85</v>
      </c>
      <c r="O104" s="9">
        <v>301</v>
      </c>
      <c r="P104" s="9">
        <v>6784</v>
      </c>
      <c r="Q104" s="9">
        <v>196</v>
      </c>
      <c r="R104" s="9">
        <v>-86</v>
      </c>
      <c r="S104" s="9">
        <v>282</v>
      </c>
      <c r="T104" s="9">
        <v>145</v>
      </c>
      <c r="U104" s="9">
        <v>-35</v>
      </c>
      <c r="V104" s="9">
        <v>145</v>
      </c>
      <c r="W104" s="9">
        <v>-40</v>
      </c>
      <c r="X104" s="9">
        <v>798</v>
      </c>
      <c r="Y104" s="9">
        <v>117</v>
      </c>
      <c r="Z104" s="9">
        <v>35</v>
      </c>
      <c r="AA104" s="9">
        <v>41</v>
      </c>
      <c r="AB104" s="9">
        <v>337</v>
      </c>
      <c r="AC104" s="9">
        <v>111</v>
      </c>
      <c r="AD104" s="9">
        <v>337</v>
      </c>
      <c r="AE104" s="9">
        <v>126</v>
      </c>
      <c r="AF104" s="9">
        <v>5.4000000953674316</v>
      </c>
      <c r="AG104" s="9">
        <v>10.10000038146973</v>
      </c>
      <c r="AH104" s="9">
        <v>16</v>
      </c>
    </row>
    <row r="105" spans="1:34" ht="14.25" customHeight="1" x14ac:dyDescent="0.25">
      <c r="A105" s="9" t="s">
        <v>502</v>
      </c>
      <c r="B105" s="9" t="s">
        <v>783</v>
      </c>
      <c r="C105" s="9" t="s">
        <v>784</v>
      </c>
      <c r="D105" s="9" t="s">
        <v>785</v>
      </c>
      <c r="E105" s="9">
        <v>1972</v>
      </c>
      <c r="F105" s="9">
        <v>25</v>
      </c>
      <c r="G105" s="9">
        <v>25</v>
      </c>
      <c r="H105" s="9">
        <v>0</v>
      </c>
      <c r="I105" s="9">
        <v>0</v>
      </c>
      <c r="J105" s="9">
        <v>1.3979400086720377</v>
      </c>
      <c r="K105" s="9">
        <v>47.162444444444453</v>
      </c>
      <c r="L105" s="9">
        <v>11.710694444444441</v>
      </c>
      <c r="M105" s="9">
        <v>19</v>
      </c>
      <c r="N105" s="9">
        <v>85</v>
      </c>
      <c r="O105" s="9">
        <v>305</v>
      </c>
      <c r="P105" s="9">
        <v>6628</v>
      </c>
      <c r="Q105" s="9">
        <v>161</v>
      </c>
      <c r="R105" s="9">
        <v>-116</v>
      </c>
      <c r="S105" s="9">
        <v>277</v>
      </c>
      <c r="T105" s="9">
        <v>110</v>
      </c>
      <c r="U105" s="9">
        <v>-66</v>
      </c>
      <c r="V105" s="9">
        <v>110</v>
      </c>
      <c r="W105" s="9">
        <v>-70</v>
      </c>
      <c r="X105" s="9">
        <v>789</v>
      </c>
      <c r="Y105" s="9">
        <v>107</v>
      </c>
      <c r="Z105" s="9">
        <v>34</v>
      </c>
      <c r="AA105" s="9">
        <v>37</v>
      </c>
      <c r="AB105" s="9">
        <v>311</v>
      </c>
      <c r="AC105" s="9">
        <v>108</v>
      </c>
      <c r="AD105" s="9">
        <v>311</v>
      </c>
      <c r="AE105" s="9">
        <v>124</v>
      </c>
      <c r="AF105" s="9">
        <v>5.4000000953674316</v>
      </c>
      <c r="AG105" s="9">
        <v>9.8999996185302734</v>
      </c>
      <c r="AH105" s="9">
        <v>17</v>
      </c>
    </row>
    <row r="106" spans="1:34" ht="14.25" customHeight="1" x14ac:dyDescent="0.25">
      <c r="A106" s="9" t="s">
        <v>502</v>
      </c>
      <c r="B106" s="9" t="s">
        <v>786</v>
      </c>
      <c r="C106" s="9" t="s">
        <v>787</v>
      </c>
      <c r="D106" s="9" t="s">
        <v>788</v>
      </c>
      <c r="E106" s="9">
        <v>1588</v>
      </c>
      <c r="F106" s="9">
        <v>52</v>
      </c>
      <c r="G106" s="9">
        <v>52</v>
      </c>
      <c r="H106" s="9">
        <v>0</v>
      </c>
      <c r="I106" s="9">
        <v>0</v>
      </c>
      <c r="J106" s="9">
        <v>1.7160033436347992</v>
      </c>
      <c r="K106" s="9">
        <v>47.278527777777782</v>
      </c>
      <c r="L106" s="9">
        <v>14.078805555555549</v>
      </c>
      <c r="M106" s="9">
        <v>25</v>
      </c>
      <c r="N106" s="9">
        <v>83</v>
      </c>
      <c r="O106" s="9">
        <v>294</v>
      </c>
      <c r="P106" s="9">
        <v>6920</v>
      </c>
      <c r="Q106" s="9">
        <v>169</v>
      </c>
      <c r="R106" s="9">
        <v>-113</v>
      </c>
      <c r="S106" s="9">
        <v>282</v>
      </c>
      <c r="T106" s="9">
        <v>114</v>
      </c>
      <c r="U106" s="9">
        <v>-64</v>
      </c>
      <c r="V106" s="9">
        <v>119</v>
      </c>
      <c r="W106" s="9">
        <v>-70</v>
      </c>
      <c r="X106" s="9">
        <v>900</v>
      </c>
      <c r="Y106" s="9">
        <v>137</v>
      </c>
      <c r="Z106" s="9">
        <v>39</v>
      </c>
      <c r="AA106" s="9">
        <v>42</v>
      </c>
      <c r="AB106" s="9">
        <v>392</v>
      </c>
      <c r="AC106" s="9">
        <v>119</v>
      </c>
      <c r="AD106" s="9">
        <v>373</v>
      </c>
      <c r="AE106" s="9">
        <v>132</v>
      </c>
      <c r="AF106" s="9">
        <v>5.0999999046325684</v>
      </c>
      <c r="AG106" s="9">
        <v>10.10000038146973</v>
      </c>
      <c r="AH106" s="9">
        <v>22</v>
      </c>
    </row>
    <row r="107" spans="1:34" ht="14.25" customHeight="1" x14ac:dyDescent="0.25">
      <c r="A107" s="9" t="s">
        <v>502</v>
      </c>
      <c r="B107" s="9" t="s">
        <v>789</v>
      </c>
      <c r="C107" s="9" t="s">
        <v>790</v>
      </c>
      <c r="D107" s="9" t="s">
        <v>791</v>
      </c>
      <c r="E107" s="9">
        <v>648</v>
      </c>
      <c r="F107" s="9">
        <v>138</v>
      </c>
      <c r="G107" s="9">
        <v>88</v>
      </c>
      <c r="H107" s="9">
        <v>50</v>
      </c>
      <c r="I107" s="9">
        <v>36.229999999999997</v>
      </c>
      <c r="J107" s="9">
        <v>2.1398790864012365</v>
      </c>
      <c r="K107" s="9">
        <v>45.994500000000002</v>
      </c>
      <c r="L107" s="9">
        <v>10.83322222222222</v>
      </c>
      <c r="M107" s="9">
        <v>100</v>
      </c>
      <c r="N107" s="9">
        <v>81</v>
      </c>
      <c r="O107" s="9">
        <v>284</v>
      </c>
      <c r="P107" s="9">
        <v>6963</v>
      </c>
      <c r="Q107" s="9">
        <v>247</v>
      </c>
      <c r="R107" s="9">
        <v>-37</v>
      </c>
      <c r="S107" s="9">
        <v>284</v>
      </c>
      <c r="T107" s="9">
        <v>122</v>
      </c>
      <c r="U107" s="9">
        <v>13</v>
      </c>
      <c r="V107" s="9">
        <v>197</v>
      </c>
      <c r="W107" s="9">
        <v>6</v>
      </c>
      <c r="X107" s="9">
        <v>985</v>
      </c>
      <c r="Y107" s="9">
        <v>112</v>
      </c>
      <c r="Z107" s="9">
        <v>52</v>
      </c>
      <c r="AA107" s="9">
        <v>21</v>
      </c>
      <c r="AB107" s="9">
        <v>305</v>
      </c>
      <c r="AC107" s="9">
        <v>165</v>
      </c>
      <c r="AD107" s="9">
        <v>272</v>
      </c>
      <c r="AE107" s="9">
        <v>181</v>
      </c>
      <c r="AF107" s="9">
        <v>6.5999999046325684</v>
      </c>
      <c r="AG107" s="9">
        <v>6.4000000953674316</v>
      </c>
      <c r="AH107" s="9">
        <v>16</v>
      </c>
    </row>
    <row r="108" spans="1:34" ht="14.25" customHeight="1" x14ac:dyDescent="0.25">
      <c r="A108" s="9" t="s">
        <v>502</v>
      </c>
      <c r="B108" s="9" t="s">
        <v>792</v>
      </c>
      <c r="C108" s="9" t="s">
        <v>793</v>
      </c>
      <c r="D108" s="9" t="s">
        <v>794</v>
      </c>
      <c r="E108" s="9">
        <v>931</v>
      </c>
      <c r="F108" s="9">
        <v>48</v>
      </c>
      <c r="G108" s="9">
        <v>41</v>
      </c>
      <c r="H108" s="9">
        <v>7</v>
      </c>
      <c r="I108" s="9">
        <v>14.58</v>
      </c>
      <c r="J108" s="9">
        <v>1.6812412373755872</v>
      </c>
      <c r="K108" s="9">
        <v>45.976527777777783</v>
      </c>
      <c r="L108" s="9">
        <v>10.550861111111111</v>
      </c>
      <c r="M108" s="9">
        <v>71</v>
      </c>
      <c r="N108" s="9">
        <v>81</v>
      </c>
      <c r="O108" s="9">
        <v>288</v>
      </c>
      <c r="P108" s="9">
        <v>6833</v>
      </c>
      <c r="Q108" s="9">
        <v>217</v>
      </c>
      <c r="R108" s="9">
        <v>-63</v>
      </c>
      <c r="S108" s="9">
        <v>280</v>
      </c>
      <c r="T108" s="9">
        <v>92</v>
      </c>
      <c r="U108" s="9">
        <v>-15</v>
      </c>
      <c r="V108" s="9">
        <v>167</v>
      </c>
      <c r="W108" s="9">
        <v>-21</v>
      </c>
      <c r="X108" s="9">
        <v>992</v>
      </c>
      <c r="Y108" s="9">
        <v>123</v>
      </c>
      <c r="Z108" s="9">
        <v>45</v>
      </c>
      <c r="AA108" s="9">
        <v>28</v>
      </c>
      <c r="AB108" s="9">
        <v>339</v>
      </c>
      <c r="AC108" s="9">
        <v>146</v>
      </c>
      <c r="AD108" s="9">
        <v>291</v>
      </c>
      <c r="AE108" s="9">
        <v>165</v>
      </c>
      <c r="AF108" s="9">
        <v>6.4000000953674316</v>
      </c>
      <c r="AG108" s="9">
        <v>7.4000000953674316</v>
      </c>
      <c r="AH108" s="9">
        <v>15</v>
      </c>
    </row>
    <row r="109" spans="1:34" ht="14.25" customHeight="1" x14ac:dyDescent="0.25">
      <c r="A109" s="9" t="s">
        <v>502</v>
      </c>
      <c r="B109" s="9" t="s">
        <v>795</v>
      </c>
      <c r="C109" s="9" t="s">
        <v>796</v>
      </c>
      <c r="D109" s="9" t="s">
        <v>797</v>
      </c>
      <c r="E109" s="9">
        <v>983</v>
      </c>
      <c r="F109" s="9">
        <v>15</v>
      </c>
      <c r="G109" s="9">
        <v>15</v>
      </c>
      <c r="H109" s="9">
        <v>0</v>
      </c>
      <c r="I109" s="9">
        <v>0</v>
      </c>
      <c r="J109" s="9">
        <v>1.1760912590556813</v>
      </c>
      <c r="K109" s="9">
        <v>46.036861111111108</v>
      </c>
      <c r="L109" s="9">
        <v>10.78922222222222</v>
      </c>
      <c r="M109" s="9">
        <v>80</v>
      </c>
      <c r="N109" s="9">
        <v>80</v>
      </c>
      <c r="O109" s="9">
        <v>286</v>
      </c>
      <c r="P109" s="9">
        <v>6876</v>
      </c>
      <c r="Q109" s="9">
        <v>226</v>
      </c>
      <c r="R109" s="9">
        <v>-55</v>
      </c>
      <c r="S109" s="9">
        <v>281</v>
      </c>
      <c r="T109" s="9">
        <v>171</v>
      </c>
      <c r="U109" s="9">
        <v>-6</v>
      </c>
      <c r="V109" s="9">
        <v>176</v>
      </c>
      <c r="W109" s="9">
        <v>-12</v>
      </c>
      <c r="X109" s="9">
        <v>1144</v>
      </c>
      <c r="Y109" s="9">
        <v>122</v>
      </c>
      <c r="Z109" s="9">
        <v>56</v>
      </c>
      <c r="AA109" s="9">
        <v>25</v>
      </c>
      <c r="AB109" s="9">
        <v>365</v>
      </c>
      <c r="AC109" s="9">
        <v>179</v>
      </c>
      <c r="AD109" s="9">
        <v>360</v>
      </c>
      <c r="AE109" s="9">
        <v>197</v>
      </c>
      <c r="AF109" s="9">
        <v>6.0999999046325684</v>
      </c>
      <c r="AG109" s="9">
        <v>6.9000000953674316</v>
      </c>
      <c r="AH109" s="9">
        <v>15</v>
      </c>
    </row>
    <row r="110" spans="1:34" ht="14.25" customHeight="1" x14ac:dyDescent="0.25">
      <c r="A110" s="9" t="s">
        <v>502</v>
      </c>
      <c r="B110" s="9" t="s">
        <v>798</v>
      </c>
      <c r="C110" s="9" t="s">
        <v>799</v>
      </c>
      <c r="D110" s="9" t="s">
        <v>800</v>
      </c>
      <c r="E110" s="9">
        <v>654</v>
      </c>
      <c r="F110" s="9">
        <v>16</v>
      </c>
      <c r="G110" s="9">
        <v>11</v>
      </c>
      <c r="H110" s="9">
        <v>5</v>
      </c>
      <c r="I110" s="9">
        <v>31.25</v>
      </c>
      <c r="J110" s="9">
        <v>1.2041199826559248</v>
      </c>
      <c r="K110" s="9">
        <v>49.713722222222223</v>
      </c>
      <c r="L110" s="9">
        <v>15.942555555555559</v>
      </c>
      <c r="M110" s="9">
        <v>68</v>
      </c>
      <c r="N110" s="9">
        <v>74</v>
      </c>
      <c r="O110" s="9">
        <v>271</v>
      </c>
      <c r="P110" s="9">
        <v>7081</v>
      </c>
      <c r="Q110" s="9">
        <v>213</v>
      </c>
      <c r="R110" s="9">
        <v>-60</v>
      </c>
      <c r="S110" s="9">
        <v>273</v>
      </c>
      <c r="T110" s="9">
        <v>160</v>
      </c>
      <c r="U110" s="9">
        <v>-25</v>
      </c>
      <c r="V110" s="9">
        <v>164</v>
      </c>
      <c r="W110" s="9">
        <v>-27</v>
      </c>
      <c r="X110" s="9">
        <v>755</v>
      </c>
      <c r="Y110" s="9">
        <v>101</v>
      </c>
      <c r="Z110" s="9">
        <v>41</v>
      </c>
      <c r="AA110" s="9">
        <v>36</v>
      </c>
      <c r="AB110" s="9">
        <v>300</v>
      </c>
      <c r="AC110" s="9">
        <v>127</v>
      </c>
      <c r="AD110" s="9">
        <v>285</v>
      </c>
      <c r="AE110" s="9">
        <v>141</v>
      </c>
      <c r="AF110" s="9">
        <v>5.0999999046325684</v>
      </c>
      <c r="AG110" s="9">
        <v>7.9000000953674316</v>
      </c>
      <c r="AH110" s="9">
        <v>14</v>
      </c>
    </row>
    <row r="111" spans="1:34" ht="14.25" customHeight="1" x14ac:dyDescent="0.25">
      <c r="A111" s="9" t="s">
        <v>502</v>
      </c>
      <c r="B111" s="9" t="s">
        <v>801</v>
      </c>
      <c r="C111" s="9" t="s">
        <v>802</v>
      </c>
      <c r="D111" s="9" t="s">
        <v>803</v>
      </c>
      <c r="E111" s="9">
        <v>617</v>
      </c>
      <c r="F111" s="9">
        <v>72</v>
      </c>
      <c r="G111" s="9">
        <v>63</v>
      </c>
      <c r="H111" s="9">
        <v>9</v>
      </c>
      <c r="I111" s="9">
        <v>12.5</v>
      </c>
      <c r="J111" s="9">
        <v>1.8573324964312685</v>
      </c>
      <c r="K111" s="9">
        <v>49.715722222222233</v>
      </c>
      <c r="L111" s="9">
        <v>15.93708333333333</v>
      </c>
      <c r="M111" s="9">
        <v>71</v>
      </c>
      <c r="N111" s="9">
        <v>74</v>
      </c>
      <c r="O111" s="9">
        <v>271</v>
      </c>
      <c r="P111" s="9">
        <v>7096</v>
      </c>
      <c r="Q111" s="9">
        <v>216</v>
      </c>
      <c r="R111" s="9">
        <v>-58</v>
      </c>
      <c r="S111" s="9">
        <v>273</v>
      </c>
      <c r="T111" s="9">
        <v>163</v>
      </c>
      <c r="U111" s="9">
        <v>-22</v>
      </c>
      <c r="V111" s="9">
        <v>167</v>
      </c>
      <c r="W111" s="9">
        <v>-24</v>
      </c>
      <c r="X111" s="9">
        <v>703</v>
      </c>
      <c r="Y111" s="9">
        <v>94</v>
      </c>
      <c r="Z111" s="9">
        <v>38</v>
      </c>
      <c r="AA111" s="9">
        <v>36</v>
      </c>
      <c r="AB111" s="9">
        <v>280</v>
      </c>
      <c r="AC111" s="9">
        <v>118</v>
      </c>
      <c r="AD111" s="9">
        <v>264</v>
      </c>
      <c r="AE111" s="9">
        <v>131</v>
      </c>
      <c r="AF111" s="9">
        <v>5.4000000953674316</v>
      </c>
      <c r="AG111" s="9">
        <v>7.6999998092651367</v>
      </c>
      <c r="AH111" s="9">
        <v>13</v>
      </c>
    </row>
    <row r="112" spans="1:34" ht="14.25" customHeight="1" x14ac:dyDescent="0.25">
      <c r="A112" s="9" t="s">
        <v>502</v>
      </c>
      <c r="B112" s="9" t="s">
        <v>804</v>
      </c>
      <c r="C112" s="9" t="s">
        <v>805</v>
      </c>
      <c r="D112" s="9" t="s">
        <v>806</v>
      </c>
      <c r="E112" s="9">
        <v>608</v>
      </c>
      <c r="F112" s="9">
        <v>86</v>
      </c>
      <c r="G112" s="9">
        <v>74</v>
      </c>
      <c r="H112" s="9">
        <v>12</v>
      </c>
      <c r="I112" s="9">
        <v>13.95</v>
      </c>
      <c r="J112" s="9">
        <v>1.9344984512435677</v>
      </c>
      <c r="K112" s="9">
        <v>49.717194444444438</v>
      </c>
      <c r="L112" s="9">
        <v>15.932805555555561</v>
      </c>
      <c r="M112" s="9">
        <v>71</v>
      </c>
      <c r="N112" s="9">
        <v>74</v>
      </c>
      <c r="O112" s="9">
        <v>271</v>
      </c>
      <c r="P112" s="9">
        <v>7097</v>
      </c>
      <c r="Q112" s="9">
        <v>216</v>
      </c>
      <c r="R112" s="9">
        <v>-57</v>
      </c>
      <c r="S112" s="9">
        <v>273</v>
      </c>
      <c r="T112" s="9">
        <v>163</v>
      </c>
      <c r="U112" s="9">
        <v>-22</v>
      </c>
      <c r="V112" s="9">
        <v>167</v>
      </c>
      <c r="W112" s="9">
        <v>-24</v>
      </c>
      <c r="X112" s="9">
        <v>682</v>
      </c>
      <c r="Y112" s="9">
        <v>91</v>
      </c>
      <c r="Z112" s="9">
        <v>37</v>
      </c>
      <c r="AA112" s="9">
        <v>36</v>
      </c>
      <c r="AB112" s="9">
        <v>270</v>
      </c>
      <c r="AC112" s="9">
        <v>114</v>
      </c>
      <c r="AD112" s="9">
        <v>257</v>
      </c>
      <c r="AE112" s="9">
        <v>126</v>
      </c>
      <c r="AF112" s="9">
        <v>5.3000001907348633</v>
      </c>
      <c r="AG112" s="9">
        <v>7.9000000953674316</v>
      </c>
      <c r="AH112" s="9">
        <v>13</v>
      </c>
    </row>
    <row r="113" spans="1:34" ht="14.25" customHeight="1" x14ac:dyDescent="0.25">
      <c r="A113" s="9" t="s">
        <v>502</v>
      </c>
      <c r="B113" s="9" t="s">
        <v>807</v>
      </c>
      <c r="C113" s="9" t="s">
        <v>256</v>
      </c>
      <c r="D113" s="9" t="s">
        <v>257</v>
      </c>
      <c r="E113" s="9">
        <v>624</v>
      </c>
      <c r="F113" s="9">
        <v>137</v>
      </c>
      <c r="G113" s="9">
        <v>75</v>
      </c>
      <c r="H113" s="9">
        <v>62</v>
      </c>
      <c r="I113" s="9">
        <v>45.26</v>
      </c>
      <c r="J113" s="9">
        <v>2.1367205671564067</v>
      </c>
      <c r="K113" s="9">
        <v>49.71713888888889</v>
      </c>
      <c r="L113" s="9">
        <v>15.926916666666671</v>
      </c>
      <c r="M113" s="9">
        <v>71</v>
      </c>
      <c r="N113" s="9">
        <v>74</v>
      </c>
      <c r="O113" s="9">
        <v>271</v>
      </c>
      <c r="P113" s="9">
        <v>7097</v>
      </c>
      <c r="Q113" s="9">
        <v>216</v>
      </c>
      <c r="R113" s="9">
        <v>-57</v>
      </c>
      <c r="S113" s="9">
        <v>273</v>
      </c>
      <c r="T113" s="9">
        <v>163</v>
      </c>
      <c r="U113" s="9">
        <v>-22</v>
      </c>
      <c r="V113" s="9">
        <v>167</v>
      </c>
      <c r="W113" s="9">
        <v>-24</v>
      </c>
      <c r="X113" s="9">
        <v>682</v>
      </c>
      <c r="Y113" s="9">
        <v>91</v>
      </c>
      <c r="Z113" s="9">
        <v>37</v>
      </c>
      <c r="AA113" s="9">
        <v>36</v>
      </c>
      <c r="AB113" s="9">
        <v>270</v>
      </c>
      <c r="AC113" s="9">
        <v>114</v>
      </c>
      <c r="AD113" s="9">
        <v>257</v>
      </c>
      <c r="AE113" s="9">
        <v>126</v>
      </c>
      <c r="AF113" s="9">
        <v>5.3000001907348633</v>
      </c>
      <c r="AG113" s="9">
        <v>7.9000000953674316</v>
      </c>
      <c r="AH113" s="9">
        <v>13</v>
      </c>
    </row>
    <row r="114" spans="1:34" ht="14.25" customHeight="1" x14ac:dyDescent="0.25">
      <c r="A114" s="9" t="s">
        <v>502</v>
      </c>
      <c r="B114" s="9" t="s">
        <v>808</v>
      </c>
      <c r="C114" s="9" t="s">
        <v>259</v>
      </c>
      <c r="D114" s="9" t="s">
        <v>809</v>
      </c>
      <c r="E114" s="9">
        <v>619</v>
      </c>
      <c r="F114" s="9">
        <v>205</v>
      </c>
      <c r="G114" s="9">
        <v>154</v>
      </c>
      <c r="H114" s="9">
        <v>51</v>
      </c>
      <c r="I114" s="9">
        <v>24.88</v>
      </c>
      <c r="J114" s="9">
        <v>2.3117538610557542</v>
      </c>
      <c r="K114" s="9">
        <v>49.71125</v>
      </c>
      <c r="L114" s="9">
        <v>15.92663888888889</v>
      </c>
      <c r="M114" s="9">
        <v>71</v>
      </c>
      <c r="N114" s="9">
        <v>74</v>
      </c>
      <c r="O114" s="9">
        <v>271</v>
      </c>
      <c r="P114" s="9">
        <v>7094</v>
      </c>
      <c r="Q114" s="9">
        <v>216</v>
      </c>
      <c r="R114" s="9">
        <v>-57</v>
      </c>
      <c r="S114" s="9">
        <v>273</v>
      </c>
      <c r="T114" s="9">
        <v>163</v>
      </c>
      <c r="U114" s="9">
        <v>-22</v>
      </c>
      <c r="V114" s="9">
        <v>167</v>
      </c>
      <c r="W114" s="9">
        <v>-24</v>
      </c>
      <c r="X114" s="9">
        <v>682</v>
      </c>
      <c r="Y114" s="9">
        <v>92</v>
      </c>
      <c r="Z114" s="9">
        <v>37</v>
      </c>
      <c r="AA114" s="9">
        <v>36</v>
      </c>
      <c r="AB114" s="9">
        <v>273</v>
      </c>
      <c r="AC114" s="9">
        <v>114</v>
      </c>
      <c r="AD114" s="9">
        <v>258</v>
      </c>
      <c r="AE114" s="9">
        <v>125</v>
      </c>
      <c r="AF114" s="9">
        <v>5.5999999046325684</v>
      </c>
      <c r="AG114" s="9">
        <v>7.4000000953674316</v>
      </c>
      <c r="AH114" s="9">
        <v>13</v>
      </c>
    </row>
    <row r="115" spans="1:34" ht="14.25" customHeight="1" x14ac:dyDescent="0.25">
      <c r="A115" s="9" t="s">
        <v>502</v>
      </c>
      <c r="B115" s="9" t="s">
        <v>810</v>
      </c>
      <c r="C115" s="9" t="s">
        <v>811</v>
      </c>
      <c r="D115" s="9" t="s">
        <v>812</v>
      </c>
      <c r="E115" s="9">
        <v>618</v>
      </c>
      <c r="F115" s="9">
        <v>33</v>
      </c>
      <c r="G115" s="9">
        <v>21</v>
      </c>
      <c r="H115" s="9">
        <v>12</v>
      </c>
      <c r="I115" s="9">
        <v>36.36</v>
      </c>
      <c r="J115" s="9">
        <v>1.5185139398778875</v>
      </c>
      <c r="K115" s="9">
        <v>49.705722222222228</v>
      </c>
      <c r="L115" s="9">
        <v>15.907027777777779</v>
      </c>
      <c r="M115" s="9">
        <v>71</v>
      </c>
      <c r="N115" s="9">
        <v>74</v>
      </c>
      <c r="O115" s="9">
        <v>271</v>
      </c>
      <c r="P115" s="9">
        <v>7090</v>
      </c>
      <c r="Q115" s="9">
        <v>215</v>
      </c>
      <c r="R115" s="9">
        <v>-58</v>
      </c>
      <c r="S115" s="9">
        <v>273</v>
      </c>
      <c r="T115" s="9">
        <v>163</v>
      </c>
      <c r="U115" s="9">
        <v>-22</v>
      </c>
      <c r="V115" s="9">
        <v>167</v>
      </c>
      <c r="W115" s="9">
        <v>-25</v>
      </c>
      <c r="X115" s="9">
        <v>718</v>
      </c>
      <c r="Y115" s="9">
        <v>97</v>
      </c>
      <c r="Z115" s="9">
        <v>38</v>
      </c>
      <c r="AA115" s="9">
        <v>37</v>
      </c>
      <c r="AB115" s="9">
        <v>288</v>
      </c>
      <c r="AC115" s="9">
        <v>118</v>
      </c>
      <c r="AD115" s="9">
        <v>273</v>
      </c>
      <c r="AE115" s="9">
        <v>131</v>
      </c>
      <c r="AF115" s="9">
        <v>5</v>
      </c>
      <c r="AG115" s="9">
        <v>7.1999998092651367</v>
      </c>
      <c r="AH115" s="9">
        <v>13</v>
      </c>
    </row>
    <row r="116" spans="1:34" ht="14.25" customHeight="1" x14ac:dyDescent="0.25">
      <c r="A116" s="9" t="s">
        <v>502</v>
      </c>
      <c r="B116" s="9" t="s">
        <v>813</v>
      </c>
      <c r="C116" s="9" t="s">
        <v>814</v>
      </c>
      <c r="D116" s="9" t="s">
        <v>815</v>
      </c>
      <c r="E116" s="9">
        <v>645</v>
      </c>
      <c r="F116" s="9">
        <v>181</v>
      </c>
      <c r="G116" s="9">
        <v>147</v>
      </c>
      <c r="H116" s="9">
        <v>34</v>
      </c>
      <c r="I116" s="9">
        <v>18.78</v>
      </c>
      <c r="J116" s="9">
        <v>2.2576785748691846</v>
      </c>
      <c r="K116" s="9">
        <v>49.697277777777778</v>
      </c>
      <c r="L116" s="9">
        <v>15.908944444444449</v>
      </c>
      <c r="M116" s="9">
        <v>69</v>
      </c>
      <c r="N116" s="9">
        <v>74</v>
      </c>
      <c r="O116" s="9">
        <v>271</v>
      </c>
      <c r="P116" s="9">
        <v>7082</v>
      </c>
      <c r="Q116" s="9">
        <v>214</v>
      </c>
      <c r="R116" s="9">
        <v>-59</v>
      </c>
      <c r="S116" s="9">
        <v>273</v>
      </c>
      <c r="T116" s="9">
        <v>161</v>
      </c>
      <c r="U116" s="9">
        <v>-24</v>
      </c>
      <c r="V116" s="9">
        <v>165</v>
      </c>
      <c r="W116" s="9">
        <v>-26</v>
      </c>
      <c r="X116" s="9">
        <v>743</v>
      </c>
      <c r="Y116" s="9">
        <v>100</v>
      </c>
      <c r="Z116" s="9">
        <v>40</v>
      </c>
      <c r="AA116" s="9">
        <v>37</v>
      </c>
      <c r="AB116" s="9">
        <v>298</v>
      </c>
      <c r="AC116" s="9">
        <v>123</v>
      </c>
      <c r="AD116" s="9">
        <v>282</v>
      </c>
      <c r="AE116" s="9">
        <v>135</v>
      </c>
      <c r="AF116" s="9">
        <v>4.8000001907348633</v>
      </c>
      <c r="AG116" s="9">
        <v>7.0999999046325684</v>
      </c>
      <c r="AH116" s="9">
        <v>14</v>
      </c>
    </row>
    <row r="117" spans="1:34" ht="14.25" customHeight="1" x14ac:dyDescent="0.25">
      <c r="A117" s="9" t="s">
        <v>502</v>
      </c>
      <c r="B117" s="9" t="s">
        <v>816</v>
      </c>
      <c r="C117" s="9" t="s">
        <v>817</v>
      </c>
      <c r="D117" s="9" t="s">
        <v>818</v>
      </c>
      <c r="E117" s="9">
        <v>657</v>
      </c>
      <c r="F117" s="9">
        <v>12</v>
      </c>
      <c r="G117" s="9">
        <v>9</v>
      </c>
      <c r="H117" s="9">
        <v>3</v>
      </c>
      <c r="I117" s="9">
        <v>25</v>
      </c>
      <c r="J117" s="9">
        <v>1.0791812460476249</v>
      </c>
      <c r="K117" s="9">
        <v>49.706166666666668</v>
      </c>
      <c r="L117" s="9">
        <v>15.942722222222219</v>
      </c>
      <c r="M117" s="9">
        <v>68</v>
      </c>
      <c r="N117" s="9">
        <v>74</v>
      </c>
      <c r="O117" s="9">
        <v>271</v>
      </c>
      <c r="P117" s="9">
        <v>7084</v>
      </c>
      <c r="Q117" s="9">
        <v>213</v>
      </c>
      <c r="R117" s="9">
        <v>-60</v>
      </c>
      <c r="S117" s="9">
        <v>273</v>
      </c>
      <c r="T117" s="9">
        <v>160</v>
      </c>
      <c r="U117" s="9">
        <v>-25</v>
      </c>
      <c r="V117" s="9">
        <v>164</v>
      </c>
      <c r="W117" s="9">
        <v>-27</v>
      </c>
      <c r="X117" s="9">
        <v>747</v>
      </c>
      <c r="Y117" s="9">
        <v>101</v>
      </c>
      <c r="Z117" s="9">
        <v>40</v>
      </c>
      <c r="AA117" s="9">
        <v>36</v>
      </c>
      <c r="AB117" s="9">
        <v>300</v>
      </c>
      <c r="AC117" s="9">
        <v>124</v>
      </c>
      <c r="AD117" s="9">
        <v>283</v>
      </c>
      <c r="AE117" s="9">
        <v>138</v>
      </c>
      <c r="AF117" s="9">
        <v>4.8000001907348633</v>
      </c>
      <c r="AG117" s="9">
        <v>7.8000001907348633</v>
      </c>
      <c r="AH117" s="9">
        <v>14</v>
      </c>
    </row>
    <row r="118" spans="1:34" ht="14.25" customHeight="1" x14ac:dyDescent="0.25">
      <c r="A118" s="9" t="s">
        <v>502</v>
      </c>
      <c r="B118" s="9" t="s">
        <v>819</v>
      </c>
      <c r="C118" s="9" t="s">
        <v>262</v>
      </c>
      <c r="D118" s="9" t="s">
        <v>263</v>
      </c>
      <c r="E118" s="9">
        <v>717</v>
      </c>
      <c r="F118" s="9">
        <v>32</v>
      </c>
      <c r="G118" s="9">
        <v>29</v>
      </c>
      <c r="H118" s="9">
        <v>3</v>
      </c>
      <c r="I118" s="9">
        <v>9.3800000000000008</v>
      </c>
      <c r="J118" s="9">
        <v>1.505149978319906</v>
      </c>
      <c r="K118" s="9">
        <v>49.600361111111113</v>
      </c>
      <c r="L118" s="9">
        <v>16.131499999999999</v>
      </c>
      <c r="M118" s="9">
        <v>67</v>
      </c>
      <c r="N118" s="9">
        <v>74</v>
      </c>
      <c r="O118" s="9">
        <v>271</v>
      </c>
      <c r="P118" s="9">
        <v>7092</v>
      </c>
      <c r="Q118" s="9">
        <v>212</v>
      </c>
      <c r="R118" s="9">
        <v>-62</v>
      </c>
      <c r="S118" s="9">
        <v>273</v>
      </c>
      <c r="T118" s="9">
        <v>159</v>
      </c>
      <c r="U118" s="9">
        <v>-26</v>
      </c>
      <c r="V118" s="9">
        <v>163</v>
      </c>
      <c r="W118" s="9">
        <v>-29</v>
      </c>
      <c r="X118" s="9">
        <v>707</v>
      </c>
      <c r="Y118" s="9">
        <v>93</v>
      </c>
      <c r="Z118" s="9">
        <v>36</v>
      </c>
      <c r="AA118" s="9">
        <v>36</v>
      </c>
      <c r="AB118" s="9">
        <v>273</v>
      </c>
      <c r="AC118" s="9">
        <v>111</v>
      </c>
      <c r="AD118" s="9">
        <v>262</v>
      </c>
      <c r="AE118" s="9">
        <v>124</v>
      </c>
      <c r="AF118" s="9">
        <v>4.6999998092651367</v>
      </c>
      <c r="AG118" s="9">
        <v>9.1999998092651367</v>
      </c>
      <c r="AH118" s="9">
        <v>14</v>
      </c>
    </row>
    <row r="119" spans="1:34" ht="14.25" customHeight="1" x14ac:dyDescent="0.25">
      <c r="A119" s="9" t="s">
        <v>502</v>
      </c>
      <c r="B119" s="9" t="s">
        <v>820</v>
      </c>
      <c r="C119" s="9" t="s">
        <v>821</v>
      </c>
      <c r="D119" s="9" t="s">
        <v>822</v>
      </c>
      <c r="E119" s="9">
        <v>608</v>
      </c>
      <c r="F119" s="9">
        <v>62</v>
      </c>
      <c r="G119" s="9">
        <v>54</v>
      </c>
      <c r="H119" s="9">
        <v>8</v>
      </c>
      <c r="I119" s="9">
        <v>12.9</v>
      </c>
      <c r="J119" s="9">
        <v>1.7923916894982539</v>
      </c>
      <c r="K119" s="9">
        <v>49.073555555555558</v>
      </c>
      <c r="L119" s="9">
        <v>19.282250000000001</v>
      </c>
      <c r="M119" s="9">
        <v>69</v>
      </c>
      <c r="N119" s="9">
        <v>74</v>
      </c>
      <c r="O119" s="9">
        <v>259</v>
      </c>
      <c r="P119" s="9">
        <v>7455</v>
      </c>
      <c r="Q119" s="9">
        <v>217</v>
      </c>
      <c r="R119" s="9">
        <v>-67</v>
      </c>
      <c r="S119" s="9">
        <v>284</v>
      </c>
      <c r="T119" s="9">
        <v>166</v>
      </c>
      <c r="U119" s="9">
        <v>-28</v>
      </c>
      <c r="V119" s="9">
        <v>169</v>
      </c>
      <c r="W119" s="9">
        <v>-32</v>
      </c>
      <c r="X119" s="9">
        <v>792</v>
      </c>
      <c r="Y119" s="9">
        <v>102</v>
      </c>
      <c r="Z119" s="9">
        <v>45</v>
      </c>
      <c r="AA119" s="9">
        <v>30</v>
      </c>
      <c r="AB119" s="9">
        <v>302</v>
      </c>
      <c r="AC119" s="9">
        <v>135</v>
      </c>
      <c r="AD119" s="9">
        <v>268</v>
      </c>
      <c r="AE119" s="9">
        <v>144</v>
      </c>
      <c r="AF119" s="9">
        <v>5.8000001907348633</v>
      </c>
      <c r="AG119" s="9">
        <v>6.5</v>
      </c>
      <c r="AH119" s="9">
        <v>13</v>
      </c>
    </row>
    <row r="120" spans="1:34" ht="14.25" customHeight="1" x14ac:dyDescent="0.25">
      <c r="A120" s="9" t="s">
        <v>502</v>
      </c>
      <c r="B120" s="9" t="s">
        <v>823</v>
      </c>
      <c r="C120" s="9" t="s">
        <v>824</v>
      </c>
      <c r="D120" s="9" t="s">
        <v>825</v>
      </c>
      <c r="E120" s="9">
        <v>736</v>
      </c>
      <c r="F120" s="9">
        <v>18</v>
      </c>
      <c r="G120" s="9">
        <v>8</v>
      </c>
      <c r="H120" s="9">
        <v>10</v>
      </c>
      <c r="I120" s="9">
        <v>55.56</v>
      </c>
      <c r="J120" s="9">
        <v>1.255272505103306</v>
      </c>
      <c r="K120" s="9">
        <v>49.064055555555562</v>
      </c>
      <c r="L120" s="9">
        <v>19.25986111111111</v>
      </c>
      <c r="M120" s="9">
        <v>59</v>
      </c>
      <c r="N120" s="9">
        <v>74</v>
      </c>
      <c r="O120" s="9">
        <v>261</v>
      </c>
      <c r="P120" s="9">
        <v>7397</v>
      </c>
      <c r="Q120" s="9">
        <v>206</v>
      </c>
      <c r="R120" s="9">
        <v>-77</v>
      </c>
      <c r="S120" s="9">
        <v>283</v>
      </c>
      <c r="T120" s="9">
        <v>154</v>
      </c>
      <c r="U120" s="9">
        <v>-39</v>
      </c>
      <c r="V120" s="9">
        <v>157</v>
      </c>
      <c r="W120" s="9">
        <v>-42</v>
      </c>
      <c r="X120" s="9">
        <v>894</v>
      </c>
      <c r="Y120" s="9">
        <v>118</v>
      </c>
      <c r="Z120" s="9">
        <v>50</v>
      </c>
      <c r="AA120" s="9">
        <v>32</v>
      </c>
      <c r="AB120" s="9">
        <v>346</v>
      </c>
      <c r="AC120" s="9">
        <v>152</v>
      </c>
      <c r="AD120" s="9">
        <v>306</v>
      </c>
      <c r="AE120" s="9">
        <v>159</v>
      </c>
      <c r="AF120" s="9">
        <v>5.1999998092651367</v>
      </c>
      <c r="AG120" s="9">
        <v>6.5999999046325684</v>
      </c>
      <c r="AH120" s="9">
        <v>16</v>
      </c>
    </row>
    <row r="121" spans="1:34" ht="14.25" customHeight="1" x14ac:dyDescent="0.25">
      <c r="A121" s="9" t="s">
        <v>502</v>
      </c>
      <c r="B121" s="9" t="s">
        <v>826</v>
      </c>
      <c r="C121" s="9" t="s">
        <v>827</v>
      </c>
      <c r="D121" s="9" t="s">
        <v>828</v>
      </c>
      <c r="E121" s="9">
        <v>694</v>
      </c>
      <c r="F121" s="9">
        <v>34</v>
      </c>
      <c r="G121" s="9">
        <v>29</v>
      </c>
      <c r="H121" s="9">
        <v>5</v>
      </c>
      <c r="I121" s="9">
        <v>14.71</v>
      </c>
      <c r="J121" s="9">
        <v>1.5314789170422551</v>
      </c>
      <c r="K121" s="9">
        <v>49.085749999999997</v>
      </c>
      <c r="L121" s="9">
        <v>22.414944444444441</v>
      </c>
      <c r="M121" s="9">
        <v>61</v>
      </c>
      <c r="N121" s="9">
        <v>73</v>
      </c>
      <c r="O121" s="9">
        <v>256</v>
      </c>
      <c r="P121" s="9">
        <v>7615</v>
      </c>
      <c r="Q121" s="9">
        <v>209</v>
      </c>
      <c r="R121" s="9">
        <v>-77</v>
      </c>
      <c r="S121" s="9">
        <v>286</v>
      </c>
      <c r="T121" s="9">
        <v>159</v>
      </c>
      <c r="U121" s="9">
        <v>-41</v>
      </c>
      <c r="V121" s="9">
        <v>161</v>
      </c>
      <c r="W121" s="9">
        <v>-43</v>
      </c>
      <c r="X121" s="9">
        <v>989</v>
      </c>
      <c r="Y121" s="9">
        <v>121</v>
      </c>
      <c r="Z121" s="9">
        <v>56</v>
      </c>
      <c r="AA121" s="9">
        <v>26</v>
      </c>
      <c r="AB121" s="9">
        <v>363</v>
      </c>
      <c r="AC121" s="9">
        <v>171</v>
      </c>
      <c r="AD121" s="9">
        <v>307</v>
      </c>
      <c r="AE121" s="9">
        <v>204</v>
      </c>
      <c r="AF121" s="9">
        <v>5.3000001907348633</v>
      </c>
      <c r="AG121" s="9">
        <v>10.10000038146973</v>
      </c>
      <c r="AH121" s="9">
        <v>17</v>
      </c>
    </row>
    <row r="122" spans="1:34" ht="14.25" customHeight="1" x14ac:dyDescent="0.25">
      <c r="A122" s="9" t="s">
        <v>502</v>
      </c>
      <c r="B122" s="9" t="s">
        <v>829</v>
      </c>
      <c r="C122" s="9" t="s">
        <v>830</v>
      </c>
      <c r="D122" s="9" t="s">
        <v>831</v>
      </c>
      <c r="E122" s="9">
        <v>588</v>
      </c>
      <c r="F122" s="9">
        <v>63</v>
      </c>
      <c r="G122" s="9">
        <v>41</v>
      </c>
      <c r="H122" s="9">
        <v>22</v>
      </c>
      <c r="I122" s="9">
        <v>34.92</v>
      </c>
      <c r="J122" s="9">
        <v>1.7993405494535817</v>
      </c>
      <c r="K122" s="9">
        <v>49.060250000000003</v>
      </c>
      <c r="L122" s="9">
        <v>22.532250000000001</v>
      </c>
      <c r="M122" s="9">
        <v>68</v>
      </c>
      <c r="N122" s="9">
        <v>73</v>
      </c>
      <c r="O122" s="9">
        <v>254</v>
      </c>
      <c r="P122" s="9">
        <v>7671</v>
      </c>
      <c r="Q122" s="9">
        <v>217</v>
      </c>
      <c r="R122" s="9">
        <v>-71</v>
      </c>
      <c r="S122" s="9">
        <v>288</v>
      </c>
      <c r="T122" s="9">
        <v>167</v>
      </c>
      <c r="U122" s="9">
        <v>-35</v>
      </c>
      <c r="V122" s="9">
        <v>169</v>
      </c>
      <c r="W122" s="9">
        <v>-37</v>
      </c>
      <c r="X122" s="9">
        <v>927</v>
      </c>
      <c r="Y122" s="9">
        <v>110</v>
      </c>
      <c r="Z122" s="9">
        <v>53</v>
      </c>
      <c r="AA122" s="9">
        <v>23</v>
      </c>
      <c r="AB122" s="9">
        <v>324</v>
      </c>
      <c r="AC122" s="9">
        <v>164</v>
      </c>
      <c r="AD122" s="9">
        <v>279</v>
      </c>
      <c r="AE122" s="9">
        <v>202</v>
      </c>
      <c r="AF122" s="9">
        <v>5.1999998092651367</v>
      </c>
      <c r="AG122" s="9">
        <v>9.5</v>
      </c>
      <c r="AH122" s="9">
        <v>15</v>
      </c>
    </row>
    <row r="123" spans="1:34" ht="14.25" customHeight="1" x14ac:dyDescent="0.25">
      <c r="A123" s="9" t="s">
        <v>502</v>
      </c>
      <c r="B123" s="9" t="s">
        <v>832</v>
      </c>
      <c r="C123" s="9" t="s">
        <v>833</v>
      </c>
      <c r="D123" s="9" t="s">
        <v>834</v>
      </c>
      <c r="E123" s="9">
        <v>445</v>
      </c>
      <c r="F123" s="9">
        <v>22</v>
      </c>
      <c r="G123" s="9">
        <v>18</v>
      </c>
      <c r="H123" s="9">
        <v>4</v>
      </c>
      <c r="I123" s="9">
        <v>18.18</v>
      </c>
      <c r="J123" s="9">
        <v>1.3424226808222062</v>
      </c>
      <c r="K123" s="9">
        <v>49.053861111111111</v>
      </c>
      <c r="L123" s="9">
        <v>22.517916666666661</v>
      </c>
      <c r="M123" s="9">
        <v>76</v>
      </c>
      <c r="N123" s="9">
        <v>73</v>
      </c>
      <c r="O123" s="9">
        <v>253</v>
      </c>
      <c r="P123" s="9">
        <v>7722</v>
      </c>
      <c r="Q123" s="9">
        <v>225</v>
      </c>
      <c r="R123" s="9">
        <v>-64</v>
      </c>
      <c r="S123" s="9">
        <v>289</v>
      </c>
      <c r="T123" s="9">
        <v>175</v>
      </c>
      <c r="U123" s="9">
        <v>-28</v>
      </c>
      <c r="V123" s="9">
        <v>177</v>
      </c>
      <c r="W123" s="9">
        <v>-30</v>
      </c>
      <c r="X123" s="9">
        <v>797</v>
      </c>
      <c r="Y123" s="9">
        <v>96</v>
      </c>
      <c r="Z123" s="9">
        <v>45</v>
      </c>
      <c r="AA123" s="9">
        <v>25</v>
      </c>
      <c r="AB123" s="9">
        <v>284</v>
      </c>
      <c r="AC123" s="9">
        <v>139</v>
      </c>
      <c r="AD123" s="9">
        <v>246</v>
      </c>
      <c r="AE123" s="9">
        <v>172</v>
      </c>
      <c r="AF123" s="9">
        <v>5.6999998092651367</v>
      </c>
      <c r="AG123" s="9">
        <v>8.5</v>
      </c>
      <c r="AH123" s="9">
        <v>11</v>
      </c>
    </row>
    <row r="124" spans="1:34" ht="14.25" customHeight="1" x14ac:dyDescent="0.25">
      <c r="A124" s="9" t="s">
        <v>502</v>
      </c>
      <c r="B124" s="9" t="s">
        <v>835</v>
      </c>
      <c r="C124" s="9" t="s">
        <v>836</v>
      </c>
      <c r="D124" s="9" t="s">
        <v>837</v>
      </c>
      <c r="E124" s="9">
        <v>1711</v>
      </c>
      <c r="F124" s="9">
        <v>46</v>
      </c>
      <c r="G124" s="9">
        <v>40</v>
      </c>
      <c r="H124" s="9">
        <v>6</v>
      </c>
      <c r="I124" s="9">
        <v>13.04</v>
      </c>
      <c r="J124" s="9">
        <v>1.6627578316815741</v>
      </c>
      <c r="K124" s="9">
        <v>47.237000000000002</v>
      </c>
      <c r="L124" s="9">
        <v>13.905111111111109</v>
      </c>
      <c r="M124" s="9">
        <v>18</v>
      </c>
      <c r="N124" s="9">
        <v>83</v>
      </c>
      <c r="O124" s="9">
        <v>296</v>
      </c>
      <c r="P124" s="9">
        <v>6884</v>
      </c>
      <c r="Q124" s="9">
        <v>163</v>
      </c>
      <c r="R124" s="9">
        <v>-119</v>
      </c>
      <c r="S124" s="9">
        <v>282</v>
      </c>
      <c r="T124" s="9">
        <v>112</v>
      </c>
      <c r="U124" s="9">
        <v>-69</v>
      </c>
      <c r="V124" s="9">
        <v>112</v>
      </c>
      <c r="W124" s="9">
        <v>-76</v>
      </c>
      <c r="X124" s="9">
        <v>1062</v>
      </c>
      <c r="Y124" s="9">
        <v>141</v>
      </c>
      <c r="Z124" s="9">
        <v>46</v>
      </c>
      <c r="AA124" s="9">
        <v>36</v>
      </c>
      <c r="AB124" s="9">
        <v>415</v>
      </c>
      <c r="AC124" s="9">
        <v>142</v>
      </c>
      <c r="AD124" s="9">
        <v>415</v>
      </c>
      <c r="AE124" s="9">
        <v>161</v>
      </c>
      <c r="AF124" s="9">
        <v>5</v>
      </c>
      <c r="AG124" s="9">
        <v>10.80000019073486</v>
      </c>
      <c r="AH124" s="9">
        <v>20</v>
      </c>
    </row>
    <row r="125" spans="1:34" ht="14.25" customHeight="1" x14ac:dyDescent="0.25">
      <c r="A125" s="9" t="s">
        <v>502</v>
      </c>
      <c r="B125" s="9" t="s">
        <v>838</v>
      </c>
      <c r="C125" s="9" t="s">
        <v>839</v>
      </c>
      <c r="D125" s="9" t="s">
        <v>840</v>
      </c>
      <c r="E125" s="9">
        <v>1739</v>
      </c>
      <c r="F125" s="9">
        <v>74</v>
      </c>
      <c r="G125" s="9">
        <v>52</v>
      </c>
      <c r="H125" s="9">
        <v>22</v>
      </c>
      <c r="I125" s="9">
        <v>29.73</v>
      </c>
      <c r="J125" s="9">
        <v>1.8692317197309762</v>
      </c>
      <c r="K125" s="9">
        <v>47.271972222222217</v>
      </c>
      <c r="L125" s="9">
        <v>14.40625</v>
      </c>
      <c r="M125" s="9">
        <v>21</v>
      </c>
      <c r="N125" s="9">
        <v>83</v>
      </c>
      <c r="O125" s="9">
        <v>293</v>
      </c>
      <c r="P125" s="9">
        <v>6932</v>
      </c>
      <c r="Q125" s="9">
        <v>165</v>
      </c>
      <c r="R125" s="9">
        <v>-117</v>
      </c>
      <c r="S125" s="9">
        <v>282</v>
      </c>
      <c r="T125" s="9">
        <v>111</v>
      </c>
      <c r="U125" s="9">
        <v>-68</v>
      </c>
      <c r="V125" s="9">
        <v>115</v>
      </c>
      <c r="W125" s="9">
        <v>-74</v>
      </c>
      <c r="X125" s="9">
        <v>901</v>
      </c>
      <c r="Y125" s="9">
        <v>141</v>
      </c>
      <c r="Z125" s="9">
        <v>37</v>
      </c>
      <c r="AA125" s="9">
        <v>46</v>
      </c>
      <c r="AB125" s="9">
        <v>405</v>
      </c>
      <c r="AC125" s="9">
        <v>111</v>
      </c>
      <c r="AD125" s="9">
        <v>377</v>
      </c>
      <c r="AE125" s="9">
        <v>118</v>
      </c>
      <c r="AF125" s="9">
        <v>5.1999998092651367</v>
      </c>
      <c r="AG125" s="9">
        <v>10.10000038146973</v>
      </c>
      <c r="AH125" s="9">
        <v>18</v>
      </c>
    </row>
    <row r="126" spans="1:34" ht="14.25" customHeight="1" x14ac:dyDescent="0.25">
      <c r="A126" s="9" t="s">
        <v>502</v>
      </c>
      <c r="B126" s="9" t="s">
        <v>841</v>
      </c>
      <c r="C126" s="9" t="s">
        <v>842</v>
      </c>
      <c r="D126" s="9" t="s">
        <v>843</v>
      </c>
      <c r="E126" s="9">
        <v>580</v>
      </c>
      <c r="F126" s="9">
        <v>95</v>
      </c>
      <c r="G126" s="9">
        <v>69</v>
      </c>
      <c r="H126" s="9">
        <v>26</v>
      </c>
      <c r="I126" s="9">
        <v>27.37</v>
      </c>
      <c r="J126" s="9">
        <v>1.9777236052888478</v>
      </c>
      <c r="K126" s="9">
        <v>49.810250000000003</v>
      </c>
      <c r="L126" s="9">
        <v>15.8085</v>
      </c>
      <c r="M126" s="9">
        <v>72</v>
      </c>
      <c r="N126" s="9">
        <v>74</v>
      </c>
      <c r="O126" s="9">
        <v>272</v>
      </c>
      <c r="P126" s="9">
        <v>7085</v>
      </c>
      <c r="Q126" s="9">
        <v>217</v>
      </c>
      <c r="R126" s="9">
        <v>-56</v>
      </c>
      <c r="S126" s="9">
        <v>273</v>
      </c>
      <c r="T126" s="9">
        <v>164</v>
      </c>
      <c r="U126" s="9">
        <v>-21</v>
      </c>
      <c r="V126" s="9">
        <v>168</v>
      </c>
      <c r="W126" s="9">
        <v>-23</v>
      </c>
      <c r="X126" s="9">
        <v>675</v>
      </c>
      <c r="Y126" s="9">
        <v>90</v>
      </c>
      <c r="Z126" s="9">
        <v>37</v>
      </c>
      <c r="AA126" s="9">
        <v>35</v>
      </c>
      <c r="AB126" s="9">
        <v>265</v>
      </c>
      <c r="AC126" s="9">
        <v>113</v>
      </c>
      <c r="AD126" s="9">
        <v>252</v>
      </c>
      <c r="AE126" s="9">
        <v>123</v>
      </c>
      <c r="AF126" s="9">
        <v>5.4000000953674316</v>
      </c>
      <c r="AG126" s="9">
        <v>6.6999998092651367</v>
      </c>
      <c r="AH126" s="9">
        <v>14</v>
      </c>
    </row>
    <row r="127" spans="1:34" ht="14.25" customHeight="1" x14ac:dyDescent="0.25">
      <c r="A127" s="9" t="s">
        <v>502</v>
      </c>
      <c r="B127" s="9" t="s">
        <v>844</v>
      </c>
      <c r="C127" s="9" t="s">
        <v>845</v>
      </c>
      <c r="D127" s="9" t="s">
        <v>846</v>
      </c>
      <c r="E127" s="9">
        <v>437</v>
      </c>
      <c r="F127" s="9">
        <v>81</v>
      </c>
      <c r="G127" s="9">
        <v>67</v>
      </c>
      <c r="H127" s="9">
        <v>14</v>
      </c>
      <c r="I127" s="9">
        <v>17.28</v>
      </c>
      <c r="J127" s="9">
        <v>1.9084850188786497</v>
      </c>
      <c r="K127" s="9">
        <v>49.540611111111112</v>
      </c>
      <c r="L127" s="9">
        <v>18.13933333333333</v>
      </c>
      <c r="M127" s="9">
        <v>80</v>
      </c>
      <c r="N127" s="9">
        <v>73</v>
      </c>
      <c r="O127" s="9">
        <v>261</v>
      </c>
      <c r="P127" s="9">
        <v>7299</v>
      </c>
      <c r="Q127" s="9">
        <v>227</v>
      </c>
      <c r="R127" s="9">
        <v>-52</v>
      </c>
      <c r="S127" s="9">
        <v>279</v>
      </c>
      <c r="T127" s="9">
        <v>175</v>
      </c>
      <c r="U127" s="9">
        <v>-16</v>
      </c>
      <c r="V127" s="9">
        <v>178</v>
      </c>
      <c r="W127" s="9">
        <v>-19</v>
      </c>
      <c r="X127" s="9">
        <v>925</v>
      </c>
      <c r="Y127" s="9">
        <v>134</v>
      </c>
      <c r="Z127" s="9">
        <v>47</v>
      </c>
      <c r="AA127" s="9">
        <v>40</v>
      </c>
      <c r="AB127" s="9">
        <v>398</v>
      </c>
      <c r="AC127" s="9">
        <v>143</v>
      </c>
      <c r="AD127" s="9">
        <v>352</v>
      </c>
      <c r="AE127" s="9">
        <v>151</v>
      </c>
      <c r="AF127" s="9">
        <v>5.9000000953674316</v>
      </c>
      <c r="AG127" s="9">
        <v>9.1000003814697266</v>
      </c>
      <c r="AH127" s="9">
        <v>13</v>
      </c>
    </row>
    <row r="128" spans="1:34" ht="14.25" customHeight="1" x14ac:dyDescent="0.25">
      <c r="A128" s="9" t="s">
        <v>502</v>
      </c>
      <c r="B128" s="9" t="s">
        <v>847</v>
      </c>
      <c r="C128" s="9" t="s">
        <v>848</v>
      </c>
      <c r="D128" s="9" t="s">
        <v>849</v>
      </c>
      <c r="E128" s="9">
        <v>586</v>
      </c>
      <c r="F128" s="9">
        <v>36</v>
      </c>
      <c r="G128" s="9">
        <v>25</v>
      </c>
      <c r="H128" s="9">
        <v>11</v>
      </c>
      <c r="I128" s="9">
        <v>30.56</v>
      </c>
      <c r="J128" s="9">
        <v>1.5563025007672873</v>
      </c>
      <c r="K128" s="9">
        <v>49.431027777777778</v>
      </c>
      <c r="L128" s="9">
        <v>16.875250000000001</v>
      </c>
      <c r="M128" s="9">
        <v>73</v>
      </c>
      <c r="N128" s="9">
        <v>75</v>
      </c>
      <c r="O128" s="9">
        <v>269</v>
      </c>
      <c r="P128" s="9">
        <v>7211</v>
      </c>
      <c r="Q128" s="9">
        <v>221</v>
      </c>
      <c r="R128" s="9">
        <v>-57</v>
      </c>
      <c r="S128" s="9">
        <v>278</v>
      </c>
      <c r="T128" s="9">
        <v>144</v>
      </c>
      <c r="U128" s="9">
        <v>-21</v>
      </c>
      <c r="V128" s="9">
        <v>171</v>
      </c>
      <c r="W128" s="9">
        <v>-24</v>
      </c>
      <c r="X128" s="9">
        <v>624</v>
      </c>
      <c r="Y128" s="9">
        <v>84</v>
      </c>
      <c r="Z128" s="9">
        <v>30</v>
      </c>
      <c r="AA128" s="9">
        <v>35</v>
      </c>
      <c r="AB128" s="9">
        <v>239</v>
      </c>
      <c r="AC128" s="9">
        <v>92</v>
      </c>
      <c r="AD128" s="9">
        <v>221</v>
      </c>
      <c r="AE128" s="9">
        <v>104</v>
      </c>
      <c r="AF128" s="9">
        <v>6.0999999046325684</v>
      </c>
      <c r="AG128" s="9">
        <v>10</v>
      </c>
      <c r="AH128" s="9">
        <v>15</v>
      </c>
    </row>
    <row r="129" spans="1:34" ht="14.25" customHeight="1" x14ac:dyDescent="0.25">
      <c r="A129" s="9" t="s">
        <v>502</v>
      </c>
      <c r="B129" s="9" t="s">
        <v>850</v>
      </c>
      <c r="C129" s="9" t="s">
        <v>851</v>
      </c>
      <c r="D129" s="9" t="s">
        <v>852</v>
      </c>
      <c r="E129" s="9">
        <v>606</v>
      </c>
      <c r="F129" s="9">
        <v>97</v>
      </c>
      <c r="G129" s="9">
        <v>74</v>
      </c>
      <c r="H129" s="9">
        <v>23</v>
      </c>
      <c r="I129" s="9">
        <v>23.71</v>
      </c>
      <c r="J129" s="9">
        <v>1.9867717342662448</v>
      </c>
      <c r="K129" s="9">
        <v>49.764555555555553</v>
      </c>
      <c r="L129" s="9">
        <v>15.762972222222221</v>
      </c>
      <c r="M129" s="9">
        <v>71</v>
      </c>
      <c r="N129" s="9">
        <v>74</v>
      </c>
      <c r="O129" s="9">
        <v>272</v>
      </c>
      <c r="P129" s="9">
        <v>7076</v>
      </c>
      <c r="Q129" s="9">
        <v>216</v>
      </c>
      <c r="R129" s="9">
        <v>-57</v>
      </c>
      <c r="S129" s="9">
        <v>272</v>
      </c>
      <c r="T129" s="9">
        <v>163</v>
      </c>
      <c r="U129" s="9">
        <v>-22</v>
      </c>
      <c r="V129" s="9">
        <v>167</v>
      </c>
      <c r="W129" s="9">
        <v>-24</v>
      </c>
      <c r="X129" s="9">
        <v>756</v>
      </c>
      <c r="Y129" s="9">
        <v>98</v>
      </c>
      <c r="Z129" s="9">
        <v>42</v>
      </c>
      <c r="AA129" s="9">
        <v>32</v>
      </c>
      <c r="AB129" s="9">
        <v>287</v>
      </c>
      <c r="AC129" s="9">
        <v>130</v>
      </c>
      <c r="AD129" s="9">
        <v>278</v>
      </c>
      <c r="AE129" s="9">
        <v>145</v>
      </c>
      <c r="AF129" s="9">
        <v>5.3000001907348633</v>
      </c>
      <c r="AG129" s="9">
        <v>7.1999998092651367</v>
      </c>
      <c r="AH129" s="9">
        <v>15</v>
      </c>
    </row>
    <row r="130" spans="1:34" ht="14.25" customHeight="1" x14ac:dyDescent="0.25">
      <c r="A130" s="9" t="s">
        <v>502</v>
      </c>
      <c r="B130" s="9" t="s">
        <v>853</v>
      </c>
      <c r="C130" s="9" t="s">
        <v>854</v>
      </c>
      <c r="D130" s="9" t="s">
        <v>855</v>
      </c>
      <c r="E130" s="9">
        <v>766</v>
      </c>
      <c r="F130" s="9">
        <v>352</v>
      </c>
      <c r="G130" s="9">
        <v>194</v>
      </c>
      <c r="H130" s="9">
        <v>158</v>
      </c>
      <c r="I130" s="9">
        <v>44.89</v>
      </c>
      <c r="J130" s="9">
        <v>2.5465426634781312</v>
      </c>
      <c r="K130" s="9">
        <v>50.22602777777778</v>
      </c>
      <c r="L130" s="9">
        <v>17.300805555555559</v>
      </c>
      <c r="M130" s="9">
        <v>57</v>
      </c>
      <c r="N130" s="9">
        <v>75</v>
      </c>
      <c r="O130" s="9">
        <v>273</v>
      </c>
      <c r="P130" s="9">
        <v>7074</v>
      </c>
      <c r="Q130" s="9">
        <v>203</v>
      </c>
      <c r="R130" s="9">
        <v>-70</v>
      </c>
      <c r="S130" s="9">
        <v>273</v>
      </c>
      <c r="T130" s="9">
        <v>150</v>
      </c>
      <c r="U130" s="9">
        <v>-37</v>
      </c>
      <c r="V130" s="9">
        <v>153</v>
      </c>
      <c r="W130" s="9">
        <v>-37</v>
      </c>
      <c r="X130" s="9">
        <v>866</v>
      </c>
      <c r="Y130" s="9">
        <v>130</v>
      </c>
      <c r="Z130" s="9">
        <v>37</v>
      </c>
      <c r="AA130" s="9">
        <v>48</v>
      </c>
      <c r="AB130" s="9">
        <v>385</v>
      </c>
      <c r="AC130" s="9">
        <v>119</v>
      </c>
      <c r="AD130" s="9">
        <v>368</v>
      </c>
      <c r="AE130" s="9">
        <v>119</v>
      </c>
      <c r="AF130" s="9">
        <v>5.1999998092651367</v>
      </c>
      <c r="AG130" s="9">
        <v>7.0999999046325684</v>
      </c>
      <c r="AH130" s="9">
        <v>15</v>
      </c>
    </row>
    <row r="131" spans="1:34" ht="14.25" customHeight="1" x14ac:dyDescent="0.25">
      <c r="A131" s="9" t="s">
        <v>502</v>
      </c>
      <c r="B131" s="9" t="s">
        <v>856</v>
      </c>
      <c r="C131" s="9" t="s">
        <v>857</v>
      </c>
      <c r="D131" s="9" t="s">
        <v>858</v>
      </c>
      <c r="E131" s="9">
        <v>700</v>
      </c>
      <c r="F131" s="9">
        <v>148</v>
      </c>
      <c r="G131" s="9">
        <v>115</v>
      </c>
      <c r="H131" s="9">
        <v>33</v>
      </c>
      <c r="I131" s="9">
        <v>22.3</v>
      </c>
      <c r="J131" s="9">
        <v>2.1702617153949575</v>
      </c>
      <c r="K131" s="9">
        <v>47.092472222222227</v>
      </c>
      <c r="L131" s="9">
        <v>15.384611111111109</v>
      </c>
      <c r="M131" s="9">
        <v>87</v>
      </c>
      <c r="N131" s="9">
        <v>81</v>
      </c>
      <c r="O131" s="9">
        <v>278</v>
      </c>
      <c r="P131" s="9">
        <v>7345</v>
      </c>
      <c r="Q131" s="9">
        <v>237</v>
      </c>
      <c r="R131" s="9">
        <v>-55</v>
      </c>
      <c r="S131" s="9">
        <v>293</v>
      </c>
      <c r="T131" s="9">
        <v>183</v>
      </c>
      <c r="U131" s="9">
        <v>-14</v>
      </c>
      <c r="V131" s="9">
        <v>185</v>
      </c>
      <c r="W131" s="9">
        <v>-14</v>
      </c>
      <c r="X131" s="9">
        <v>990</v>
      </c>
      <c r="Y131" s="9">
        <v>148</v>
      </c>
      <c r="Z131" s="9">
        <v>33</v>
      </c>
      <c r="AA131" s="9">
        <v>47</v>
      </c>
      <c r="AB131" s="9">
        <v>437</v>
      </c>
      <c r="AC131" s="9">
        <v>110</v>
      </c>
      <c r="AD131" s="9">
        <v>420</v>
      </c>
      <c r="AE131" s="9">
        <v>110</v>
      </c>
      <c r="AF131" s="9">
        <v>5.5</v>
      </c>
      <c r="AG131" s="9">
        <v>7.5</v>
      </c>
      <c r="AH131" s="9">
        <v>16</v>
      </c>
    </row>
    <row r="132" spans="1:34" ht="14.25" customHeight="1" x14ac:dyDescent="0.25">
      <c r="A132" s="9" t="s">
        <v>502</v>
      </c>
      <c r="B132" s="9" t="s">
        <v>859</v>
      </c>
      <c r="C132" s="9" t="s">
        <v>860</v>
      </c>
      <c r="D132" s="9" t="s">
        <v>861</v>
      </c>
      <c r="E132" s="9">
        <v>1775</v>
      </c>
      <c r="F132" s="9">
        <v>32</v>
      </c>
      <c r="G132" s="9">
        <v>30</v>
      </c>
      <c r="H132" s="9">
        <v>2</v>
      </c>
      <c r="I132" s="9">
        <v>6.25</v>
      </c>
      <c r="J132" s="9">
        <v>1.505149978319906</v>
      </c>
      <c r="K132" s="9">
        <v>46.811138888888877</v>
      </c>
      <c r="L132" s="9">
        <v>14.965305555555551</v>
      </c>
      <c r="M132" s="9">
        <v>22</v>
      </c>
      <c r="N132" s="9">
        <v>83</v>
      </c>
      <c r="O132" s="9">
        <v>289</v>
      </c>
      <c r="P132" s="9">
        <v>7041</v>
      </c>
      <c r="Q132" s="9">
        <v>170</v>
      </c>
      <c r="R132" s="9">
        <v>-117</v>
      </c>
      <c r="S132" s="9">
        <v>287</v>
      </c>
      <c r="T132" s="9">
        <v>114</v>
      </c>
      <c r="U132" s="9">
        <v>-68</v>
      </c>
      <c r="V132" s="9">
        <v>118</v>
      </c>
      <c r="W132" s="9">
        <v>-74</v>
      </c>
      <c r="X132" s="9">
        <v>1388</v>
      </c>
      <c r="Y132" s="9">
        <v>202</v>
      </c>
      <c r="Z132" s="9">
        <v>49</v>
      </c>
      <c r="AA132" s="9">
        <v>42</v>
      </c>
      <c r="AB132" s="9">
        <v>593</v>
      </c>
      <c r="AC132" s="9">
        <v>159</v>
      </c>
      <c r="AD132" s="9">
        <v>550</v>
      </c>
      <c r="AE132" s="9">
        <v>167</v>
      </c>
      <c r="AF132" s="9">
        <v>5.0999999046325684</v>
      </c>
      <c r="AG132" s="9">
        <v>10.5</v>
      </c>
      <c r="AH132" s="9">
        <v>17</v>
      </c>
    </row>
    <row r="133" spans="1:34" ht="14.25" customHeight="1" x14ac:dyDescent="0.25">
      <c r="A133" s="9" t="s">
        <v>502</v>
      </c>
      <c r="B133" s="9" t="s">
        <v>862</v>
      </c>
      <c r="C133" s="9" t="s">
        <v>860</v>
      </c>
      <c r="D133" s="9" t="s">
        <v>863</v>
      </c>
      <c r="E133" s="9">
        <v>1679</v>
      </c>
      <c r="F133" s="9">
        <v>125</v>
      </c>
      <c r="G133" s="9">
        <v>32</v>
      </c>
      <c r="H133" s="9">
        <v>93</v>
      </c>
      <c r="I133" s="9">
        <v>74.400000000000006</v>
      </c>
      <c r="J133" s="9">
        <v>2.0969100130080562</v>
      </c>
      <c r="K133" s="9">
        <v>46.806972222222221</v>
      </c>
      <c r="L133" s="9">
        <v>14.96933333333333</v>
      </c>
      <c r="M133" s="9">
        <v>18</v>
      </c>
      <c r="N133" s="9">
        <v>83</v>
      </c>
      <c r="O133" s="9">
        <v>289</v>
      </c>
      <c r="P133" s="9">
        <v>7024</v>
      </c>
      <c r="Q133" s="9">
        <v>165</v>
      </c>
      <c r="R133" s="9">
        <v>-121</v>
      </c>
      <c r="S133" s="9">
        <v>286</v>
      </c>
      <c r="T133" s="9">
        <v>110</v>
      </c>
      <c r="U133" s="9">
        <v>-73</v>
      </c>
      <c r="V133" s="9">
        <v>113</v>
      </c>
      <c r="W133" s="9">
        <v>-78</v>
      </c>
      <c r="X133" s="9">
        <v>1423</v>
      </c>
      <c r="Y133" s="9">
        <v>207</v>
      </c>
      <c r="Z133" s="9">
        <v>48</v>
      </c>
      <c r="AA133" s="9">
        <v>43</v>
      </c>
      <c r="AB133" s="9">
        <v>608</v>
      </c>
      <c r="AC133" s="9">
        <v>158</v>
      </c>
      <c r="AD133" s="9">
        <v>569</v>
      </c>
      <c r="AE133" s="9">
        <v>165</v>
      </c>
      <c r="AF133" s="9">
        <v>5.1999998092651367</v>
      </c>
      <c r="AG133" s="9">
        <v>9.6999998092651367</v>
      </c>
      <c r="AH133" s="9">
        <v>18</v>
      </c>
    </row>
    <row r="134" spans="1:34" ht="14.25" customHeight="1" x14ac:dyDescent="0.25">
      <c r="A134" s="9" t="s">
        <v>502</v>
      </c>
      <c r="B134" s="9" t="s">
        <v>864</v>
      </c>
      <c r="C134" s="9" t="s">
        <v>865</v>
      </c>
      <c r="D134" s="9" t="s">
        <v>866</v>
      </c>
      <c r="E134" s="9">
        <v>1564</v>
      </c>
      <c r="F134" s="9">
        <v>34</v>
      </c>
      <c r="G134" s="9">
        <v>33</v>
      </c>
      <c r="H134" s="9">
        <v>1</v>
      </c>
      <c r="I134" s="9">
        <v>2.94</v>
      </c>
      <c r="J134" s="9">
        <v>1.5314789170422551</v>
      </c>
      <c r="K134" s="9">
        <v>46.808138888888877</v>
      </c>
      <c r="L134" s="9">
        <v>14.943444444444451</v>
      </c>
      <c r="M134" s="9">
        <v>21</v>
      </c>
      <c r="N134" s="9">
        <v>83</v>
      </c>
      <c r="O134" s="9">
        <v>289</v>
      </c>
      <c r="P134" s="9">
        <v>7037</v>
      </c>
      <c r="Q134" s="9">
        <v>168</v>
      </c>
      <c r="R134" s="9">
        <v>-118</v>
      </c>
      <c r="S134" s="9">
        <v>287</v>
      </c>
      <c r="T134" s="9">
        <v>113</v>
      </c>
      <c r="U134" s="9">
        <v>-69</v>
      </c>
      <c r="V134" s="9">
        <v>117</v>
      </c>
      <c r="W134" s="9">
        <v>-75</v>
      </c>
      <c r="X134" s="9">
        <v>1413</v>
      </c>
      <c r="Y134" s="9">
        <v>201</v>
      </c>
      <c r="Z134" s="9">
        <v>49</v>
      </c>
      <c r="AA134" s="9">
        <v>42</v>
      </c>
      <c r="AB134" s="9">
        <v>593</v>
      </c>
      <c r="AC134" s="9">
        <v>157</v>
      </c>
      <c r="AD134" s="9">
        <v>553</v>
      </c>
      <c r="AE134" s="9">
        <v>167</v>
      </c>
      <c r="AF134" s="9">
        <v>5.1999998092651367</v>
      </c>
      <c r="AG134" s="9">
        <v>10.69999980926514</v>
      </c>
      <c r="AH134" s="9">
        <v>18</v>
      </c>
    </row>
    <row r="135" spans="1:34" ht="14.25" customHeight="1" x14ac:dyDescent="0.25">
      <c r="A135" s="9" t="s">
        <v>502</v>
      </c>
      <c r="B135" s="9" t="s">
        <v>867</v>
      </c>
      <c r="C135" s="9" t="s">
        <v>868</v>
      </c>
      <c r="D135" s="9" t="s">
        <v>869</v>
      </c>
      <c r="E135" s="9">
        <v>670</v>
      </c>
      <c r="F135" s="9">
        <v>164</v>
      </c>
      <c r="G135" s="9">
        <v>135</v>
      </c>
      <c r="H135" s="9">
        <v>29</v>
      </c>
      <c r="I135" s="9">
        <v>17.68</v>
      </c>
      <c r="J135" s="9">
        <v>2.214843848047698</v>
      </c>
      <c r="K135" s="9">
        <v>49.70366666666667</v>
      </c>
      <c r="L135" s="9">
        <v>15.94761111111111</v>
      </c>
      <c r="M135" s="9">
        <v>68</v>
      </c>
      <c r="N135" s="9">
        <v>74</v>
      </c>
      <c r="O135" s="9">
        <v>271</v>
      </c>
      <c r="P135" s="9">
        <v>7084</v>
      </c>
      <c r="Q135" s="9">
        <v>213</v>
      </c>
      <c r="R135" s="9">
        <v>-60</v>
      </c>
      <c r="S135" s="9">
        <v>273</v>
      </c>
      <c r="T135" s="9">
        <v>160</v>
      </c>
      <c r="U135" s="9">
        <v>-25</v>
      </c>
      <c r="V135" s="9">
        <v>164</v>
      </c>
      <c r="W135" s="9">
        <v>-27</v>
      </c>
      <c r="X135" s="9">
        <v>747</v>
      </c>
      <c r="Y135" s="9">
        <v>101</v>
      </c>
      <c r="Z135" s="9">
        <v>40</v>
      </c>
      <c r="AA135" s="9">
        <v>36</v>
      </c>
      <c r="AB135" s="9">
        <v>300</v>
      </c>
      <c r="AC135" s="9">
        <v>124</v>
      </c>
      <c r="AD135" s="9">
        <v>283</v>
      </c>
      <c r="AE135" s="9">
        <v>138</v>
      </c>
      <c r="AF135" s="9">
        <v>4.8000001907348633</v>
      </c>
      <c r="AG135" s="9">
        <v>7.8000001907348633</v>
      </c>
      <c r="AH135" s="9">
        <v>14</v>
      </c>
    </row>
    <row r="136" spans="1:34" ht="14.25" customHeight="1" x14ac:dyDescent="0.25">
      <c r="A136" s="9" t="s">
        <v>502</v>
      </c>
      <c r="B136" s="9" t="s">
        <v>870</v>
      </c>
      <c r="C136" s="9" t="s">
        <v>871</v>
      </c>
      <c r="D136" s="9" t="s">
        <v>872</v>
      </c>
      <c r="E136" s="9">
        <v>1909</v>
      </c>
      <c r="F136" s="9">
        <v>27</v>
      </c>
      <c r="G136" s="9">
        <v>26</v>
      </c>
      <c r="H136" s="9">
        <v>1</v>
      </c>
      <c r="I136" s="9">
        <v>3.7</v>
      </c>
      <c r="J136" s="9">
        <v>1.4313637641589874</v>
      </c>
      <c r="K136" s="9">
        <v>46.889805555555547</v>
      </c>
      <c r="L136" s="9">
        <v>12.829333333333331</v>
      </c>
      <c r="M136" s="9">
        <v>21</v>
      </c>
      <c r="N136" s="9">
        <v>84</v>
      </c>
      <c r="O136" s="9">
        <v>298</v>
      </c>
      <c r="P136" s="9">
        <v>6804</v>
      </c>
      <c r="Q136" s="9">
        <v>165</v>
      </c>
      <c r="R136" s="9">
        <v>-118</v>
      </c>
      <c r="S136" s="9">
        <v>283</v>
      </c>
      <c r="T136" s="9">
        <v>114</v>
      </c>
      <c r="U136" s="9">
        <v>-65</v>
      </c>
      <c r="V136" s="9">
        <v>114</v>
      </c>
      <c r="W136" s="9">
        <v>-72</v>
      </c>
      <c r="X136" s="9">
        <v>1240</v>
      </c>
      <c r="Y136" s="9">
        <v>131</v>
      </c>
      <c r="Z136" s="9">
        <v>63</v>
      </c>
      <c r="AA136" s="9">
        <v>24</v>
      </c>
      <c r="AB136" s="9">
        <v>387</v>
      </c>
      <c r="AC136" s="9">
        <v>190</v>
      </c>
      <c r="AD136" s="9">
        <v>387</v>
      </c>
      <c r="AE136" s="9">
        <v>208</v>
      </c>
      <c r="AF136" s="9">
        <v>5.1999998092651367</v>
      </c>
      <c r="AG136" s="9">
        <v>9.3000001907348633</v>
      </c>
      <c r="AH136" s="9">
        <v>17</v>
      </c>
    </row>
    <row r="137" spans="1:34" ht="14.25" customHeight="1" x14ac:dyDescent="0.25">
      <c r="A137" s="9" t="s">
        <v>502</v>
      </c>
      <c r="B137" s="9" t="s">
        <v>873</v>
      </c>
      <c r="C137" s="9" t="s">
        <v>874</v>
      </c>
      <c r="D137" s="9" t="s">
        <v>875</v>
      </c>
      <c r="E137" s="9">
        <v>1492</v>
      </c>
      <c r="F137" s="9">
        <v>154</v>
      </c>
      <c r="G137" s="9">
        <v>128</v>
      </c>
      <c r="H137" s="9">
        <v>26</v>
      </c>
      <c r="I137" s="9">
        <v>16.88</v>
      </c>
      <c r="J137" s="9">
        <v>2.1875207208364631</v>
      </c>
      <c r="K137" s="9">
        <v>46.982305555555563</v>
      </c>
      <c r="L137" s="9">
        <v>13.216972222222219</v>
      </c>
      <c r="M137" s="9">
        <v>25</v>
      </c>
      <c r="N137" s="9">
        <v>84</v>
      </c>
      <c r="O137" s="9">
        <v>297</v>
      </c>
      <c r="P137" s="9">
        <v>6866</v>
      </c>
      <c r="Q137" s="9">
        <v>170</v>
      </c>
      <c r="R137" s="9">
        <v>-114</v>
      </c>
      <c r="S137" s="9">
        <v>283</v>
      </c>
      <c r="T137" s="9">
        <v>119</v>
      </c>
      <c r="U137" s="9">
        <v>-62</v>
      </c>
      <c r="V137" s="9">
        <v>119</v>
      </c>
      <c r="W137" s="9">
        <v>-69</v>
      </c>
      <c r="X137" s="9">
        <v>1287</v>
      </c>
      <c r="Y137" s="9">
        <v>148</v>
      </c>
      <c r="Z137" s="9">
        <v>58</v>
      </c>
      <c r="AA137" s="9">
        <v>27</v>
      </c>
      <c r="AB137" s="9">
        <v>442</v>
      </c>
      <c r="AC137" s="9">
        <v>182</v>
      </c>
      <c r="AD137" s="9">
        <v>442</v>
      </c>
      <c r="AE137" s="9">
        <v>216</v>
      </c>
      <c r="AF137" s="9">
        <v>5.4000000953674316</v>
      </c>
      <c r="AG137" s="9">
        <v>10.60000038146973</v>
      </c>
      <c r="AH137" s="9">
        <v>22</v>
      </c>
    </row>
    <row r="138" spans="1:34" ht="14.25" customHeight="1" x14ac:dyDescent="0.25">
      <c r="A138" s="9" t="s">
        <v>502</v>
      </c>
      <c r="B138" s="9" t="s">
        <v>876</v>
      </c>
      <c r="C138" s="9" t="s">
        <v>877</v>
      </c>
      <c r="D138" s="9" t="s">
        <v>878</v>
      </c>
      <c r="E138" s="9">
        <v>703</v>
      </c>
      <c r="F138" s="9">
        <v>100</v>
      </c>
      <c r="G138" s="9">
        <v>80</v>
      </c>
      <c r="H138" s="9">
        <v>20</v>
      </c>
      <c r="I138" s="9">
        <v>20</v>
      </c>
      <c r="J138" s="9">
        <v>2</v>
      </c>
      <c r="K138" s="9">
        <v>49.722555555555559</v>
      </c>
      <c r="L138" s="9">
        <v>16.047472222222229</v>
      </c>
      <c r="M138" s="9">
        <v>67</v>
      </c>
      <c r="N138" s="9">
        <v>74</v>
      </c>
      <c r="O138" s="9">
        <v>271</v>
      </c>
      <c r="P138" s="9">
        <v>7082</v>
      </c>
      <c r="Q138" s="9">
        <v>211</v>
      </c>
      <c r="R138" s="9">
        <v>-61</v>
      </c>
      <c r="S138" s="9">
        <v>273</v>
      </c>
      <c r="T138" s="9">
        <v>158</v>
      </c>
      <c r="U138" s="9">
        <v>-26</v>
      </c>
      <c r="V138" s="9">
        <v>162</v>
      </c>
      <c r="W138" s="9">
        <v>-28</v>
      </c>
      <c r="X138" s="9">
        <v>746</v>
      </c>
      <c r="Y138" s="9">
        <v>95</v>
      </c>
      <c r="Z138" s="9">
        <v>41</v>
      </c>
      <c r="AA138" s="9">
        <v>33</v>
      </c>
      <c r="AB138" s="9">
        <v>284</v>
      </c>
      <c r="AC138" s="9">
        <v>128</v>
      </c>
      <c r="AD138" s="9">
        <v>273</v>
      </c>
      <c r="AE138" s="9">
        <v>144</v>
      </c>
      <c r="AF138" s="9">
        <v>5.5</v>
      </c>
      <c r="AG138" s="9">
        <v>8.6999998092651367</v>
      </c>
      <c r="AH138" s="9">
        <v>13</v>
      </c>
    </row>
    <row r="139" spans="1:34" ht="14.25" customHeight="1" x14ac:dyDescent="0.25">
      <c r="A139" s="9" t="s">
        <v>502</v>
      </c>
      <c r="B139" s="9" t="s">
        <v>879</v>
      </c>
      <c r="C139" s="9" t="s">
        <v>880</v>
      </c>
      <c r="D139" s="9" t="s">
        <v>881</v>
      </c>
      <c r="E139" s="9">
        <v>618</v>
      </c>
      <c r="F139" s="9">
        <v>29</v>
      </c>
      <c r="G139" s="9">
        <v>11</v>
      </c>
      <c r="H139" s="9">
        <v>18</v>
      </c>
      <c r="I139" s="9">
        <v>62.07</v>
      </c>
      <c r="J139" s="9">
        <v>1.4623979978989561</v>
      </c>
      <c r="K139" s="9">
        <v>49.731416666666668</v>
      </c>
      <c r="L139" s="9">
        <v>15.93125</v>
      </c>
      <c r="M139" s="9">
        <v>71</v>
      </c>
      <c r="N139" s="9">
        <v>74</v>
      </c>
      <c r="O139" s="9">
        <v>271</v>
      </c>
      <c r="P139" s="9">
        <v>7097</v>
      </c>
      <c r="Q139" s="9">
        <v>216</v>
      </c>
      <c r="R139" s="9">
        <v>-57</v>
      </c>
      <c r="S139" s="9">
        <v>273</v>
      </c>
      <c r="T139" s="9">
        <v>164</v>
      </c>
      <c r="U139" s="9">
        <v>-22</v>
      </c>
      <c r="V139" s="9">
        <v>167</v>
      </c>
      <c r="W139" s="9">
        <v>-24</v>
      </c>
      <c r="X139" s="9">
        <v>687</v>
      </c>
      <c r="Y139" s="9">
        <v>91</v>
      </c>
      <c r="Z139" s="9">
        <v>37</v>
      </c>
      <c r="AA139" s="9">
        <v>35</v>
      </c>
      <c r="AB139" s="9">
        <v>270</v>
      </c>
      <c r="AC139" s="9">
        <v>115</v>
      </c>
      <c r="AD139" s="9">
        <v>257</v>
      </c>
      <c r="AE139" s="9">
        <v>129</v>
      </c>
      <c r="AF139" s="9">
        <v>5.5</v>
      </c>
      <c r="AG139" s="9">
        <v>8.1999998092651367</v>
      </c>
      <c r="AH139" s="9">
        <v>13</v>
      </c>
    </row>
    <row r="140" spans="1:34" ht="14.25" customHeight="1" x14ac:dyDescent="0.25">
      <c r="A140" s="9" t="s">
        <v>502</v>
      </c>
      <c r="B140" s="9" t="s">
        <v>882</v>
      </c>
      <c r="C140" s="9" t="s">
        <v>883</v>
      </c>
      <c r="D140" s="9" t="s">
        <v>884</v>
      </c>
      <c r="E140" s="9">
        <v>613</v>
      </c>
      <c r="F140" s="9">
        <v>206</v>
      </c>
      <c r="G140" s="9">
        <v>180</v>
      </c>
      <c r="H140" s="9">
        <v>26</v>
      </c>
      <c r="I140" s="9">
        <v>12.62</v>
      </c>
      <c r="J140" s="9">
        <v>2.3138672203691533</v>
      </c>
      <c r="K140" s="9">
        <v>49.716027777777782</v>
      </c>
      <c r="L140" s="9">
        <v>15.896527777777781</v>
      </c>
      <c r="M140" s="9">
        <v>71</v>
      </c>
      <c r="N140" s="9">
        <v>74</v>
      </c>
      <c r="O140" s="9">
        <v>271</v>
      </c>
      <c r="P140" s="9">
        <v>7089</v>
      </c>
      <c r="Q140" s="9">
        <v>216</v>
      </c>
      <c r="R140" s="9">
        <v>-57</v>
      </c>
      <c r="S140" s="9">
        <v>273</v>
      </c>
      <c r="T140" s="9">
        <v>163</v>
      </c>
      <c r="U140" s="9">
        <v>-22</v>
      </c>
      <c r="V140" s="9">
        <v>167</v>
      </c>
      <c r="W140" s="9">
        <v>-24</v>
      </c>
      <c r="X140" s="9">
        <v>708</v>
      </c>
      <c r="Y140" s="9">
        <v>95</v>
      </c>
      <c r="Z140" s="9">
        <v>38</v>
      </c>
      <c r="AA140" s="9">
        <v>36</v>
      </c>
      <c r="AB140" s="9">
        <v>282</v>
      </c>
      <c r="AC140" s="9">
        <v>118</v>
      </c>
      <c r="AD140" s="9">
        <v>267</v>
      </c>
      <c r="AE140" s="9">
        <v>132</v>
      </c>
      <c r="AF140" s="9">
        <v>5.3000001907348633</v>
      </c>
      <c r="AG140" s="9">
        <v>7.3000001907348633</v>
      </c>
      <c r="AH140" s="9">
        <v>13</v>
      </c>
    </row>
    <row r="141" spans="1:34" ht="14.25" customHeight="1" x14ac:dyDescent="0.25">
      <c r="A141" s="9" t="s">
        <v>502</v>
      </c>
      <c r="B141" s="9" t="s">
        <v>885</v>
      </c>
      <c r="C141" s="9" t="s">
        <v>886</v>
      </c>
      <c r="D141" s="9" t="s">
        <v>887</v>
      </c>
      <c r="E141" s="9">
        <v>1768</v>
      </c>
      <c r="F141" s="9">
        <v>28</v>
      </c>
      <c r="G141" s="9">
        <v>28</v>
      </c>
      <c r="H141" s="9">
        <v>0</v>
      </c>
      <c r="I141" s="9">
        <v>0</v>
      </c>
      <c r="J141" s="9">
        <v>1.4471580313422192</v>
      </c>
      <c r="K141" s="9">
        <v>46.905583333333333</v>
      </c>
      <c r="L141" s="9">
        <v>13.884305555555549</v>
      </c>
      <c r="M141" s="9">
        <v>18</v>
      </c>
      <c r="N141" s="9">
        <v>84</v>
      </c>
      <c r="O141" s="9">
        <v>295</v>
      </c>
      <c r="P141" s="9">
        <v>6930</v>
      </c>
      <c r="Q141" s="9">
        <v>163</v>
      </c>
      <c r="R141" s="9">
        <v>-121</v>
      </c>
      <c r="S141" s="9">
        <v>285</v>
      </c>
      <c r="T141" s="9">
        <v>108</v>
      </c>
      <c r="U141" s="9">
        <v>-70</v>
      </c>
      <c r="V141" s="9">
        <v>112</v>
      </c>
      <c r="W141" s="9">
        <v>-77</v>
      </c>
      <c r="X141" s="9">
        <v>1170</v>
      </c>
      <c r="Y141" s="9">
        <v>154</v>
      </c>
      <c r="Z141" s="9">
        <v>42</v>
      </c>
      <c r="AA141" s="9">
        <v>39</v>
      </c>
      <c r="AB141" s="9">
        <v>450</v>
      </c>
      <c r="AC141" s="9">
        <v>127</v>
      </c>
      <c r="AD141" s="9">
        <v>448</v>
      </c>
      <c r="AE141" s="9">
        <v>144</v>
      </c>
      <c r="AF141" s="9">
        <v>5</v>
      </c>
      <c r="AG141" s="9">
        <v>9.8999996185302734</v>
      </c>
      <c r="AH141" s="9">
        <v>17</v>
      </c>
    </row>
    <row r="142" spans="1:34" ht="14.25" customHeight="1" x14ac:dyDescent="0.25">
      <c r="A142" s="9" t="s">
        <v>502</v>
      </c>
      <c r="B142" s="9" t="s">
        <v>888</v>
      </c>
      <c r="C142" s="9" t="s">
        <v>889</v>
      </c>
      <c r="D142" s="9" t="s">
        <v>890</v>
      </c>
      <c r="E142" s="9">
        <v>1836</v>
      </c>
      <c r="F142" s="9">
        <v>32</v>
      </c>
      <c r="G142" s="9">
        <v>32</v>
      </c>
      <c r="H142" s="9">
        <v>0</v>
      </c>
      <c r="I142" s="9">
        <v>0</v>
      </c>
      <c r="J142" s="9">
        <v>1.505149978319906</v>
      </c>
      <c r="K142" s="9">
        <v>46.926694444444443</v>
      </c>
      <c r="L142" s="9">
        <v>13.88088888888889</v>
      </c>
      <c r="M142" s="9">
        <v>21</v>
      </c>
      <c r="N142" s="9">
        <v>84</v>
      </c>
      <c r="O142" s="9">
        <v>295</v>
      </c>
      <c r="P142" s="9">
        <v>6935</v>
      </c>
      <c r="Q142" s="9">
        <v>166</v>
      </c>
      <c r="R142" s="9">
        <v>-119</v>
      </c>
      <c r="S142" s="9">
        <v>285</v>
      </c>
      <c r="T142" s="9">
        <v>111</v>
      </c>
      <c r="U142" s="9">
        <v>-68</v>
      </c>
      <c r="V142" s="9">
        <v>115</v>
      </c>
      <c r="W142" s="9">
        <v>-74</v>
      </c>
      <c r="X142" s="9">
        <v>1037</v>
      </c>
      <c r="Y142" s="9">
        <v>151</v>
      </c>
      <c r="Z142" s="9">
        <v>38</v>
      </c>
      <c r="AA142" s="9">
        <v>42</v>
      </c>
      <c r="AB142" s="9">
        <v>433</v>
      </c>
      <c r="AC142" s="9">
        <v>116</v>
      </c>
      <c r="AD142" s="9">
        <v>425</v>
      </c>
      <c r="AE142" s="9">
        <v>128</v>
      </c>
      <c r="AF142" s="9">
        <v>5.0999999046325684</v>
      </c>
      <c r="AG142" s="9">
        <v>9.3999996185302734</v>
      </c>
      <c r="AH142" s="9">
        <v>18</v>
      </c>
    </row>
    <row r="143" spans="1:34" ht="14.25" customHeight="1" x14ac:dyDescent="0.25">
      <c r="A143" s="9" t="s">
        <v>502</v>
      </c>
      <c r="B143" s="9" t="s">
        <v>891</v>
      </c>
      <c r="C143" s="9" t="s">
        <v>892</v>
      </c>
      <c r="D143" s="9" t="s">
        <v>323</v>
      </c>
      <c r="E143" s="9">
        <v>1794</v>
      </c>
      <c r="F143" s="9">
        <v>60</v>
      </c>
      <c r="G143" s="9">
        <v>32</v>
      </c>
      <c r="H143" s="9">
        <v>28</v>
      </c>
      <c r="I143" s="9">
        <v>46.67</v>
      </c>
      <c r="J143" s="9">
        <v>1.7781512503836436</v>
      </c>
      <c r="K143" s="9">
        <v>46.912333333333329</v>
      </c>
      <c r="L143" s="9">
        <v>13.876472222222221</v>
      </c>
      <c r="M143" s="9">
        <v>18</v>
      </c>
      <c r="N143" s="9">
        <v>84</v>
      </c>
      <c r="O143" s="9">
        <v>295</v>
      </c>
      <c r="P143" s="9">
        <v>6929</v>
      </c>
      <c r="Q143" s="9">
        <v>163</v>
      </c>
      <c r="R143" s="9">
        <v>-121</v>
      </c>
      <c r="S143" s="9">
        <v>285</v>
      </c>
      <c r="T143" s="9">
        <v>108</v>
      </c>
      <c r="U143" s="9">
        <v>-70</v>
      </c>
      <c r="V143" s="9">
        <v>112</v>
      </c>
      <c r="W143" s="9">
        <v>-77</v>
      </c>
      <c r="X143" s="9">
        <v>1074</v>
      </c>
      <c r="Y143" s="9">
        <v>145</v>
      </c>
      <c r="Z143" s="9">
        <v>39</v>
      </c>
      <c r="AA143" s="9">
        <v>40</v>
      </c>
      <c r="AB143" s="9">
        <v>421</v>
      </c>
      <c r="AC143" s="9">
        <v>117</v>
      </c>
      <c r="AD143" s="9">
        <v>419</v>
      </c>
      <c r="AE143" s="9">
        <v>130</v>
      </c>
      <c r="AF143" s="9">
        <v>5.0999999046325684</v>
      </c>
      <c r="AG143" s="9">
        <v>10</v>
      </c>
      <c r="AH143" s="9">
        <v>17</v>
      </c>
    </row>
    <row r="144" spans="1:34" ht="14.25" customHeight="1" x14ac:dyDescent="0.25">
      <c r="A144" s="9" t="s">
        <v>502</v>
      </c>
      <c r="B144" s="9" t="s">
        <v>893</v>
      </c>
      <c r="C144" s="9" t="s">
        <v>325</v>
      </c>
      <c r="D144" s="9" t="s">
        <v>326</v>
      </c>
      <c r="E144" s="9">
        <v>1328</v>
      </c>
      <c r="F144" s="9">
        <v>171</v>
      </c>
      <c r="G144" s="9">
        <v>148</v>
      </c>
      <c r="H144" s="9">
        <v>23</v>
      </c>
      <c r="I144" s="9">
        <v>13.45</v>
      </c>
      <c r="J144" s="9">
        <v>2.2329961103921536</v>
      </c>
      <c r="K144" s="9">
        <v>46.850138888888893</v>
      </c>
      <c r="L144" s="9">
        <v>13.936027777777779</v>
      </c>
      <c r="M144" s="9">
        <v>43</v>
      </c>
      <c r="N144" s="9">
        <v>84</v>
      </c>
      <c r="O144" s="9">
        <v>291</v>
      </c>
      <c r="P144" s="9">
        <v>7044</v>
      </c>
      <c r="Q144" s="9">
        <v>189</v>
      </c>
      <c r="R144" s="9">
        <v>-98</v>
      </c>
      <c r="S144" s="9">
        <v>288</v>
      </c>
      <c r="T144" s="9">
        <v>134</v>
      </c>
      <c r="U144" s="9">
        <v>-47</v>
      </c>
      <c r="V144" s="9">
        <v>138</v>
      </c>
      <c r="W144" s="9">
        <v>-54</v>
      </c>
      <c r="X144" s="9">
        <v>1019</v>
      </c>
      <c r="Y144" s="9">
        <v>134</v>
      </c>
      <c r="Z144" s="9">
        <v>38</v>
      </c>
      <c r="AA144" s="9">
        <v>38</v>
      </c>
      <c r="AB144" s="9">
        <v>388</v>
      </c>
      <c r="AC144" s="9">
        <v>114</v>
      </c>
      <c r="AD144" s="9">
        <v>386</v>
      </c>
      <c r="AE144" s="9">
        <v>130</v>
      </c>
      <c r="AF144" s="9">
        <v>5.3000001907348633</v>
      </c>
      <c r="AG144" s="9">
        <v>9.8000001907348633</v>
      </c>
      <c r="AH144" s="9">
        <v>19</v>
      </c>
    </row>
    <row r="145" spans="1:34" ht="14.25" customHeight="1" x14ac:dyDescent="0.25">
      <c r="A145" s="9" t="s">
        <v>502</v>
      </c>
      <c r="B145" s="9" t="s">
        <v>894</v>
      </c>
      <c r="C145" s="9" t="s">
        <v>328</v>
      </c>
      <c r="D145" s="9" t="s">
        <v>329</v>
      </c>
      <c r="E145" s="9">
        <v>1587</v>
      </c>
      <c r="F145" s="9">
        <v>58</v>
      </c>
      <c r="G145" s="9">
        <v>19</v>
      </c>
      <c r="H145" s="9">
        <v>39</v>
      </c>
      <c r="I145" s="9">
        <v>67.239999999999995</v>
      </c>
      <c r="J145" s="9">
        <v>1.7634279935629373</v>
      </c>
      <c r="K145" s="9">
        <v>46.867472222222233</v>
      </c>
      <c r="L145" s="9">
        <v>13.99838888888889</v>
      </c>
      <c r="M145" s="9">
        <v>32</v>
      </c>
      <c r="N145" s="9">
        <v>84</v>
      </c>
      <c r="O145" s="9">
        <v>293</v>
      </c>
      <c r="P145" s="9">
        <v>7007</v>
      </c>
      <c r="Q145" s="9">
        <v>178</v>
      </c>
      <c r="R145" s="9">
        <v>-109</v>
      </c>
      <c r="S145" s="9">
        <v>287</v>
      </c>
      <c r="T145" s="9">
        <v>127</v>
      </c>
      <c r="U145" s="9">
        <v>-58</v>
      </c>
      <c r="V145" s="9">
        <v>127</v>
      </c>
      <c r="W145" s="9">
        <v>-64</v>
      </c>
      <c r="X145" s="9">
        <v>1125</v>
      </c>
      <c r="Y145" s="9">
        <v>151</v>
      </c>
      <c r="Z145" s="9">
        <v>39</v>
      </c>
      <c r="AA145" s="9">
        <v>39</v>
      </c>
      <c r="AB145" s="9">
        <v>439</v>
      </c>
      <c r="AC145" s="9">
        <v>123</v>
      </c>
      <c r="AD145" s="9">
        <v>439</v>
      </c>
      <c r="AE145" s="9">
        <v>134</v>
      </c>
      <c r="AF145" s="9">
        <v>5</v>
      </c>
      <c r="AG145" s="9">
        <v>10.10000038146973</v>
      </c>
      <c r="AH145" s="9">
        <v>17</v>
      </c>
    </row>
    <row r="146" spans="1:34" ht="14.25" customHeight="1" x14ac:dyDescent="0.25">
      <c r="A146" s="9" t="s">
        <v>502</v>
      </c>
      <c r="B146" s="9" t="s">
        <v>895</v>
      </c>
      <c r="C146" s="9" t="s">
        <v>331</v>
      </c>
      <c r="D146" s="9" t="s">
        <v>332</v>
      </c>
      <c r="E146" s="9">
        <v>1577</v>
      </c>
      <c r="F146" s="9">
        <v>211</v>
      </c>
      <c r="G146" s="9">
        <v>159</v>
      </c>
      <c r="H146" s="9">
        <v>52</v>
      </c>
      <c r="I146" s="9">
        <v>24.64</v>
      </c>
      <c r="J146" s="9">
        <v>2.3242824552976926</v>
      </c>
      <c r="K146" s="9">
        <v>46.901000000000003</v>
      </c>
      <c r="L146" s="9">
        <v>13.876194444444449</v>
      </c>
      <c r="M146" s="9">
        <v>26</v>
      </c>
      <c r="N146" s="9">
        <v>84</v>
      </c>
      <c r="O146" s="9">
        <v>294</v>
      </c>
      <c r="P146" s="9">
        <v>6962</v>
      </c>
      <c r="Q146" s="9">
        <v>171</v>
      </c>
      <c r="R146" s="9">
        <v>-114</v>
      </c>
      <c r="S146" s="9">
        <v>286</v>
      </c>
      <c r="T146" s="9">
        <v>120</v>
      </c>
      <c r="U146" s="9">
        <v>-63</v>
      </c>
      <c r="V146" s="9">
        <v>120</v>
      </c>
      <c r="W146" s="9">
        <v>-70</v>
      </c>
      <c r="X146" s="9">
        <v>996</v>
      </c>
      <c r="Y146" s="9">
        <v>130</v>
      </c>
      <c r="Z146" s="9">
        <v>35</v>
      </c>
      <c r="AA146" s="9">
        <v>39</v>
      </c>
      <c r="AB146" s="9">
        <v>380</v>
      </c>
      <c r="AC146" s="9">
        <v>106</v>
      </c>
      <c r="AD146" s="9">
        <v>380</v>
      </c>
      <c r="AE146" s="9">
        <v>120</v>
      </c>
      <c r="AF146" s="9">
        <v>5</v>
      </c>
      <c r="AG146" s="9">
        <v>9.8000001907348633</v>
      </c>
      <c r="AH146" s="9">
        <v>19</v>
      </c>
    </row>
    <row r="147" spans="1:34" ht="14.25" customHeight="1" x14ac:dyDescent="0.25">
      <c r="A147" s="9" t="s">
        <v>502</v>
      </c>
      <c r="B147" s="9" t="s">
        <v>896</v>
      </c>
      <c r="C147" s="9" t="s">
        <v>334</v>
      </c>
      <c r="D147" s="9" t="s">
        <v>335</v>
      </c>
      <c r="E147" s="9">
        <v>1830</v>
      </c>
      <c r="F147" s="9">
        <v>233</v>
      </c>
      <c r="G147" s="9">
        <v>209</v>
      </c>
      <c r="H147" s="9">
        <v>24</v>
      </c>
      <c r="I147" s="9">
        <v>10.3</v>
      </c>
      <c r="J147" s="9">
        <v>2.3673559210260189</v>
      </c>
      <c r="K147" s="9">
        <v>46.926305555555551</v>
      </c>
      <c r="L147" s="9">
        <v>13.76127777777778</v>
      </c>
      <c r="M147" s="9">
        <v>14</v>
      </c>
      <c r="N147" s="9">
        <v>84</v>
      </c>
      <c r="O147" s="9">
        <v>296</v>
      </c>
      <c r="P147" s="9">
        <v>6898</v>
      </c>
      <c r="Q147" s="9">
        <v>159</v>
      </c>
      <c r="R147" s="9">
        <v>-124</v>
      </c>
      <c r="S147" s="9">
        <v>284</v>
      </c>
      <c r="T147" s="9">
        <v>108</v>
      </c>
      <c r="U147" s="9">
        <v>-73</v>
      </c>
      <c r="V147" s="9">
        <v>108</v>
      </c>
      <c r="W147" s="9">
        <v>-80</v>
      </c>
      <c r="X147" s="9">
        <v>1079</v>
      </c>
      <c r="Y147" s="9">
        <v>138</v>
      </c>
      <c r="Z147" s="9">
        <v>39</v>
      </c>
      <c r="AA147" s="9">
        <v>38</v>
      </c>
      <c r="AB147" s="9">
        <v>413</v>
      </c>
      <c r="AC147" s="9">
        <v>120</v>
      </c>
      <c r="AD147" s="9">
        <v>413</v>
      </c>
      <c r="AE147" s="9">
        <v>139</v>
      </c>
      <c r="AF147" s="9">
        <v>5.0999999046325684</v>
      </c>
      <c r="AG147" s="9">
        <v>9.8999996185302734</v>
      </c>
      <c r="AH147" s="9">
        <v>19</v>
      </c>
    </row>
    <row r="148" spans="1:34" ht="14.25" customHeight="1" x14ac:dyDescent="0.25">
      <c r="A148" s="9" t="s">
        <v>502</v>
      </c>
      <c r="B148" s="9" t="s">
        <v>897</v>
      </c>
      <c r="C148" s="9" t="s">
        <v>898</v>
      </c>
      <c r="D148" s="9" t="s">
        <v>899</v>
      </c>
      <c r="E148" s="9">
        <v>1446</v>
      </c>
      <c r="F148" s="9">
        <v>23</v>
      </c>
      <c r="G148" s="9">
        <v>23</v>
      </c>
      <c r="H148" s="9">
        <v>0</v>
      </c>
      <c r="I148" s="9">
        <v>0</v>
      </c>
      <c r="J148" s="9">
        <v>1.3617278360175928</v>
      </c>
      <c r="K148" s="9">
        <v>46.439388888888892</v>
      </c>
      <c r="L148" s="9">
        <v>14.284166666666669</v>
      </c>
      <c r="M148" s="9">
        <v>38</v>
      </c>
      <c r="N148" s="9">
        <v>84</v>
      </c>
      <c r="O148" s="9">
        <v>288</v>
      </c>
      <c r="P148" s="9">
        <v>7089</v>
      </c>
      <c r="Q148" s="9">
        <v>187</v>
      </c>
      <c r="R148" s="9">
        <v>-102</v>
      </c>
      <c r="S148" s="9">
        <v>290</v>
      </c>
      <c r="T148" s="9">
        <v>8</v>
      </c>
      <c r="U148" s="9">
        <v>-53</v>
      </c>
      <c r="V148" s="9">
        <v>135</v>
      </c>
      <c r="W148" s="9">
        <v>-59</v>
      </c>
      <c r="X148" s="9">
        <v>1966</v>
      </c>
      <c r="Y148" s="9">
        <v>213</v>
      </c>
      <c r="Z148" s="9">
        <v>98</v>
      </c>
      <c r="AA148" s="9">
        <v>22</v>
      </c>
      <c r="AB148" s="9">
        <v>610</v>
      </c>
      <c r="AC148" s="9">
        <v>301</v>
      </c>
      <c r="AD148" s="9">
        <v>566</v>
      </c>
      <c r="AE148" s="9">
        <v>349</v>
      </c>
      <c r="AF148" s="9">
        <v>5.1999998092651367</v>
      </c>
      <c r="AG148" s="9">
        <v>10.30000019073486</v>
      </c>
      <c r="AH148" s="9">
        <v>16</v>
      </c>
    </row>
    <row r="149" spans="1:34" ht="14.25" customHeight="1" x14ac:dyDescent="0.25">
      <c r="A149" s="9" t="s">
        <v>502</v>
      </c>
      <c r="B149" s="9" t="s">
        <v>900</v>
      </c>
      <c r="C149" s="9" t="s">
        <v>901</v>
      </c>
      <c r="D149" s="9" t="s">
        <v>902</v>
      </c>
      <c r="E149" s="9">
        <v>1424</v>
      </c>
      <c r="F149" s="9">
        <v>74</v>
      </c>
      <c r="G149" s="9">
        <v>68</v>
      </c>
      <c r="H149" s="9">
        <v>6</v>
      </c>
      <c r="I149" s="9">
        <v>8.11</v>
      </c>
      <c r="J149" s="9">
        <v>1.8692317197309762</v>
      </c>
      <c r="K149" s="9">
        <v>46.568194444444451</v>
      </c>
      <c r="L149" s="9">
        <v>13.274944444444451</v>
      </c>
      <c r="M149" s="9">
        <v>47</v>
      </c>
      <c r="N149" s="9">
        <v>82</v>
      </c>
      <c r="O149" s="9">
        <v>288</v>
      </c>
      <c r="P149" s="9">
        <v>6956</v>
      </c>
      <c r="Q149" s="9">
        <v>192</v>
      </c>
      <c r="R149" s="9">
        <v>-93</v>
      </c>
      <c r="S149" s="9">
        <v>285</v>
      </c>
      <c r="T149" s="9">
        <v>17</v>
      </c>
      <c r="U149" s="9">
        <v>-42</v>
      </c>
      <c r="V149" s="9">
        <v>142</v>
      </c>
      <c r="W149" s="9">
        <v>-48</v>
      </c>
      <c r="X149" s="9">
        <v>1864</v>
      </c>
      <c r="Y149" s="9">
        <v>216</v>
      </c>
      <c r="Z149" s="9">
        <v>99</v>
      </c>
      <c r="AA149" s="9">
        <v>20</v>
      </c>
      <c r="AB149" s="9">
        <v>606</v>
      </c>
      <c r="AC149" s="9">
        <v>306</v>
      </c>
      <c r="AD149" s="9">
        <v>503</v>
      </c>
      <c r="AE149" s="9">
        <v>353</v>
      </c>
      <c r="AF149" s="9">
        <v>4.9000000953674316</v>
      </c>
      <c r="AG149" s="9">
        <v>9.6999998092651367</v>
      </c>
      <c r="AH149" s="9">
        <v>15</v>
      </c>
    </row>
    <row r="150" spans="1:34" ht="14.25" customHeight="1" x14ac:dyDescent="0.25">
      <c r="A150" s="9" t="s">
        <v>502</v>
      </c>
      <c r="B150" s="9" t="s">
        <v>903</v>
      </c>
      <c r="C150" s="9" t="s">
        <v>904</v>
      </c>
      <c r="D150" s="9" t="s">
        <v>905</v>
      </c>
      <c r="E150" s="9">
        <v>1896</v>
      </c>
      <c r="F150" s="9">
        <v>14</v>
      </c>
      <c r="G150" s="9">
        <v>12</v>
      </c>
      <c r="H150" s="9">
        <v>2</v>
      </c>
      <c r="I150" s="9">
        <v>14.29</v>
      </c>
      <c r="J150" s="9">
        <v>1.146128035678238</v>
      </c>
      <c r="K150" s="9">
        <v>46.751916666666673</v>
      </c>
      <c r="L150" s="9">
        <v>13.462055555555549</v>
      </c>
      <c r="M150" s="9">
        <v>11</v>
      </c>
      <c r="N150" s="9">
        <v>83</v>
      </c>
      <c r="O150" s="9">
        <v>295</v>
      </c>
      <c r="P150" s="9">
        <v>6848</v>
      </c>
      <c r="Q150" s="9">
        <v>156</v>
      </c>
      <c r="R150" s="9">
        <v>-127</v>
      </c>
      <c r="S150" s="9">
        <v>283</v>
      </c>
      <c r="T150" s="9">
        <v>105</v>
      </c>
      <c r="U150" s="9">
        <v>-76</v>
      </c>
      <c r="V150" s="9">
        <v>105</v>
      </c>
      <c r="W150" s="9">
        <v>-82</v>
      </c>
      <c r="X150" s="9">
        <v>1615</v>
      </c>
      <c r="Y150" s="9">
        <v>185</v>
      </c>
      <c r="Z150" s="9">
        <v>66</v>
      </c>
      <c r="AA150" s="9">
        <v>30</v>
      </c>
      <c r="AB150" s="9">
        <v>547</v>
      </c>
      <c r="AC150" s="9">
        <v>204</v>
      </c>
      <c r="AD150" s="9">
        <v>547</v>
      </c>
      <c r="AE150" s="9">
        <v>238</v>
      </c>
      <c r="AF150" s="9">
        <v>5.0999999046325684</v>
      </c>
      <c r="AG150" s="9">
        <v>10.30000019073486</v>
      </c>
      <c r="AH150" s="9">
        <v>17</v>
      </c>
    </row>
    <row r="151" spans="1:34" ht="14.25" customHeight="1" x14ac:dyDescent="0.25">
      <c r="A151" s="9" t="s">
        <v>502</v>
      </c>
      <c r="B151" s="9" t="s">
        <v>906</v>
      </c>
      <c r="C151" s="9" t="s">
        <v>907</v>
      </c>
      <c r="D151" s="9" t="s">
        <v>908</v>
      </c>
      <c r="E151" s="9">
        <v>1694</v>
      </c>
      <c r="F151" s="9">
        <v>137</v>
      </c>
      <c r="G151" s="9">
        <v>135</v>
      </c>
      <c r="H151" s="9">
        <v>2</v>
      </c>
      <c r="I151" s="9">
        <v>1.46</v>
      </c>
      <c r="J151" s="9">
        <v>2.1367205671564067</v>
      </c>
      <c r="K151" s="9">
        <v>46.568527777777781</v>
      </c>
      <c r="L151" s="9">
        <v>13.45344444444444</v>
      </c>
      <c r="M151" s="9">
        <v>31</v>
      </c>
      <c r="N151" s="9">
        <v>82</v>
      </c>
      <c r="O151" s="9">
        <v>289</v>
      </c>
      <c r="P151" s="9">
        <v>6913</v>
      </c>
      <c r="Q151" s="9">
        <v>176</v>
      </c>
      <c r="R151" s="9">
        <v>-107</v>
      </c>
      <c r="S151" s="9">
        <v>283</v>
      </c>
      <c r="T151" s="9">
        <v>2</v>
      </c>
      <c r="U151" s="9">
        <v>-57</v>
      </c>
      <c r="V151" s="9">
        <v>126</v>
      </c>
      <c r="W151" s="9">
        <v>-63</v>
      </c>
      <c r="X151" s="9">
        <v>2012</v>
      </c>
      <c r="Y151" s="9">
        <v>226</v>
      </c>
      <c r="Z151" s="9">
        <v>102</v>
      </c>
      <c r="AA151" s="9">
        <v>21</v>
      </c>
      <c r="AB151" s="9">
        <v>643</v>
      </c>
      <c r="AC151" s="9">
        <v>316</v>
      </c>
      <c r="AD151" s="9">
        <v>573</v>
      </c>
      <c r="AE151" s="9">
        <v>364</v>
      </c>
      <c r="AF151" s="9">
        <v>5</v>
      </c>
      <c r="AG151" s="9">
        <v>10.19999980926514</v>
      </c>
      <c r="AH151" s="9">
        <v>16</v>
      </c>
    </row>
    <row r="152" spans="1:34" ht="14.25" customHeight="1" x14ac:dyDescent="0.25">
      <c r="A152" s="9" t="s">
        <v>502</v>
      </c>
      <c r="B152" s="9" t="s">
        <v>909</v>
      </c>
      <c r="C152" s="9" t="s">
        <v>910</v>
      </c>
      <c r="D152" s="9" t="s">
        <v>911</v>
      </c>
      <c r="E152" s="9">
        <v>1333</v>
      </c>
      <c r="F152" s="9">
        <v>45</v>
      </c>
      <c r="G152" s="9">
        <v>40</v>
      </c>
      <c r="H152" s="9">
        <v>5</v>
      </c>
      <c r="I152" s="9">
        <v>11.11</v>
      </c>
      <c r="J152" s="9">
        <v>1.6532125137753437</v>
      </c>
      <c r="K152" s="9">
        <v>46.585305555555557</v>
      </c>
      <c r="L152" s="9">
        <v>13.43813888888889</v>
      </c>
      <c r="M152" s="9">
        <v>48</v>
      </c>
      <c r="N152" s="9">
        <v>82</v>
      </c>
      <c r="O152" s="9">
        <v>288</v>
      </c>
      <c r="P152" s="9">
        <v>6983</v>
      </c>
      <c r="Q152" s="9">
        <v>193</v>
      </c>
      <c r="R152" s="9">
        <v>-92</v>
      </c>
      <c r="S152" s="9">
        <v>286</v>
      </c>
      <c r="T152" s="9">
        <v>18</v>
      </c>
      <c r="U152" s="9">
        <v>-41</v>
      </c>
      <c r="V152" s="9">
        <v>143</v>
      </c>
      <c r="W152" s="9">
        <v>-48</v>
      </c>
      <c r="X152" s="9">
        <v>1719</v>
      </c>
      <c r="Y152" s="9">
        <v>190</v>
      </c>
      <c r="Z152" s="9">
        <v>91</v>
      </c>
      <c r="AA152" s="9">
        <v>20</v>
      </c>
      <c r="AB152" s="9">
        <v>533</v>
      </c>
      <c r="AC152" s="9">
        <v>280</v>
      </c>
      <c r="AD152" s="9">
        <v>499</v>
      </c>
      <c r="AE152" s="9">
        <v>322</v>
      </c>
      <c r="AF152" s="9">
        <v>5</v>
      </c>
      <c r="AG152" s="9">
        <v>10.10000038146973</v>
      </c>
      <c r="AH152" s="9">
        <v>14</v>
      </c>
    </row>
    <row r="153" spans="1:34" ht="14.25" customHeight="1" x14ac:dyDescent="0.25">
      <c r="A153" s="9" t="s">
        <v>502</v>
      </c>
      <c r="B153" s="9" t="s">
        <v>912</v>
      </c>
      <c r="C153" s="9" t="s">
        <v>913</v>
      </c>
      <c r="D153" s="9" t="s">
        <v>914</v>
      </c>
      <c r="E153" s="9">
        <v>1883</v>
      </c>
      <c r="F153" s="9">
        <v>16</v>
      </c>
      <c r="G153" s="9">
        <v>16</v>
      </c>
      <c r="H153" s="9">
        <v>0</v>
      </c>
      <c r="I153" s="9">
        <v>0</v>
      </c>
      <c r="J153" s="9">
        <v>1.2041199826559248</v>
      </c>
      <c r="K153" s="9">
        <v>46.908416666666668</v>
      </c>
      <c r="L153" s="9">
        <v>12.236222222222221</v>
      </c>
      <c r="M153" s="9">
        <v>18</v>
      </c>
      <c r="N153" s="9">
        <v>84</v>
      </c>
      <c r="O153" s="9">
        <v>301</v>
      </c>
      <c r="P153" s="9">
        <v>6720</v>
      </c>
      <c r="Q153" s="9">
        <v>161</v>
      </c>
      <c r="R153" s="9">
        <v>-119</v>
      </c>
      <c r="S153" s="9">
        <v>281</v>
      </c>
      <c r="T153" s="9">
        <v>106</v>
      </c>
      <c r="U153" s="9">
        <v>-67</v>
      </c>
      <c r="V153" s="9">
        <v>111</v>
      </c>
      <c r="W153" s="9">
        <v>-73</v>
      </c>
      <c r="X153" s="9">
        <v>729</v>
      </c>
      <c r="Y153" s="9">
        <v>102</v>
      </c>
      <c r="Z153" s="9">
        <v>29</v>
      </c>
      <c r="AA153" s="9">
        <v>40</v>
      </c>
      <c r="AB153" s="9">
        <v>295</v>
      </c>
      <c r="AC153" s="9">
        <v>89</v>
      </c>
      <c r="AD153" s="9">
        <v>294</v>
      </c>
      <c r="AE153" s="9">
        <v>100</v>
      </c>
      <c r="AF153" s="9">
        <v>5.0999999046325684</v>
      </c>
      <c r="AG153" s="9">
        <v>9.6000003814697266</v>
      </c>
      <c r="AH153" s="9">
        <v>17</v>
      </c>
    </row>
    <row r="154" spans="1:34" ht="14.25" customHeight="1" x14ac:dyDescent="0.25">
      <c r="A154" s="9" t="s">
        <v>502</v>
      </c>
      <c r="B154" s="9" t="s">
        <v>915</v>
      </c>
      <c r="C154" s="9" t="s">
        <v>346</v>
      </c>
      <c r="D154" s="9" t="s">
        <v>347</v>
      </c>
      <c r="E154" s="9">
        <v>1651</v>
      </c>
      <c r="F154" s="9">
        <v>13</v>
      </c>
      <c r="G154" s="9">
        <v>13</v>
      </c>
      <c r="H154" s="9">
        <v>0</v>
      </c>
      <c r="I154" s="9">
        <v>0</v>
      </c>
      <c r="J154" s="9">
        <v>1.1139433523068367</v>
      </c>
      <c r="K154" s="9">
        <v>46.856000000000002</v>
      </c>
      <c r="L154" s="9">
        <v>12.011111111111109</v>
      </c>
      <c r="M154" s="9">
        <v>24</v>
      </c>
      <c r="N154" s="9">
        <v>84</v>
      </c>
      <c r="O154" s="9">
        <v>300</v>
      </c>
      <c r="P154" s="9">
        <v>6722</v>
      </c>
      <c r="Q154" s="9">
        <v>167</v>
      </c>
      <c r="R154" s="9">
        <v>-113</v>
      </c>
      <c r="S154" s="9">
        <v>281</v>
      </c>
      <c r="T154" s="9">
        <v>117</v>
      </c>
      <c r="U154" s="9">
        <v>-61</v>
      </c>
      <c r="V154" s="9">
        <v>117</v>
      </c>
      <c r="W154" s="9">
        <v>-67</v>
      </c>
      <c r="X154" s="9">
        <v>1047</v>
      </c>
      <c r="Y154" s="9">
        <v>136</v>
      </c>
      <c r="Z154" s="9">
        <v>43</v>
      </c>
      <c r="AA154" s="9">
        <v>37</v>
      </c>
      <c r="AB154" s="9">
        <v>406</v>
      </c>
      <c r="AC154" s="9">
        <v>135</v>
      </c>
      <c r="AD154" s="9">
        <v>406</v>
      </c>
      <c r="AE154" s="9">
        <v>153</v>
      </c>
      <c r="AF154" s="9">
        <v>5.0999999046325684</v>
      </c>
      <c r="AG154" s="9">
        <v>9.6999998092651367</v>
      </c>
      <c r="AH154" s="9">
        <v>15</v>
      </c>
    </row>
    <row r="155" spans="1:34" ht="14.25" customHeight="1" x14ac:dyDescent="0.25">
      <c r="A155" s="9" t="s">
        <v>502</v>
      </c>
      <c r="B155" s="9" t="s">
        <v>916</v>
      </c>
      <c r="C155" s="9" t="s">
        <v>352</v>
      </c>
      <c r="D155" s="9" t="s">
        <v>353</v>
      </c>
      <c r="E155" s="9">
        <v>1842</v>
      </c>
      <c r="F155" s="9">
        <v>31</v>
      </c>
      <c r="G155" s="9">
        <v>31</v>
      </c>
      <c r="H155" s="9">
        <v>0</v>
      </c>
      <c r="I155" s="9">
        <v>0</v>
      </c>
      <c r="J155" s="9">
        <v>1.4913616938342726</v>
      </c>
      <c r="K155" s="9">
        <v>46.921305555555563</v>
      </c>
      <c r="L155" s="9">
        <v>12.30511111111111</v>
      </c>
      <c r="M155" s="9">
        <v>22</v>
      </c>
      <c r="N155" s="9">
        <v>84</v>
      </c>
      <c r="O155" s="9">
        <v>300</v>
      </c>
      <c r="P155" s="9">
        <v>6745</v>
      </c>
      <c r="Q155" s="9">
        <v>166</v>
      </c>
      <c r="R155" s="9">
        <v>-116</v>
      </c>
      <c r="S155" s="9">
        <v>281</v>
      </c>
      <c r="T155" s="9">
        <v>115</v>
      </c>
      <c r="U155" s="9">
        <v>-63</v>
      </c>
      <c r="V155" s="9">
        <v>115</v>
      </c>
      <c r="W155" s="9">
        <v>-69</v>
      </c>
      <c r="X155" s="9">
        <v>779</v>
      </c>
      <c r="Y155" s="9">
        <v>101</v>
      </c>
      <c r="Z155" s="9">
        <v>30</v>
      </c>
      <c r="AA155" s="9">
        <v>38</v>
      </c>
      <c r="AB155" s="9">
        <v>301</v>
      </c>
      <c r="AC155" s="9">
        <v>91</v>
      </c>
      <c r="AD155" s="9">
        <v>301</v>
      </c>
      <c r="AE155" s="9">
        <v>102</v>
      </c>
      <c r="AF155" s="9">
        <v>5.5</v>
      </c>
      <c r="AG155" s="9">
        <v>9.1999998092651367</v>
      </c>
      <c r="AH155" s="9">
        <v>17</v>
      </c>
    </row>
    <row r="156" spans="1:34" ht="14.25" customHeight="1" x14ac:dyDescent="0.25">
      <c r="A156" s="9" t="s">
        <v>502</v>
      </c>
      <c r="B156" s="9" t="s">
        <v>917</v>
      </c>
      <c r="C156" s="9" t="s">
        <v>918</v>
      </c>
      <c r="D156" s="9" t="s">
        <v>919</v>
      </c>
      <c r="E156" s="9">
        <v>1792</v>
      </c>
      <c r="F156" s="9">
        <v>220</v>
      </c>
      <c r="G156" s="9">
        <v>220</v>
      </c>
      <c r="H156" s="9">
        <v>0</v>
      </c>
      <c r="I156" s="9">
        <v>0</v>
      </c>
      <c r="J156" s="9">
        <v>2.3424226808222062</v>
      </c>
      <c r="K156" s="9">
        <v>46.911861111111108</v>
      </c>
      <c r="L156" s="9">
        <v>12.244027777777781</v>
      </c>
      <c r="M156" s="9">
        <v>25</v>
      </c>
      <c r="N156" s="9">
        <v>84</v>
      </c>
      <c r="O156" s="9">
        <v>300</v>
      </c>
      <c r="P156" s="9">
        <v>6745</v>
      </c>
      <c r="Q156" s="9">
        <v>168</v>
      </c>
      <c r="R156" s="9">
        <v>-113</v>
      </c>
      <c r="S156" s="9">
        <v>281</v>
      </c>
      <c r="T156" s="9">
        <v>113</v>
      </c>
      <c r="U156" s="9">
        <v>-61</v>
      </c>
      <c r="V156" s="9">
        <v>117</v>
      </c>
      <c r="W156" s="9">
        <v>-67</v>
      </c>
      <c r="X156" s="9">
        <v>727</v>
      </c>
      <c r="Y156" s="9">
        <v>103</v>
      </c>
      <c r="Z156" s="9">
        <v>29</v>
      </c>
      <c r="AA156" s="9">
        <v>40</v>
      </c>
      <c r="AB156" s="9">
        <v>297</v>
      </c>
      <c r="AC156" s="9">
        <v>89</v>
      </c>
      <c r="AD156" s="9">
        <v>293</v>
      </c>
      <c r="AE156" s="9">
        <v>100</v>
      </c>
      <c r="AF156" s="9">
        <v>5.0999999046325684</v>
      </c>
      <c r="AG156" s="9">
        <v>9.8999996185302734</v>
      </c>
      <c r="AH156" s="9">
        <v>17</v>
      </c>
    </row>
    <row r="157" spans="1:34" ht="14.25" customHeight="1" x14ac:dyDescent="0.25">
      <c r="A157" s="9" t="s">
        <v>502</v>
      </c>
      <c r="B157" s="9" t="s">
        <v>920</v>
      </c>
      <c r="C157" s="9" t="s">
        <v>921</v>
      </c>
      <c r="D157" s="9" t="s">
        <v>922</v>
      </c>
      <c r="E157" s="9">
        <v>589</v>
      </c>
      <c r="F157" s="9">
        <v>11</v>
      </c>
      <c r="G157" s="9">
        <v>10</v>
      </c>
      <c r="H157" s="9">
        <v>1</v>
      </c>
      <c r="I157" s="9">
        <v>9.09</v>
      </c>
      <c r="J157" s="9">
        <v>1.0413926851582251</v>
      </c>
      <c r="K157" s="9">
        <v>49.767277777777778</v>
      </c>
      <c r="L157" s="9">
        <v>15.93072222222222</v>
      </c>
      <c r="M157" s="9">
        <v>72</v>
      </c>
      <c r="N157" s="9">
        <v>74</v>
      </c>
      <c r="O157" s="9">
        <v>271</v>
      </c>
      <c r="P157" s="9">
        <v>7100</v>
      </c>
      <c r="Q157" s="9">
        <v>217</v>
      </c>
      <c r="R157" s="9">
        <v>-57</v>
      </c>
      <c r="S157" s="9">
        <v>273</v>
      </c>
      <c r="T157" s="9">
        <v>164</v>
      </c>
      <c r="U157" s="9">
        <v>-21</v>
      </c>
      <c r="V157" s="9">
        <v>168</v>
      </c>
      <c r="W157" s="9">
        <v>-23</v>
      </c>
      <c r="X157" s="9">
        <v>716</v>
      </c>
      <c r="Y157" s="9">
        <v>94</v>
      </c>
      <c r="Z157" s="9">
        <v>39</v>
      </c>
      <c r="AA157" s="9">
        <v>35</v>
      </c>
      <c r="AB157" s="9">
        <v>279</v>
      </c>
      <c r="AC157" s="9">
        <v>121</v>
      </c>
      <c r="AD157" s="9">
        <v>268</v>
      </c>
      <c r="AE157" s="9">
        <v>135</v>
      </c>
      <c r="AF157" s="9">
        <v>5.9000000953674316</v>
      </c>
      <c r="AG157" s="9">
        <v>7.3000001907348633</v>
      </c>
      <c r="AH157" s="9">
        <v>14</v>
      </c>
    </row>
    <row r="158" spans="1:34" ht="14.25" customHeight="1" x14ac:dyDescent="0.25">
      <c r="A158" s="9" t="s">
        <v>502</v>
      </c>
      <c r="B158" s="9" t="s">
        <v>923</v>
      </c>
      <c r="C158" s="9" t="s">
        <v>924</v>
      </c>
      <c r="D158" s="9" t="s">
        <v>925</v>
      </c>
      <c r="E158" s="9">
        <v>656</v>
      </c>
      <c r="F158" s="9">
        <v>42</v>
      </c>
      <c r="G158" s="9">
        <v>41</v>
      </c>
      <c r="H158" s="9">
        <v>1</v>
      </c>
      <c r="I158" s="9">
        <v>2.38</v>
      </c>
      <c r="J158" s="9">
        <v>1.6232492903979006</v>
      </c>
      <c r="K158" s="9">
        <v>49.751444444444452</v>
      </c>
      <c r="L158" s="9">
        <v>16.136583333333331</v>
      </c>
      <c r="M158" s="9">
        <v>67</v>
      </c>
      <c r="N158" s="9">
        <v>74</v>
      </c>
      <c r="O158" s="9">
        <v>271</v>
      </c>
      <c r="P158" s="9">
        <v>7093</v>
      </c>
      <c r="Q158" s="9">
        <v>212</v>
      </c>
      <c r="R158" s="9">
        <v>-62</v>
      </c>
      <c r="S158" s="9">
        <v>273</v>
      </c>
      <c r="T158" s="9">
        <v>159</v>
      </c>
      <c r="U158" s="9">
        <v>-27</v>
      </c>
      <c r="V158" s="9">
        <v>163</v>
      </c>
      <c r="W158" s="9">
        <v>-28</v>
      </c>
      <c r="X158" s="9">
        <v>737</v>
      </c>
      <c r="Y158" s="9">
        <v>97</v>
      </c>
      <c r="Z158" s="9">
        <v>40</v>
      </c>
      <c r="AA158" s="9">
        <v>36</v>
      </c>
      <c r="AB158" s="9">
        <v>290</v>
      </c>
      <c r="AC158" s="9">
        <v>124</v>
      </c>
      <c r="AD158" s="9">
        <v>277</v>
      </c>
      <c r="AE158" s="9">
        <v>137</v>
      </c>
      <c r="AF158" s="9">
        <v>5.0999999046325684</v>
      </c>
      <c r="AG158" s="9">
        <v>7.6999998092651367</v>
      </c>
      <c r="AH158" s="9">
        <v>13</v>
      </c>
    </row>
    <row r="159" spans="1:34" ht="14.25" customHeight="1" x14ac:dyDescent="0.25">
      <c r="A159" s="9" t="s">
        <v>502</v>
      </c>
      <c r="B159" s="9" t="s">
        <v>926</v>
      </c>
      <c r="C159" s="9" t="s">
        <v>927</v>
      </c>
      <c r="D159" s="9" t="s">
        <v>928</v>
      </c>
      <c r="E159" s="9">
        <v>622</v>
      </c>
      <c r="F159" s="9">
        <v>17</v>
      </c>
      <c r="G159" s="9">
        <v>10</v>
      </c>
      <c r="H159" s="9">
        <v>7</v>
      </c>
      <c r="I159" s="9">
        <v>41.18</v>
      </c>
      <c r="J159" s="9">
        <v>1.2304489213782739</v>
      </c>
      <c r="K159" s="9">
        <v>49.742888888888892</v>
      </c>
      <c r="L159" s="9">
        <v>16.16525</v>
      </c>
      <c r="M159" s="9">
        <v>70</v>
      </c>
      <c r="N159" s="9">
        <v>74</v>
      </c>
      <c r="O159" s="9">
        <v>271</v>
      </c>
      <c r="P159" s="9">
        <v>7111</v>
      </c>
      <c r="Q159" s="9">
        <v>215</v>
      </c>
      <c r="R159" s="9">
        <v>-59</v>
      </c>
      <c r="S159" s="9">
        <v>274</v>
      </c>
      <c r="T159" s="9">
        <v>162</v>
      </c>
      <c r="U159" s="9">
        <v>-24</v>
      </c>
      <c r="V159" s="9">
        <v>166</v>
      </c>
      <c r="W159" s="9">
        <v>-26</v>
      </c>
      <c r="X159" s="9">
        <v>651</v>
      </c>
      <c r="Y159" s="9">
        <v>83</v>
      </c>
      <c r="Z159" s="9">
        <v>35</v>
      </c>
      <c r="AA159" s="9">
        <v>35</v>
      </c>
      <c r="AB159" s="9">
        <v>249</v>
      </c>
      <c r="AC159" s="9">
        <v>109</v>
      </c>
      <c r="AD159" s="9">
        <v>241</v>
      </c>
      <c r="AE159" s="9">
        <v>122</v>
      </c>
      <c r="AF159" s="9">
        <v>5.9000000953674316</v>
      </c>
      <c r="AG159" s="9">
        <v>7.5999999046325684</v>
      </c>
      <c r="AH159" s="9">
        <v>13</v>
      </c>
    </row>
    <row r="160" spans="1:34" ht="14.25" customHeight="1" x14ac:dyDescent="0.25">
      <c r="A160" s="9" t="s">
        <v>502</v>
      </c>
      <c r="B160" s="9" t="s">
        <v>929</v>
      </c>
      <c r="C160" s="9" t="s">
        <v>930</v>
      </c>
      <c r="D160" s="9" t="s">
        <v>931</v>
      </c>
      <c r="E160" s="9">
        <v>665</v>
      </c>
      <c r="F160" s="9">
        <v>10</v>
      </c>
      <c r="G160" s="9">
        <v>10</v>
      </c>
      <c r="H160" s="9">
        <v>0</v>
      </c>
      <c r="I160" s="9">
        <v>0</v>
      </c>
      <c r="J160" s="9">
        <v>1</v>
      </c>
      <c r="K160" s="9">
        <v>49.734527777777778</v>
      </c>
      <c r="L160" s="9">
        <v>16.153944444444441</v>
      </c>
      <c r="M160" s="9">
        <v>68</v>
      </c>
      <c r="N160" s="9">
        <v>74</v>
      </c>
      <c r="O160" s="9">
        <v>271</v>
      </c>
      <c r="P160" s="9">
        <v>7102</v>
      </c>
      <c r="Q160" s="9">
        <v>213</v>
      </c>
      <c r="R160" s="9">
        <v>-60</v>
      </c>
      <c r="S160" s="9">
        <v>274</v>
      </c>
      <c r="T160" s="9">
        <v>160</v>
      </c>
      <c r="U160" s="9">
        <v>-25</v>
      </c>
      <c r="V160" s="9">
        <v>164</v>
      </c>
      <c r="W160" s="9">
        <v>-27</v>
      </c>
      <c r="X160" s="9">
        <v>654</v>
      </c>
      <c r="Y160" s="9">
        <v>84</v>
      </c>
      <c r="Z160" s="9">
        <v>35</v>
      </c>
      <c r="AA160" s="9">
        <v>35</v>
      </c>
      <c r="AB160" s="9">
        <v>250</v>
      </c>
      <c r="AC160" s="9">
        <v>108</v>
      </c>
      <c r="AD160" s="9">
        <v>241</v>
      </c>
      <c r="AE160" s="9">
        <v>120</v>
      </c>
      <c r="AF160" s="9">
        <v>5.3000001907348633</v>
      </c>
      <c r="AG160" s="9">
        <v>8.3000001907348633</v>
      </c>
      <c r="AH160" s="9">
        <v>13</v>
      </c>
    </row>
    <row r="161" spans="1:34" ht="14.25" customHeight="1" x14ac:dyDescent="0.25">
      <c r="A161" s="9" t="s">
        <v>502</v>
      </c>
      <c r="B161" s="9" t="s">
        <v>932</v>
      </c>
      <c r="C161" s="9" t="s">
        <v>933</v>
      </c>
      <c r="D161" s="9" t="s">
        <v>934</v>
      </c>
      <c r="E161" s="9">
        <v>642</v>
      </c>
      <c r="F161" s="9">
        <v>30</v>
      </c>
      <c r="G161" s="9">
        <v>30</v>
      </c>
      <c r="H161" s="9">
        <v>0</v>
      </c>
      <c r="I161" s="9">
        <v>0</v>
      </c>
      <c r="J161" s="9">
        <v>1.4771212547196624</v>
      </c>
      <c r="K161" s="9">
        <v>49.713833333333334</v>
      </c>
      <c r="L161" s="9">
        <v>16.15111111111111</v>
      </c>
      <c r="M161" s="9">
        <v>68</v>
      </c>
      <c r="N161" s="9">
        <v>74</v>
      </c>
      <c r="O161" s="9">
        <v>271</v>
      </c>
      <c r="P161" s="9">
        <v>7104</v>
      </c>
      <c r="Q161" s="9">
        <v>214</v>
      </c>
      <c r="R161" s="9">
        <v>-60</v>
      </c>
      <c r="S161" s="9">
        <v>274</v>
      </c>
      <c r="T161" s="9">
        <v>161</v>
      </c>
      <c r="U161" s="9">
        <v>-25</v>
      </c>
      <c r="V161" s="9">
        <v>164</v>
      </c>
      <c r="W161" s="9">
        <v>-27</v>
      </c>
      <c r="X161" s="9">
        <v>718</v>
      </c>
      <c r="Y161" s="9">
        <v>86</v>
      </c>
      <c r="Z161" s="9">
        <v>39</v>
      </c>
      <c r="AA161" s="9">
        <v>31</v>
      </c>
      <c r="AB161" s="9">
        <v>258</v>
      </c>
      <c r="AC161" s="9">
        <v>122</v>
      </c>
      <c r="AD161" s="9">
        <v>258</v>
      </c>
      <c r="AE161" s="9">
        <v>140</v>
      </c>
      <c r="AF161" s="9">
        <v>5.6999998092651367</v>
      </c>
      <c r="AG161" s="9">
        <v>8.1000003814697266</v>
      </c>
      <c r="AH161" s="9">
        <v>14</v>
      </c>
    </row>
    <row r="162" spans="1:34" ht="14.25" customHeight="1" x14ac:dyDescent="0.25">
      <c r="A162" s="9" t="s">
        <v>502</v>
      </c>
      <c r="B162" s="9" t="s">
        <v>935</v>
      </c>
      <c r="C162" s="9" t="s">
        <v>936</v>
      </c>
      <c r="D162" s="9" t="s">
        <v>937</v>
      </c>
      <c r="E162" s="9">
        <v>1151</v>
      </c>
      <c r="F162" s="9">
        <v>102</v>
      </c>
      <c r="G162" s="9">
        <v>81</v>
      </c>
      <c r="H162" s="9">
        <v>21</v>
      </c>
      <c r="I162" s="9">
        <v>20.59</v>
      </c>
      <c r="J162" s="9">
        <v>2.0086001717619175</v>
      </c>
      <c r="K162" s="9">
        <v>47.321361111111123</v>
      </c>
      <c r="L162" s="9">
        <v>13.209416666666669</v>
      </c>
      <c r="M162" s="9">
        <v>54</v>
      </c>
      <c r="N162" s="9">
        <v>84</v>
      </c>
      <c r="O162" s="9">
        <v>296</v>
      </c>
      <c r="P162" s="9">
        <v>6938</v>
      </c>
      <c r="Q162" s="9">
        <v>199</v>
      </c>
      <c r="R162" s="9">
        <v>-85</v>
      </c>
      <c r="S162" s="9">
        <v>284</v>
      </c>
      <c r="T162" s="9">
        <v>144</v>
      </c>
      <c r="U162" s="9">
        <v>-35</v>
      </c>
      <c r="V162" s="9">
        <v>148</v>
      </c>
      <c r="W162" s="9">
        <v>-41</v>
      </c>
      <c r="X162" s="9">
        <v>1451</v>
      </c>
      <c r="Y162" s="9">
        <v>206</v>
      </c>
      <c r="Z162" s="9">
        <v>75</v>
      </c>
      <c r="AA162" s="9">
        <v>36</v>
      </c>
      <c r="AB162" s="9">
        <v>592</v>
      </c>
      <c r="AC162" s="9">
        <v>239</v>
      </c>
      <c r="AD162" s="9">
        <v>590</v>
      </c>
      <c r="AE162" s="9">
        <v>272</v>
      </c>
      <c r="AF162" s="9">
        <v>5.5999999046325684</v>
      </c>
      <c r="AG162" s="9">
        <v>8.5</v>
      </c>
      <c r="AH162" s="9">
        <v>18</v>
      </c>
    </row>
    <row r="163" spans="1:34" ht="14.25" customHeight="1" x14ac:dyDescent="0.25">
      <c r="A163" s="9" t="s">
        <v>502</v>
      </c>
      <c r="B163" s="9" t="s">
        <v>938</v>
      </c>
      <c r="C163" s="9" t="s">
        <v>939</v>
      </c>
      <c r="D163" s="9" t="s">
        <v>940</v>
      </c>
      <c r="E163" s="9">
        <v>937</v>
      </c>
      <c r="F163" s="9">
        <v>5</v>
      </c>
      <c r="G163" s="9">
        <v>5</v>
      </c>
      <c r="H163" s="9">
        <v>0</v>
      </c>
      <c r="I163" s="9">
        <v>0</v>
      </c>
      <c r="J163" s="9">
        <v>0.69897000433601886</v>
      </c>
      <c r="K163" s="9">
        <v>47.632583333333343</v>
      </c>
      <c r="L163" s="9">
        <v>13.044861111111111</v>
      </c>
      <c r="M163" s="9">
        <v>61</v>
      </c>
      <c r="N163" s="9">
        <v>83</v>
      </c>
      <c r="O163" s="9">
        <v>294</v>
      </c>
      <c r="P163" s="9">
        <v>6894</v>
      </c>
      <c r="Q163" s="9">
        <v>205</v>
      </c>
      <c r="R163" s="9">
        <v>-76</v>
      </c>
      <c r="S163" s="9">
        <v>281</v>
      </c>
      <c r="T163" s="9">
        <v>150</v>
      </c>
      <c r="U163" s="9">
        <v>-28</v>
      </c>
      <c r="V163" s="9">
        <v>155</v>
      </c>
      <c r="W163" s="9">
        <v>-33</v>
      </c>
      <c r="X163" s="9">
        <v>1780</v>
      </c>
      <c r="Y163" s="9">
        <v>251</v>
      </c>
      <c r="Z163" s="9">
        <v>92</v>
      </c>
      <c r="AA163" s="9">
        <v>37</v>
      </c>
      <c r="AB163" s="9">
        <v>729</v>
      </c>
      <c r="AC163" s="9">
        <v>294</v>
      </c>
      <c r="AD163" s="9">
        <v>723</v>
      </c>
      <c r="AE163" s="9">
        <v>323</v>
      </c>
      <c r="AF163" s="9">
        <v>5.5</v>
      </c>
      <c r="AG163" s="9">
        <v>10</v>
      </c>
      <c r="AH163" s="9">
        <v>16</v>
      </c>
    </row>
    <row r="164" spans="1:34" ht="14.25" customHeight="1" x14ac:dyDescent="0.25">
      <c r="A164" s="9" t="s">
        <v>502</v>
      </c>
      <c r="B164" s="9" t="s">
        <v>941</v>
      </c>
      <c r="C164" s="9" t="s">
        <v>942</v>
      </c>
      <c r="D164" s="9" t="s">
        <v>943</v>
      </c>
      <c r="E164" s="9">
        <v>1617</v>
      </c>
      <c r="F164" s="9">
        <v>14</v>
      </c>
      <c r="G164" s="9">
        <v>12</v>
      </c>
      <c r="H164" s="9">
        <v>2</v>
      </c>
      <c r="I164" s="9">
        <v>14.29</v>
      </c>
      <c r="J164" s="9">
        <v>1.146128035678238</v>
      </c>
      <c r="K164" s="9">
        <v>47.415027777777773</v>
      </c>
      <c r="L164" s="9">
        <v>13.13533333333333</v>
      </c>
      <c r="M164" s="9">
        <v>33</v>
      </c>
      <c r="N164" s="9">
        <v>84</v>
      </c>
      <c r="O164" s="9">
        <v>298</v>
      </c>
      <c r="P164" s="9">
        <v>6829</v>
      </c>
      <c r="Q164" s="9">
        <v>176</v>
      </c>
      <c r="R164" s="9">
        <v>-104</v>
      </c>
      <c r="S164" s="9">
        <v>280</v>
      </c>
      <c r="T164" s="9">
        <v>126</v>
      </c>
      <c r="U164" s="9">
        <v>-54</v>
      </c>
      <c r="V164" s="9">
        <v>126</v>
      </c>
      <c r="W164" s="9">
        <v>-60</v>
      </c>
      <c r="X164" s="9">
        <v>1413</v>
      </c>
      <c r="Y164" s="9">
        <v>166</v>
      </c>
      <c r="Z164" s="9">
        <v>77</v>
      </c>
      <c r="AA164" s="9">
        <v>24</v>
      </c>
      <c r="AB164" s="9">
        <v>497</v>
      </c>
      <c r="AC164" s="9">
        <v>243</v>
      </c>
      <c r="AD164" s="9">
        <v>497</v>
      </c>
      <c r="AE164" s="9">
        <v>284</v>
      </c>
      <c r="AF164" s="9">
        <v>5.0999999046325684</v>
      </c>
      <c r="AG164" s="9">
        <v>10.80000019073486</v>
      </c>
      <c r="AH164" s="9">
        <v>23</v>
      </c>
    </row>
    <row r="165" spans="1:34" ht="14.25" customHeight="1" x14ac:dyDescent="0.25">
      <c r="A165" s="9" t="s">
        <v>502</v>
      </c>
      <c r="B165" s="9" t="s">
        <v>944</v>
      </c>
      <c r="C165" s="9" t="s">
        <v>945</v>
      </c>
      <c r="D165" s="9" t="s">
        <v>946</v>
      </c>
      <c r="E165" s="9">
        <v>1454</v>
      </c>
      <c r="F165" s="9">
        <v>20</v>
      </c>
      <c r="G165" s="9">
        <v>20</v>
      </c>
      <c r="H165" s="9">
        <v>0</v>
      </c>
      <c r="I165" s="9">
        <v>0</v>
      </c>
      <c r="J165" s="9">
        <v>1.3010299956639813</v>
      </c>
      <c r="K165" s="9">
        <v>47.027944444444437</v>
      </c>
      <c r="L165" s="9">
        <v>13.721722222222221</v>
      </c>
      <c r="M165" s="9">
        <v>34</v>
      </c>
      <c r="N165" s="9">
        <v>84</v>
      </c>
      <c r="O165" s="9">
        <v>294</v>
      </c>
      <c r="P165" s="9">
        <v>6963</v>
      </c>
      <c r="Q165" s="9">
        <v>180</v>
      </c>
      <c r="R165" s="9">
        <v>-106</v>
      </c>
      <c r="S165" s="9">
        <v>285</v>
      </c>
      <c r="T165" s="9">
        <v>124</v>
      </c>
      <c r="U165" s="9">
        <v>-55</v>
      </c>
      <c r="V165" s="9">
        <v>129</v>
      </c>
      <c r="W165" s="9">
        <v>-61</v>
      </c>
      <c r="X165" s="9">
        <v>985</v>
      </c>
      <c r="Y165" s="9">
        <v>152</v>
      </c>
      <c r="Z165" s="9">
        <v>37</v>
      </c>
      <c r="AA165" s="9">
        <v>45</v>
      </c>
      <c r="AB165" s="9">
        <v>437</v>
      </c>
      <c r="AC165" s="9">
        <v>114</v>
      </c>
      <c r="AD165" s="9">
        <v>418</v>
      </c>
      <c r="AE165" s="9">
        <v>130</v>
      </c>
      <c r="AF165" s="9">
        <v>5</v>
      </c>
      <c r="AG165" s="9">
        <v>9.5</v>
      </c>
      <c r="AH165" s="9">
        <v>16</v>
      </c>
    </row>
    <row r="166" spans="1:34" ht="14.25" customHeight="1" x14ac:dyDescent="0.25">
      <c r="A166" s="9" t="s">
        <v>502</v>
      </c>
      <c r="B166" s="9" t="s">
        <v>947</v>
      </c>
      <c r="C166" s="9" t="s">
        <v>948</v>
      </c>
      <c r="D166" s="9" t="s">
        <v>949</v>
      </c>
      <c r="E166" s="9">
        <v>1663</v>
      </c>
      <c r="F166" s="9">
        <v>33</v>
      </c>
      <c r="G166" s="9">
        <v>28</v>
      </c>
      <c r="H166" s="9">
        <v>5</v>
      </c>
      <c r="I166" s="9">
        <v>15.15</v>
      </c>
      <c r="J166" s="9">
        <v>1.5185139398778875</v>
      </c>
      <c r="K166" s="9">
        <v>47.005861111111109</v>
      </c>
      <c r="L166" s="9">
        <v>13.76525</v>
      </c>
      <c r="M166" s="9">
        <v>21</v>
      </c>
      <c r="N166" s="9">
        <v>84</v>
      </c>
      <c r="O166" s="9">
        <v>296</v>
      </c>
      <c r="P166" s="9">
        <v>6919</v>
      </c>
      <c r="Q166" s="9">
        <v>167</v>
      </c>
      <c r="R166" s="9">
        <v>-118</v>
      </c>
      <c r="S166" s="9">
        <v>284</v>
      </c>
      <c r="T166" s="9">
        <v>111</v>
      </c>
      <c r="U166" s="9">
        <v>-67</v>
      </c>
      <c r="V166" s="9">
        <v>116</v>
      </c>
      <c r="W166" s="9">
        <v>-73</v>
      </c>
      <c r="X166" s="9">
        <v>1040</v>
      </c>
      <c r="Y166" s="9">
        <v>154</v>
      </c>
      <c r="Z166" s="9">
        <v>39</v>
      </c>
      <c r="AA166" s="9">
        <v>43</v>
      </c>
      <c r="AB166" s="9">
        <v>442</v>
      </c>
      <c r="AC166" s="9">
        <v>120</v>
      </c>
      <c r="AD166" s="9">
        <v>436</v>
      </c>
      <c r="AE166" s="9">
        <v>137</v>
      </c>
      <c r="AF166" s="9">
        <v>5</v>
      </c>
      <c r="AG166" s="9">
        <v>10.69999980926514</v>
      </c>
      <c r="AH166" s="9">
        <v>20</v>
      </c>
    </row>
    <row r="167" spans="1:34" ht="14.25" customHeight="1" x14ac:dyDescent="0.25">
      <c r="A167" s="9" t="s">
        <v>502</v>
      </c>
      <c r="B167" s="9" t="s">
        <v>950</v>
      </c>
      <c r="C167" s="9" t="s">
        <v>951</v>
      </c>
      <c r="D167" s="9" t="s">
        <v>952</v>
      </c>
      <c r="E167" s="9">
        <v>1157</v>
      </c>
      <c r="F167" s="9">
        <v>160</v>
      </c>
      <c r="G167" s="9">
        <v>36</v>
      </c>
      <c r="H167" s="9">
        <v>124</v>
      </c>
      <c r="I167" s="9">
        <v>77.5</v>
      </c>
      <c r="J167" s="9">
        <v>2.2041199826559246</v>
      </c>
      <c r="K167" s="9">
        <v>47.145138888888887</v>
      </c>
      <c r="L167" s="9">
        <v>13.293361111111111</v>
      </c>
      <c r="M167" s="9">
        <v>49</v>
      </c>
      <c r="N167" s="9">
        <v>84</v>
      </c>
      <c r="O167" s="9">
        <v>295</v>
      </c>
      <c r="P167" s="9">
        <v>6957</v>
      </c>
      <c r="Q167" s="9">
        <v>195</v>
      </c>
      <c r="R167" s="9">
        <v>-90</v>
      </c>
      <c r="S167" s="9">
        <v>285</v>
      </c>
      <c r="T167" s="9">
        <v>140</v>
      </c>
      <c r="U167" s="9">
        <v>-39</v>
      </c>
      <c r="V167" s="9">
        <v>144</v>
      </c>
      <c r="W167" s="9">
        <v>-46</v>
      </c>
      <c r="X167" s="9">
        <v>1000</v>
      </c>
      <c r="Y167" s="9">
        <v>137</v>
      </c>
      <c r="Z167" s="9">
        <v>46</v>
      </c>
      <c r="AA167" s="9">
        <v>33</v>
      </c>
      <c r="AB167" s="9">
        <v>394</v>
      </c>
      <c r="AC167" s="9">
        <v>147</v>
      </c>
      <c r="AD167" s="9">
        <v>387</v>
      </c>
      <c r="AE167" s="9">
        <v>173</v>
      </c>
      <c r="AF167" s="9">
        <v>5.5999999046325684</v>
      </c>
      <c r="AG167" s="9">
        <v>9.1999998092651367</v>
      </c>
      <c r="AH167" s="9">
        <v>22</v>
      </c>
    </row>
    <row r="168" spans="1:34" ht="14.25" customHeight="1" x14ac:dyDescent="0.25">
      <c r="A168" s="9" t="s">
        <v>502</v>
      </c>
      <c r="B168" s="9" t="s">
        <v>953</v>
      </c>
      <c r="C168" s="9" t="s">
        <v>954</v>
      </c>
      <c r="D168" s="9" t="s">
        <v>955</v>
      </c>
      <c r="E168" s="9">
        <v>1455</v>
      </c>
      <c r="F168" s="9">
        <v>12</v>
      </c>
      <c r="G168" s="9">
        <v>7</v>
      </c>
      <c r="H168" s="9">
        <v>5</v>
      </c>
      <c r="I168" s="9">
        <v>41.67</v>
      </c>
      <c r="J168" s="9">
        <v>1.0791812460476249</v>
      </c>
      <c r="K168" s="9">
        <v>47.221138888888888</v>
      </c>
      <c r="L168" s="9">
        <v>13.58247222222222</v>
      </c>
      <c r="M168" s="9">
        <v>35</v>
      </c>
      <c r="N168" s="9">
        <v>84</v>
      </c>
      <c r="O168" s="9">
        <v>296</v>
      </c>
      <c r="P168" s="9">
        <v>6920</v>
      </c>
      <c r="Q168" s="9">
        <v>179</v>
      </c>
      <c r="R168" s="9">
        <v>-104</v>
      </c>
      <c r="S168" s="9">
        <v>283</v>
      </c>
      <c r="T168" s="9">
        <v>129</v>
      </c>
      <c r="U168" s="9">
        <v>-53</v>
      </c>
      <c r="V168" s="9">
        <v>129</v>
      </c>
      <c r="W168" s="9">
        <v>-60</v>
      </c>
      <c r="X168" s="9">
        <v>1023</v>
      </c>
      <c r="Y168" s="9">
        <v>137</v>
      </c>
      <c r="Z168" s="9">
        <v>45</v>
      </c>
      <c r="AA168" s="9">
        <v>35</v>
      </c>
      <c r="AB168" s="9">
        <v>401</v>
      </c>
      <c r="AC168" s="9">
        <v>143</v>
      </c>
      <c r="AD168" s="9">
        <v>401</v>
      </c>
      <c r="AE168" s="9">
        <v>168</v>
      </c>
      <c r="AF168" s="9">
        <v>5.0999999046325684</v>
      </c>
      <c r="AG168" s="9">
        <v>9.6000003814697266</v>
      </c>
      <c r="AH168" s="9">
        <v>21</v>
      </c>
    </row>
    <row r="169" spans="1:34" ht="14.25" customHeight="1" x14ac:dyDescent="0.25">
      <c r="A169" s="9" t="s">
        <v>502</v>
      </c>
      <c r="B169" s="9" t="s">
        <v>956</v>
      </c>
      <c r="C169" s="9" t="s">
        <v>358</v>
      </c>
      <c r="D169" s="9" t="s">
        <v>359</v>
      </c>
      <c r="E169" s="9">
        <v>1201</v>
      </c>
      <c r="F169" s="9">
        <v>113</v>
      </c>
      <c r="G169" s="9">
        <v>94</v>
      </c>
      <c r="H169" s="9">
        <v>19</v>
      </c>
      <c r="I169" s="9">
        <v>16.809999999999999</v>
      </c>
      <c r="J169" s="9">
        <v>2.0530784434834195</v>
      </c>
      <c r="K169" s="9">
        <v>47.17294444444444</v>
      </c>
      <c r="L169" s="9">
        <v>13.634166666666671</v>
      </c>
      <c r="M169" s="9">
        <v>50</v>
      </c>
      <c r="N169" s="9">
        <v>84</v>
      </c>
      <c r="O169" s="9">
        <v>294</v>
      </c>
      <c r="P169" s="9">
        <v>7002</v>
      </c>
      <c r="Q169" s="9">
        <v>196</v>
      </c>
      <c r="R169" s="9">
        <v>-89</v>
      </c>
      <c r="S169" s="9">
        <v>286</v>
      </c>
      <c r="T169" s="9">
        <v>145</v>
      </c>
      <c r="U169" s="9">
        <v>-39</v>
      </c>
      <c r="V169" s="9">
        <v>145</v>
      </c>
      <c r="W169" s="9">
        <v>-45</v>
      </c>
      <c r="X169" s="9">
        <v>875</v>
      </c>
      <c r="Y169" s="9">
        <v>120</v>
      </c>
      <c r="Z169" s="9">
        <v>37</v>
      </c>
      <c r="AA169" s="9">
        <v>37</v>
      </c>
      <c r="AB169" s="9">
        <v>354</v>
      </c>
      <c r="AC169" s="9">
        <v>117</v>
      </c>
      <c r="AD169" s="9">
        <v>354</v>
      </c>
      <c r="AE169" s="9">
        <v>136</v>
      </c>
      <c r="AF169" s="9">
        <v>5.4000000953674316</v>
      </c>
      <c r="AG169" s="9">
        <v>8.8000001907348633</v>
      </c>
      <c r="AH169" s="9">
        <v>20</v>
      </c>
    </row>
    <row r="170" spans="1:34" ht="14.25" customHeight="1" x14ac:dyDescent="0.25">
      <c r="A170" s="9" t="s">
        <v>502</v>
      </c>
      <c r="B170" s="9" t="s">
        <v>957</v>
      </c>
      <c r="C170" s="9" t="s">
        <v>958</v>
      </c>
      <c r="D170" s="9" t="s">
        <v>959</v>
      </c>
      <c r="E170" s="9">
        <v>1183</v>
      </c>
      <c r="F170" s="9">
        <v>175</v>
      </c>
      <c r="G170" s="9">
        <v>170</v>
      </c>
      <c r="H170" s="9">
        <v>5</v>
      </c>
      <c r="I170" s="9">
        <v>2.86</v>
      </c>
      <c r="J170" s="9">
        <v>2.2430380486862944</v>
      </c>
      <c r="K170" s="9">
        <v>47.157805555555562</v>
      </c>
      <c r="L170" s="9">
        <v>13.651666666666671</v>
      </c>
      <c r="M170" s="9">
        <v>52</v>
      </c>
      <c r="N170" s="9">
        <v>84</v>
      </c>
      <c r="O170" s="9">
        <v>293</v>
      </c>
      <c r="P170" s="9">
        <v>7010</v>
      </c>
      <c r="Q170" s="9">
        <v>198</v>
      </c>
      <c r="R170" s="9">
        <v>-88</v>
      </c>
      <c r="S170" s="9">
        <v>286</v>
      </c>
      <c r="T170" s="9">
        <v>147</v>
      </c>
      <c r="U170" s="9">
        <v>-38</v>
      </c>
      <c r="V170" s="9">
        <v>147</v>
      </c>
      <c r="W170" s="9">
        <v>-44</v>
      </c>
      <c r="X170" s="9">
        <v>845</v>
      </c>
      <c r="Y170" s="9">
        <v>117</v>
      </c>
      <c r="Z170" s="9">
        <v>35</v>
      </c>
      <c r="AA170" s="9">
        <v>38</v>
      </c>
      <c r="AB170" s="9">
        <v>343</v>
      </c>
      <c r="AC170" s="9">
        <v>111</v>
      </c>
      <c r="AD170" s="9">
        <v>343</v>
      </c>
      <c r="AE170" s="9">
        <v>130</v>
      </c>
      <c r="AF170" s="9">
        <v>5.4000000953674316</v>
      </c>
      <c r="AG170" s="9">
        <v>8.3000001907348633</v>
      </c>
      <c r="AH170" s="9">
        <v>22</v>
      </c>
    </row>
    <row r="171" spans="1:34" ht="14.25" customHeight="1" x14ac:dyDescent="0.25">
      <c r="A171" s="9" t="s">
        <v>502</v>
      </c>
      <c r="B171" s="9" t="s">
        <v>960</v>
      </c>
      <c r="C171" s="9" t="s">
        <v>961</v>
      </c>
      <c r="D171" s="9" t="s">
        <v>962</v>
      </c>
      <c r="E171" s="9">
        <v>1273</v>
      </c>
      <c r="F171" s="9">
        <v>123</v>
      </c>
      <c r="G171" s="9">
        <v>116</v>
      </c>
      <c r="H171" s="9">
        <v>7</v>
      </c>
      <c r="I171" s="9">
        <v>5.69</v>
      </c>
      <c r="J171" s="9">
        <v>2.0899051114393981</v>
      </c>
      <c r="K171" s="9">
        <v>47.141333333333343</v>
      </c>
      <c r="L171" s="9">
        <v>12.797000000000001</v>
      </c>
      <c r="M171" s="9">
        <v>51</v>
      </c>
      <c r="N171" s="9">
        <v>84</v>
      </c>
      <c r="O171" s="9">
        <v>297</v>
      </c>
      <c r="P171" s="9">
        <v>6892</v>
      </c>
      <c r="Q171" s="9">
        <v>195</v>
      </c>
      <c r="R171" s="9">
        <v>-88</v>
      </c>
      <c r="S171" s="9">
        <v>284</v>
      </c>
      <c r="T171" s="9">
        <v>145</v>
      </c>
      <c r="U171" s="9">
        <v>-37</v>
      </c>
      <c r="V171" s="9">
        <v>145</v>
      </c>
      <c r="W171" s="9">
        <v>-43</v>
      </c>
      <c r="X171" s="9">
        <v>825</v>
      </c>
      <c r="Y171" s="9">
        <v>104</v>
      </c>
      <c r="Z171" s="9">
        <v>44</v>
      </c>
      <c r="AA171" s="9">
        <v>28</v>
      </c>
      <c r="AB171" s="9">
        <v>304</v>
      </c>
      <c r="AC171" s="9">
        <v>138</v>
      </c>
      <c r="AD171" s="9">
        <v>304</v>
      </c>
      <c r="AE171" s="9">
        <v>158</v>
      </c>
      <c r="AF171" s="9">
        <v>5.4000000953674316</v>
      </c>
      <c r="AG171" s="9">
        <v>8.8999996185302734</v>
      </c>
      <c r="AH171" s="9">
        <v>22</v>
      </c>
    </row>
    <row r="172" spans="1:34" ht="14.25" customHeight="1" x14ac:dyDescent="0.25">
      <c r="A172" s="9" t="s">
        <v>502</v>
      </c>
      <c r="B172" s="9" t="s">
        <v>963</v>
      </c>
      <c r="C172" s="9" t="s">
        <v>964</v>
      </c>
      <c r="D172" s="9" t="s">
        <v>965</v>
      </c>
      <c r="E172" s="9">
        <v>1299</v>
      </c>
      <c r="F172" s="9">
        <v>36</v>
      </c>
      <c r="G172" s="9">
        <v>23</v>
      </c>
      <c r="H172" s="9">
        <v>13</v>
      </c>
      <c r="I172" s="9">
        <v>36.11</v>
      </c>
      <c r="J172" s="9">
        <v>1.5563025007672873</v>
      </c>
      <c r="K172" s="9">
        <v>47.132916666666667</v>
      </c>
      <c r="L172" s="9">
        <v>12.795555555555559</v>
      </c>
      <c r="M172" s="9">
        <v>44</v>
      </c>
      <c r="N172" s="9">
        <v>84</v>
      </c>
      <c r="O172" s="9">
        <v>298</v>
      </c>
      <c r="P172" s="9">
        <v>6869</v>
      </c>
      <c r="Q172" s="9">
        <v>189</v>
      </c>
      <c r="R172" s="9">
        <v>-94</v>
      </c>
      <c r="S172" s="9">
        <v>283</v>
      </c>
      <c r="T172" s="9">
        <v>138</v>
      </c>
      <c r="U172" s="9">
        <v>-43</v>
      </c>
      <c r="V172" s="9">
        <v>138</v>
      </c>
      <c r="W172" s="9">
        <v>-49</v>
      </c>
      <c r="X172" s="9">
        <v>874</v>
      </c>
      <c r="Y172" s="9">
        <v>112</v>
      </c>
      <c r="Z172" s="9">
        <v>47</v>
      </c>
      <c r="AA172" s="9">
        <v>29</v>
      </c>
      <c r="AB172" s="9">
        <v>326</v>
      </c>
      <c r="AC172" s="9">
        <v>146</v>
      </c>
      <c r="AD172" s="9">
        <v>326</v>
      </c>
      <c r="AE172" s="9">
        <v>165</v>
      </c>
      <c r="AF172" s="9">
        <v>5.3000001907348633</v>
      </c>
      <c r="AG172" s="9">
        <v>8.8999996185302734</v>
      </c>
      <c r="AH172" s="9">
        <v>22</v>
      </c>
    </row>
    <row r="173" spans="1:34" ht="14.25" customHeight="1" x14ac:dyDescent="0.25">
      <c r="A173" s="9" t="s">
        <v>502</v>
      </c>
      <c r="B173" s="9" t="s">
        <v>966</v>
      </c>
      <c r="C173" s="9" t="s">
        <v>967</v>
      </c>
      <c r="D173" s="9" t="s">
        <v>968</v>
      </c>
      <c r="E173" s="9">
        <v>1516</v>
      </c>
      <c r="F173" s="9">
        <v>89</v>
      </c>
      <c r="G173" s="9">
        <v>77</v>
      </c>
      <c r="H173" s="9">
        <v>12</v>
      </c>
      <c r="I173" s="9">
        <v>13.48</v>
      </c>
      <c r="J173" s="9">
        <v>1.9493900066449128</v>
      </c>
      <c r="K173" s="9">
        <v>47.123638888888891</v>
      </c>
      <c r="L173" s="9">
        <v>12.797277777777779</v>
      </c>
      <c r="M173" s="9">
        <v>37</v>
      </c>
      <c r="N173" s="9">
        <v>84</v>
      </c>
      <c r="O173" s="9">
        <v>299</v>
      </c>
      <c r="P173" s="9">
        <v>6841</v>
      </c>
      <c r="Q173" s="9">
        <v>181</v>
      </c>
      <c r="R173" s="9">
        <v>-101</v>
      </c>
      <c r="S173" s="9">
        <v>283</v>
      </c>
      <c r="T173" s="9">
        <v>126</v>
      </c>
      <c r="U173" s="9">
        <v>-50</v>
      </c>
      <c r="V173" s="9">
        <v>130</v>
      </c>
      <c r="W173" s="9">
        <v>-56</v>
      </c>
      <c r="X173" s="9">
        <v>975</v>
      </c>
      <c r="Y173" s="9">
        <v>130</v>
      </c>
      <c r="Z173" s="9">
        <v>52</v>
      </c>
      <c r="AA173" s="9">
        <v>31</v>
      </c>
      <c r="AB173" s="9">
        <v>376</v>
      </c>
      <c r="AC173" s="9">
        <v>161</v>
      </c>
      <c r="AD173" s="9">
        <v>370</v>
      </c>
      <c r="AE173" s="9">
        <v>180</v>
      </c>
      <c r="AF173" s="9">
        <v>5.1999998092651367</v>
      </c>
      <c r="AG173" s="9">
        <v>9</v>
      </c>
      <c r="AH173" s="9">
        <v>22</v>
      </c>
    </row>
    <row r="174" spans="1:34" ht="14.25" customHeight="1" x14ac:dyDescent="0.25">
      <c r="A174" s="9" t="s">
        <v>502</v>
      </c>
      <c r="B174" s="9" t="s">
        <v>969</v>
      </c>
      <c r="C174" s="9" t="s">
        <v>970</v>
      </c>
      <c r="D174" s="9" t="s">
        <v>971</v>
      </c>
      <c r="E174" s="9">
        <v>739</v>
      </c>
      <c r="F174" s="9">
        <v>48</v>
      </c>
      <c r="G174" s="9">
        <v>45</v>
      </c>
      <c r="H174" s="9">
        <v>3</v>
      </c>
      <c r="I174" s="9">
        <v>6.25</v>
      </c>
      <c r="J174" s="9">
        <v>1.6812412373755872</v>
      </c>
      <c r="K174" s="9">
        <v>49.212333333333333</v>
      </c>
      <c r="L174" s="9">
        <v>20.361166666666669</v>
      </c>
      <c r="M174" s="9">
        <v>62</v>
      </c>
      <c r="N174" s="9">
        <v>75</v>
      </c>
      <c r="O174" s="9">
        <v>262</v>
      </c>
      <c r="P174" s="9">
        <v>7461</v>
      </c>
      <c r="Q174" s="9">
        <v>210</v>
      </c>
      <c r="R174" s="9">
        <v>-75</v>
      </c>
      <c r="S174" s="9">
        <v>284</v>
      </c>
      <c r="T174" s="9">
        <v>159</v>
      </c>
      <c r="U174" s="9">
        <v>-36</v>
      </c>
      <c r="V174" s="9">
        <v>161</v>
      </c>
      <c r="W174" s="9">
        <v>-39</v>
      </c>
      <c r="X174" s="9">
        <v>778</v>
      </c>
      <c r="Y174" s="9">
        <v>106</v>
      </c>
      <c r="Z174" s="9">
        <v>39</v>
      </c>
      <c r="AA174" s="9">
        <v>37</v>
      </c>
      <c r="AB174" s="9">
        <v>310</v>
      </c>
      <c r="AC174" s="9">
        <v>118</v>
      </c>
      <c r="AD174" s="9">
        <v>284</v>
      </c>
      <c r="AE174" s="9">
        <v>126</v>
      </c>
      <c r="AF174" s="9">
        <v>5.3000001907348633</v>
      </c>
      <c r="AG174" s="9">
        <v>8.6000003814697266</v>
      </c>
      <c r="AH174" s="9">
        <v>14</v>
      </c>
    </row>
    <row r="175" spans="1:34" ht="14.25" customHeight="1" x14ac:dyDescent="0.25">
      <c r="A175" s="9" t="s">
        <v>502</v>
      </c>
      <c r="B175" s="9" t="s">
        <v>972</v>
      </c>
      <c r="C175" s="9" t="s">
        <v>973</v>
      </c>
      <c r="D175" s="9" t="s">
        <v>974</v>
      </c>
      <c r="E175" s="9">
        <v>1692</v>
      </c>
      <c r="F175" s="9">
        <v>19</v>
      </c>
      <c r="G175" s="9">
        <v>14</v>
      </c>
      <c r="H175" s="9">
        <v>5</v>
      </c>
      <c r="I175" s="9">
        <v>26.32</v>
      </c>
      <c r="J175" s="9">
        <v>1.2787536009528289</v>
      </c>
      <c r="K175" s="9">
        <v>46.932749999999999</v>
      </c>
      <c r="L175" s="9">
        <v>14.674361111111111</v>
      </c>
      <c r="M175" s="9">
        <v>27</v>
      </c>
      <c r="N175" s="9">
        <v>83</v>
      </c>
      <c r="O175" s="9">
        <v>290</v>
      </c>
      <c r="P175" s="9">
        <v>7036</v>
      </c>
      <c r="Q175" s="9">
        <v>173</v>
      </c>
      <c r="R175" s="9">
        <v>-113</v>
      </c>
      <c r="S175" s="9">
        <v>286</v>
      </c>
      <c r="T175" s="9">
        <v>118</v>
      </c>
      <c r="U175" s="9">
        <v>-64</v>
      </c>
      <c r="V175" s="9">
        <v>122</v>
      </c>
      <c r="W175" s="9">
        <v>-70</v>
      </c>
      <c r="X175" s="9">
        <v>1100</v>
      </c>
      <c r="Y175" s="9">
        <v>170</v>
      </c>
      <c r="Z175" s="9">
        <v>39</v>
      </c>
      <c r="AA175" s="9">
        <v>46</v>
      </c>
      <c r="AB175" s="9">
        <v>487</v>
      </c>
      <c r="AC175" s="9">
        <v>121</v>
      </c>
      <c r="AD175" s="9">
        <v>466</v>
      </c>
      <c r="AE175" s="9">
        <v>132</v>
      </c>
      <c r="AF175" s="9">
        <v>5.3000001907348633</v>
      </c>
      <c r="AG175" s="9">
        <v>9.6999998092651367</v>
      </c>
      <c r="AH175" s="9">
        <v>19</v>
      </c>
    </row>
    <row r="176" spans="1:34" ht="14.25" customHeight="1" x14ac:dyDescent="0.25">
      <c r="A176" s="9" t="s">
        <v>502</v>
      </c>
      <c r="B176" s="9" t="s">
        <v>975</v>
      </c>
      <c r="C176" s="9" t="s">
        <v>976</v>
      </c>
      <c r="D176" s="9" t="s">
        <v>977</v>
      </c>
      <c r="E176" s="9">
        <v>1180</v>
      </c>
      <c r="F176" s="9">
        <v>27</v>
      </c>
      <c r="G176" s="9">
        <v>3</v>
      </c>
      <c r="H176" s="9">
        <v>24</v>
      </c>
      <c r="I176" s="9">
        <v>88.89</v>
      </c>
      <c r="J176" s="9">
        <v>1.4313637641589874</v>
      </c>
      <c r="K176" s="9">
        <v>46.924722222222222</v>
      </c>
      <c r="L176" s="9">
        <v>14.57272222222222</v>
      </c>
      <c r="M176" s="9">
        <v>59</v>
      </c>
      <c r="N176" s="9">
        <v>83</v>
      </c>
      <c r="O176" s="9">
        <v>286</v>
      </c>
      <c r="P176" s="9">
        <v>7179</v>
      </c>
      <c r="Q176" s="9">
        <v>208</v>
      </c>
      <c r="R176" s="9">
        <v>-83</v>
      </c>
      <c r="S176" s="9">
        <v>291</v>
      </c>
      <c r="T176" s="9">
        <v>153</v>
      </c>
      <c r="U176" s="9">
        <v>-33</v>
      </c>
      <c r="V176" s="9">
        <v>156</v>
      </c>
      <c r="W176" s="9">
        <v>-39</v>
      </c>
      <c r="X176" s="9">
        <v>921</v>
      </c>
      <c r="Y176" s="9">
        <v>133</v>
      </c>
      <c r="Z176" s="9">
        <v>31</v>
      </c>
      <c r="AA176" s="9">
        <v>44</v>
      </c>
      <c r="AB176" s="9">
        <v>388</v>
      </c>
      <c r="AC176" s="9">
        <v>94</v>
      </c>
      <c r="AD176" s="9">
        <v>375</v>
      </c>
      <c r="AE176" s="9">
        <v>108</v>
      </c>
      <c r="AF176" s="9">
        <v>5.4000000953674316</v>
      </c>
      <c r="AG176" s="9">
        <v>8.8000001907348633</v>
      </c>
      <c r="AH176" s="9">
        <v>16</v>
      </c>
    </row>
    <row r="177" spans="1:34" ht="14.25" customHeight="1" x14ac:dyDescent="0.25">
      <c r="A177" s="9" t="s">
        <v>502</v>
      </c>
      <c r="B177" s="9" t="s">
        <v>978</v>
      </c>
      <c r="C177" s="9" t="s">
        <v>376</v>
      </c>
      <c r="D177" s="9" t="s">
        <v>377</v>
      </c>
      <c r="E177" s="9">
        <v>1178</v>
      </c>
      <c r="F177" s="9">
        <v>10</v>
      </c>
      <c r="G177" s="9">
        <v>10</v>
      </c>
      <c r="H177" s="9">
        <v>0</v>
      </c>
      <c r="I177" s="9">
        <v>0</v>
      </c>
      <c r="J177" s="9">
        <v>1</v>
      </c>
      <c r="K177" s="9">
        <v>46.926972222222219</v>
      </c>
      <c r="L177" s="9">
        <v>14.63777777777778</v>
      </c>
      <c r="M177" s="9">
        <v>46</v>
      </c>
      <c r="N177" s="9">
        <v>83</v>
      </c>
      <c r="O177" s="9">
        <v>288</v>
      </c>
      <c r="P177" s="9">
        <v>7124</v>
      </c>
      <c r="Q177" s="9">
        <v>194</v>
      </c>
      <c r="R177" s="9">
        <v>-95</v>
      </c>
      <c r="S177" s="9">
        <v>289</v>
      </c>
      <c r="T177" s="9">
        <v>138</v>
      </c>
      <c r="U177" s="9">
        <v>-46</v>
      </c>
      <c r="V177" s="9">
        <v>142</v>
      </c>
      <c r="W177" s="9">
        <v>-52</v>
      </c>
      <c r="X177" s="9">
        <v>941</v>
      </c>
      <c r="Y177" s="9">
        <v>139</v>
      </c>
      <c r="Z177" s="9">
        <v>33</v>
      </c>
      <c r="AA177" s="9">
        <v>44</v>
      </c>
      <c r="AB177" s="9">
        <v>402</v>
      </c>
      <c r="AC177" s="9">
        <v>100</v>
      </c>
      <c r="AD177" s="9">
        <v>383</v>
      </c>
      <c r="AE177" s="9">
        <v>115</v>
      </c>
      <c r="AF177" s="9">
        <v>5.4000000953674316</v>
      </c>
      <c r="AG177" s="9">
        <v>9</v>
      </c>
      <c r="AH177" s="9">
        <v>19</v>
      </c>
    </row>
    <row r="178" spans="1:34" ht="14.25" customHeight="1" x14ac:dyDescent="0.25">
      <c r="A178" s="9" t="s">
        <v>502</v>
      </c>
      <c r="B178" s="9" t="s">
        <v>979</v>
      </c>
      <c r="C178" s="9" t="s">
        <v>379</v>
      </c>
      <c r="D178" s="9" t="s">
        <v>380</v>
      </c>
      <c r="E178" s="9">
        <v>1266</v>
      </c>
      <c r="F178" s="9">
        <v>5</v>
      </c>
      <c r="G178" s="9">
        <v>5</v>
      </c>
      <c r="H178" s="9">
        <v>0</v>
      </c>
      <c r="I178" s="9">
        <v>0</v>
      </c>
      <c r="J178" s="9">
        <v>0.69897000433601886</v>
      </c>
      <c r="K178" s="9">
        <v>46.930666666666667</v>
      </c>
      <c r="L178" s="9">
        <v>14.64788888888889</v>
      </c>
      <c r="M178" s="9">
        <v>44</v>
      </c>
      <c r="N178" s="9">
        <v>83</v>
      </c>
      <c r="O178" s="9">
        <v>288</v>
      </c>
      <c r="P178" s="9">
        <v>7116</v>
      </c>
      <c r="Q178" s="9">
        <v>191</v>
      </c>
      <c r="R178" s="9">
        <v>-97</v>
      </c>
      <c r="S178" s="9">
        <v>289</v>
      </c>
      <c r="T178" s="9">
        <v>136</v>
      </c>
      <c r="U178" s="9">
        <v>-48</v>
      </c>
      <c r="V178" s="9">
        <v>140</v>
      </c>
      <c r="W178" s="9">
        <v>-54</v>
      </c>
      <c r="X178" s="9">
        <v>941</v>
      </c>
      <c r="Y178" s="9">
        <v>141</v>
      </c>
      <c r="Z178" s="9">
        <v>33</v>
      </c>
      <c r="AA178" s="9">
        <v>44</v>
      </c>
      <c r="AB178" s="9">
        <v>406</v>
      </c>
      <c r="AC178" s="9">
        <v>100</v>
      </c>
      <c r="AD178" s="9">
        <v>385</v>
      </c>
      <c r="AE178" s="9">
        <v>115</v>
      </c>
      <c r="AF178" s="9">
        <v>5.3000001907348633</v>
      </c>
      <c r="AG178" s="9">
        <v>9</v>
      </c>
      <c r="AH178" s="9">
        <v>20</v>
      </c>
    </row>
    <row r="179" spans="1:34" ht="14.25" customHeight="1" x14ac:dyDescent="0.25">
      <c r="A179" s="9" t="s">
        <v>502</v>
      </c>
      <c r="B179" s="9" t="s">
        <v>980</v>
      </c>
      <c r="C179" s="9" t="s">
        <v>981</v>
      </c>
      <c r="D179" s="9" t="s">
        <v>982</v>
      </c>
      <c r="E179" s="9">
        <v>1644</v>
      </c>
      <c r="F179" s="9">
        <v>7</v>
      </c>
      <c r="G179" s="9">
        <v>7</v>
      </c>
      <c r="H179" s="9">
        <v>0</v>
      </c>
      <c r="I179" s="9">
        <v>0</v>
      </c>
      <c r="J179" s="9">
        <v>0.84509804001425681</v>
      </c>
      <c r="K179" s="9">
        <v>46.936638888888893</v>
      </c>
      <c r="L179" s="9">
        <v>14.673888888888889</v>
      </c>
      <c r="M179" s="9">
        <v>27</v>
      </c>
      <c r="N179" s="9">
        <v>83</v>
      </c>
      <c r="O179" s="9">
        <v>290</v>
      </c>
      <c r="P179" s="9">
        <v>7040</v>
      </c>
      <c r="Q179" s="9">
        <v>174</v>
      </c>
      <c r="R179" s="9">
        <v>-113</v>
      </c>
      <c r="S179" s="9">
        <v>287</v>
      </c>
      <c r="T179" s="9">
        <v>119</v>
      </c>
      <c r="U179" s="9">
        <v>-63</v>
      </c>
      <c r="V179" s="9">
        <v>123</v>
      </c>
      <c r="W179" s="9">
        <v>-69</v>
      </c>
      <c r="X179" s="9">
        <v>1077</v>
      </c>
      <c r="Y179" s="9">
        <v>165</v>
      </c>
      <c r="Z179" s="9">
        <v>38</v>
      </c>
      <c r="AA179" s="9">
        <v>46</v>
      </c>
      <c r="AB179" s="9">
        <v>472</v>
      </c>
      <c r="AC179" s="9">
        <v>116</v>
      </c>
      <c r="AD179" s="9">
        <v>455</v>
      </c>
      <c r="AE179" s="9">
        <v>128</v>
      </c>
      <c r="AF179" s="9">
        <v>5.1999998092651367</v>
      </c>
      <c r="AG179" s="9">
        <v>9.6000003814697266</v>
      </c>
      <c r="AH179" s="9">
        <v>19</v>
      </c>
    </row>
    <row r="180" spans="1:34" ht="14.25" customHeight="1" x14ac:dyDescent="0.25">
      <c r="A180" s="9" t="s">
        <v>502</v>
      </c>
      <c r="B180" s="9" t="s">
        <v>983</v>
      </c>
      <c r="C180" s="9" t="s">
        <v>984</v>
      </c>
      <c r="D180" s="9" t="s">
        <v>985</v>
      </c>
      <c r="E180" s="9">
        <v>1727</v>
      </c>
      <c r="F180" s="9">
        <v>132</v>
      </c>
      <c r="G180" s="9">
        <v>91</v>
      </c>
      <c r="H180" s="9">
        <v>41</v>
      </c>
      <c r="I180" s="9">
        <v>31.06</v>
      </c>
      <c r="J180" s="9">
        <v>2.12057393120585</v>
      </c>
      <c r="K180" s="9">
        <v>46.950083333333339</v>
      </c>
      <c r="L180" s="9">
        <v>14.68755555555556</v>
      </c>
      <c r="M180" s="9">
        <v>19</v>
      </c>
      <c r="N180" s="9">
        <v>83</v>
      </c>
      <c r="O180" s="9">
        <v>291</v>
      </c>
      <c r="P180" s="9">
        <v>7002</v>
      </c>
      <c r="Q180" s="9">
        <v>166</v>
      </c>
      <c r="R180" s="9">
        <v>-120</v>
      </c>
      <c r="S180" s="9">
        <v>285</v>
      </c>
      <c r="T180" s="9">
        <v>110</v>
      </c>
      <c r="U180" s="9">
        <v>-71</v>
      </c>
      <c r="V180" s="9">
        <v>114</v>
      </c>
      <c r="W180" s="9">
        <v>-76</v>
      </c>
      <c r="X180" s="9">
        <v>1065</v>
      </c>
      <c r="Y180" s="9">
        <v>167</v>
      </c>
      <c r="Z180" s="9">
        <v>35</v>
      </c>
      <c r="AA180" s="9">
        <v>48</v>
      </c>
      <c r="AB180" s="9">
        <v>478</v>
      </c>
      <c r="AC180" s="9">
        <v>113</v>
      </c>
      <c r="AD180" s="9">
        <v>461</v>
      </c>
      <c r="AE180" s="9">
        <v>119</v>
      </c>
      <c r="AF180" s="9">
        <v>5.3000001907348633</v>
      </c>
      <c r="AG180" s="9">
        <v>10</v>
      </c>
      <c r="AH180" s="9">
        <v>20</v>
      </c>
    </row>
    <row r="181" spans="1:34" ht="14.25" customHeight="1" x14ac:dyDescent="0.25">
      <c r="A181" s="9" t="s">
        <v>502</v>
      </c>
      <c r="B181" s="9" t="s">
        <v>986</v>
      </c>
      <c r="C181" s="9" t="s">
        <v>385</v>
      </c>
      <c r="D181" s="9" t="s">
        <v>386</v>
      </c>
      <c r="E181" s="9">
        <v>1453</v>
      </c>
      <c r="F181" s="9">
        <v>9</v>
      </c>
      <c r="G181" s="9">
        <v>5</v>
      </c>
      <c r="H181" s="9">
        <v>4</v>
      </c>
      <c r="I181" s="9">
        <v>44.44</v>
      </c>
      <c r="J181" s="9">
        <v>0.95424250943932487</v>
      </c>
      <c r="K181" s="9">
        <v>46.938805555555547</v>
      </c>
      <c r="L181" s="9">
        <v>14.711611111111109</v>
      </c>
      <c r="M181" s="9">
        <v>40</v>
      </c>
      <c r="N181" s="9">
        <v>83</v>
      </c>
      <c r="O181" s="9">
        <v>288</v>
      </c>
      <c r="P181" s="9">
        <v>7103</v>
      </c>
      <c r="Q181" s="9">
        <v>188</v>
      </c>
      <c r="R181" s="9">
        <v>-100</v>
      </c>
      <c r="S181" s="9">
        <v>288</v>
      </c>
      <c r="T181" s="9">
        <v>136</v>
      </c>
      <c r="U181" s="9">
        <v>-51</v>
      </c>
      <c r="V181" s="9">
        <v>136</v>
      </c>
      <c r="W181" s="9">
        <v>-57</v>
      </c>
      <c r="X181" s="9">
        <v>776</v>
      </c>
      <c r="Y181" s="9">
        <v>119</v>
      </c>
      <c r="Z181" s="9">
        <v>24</v>
      </c>
      <c r="AA181" s="9">
        <v>48</v>
      </c>
      <c r="AB181" s="9">
        <v>339</v>
      </c>
      <c r="AC181" s="9">
        <v>82</v>
      </c>
      <c r="AD181" s="9">
        <v>339</v>
      </c>
      <c r="AE181" s="9">
        <v>83</v>
      </c>
      <c r="AF181" s="9">
        <v>5.3000001907348633</v>
      </c>
      <c r="AG181" s="9">
        <v>8.3999996185302734</v>
      </c>
      <c r="AH181" s="9">
        <v>20</v>
      </c>
    </row>
    <row r="182" spans="1:34" ht="14.25" customHeight="1" x14ac:dyDescent="0.25">
      <c r="A182" s="9" t="s">
        <v>502</v>
      </c>
      <c r="B182" s="9" t="s">
        <v>987</v>
      </c>
      <c r="C182" s="9" t="s">
        <v>988</v>
      </c>
      <c r="D182" s="9" t="s">
        <v>989</v>
      </c>
      <c r="E182" s="9">
        <v>1359</v>
      </c>
      <c r="F182" s="9">
        <v>23</v>
      </c>
      <c r="G182" s="9">
        <v>20</v>
      </c>
      <c r="H182" s="9">
        <v>3</v>
      </c>
      <c r="I182" s="9">
        <v>13.04</v>
      </c>
      <c r="J182" s="9">
        <v>1.3617278360175928</v>
      </c>
      <c r="K182" s="9">
        <v>46.928583333333329</v>
      </c>
      <c r="L182" s="9">
        <v>14.74133333333333</v>
      </c>
      <c r="M182" s="9">
        <v>43</v>
      </c>
      <c r="N182" s="9">
        <v>83</v>
      </c>
      <c r="O182" s="9">
        <v>288</v>
      </c>
      <c r="P182" s="9">
        <v>7113</v>
      </c>
      <c r="Q182" s="9">
        <v>190</v>
      </c>
      <c r="R182" s="9">
        <v>-98</v>
      </c>
      <c r="S182" s="9">
        <v>288</v>
      </c>
      <c r="T182" s="9">
        <v>139</v>
      </c>
      <c r="U182" s="9">
        <v>-55</v>
      </c>
      <c r="V182" s="9">
        <v>139</v>
      </c>
      <c r="W182" s="9">
        <v>-55</v>
      </c>
      <c r="X182" s="9">
        <v>861</v>
      </c>
      <c r="Y182" s="9">
        <v>130</v>
      </c>
      <c r="Z182" s="9">
        <v>26</v>
      </c>
      <c r="AA182" s="9">
        <v>48</v>
      </c>
      <c r="AB182" s="9">
        <v>374</v>
      </c>
      <c r="AC182" s="9">
        <v>89</v>
      </c>
      <c r="AD182" s="9">
        <v>374</v>
      </c>
      <c r="AE182" s="9">
        <v>89</v>
      </c>
      <c r="AF182" s="9">
        <v>5.3000001907348633</v>
      </c>
      <c r="AG182" s="9">
        <v>8.6000003814697266</v>
      </c>
      <c r="AH182" s="9">
        <v>17</v>
      </c>
    </row>
    <row r="183" spans="1:34" ht="14.25" customHeight="1" x14ac:dyDescent="0.25">
      <c r="A183" s="9" t="s">
        <v>502</v>
      </c>
      <c r="B183" s="9" t="s">
        <v>990</v>
      </c>
      <c r="C183" s="9" t="s">
        <v>991</v>
      </c>
      <c r="D183" s="9" t="s">
        <v>992</v>
      </c>
      <c r="E183" s="9">
        <v>1088</v>
      </c>
      <c r="F183" s="9">
        <v>60</v>
      </c>
      <c r="G183" s="9">
        <v>33</v>
      </c>
      <c r="H183" s="9">
        <v>27</v>
      </c>
      <c r="I183" s="9">
        <v>45</v>
      </c>
      <c r="J183" s="9">
        <v>1.7781512503836436</v>
      </c>
      <c r="K183" s="9">
        <v>46.905055555555563</v>
      </c>
      <c r="L183" s="9">
        <v>14.70597222222222</v>
      </c>
      <c r="M183" s="9">
        <v>50</v>
      </c>
      <c r="N183" s="9">
        <v>83</v>
      </c>
      <c r="O183" s="9">
        <v>287</v>
      </c>
      <c r="P183" s="9">
        <v>7153</v>
      </c>
      <c r="Q183" s="9">
        <v>199</v>
      </c>
      <c r="R183" s="9">
        <v>-91</v>
      </c>
      <c r="S183" s="9">
        <v>290</v>
      </c>
      <c r="T183" s="9">
        <v>147</v>
      </c>
      <c r="U183" s="9">
        <v>-42</v>
      </c>
      <c r="V183" s="9">
        <v>147</v>
      </c>
      <c r="W183" s="9">
        <v>-48</v>
      </c>
      <c r="X183" s="9">
        <v>759</v>
      </c>
      <c r="Y183" s="9">
        <v>118</v>
      </c>
      <c r="Z183" s="9">
        <v>24</v>
      </c>
      <c r="AA183" s="9">
        <v>47</v>
      </c>
      <c r="AB183" s="9">
        <v>334</v>
      </c>
      <c r="AC183" s="9">
        <v>82</v>
      </c>
      <c r="AD183" s="9">
        <v>334</v>
      </c>
      <c r="AE183" s="9">
        <v>83</v>
      </c>
      <c r="AF183" s="9">
        <v>5.1999998092651367</v>
      </c>
      <c r="AG183" s="9">
        <v>8.3999996185302734</v>
      </c>
      <c r="AH183" s="9">
        <v>20</v>
      </c>
    </row>
    <row r="184" spans="1:34" ht="14.25" customHeight="1" x14ac:dyDescent="0.25">
      <c r="A184" s="9" t="s">
        <v>502</v>
      </c>
      <c r="B184" s="9" t="s">
        <v>993</v>
      </c>
      <c r="C184" s="9" t="s">
        <v>388</v>
      </c>
      <c r="D184" s="9" t="s">
        <v>389</v>
      </c>
      <c r="E184" s="9">
        <v>1111</v>
      </c>
      <c r="F184" s="9">
        <v>20</v>
      </c>
      <c r="G184" s="9">
        <v>15</v>
      </c>
      <c r="H184" s="9">
        <v>5</v>
      </c>
      <c r="I184" s="9">
        <v>25</v>
      </c>
      <c r="J184" s="9">
        <v>1.3010299956639813</v>
      </c>
      <c r="K184" s="9">
        <v>46.931861111111111</v>
      </c>
      <c r="L184" s="9">
        <v>14.70694444444444</v>
      </c>
      <c r="M184" s="9">
        <v>50</v>
      </c>
      <c r="N184" s="9">
        <v>83</v>
      </c>
      <c r="O184" s="9">
        <v>287</v>
      </c>
      <c r="P184" s="9">
        <v>7145</v>
      </c>
      <c r="Q184" s="9">
        <v>198</v>
      </c>
      <c r="R184" s="9">
        <v>-92</v>
      </c>
      <c r="S184" s="9">
        <v>289</v>
      </c>
      <c r="T184" s="9">
        <v>146</v>
      </c>
      <c r="U184" s="9">
        <v>-42</v>
      </c>
      <c r="V184" s="9">
        <v>146</v>
      </c>
      <c r="W184" s="9">
        <v>-48</v>
      </c>
      <c r="X184" s="9">
        <v>737</v>
      </c>
      <c r="Y184" s="9">
        <v>113</v>
      </c>
      <c r="Z184" s="9">
        <v>24</v>
      </c>
      <c r="AA184" s="9">
        <v>47</v>
      </c>
      <c r="AB184" s="9">
        <v>321</v>
      </c>
      <c r="AC184" s="9">
        <v>80</v>
      </c>
      <c r="AD184" s="9">
        <v>321</v>
      </c>
      <c r="AE184" s="9">
        <v>82</v>
      </c>
      <c r="AF184" s="9">
        <v>5.4000000953674316</v>
      </c>
      <c r="AG184" s="9">
        <v>8.5</v>
      </c>
      <c r="AH184" s="9">
        <v>20</v>
      </c>
    </row>
    <row r="185" spans="1:34" ht="14.25" customHeight="1" x14ac:dyDescent="0.25">
      <c r="A185" s="9" t="s">
        <v>502</v>
      </c>
      <c r="B185" s="9" t="s">
        <v>994</v>
      </c>
      <c r="C185" s="9" t="s">
        <v>995</v>
      </c>
      <c r="D185" s="9" t="s">
        <v>996</v>
      </c>
      <c r="E185" s="9">
        <v>1399</v>
      </c>
      <c r="F185" s="9">
        <v>7</v>
      </c>
      <c r="G185" s="9">
        <v>1</v>
      </c>
      <c r="H185" s="9">
        <v>6</v>
      </c>
      <c r="I185" s="9">
        <v>85.71</v>
      </c>
      <c r="J185" s="9">
        <v>0.84509804001425681</v>
      </c>
      <c r="K185" s="9">
        <v>47.065861111111111</v>
      </c>
      <c r="L185" s="9">
        <v>14.87777777777778</v>
      </c>
      <c r="M185" s="9">
        <v>40</v>
      </c>
      <c r="N185" s="9">
        <v>82</v>
      </c>
      <c r="O185" s="9">
        <v>287</v>
      </c>
      <c r="P185" s="9">
        <v>7090</v>
      </c>
      <c r="Q185" s="9">
        <v>187</v>
      </c>
      <c r="R185" s="9">
        <v>-100</v>
      </c>
      <c r="S185" s="9">
        <v>287</v>
      </c>
      <c r="T185" s="9">
        <v>132</v>
      </c>
      <c r="U185" s="9">
        <v>-51</v>
      </c>
      <c r="V185" s="9">
        <v>135</v>
      </c>
      <c r="W185" s="9">
        <v>-57</v>
      </c>
      <c r="X185" s="9">
        <v>828</v>
      </c>
      <c r="Y185" s="9">
        <v>127</v>
      </c>
      <c r="Z185" s="9">
        <v>27</v>
      </c>
      <c r="AA185" s="9">
        <v>48</v>
      </c>
      <c r="AB185" s="9">
        <v>370</v>
      </c>
      <c r="AC185" s="9">
        <v>89</v>
      </c>
      <c r="AD185" s="9">
        <v>355</v>
      </c>
      <c r="AE185" s="9">
        <v>91</v>
      </c>
      <c r="AF185" s="9">
        <v>5.0999999046325684</v>
      </c>
      <c r="AG185" s="9">
        <v>9.1000003814697266</v>
      </c>
      <c r="AH185" s="9">
        <v>19</v>
      </c>
    </row>
    <row r="186" spans="1:34" ht="14.25" customHeight="1" x14ac:dyDescent="0.25">
      <c r="A186" s="9" t="s">
        <v>502</v>
      </c>
      <c r="B186" s="9" t="s">
        <v>997</v>
      </c>
      <c r="C186" s="9" t="s">
        <v>998</v>
      </c>
      <c r="D186" s="9" t="s">
        <v>999</v>
      </c>
      <c r="E186" s="9">
        <v>1470</v>
      </c>
      <c r="F186" s="9">
        <v>94</v>
      </c>
      <c r="G186" s="9">
        <v>88</v>
      </c>
      <c r="H186" s="9">
        <v>6</v>
      </c>
      <c r="I186" s="9">
        <v>6.38</v>
      </c>
      <c r="J186" s="9">
        <v>1.9731278535996986</v>
      </c>
      <c r="K186" s="9">
        <v>47.067805555555559</v>
      </c>
      <c r="L186" s="9">
        <v>14.87869444444445</v>
      </c>
      <c r="M186" s="9">
        <v>32</v>
      </c>
      <c r="N186" s="9">
        <v>82</v>
      </c>
      <c r="O186" s="9">
        <v>288</v>
      </c>
      <c r="P186" s="9">
        <v>7053</v>
      </c>
      <c r="Q186" s="9">
        <v>179</v>
      </c>
      <c r="R186" s="9">
        <v>-107</v>
      </c>
      <c r="S186" s="9">
        <v>286</v>
      </c>
      <c r="T186" s="9">
        <v>124</v>
      </c>
      <c r="U186" s="9">
        <v>-59</v>
      </c>
      <c r="V186" s="9">
        <v>127</v>
      </c>
      <c r="W186" s="9">
        <v>-65</v>
      </c>
      <c r="X186" s="9">
        <v>955</v>
      </c>
      <c r="Y186" s="9">
        <v>148</v>
      </c>
      <c r="Z186" s="9">
        <v>32</v>
      </c>
      <c r="AA186" s="9">
        <v>48</v>
      </c>
      <c r="AB186" s="9">
        <v>430</v>
      </c>
      <c r="AC186" s="9">
        <v>102</v>
      </c>
      <c r="AD186" s="9">
        <v>410</v>
      </c>
      <c r="AE186" s="9">
        <v>108</v>
      </c>
      <c r="AF186" s="9">
        <v>5.0999999046325684</v>
      </c>
      <c r="AG186" s="9">
        <v>9.6000003814697266</v>
      </c>
      <c r="AH186" s="9">
        <v>19</v>
      </c>
    </row>
    <row r="187" spans="1:34" ht="14.25" customHeight="1" x14ac:dyDescent="0.25">
      <c r="A187" s="9" t="s">
        <v>502</v>
      </c>
      <c r="B187" s="9" t="s">
        <v>1000</v>
      </c>
      <c r="C187" s="9" t="s">
        <v>1001</v>
      </c>
      <c r="D187" s="9" t="s">
        <v>1002</v>
      </c>
      <c r="E187" s="9">
        <v>1936</v>
      </c>
      <c r="F187" s="9">
        <v>12</v>
      </c>
      <c r="G187" s="9">
        <v>12</v>
      </c>
      <c r="H187" s="9">
        <v>0</v>
      </c>
      <c r="I187" s="9">
        <v>0</v>
      </c>
      <c r="J187" s="9">
        <v>1.0791812460476249</v>
      </c>
      <c r="K187" s="9">
        <v>45.612416666666668</v>
      </c>
      <c r="L187" s="9">
        <v>7.0491111111111113</v>
      </c>
      <c r="M187" s="9">
        <v>23</v>
      </c>
      <c r="N187" s="9">
        <v>83</v>
      </c>
      <c r="O187" s="9">
        <v>300</v>
      </c>
      <c r="P187" s="9">
        <v>6613</v>
      </c>
      <c r="Q187" s="9">
        <v>171</v>
      </c>
      <c r="R187" s="9">
        <v>-106</v>
      </c>
      <c r="S187" s="9">
        <v>277</v>
      </c>
      <c r="T187" s="9">
        <v>-46</v>
      </c>
      <c r="U187" s="9">
        <v>90</v>
      </c>
      <c r="V187" s="9">
        <v>116</v>
      </c>
      <c r="W187" s="9">
        <v>-63</v>
      </c>
      <c r="X187" s="9">
        <v>896</v>
      </c>
      <c r="Y187" s="9">
        <v>91</v>
      </c>
      <c r="Z187" s="9">
        <v>61</v>
      </c>
      <c r="AA187" s="9">
        <v>11</v>
      </c>
      <c r="AB187" s="9">
        <v>263</v>
      </c>
      <c r="AC187" s="9">
        <v>192</v>
      </c>
      <c r="AD187" s="9">
        <v>197</v>
      </c>
      <c r="AE187" s="9">
        <v>245</v>
      </c>
      <c r="AF187" s="9">
        <v>5.9000000953674316</v>
      </c>
      <c r="AG187" s="9">
        <v>7.5</v>
      </c>
      <c r="AH187" s="9">
        <v>14</v>
      </c>
    </row>
    <row r="188" spans="1:34" ht="14.25" customHeight="1" x14ac:dyDescent="0.25">
      <c r="A188" s="9" t="s">
        <v>502</v>
      </c>
      <c r="B188" s="9" t="s">
        <v>1003</v>
      </c>
      <c r="C188" s="9" t="s">
        <v>1004</v>
      </c>
      <c r="D188" s="9" t="s">
        <v>1005</v>
      </c>
      <c r="E188" s="9">
        <v>1470</v>
      </c>
      <c r="F188" s="9">
        <v>69</v>
      </c>
      <c r="G188" s="9">
        <v>69</v>
      </c>
      <c r="H188" s="9">
        <v>0</v>
      </c>
      <c r="I188" s="9">
        <v>0</v>
      </c>
      <c r="J188" s="9">
        <v>1.8388490907372552</v>
      </c>
      <c r="K188" s="9">
        <v>45.824472222222226</v>
      </c>
      <c r="L188" s="9">
        <v>6.9733333333333336</v>
      </c>
      <c r="M188" s="9">
        <v>51</v>
      </c>
      <c r="N188" s="9">
        <v>82</v>
      </c>
      <c r="O188" s="9">
        <v>297</v>
      </c>
      <c r="P188" s="9">
        <v>6653</v>
      </c>
      <c r="Q188" s="9">
        <v>199</v>
      </c>
      <c r="R188" s="9">
        <v>-78</v>
      </c>
      <c r="S188" s="9">
        <v>276</v>
      </c>
      <c r="T188" s="9">
        <v>-18</v>
      </c>
      <c r="U188" s="9">
        <v>118</v>
      </c>
      <c r="V188" s="9">
        <v>145</v>
      </c>
      <c r="W188" s="9">
        <v>-36</v>
      </c>
      <c r="X188" s="9">
        <v>1042</v>
      </c>
      <c r="Y188" s="9">
        <v>111</v>
      </c>
      <c r="Z188" s="9">
        <v>70</v>
      </c>
      <c r="AA188" s="9">
        <v>14</v>
      </c>
      <c r="AB188" s="9">
        <v>327</v>
      </c>
      <c r="AC188" s="9">
        <v>218</v>
      </c>
      <c r="AD188" s="9">
        <v>229</v>
      </c>
      <c r="AE188" s="9">
        <v>309</v>
      </c>
      <c r="AF188" s="9">
        <v>5.9000000953674316</v>
      </c>
      <c r="AG188" s="9">
        <v>8.3000001907348633</v>
      </c>
      <c r="AH188" s="9">
        <v>13</v>
      </c>
    </row>
    <row r="189" spans="1:34" ht="14.25" customHeight="1" x14ac:dyDescent="0.25">
      <c r="A189" s="9" t="s">
        <v>502</v>
      </c>
      <c r="B189" s="9" t="s">
        <v>1006</v>
      </c>
      <c r="C189" s="9" t="s">
        <v>1007</v>
      </c>
      <c r="D189" s="9" t="s">
        <v>1008</v>
      </c>
      <c r="E189" s="9">
        <v>1497</v>
      </c>
      <c r="F189" s="9">
        <v>57</v>
      </c>
      <c r="G189" s="9">
        <v>30</v>
      </c>
      <c r="H189" s="9">
        <v>27</v>
      </c>
      <c r="I189" s="9">
        <v>47.37</v>
      </c>
      <c r="J189" s="9">
        <v>1.7558748556724915</v>
      </c>
      <c r="K189" s="9">
        <v>47.264166666666668</v>
      </c>
      <c r="L189" s="9">
        <v>11.77694444444445</v>
      </c>
      <c r="M189" s="9">
        <v>36</v>
      </c>
      <c r="N189" s="9">
        <v>85</v>
      </c>
      <c r="O189" s="9">
        <v>304</v>
      </c>
      <c r="P189" s="9">
        <v>6684</v>
      </c>
      <c r="Q189" s="9">
        <v>179</v>
      </c>
      <c r="R189" s="9">
        <v>-99</v>
      </c>
      <c r="S189" s="9">
        <v>278</v>
      </c>
      <c r="T189" s="9">
        <v>124</v>
      </c>
      <c r="U189" s="9">
        <v>-49</v>
      </c>
      <c r="V189" s="9">
        <v>128</v>
      </c>
      <c r="W189" s="9">
        <v>-54</v>
      </c>
      <c r="X189" s="9">
        <v>1000</v>
      </c>
      <c r="Y189" s="9">
        <v>153</v>
      </c>
      <c r="Z189" s="9">
        <v>46</v>
      </c>
      <c r="AA189" s="9">
        <v>43</v>
      </c>
      <c r="AB189" s="9">
        <v>438</v>
      </c>
      <c r="AC189" s="9">
        <v>143</v>
      </c>
      <c r="AD189" s="9">
        <v>431</v>
      </c>
      <c r="AE189" s="9">
        <v>156</v>
      </c>
      <c r="AF189" s="9">
        <v>5.3000001907348633</v>
      </c>
      <c r="AG189" s="9">
        <v>8.3999996185302734</v>
      </c>
      <c r="AH189" s="9">
        <v>19</v>
      </c>
    </row>
    <row r="190" spans="1:34" ht="14.25" customHeight="1" x14ac:dyDescent="0.25">
      <c r="A190" s="9" t="s">
        <v>502</v>
      </c>
      <c r="B190" s="9" t="s">
        <v>1009</v>
      </c>
      <c r="C190" s="9" t="s">
        <v>1010</v>
      </c>
      <c r="D190" s="9" t="s">
        <v>1011</v>
      </c>
      <c r="E190" s="9">
        <v>1480</v>
      </c>
      <c r="F190" s="9">
        <v>47</v>
      </c>
      <c r="G190" s="9">
        <v>39</v>
      </c>
      <c r="H190" s="9">
        <v>8</v>
      </c>
      <c r="I190" s="9">
        <v>17.02</v>
      </c>
      <c r="J190" s="9">
        <v>1.6720978579357175</v>
      </c>
      <c r="K190" s="9">
        <v>47.271277777777783</v>
      </c>
      <c r="L190" s="9">
        <v>11.775916666666671</v>
      </c>
      <c r="M190" s="9">
        <v>38</v>
      </c>
      <c r="N190" s="9">
        <v>85</v>
      </c>
      <c r="O190" s="9">
        <v>304</v>
      </c>
      <c r="P190" s="9">
        <v>6689</v>
      </c>
      <c r="Q190" s="9">
        <v>181</v>
      </c>
      <c r="R190" s="9">
        <v>-98</v>
      </c>
      <c r="S190" s="9">
        <v>278</v>
      </c>
      <c r="T190" s="9">
        <v>125</v>
      </c>
      <c r="U190" s="9">
        <v>-48</v>
      </c>
      <c r="V190" s="9">
        <v>130</v>
      </c>
      <c r="W190" s="9">
        <v>-52</v>
      </c>
      <c r="X190" s="9">
        <v>1002</v>
      </c>
      <c r="Y190" s="9">
        <v>153</v>
      </c>
      <c r="Z190" s="9">
        <v>47</v>
      </c>
      <c r="AA190" s="9">
        <v>43</v>
      </c>
      <c r="AB190" s="9">
        <v>437</v>
      </c>
      <c r="AC190" s="9">
        <v>146</v>
      </c>
      <c r="AD190" s="9">
        <v>429</v>
      </c>
      <c r="AE190" s="9">
        <v>159</v>
      </c>
      <c r="AF190" s="9">
        <v>5.3000001907348633</v>
      </c>
      <c r="AG190" s="9">
        <v>8.8000001907348633</v>
      </c>
      <c r="AH190" s="9">
        <v>18</v>
      </c>
    </row>
    <row r="191" spans="1:34" ht="14.25" customHeight="1" x14ac:dyDescent="0.25">
      <c r="A191" s="9" t="s">
        <v>502</v>
      </c>
      <c r="B191" s="9" t="s">
        <v>1012</v>
      </c>
      <c r="C191" s="9" t="s">
        <v>400</v>
      </c>
      <c r="D191" s="9" t="s">
        <v>401</v>
      </c>
      <c r="E191" s="9">
        <v>1479</v>
      </c>
      <c r="F191" s="9">
        <v>50</v>
      </c>
      <c r="G191" s="9">
        <v>50</v>
      </c>
      <c r="H191" s="9">
        <v>0</v>
      </c>
      <c r="I191" s="9">
        <v>0</v>
      </c>
      <c r="J191" s="9">
        <v>1.6989700043360187</v>
      </c>
      <c r="K191" s="9">
        <v>47.277583333333332</v>
      </c>
      <c r="L191" s="9">
        <v>11.776249999999999</v>
      </c>
      <c r="M191" s="9">
        <v>44</v>
      </c>
      <c r="N191" s="9">
        <v>85</v>
      </c>
      <c r="O191" s="9">
        <v>303</v>
      </c>
      <c r="P191" s="9">
        <v>6708</v>
      </c>
      <c r="Q191" s="9">
        <v>187</v>
      </c>
      <c r="R191" s="9">
        <v>-92</v>
      </c>
      <c r="S191" s="9">
        <v>279</v>
      </c>
      <c r="T191" s="9">
        <v>131</v>
      </c>
      <c r="U191" s="9">
        <v>-42</v>
      </c>
      <c r="V191" s="9">
        <v>136</v>
      </c>
      <c r="W191" s="9">
        <v>-47</v>
      </c>
      <c r="X191" s="9">
        <v>987</v>
      </c>
      <c r="Y191" s="9">
        <v>151</v>
      </c>
      <c r="Z191" s="9">
        <v>46</v>
      </c>
      <c r="AA191" s="9">
        <v>43</v>
      </c>
      <c r="AB191" s="9">
        <v>431</v>
      </c>
      <c r="AC191" s="9">
        <v>143</v>
      </c>
      <c r="AD191" s="9">
        <v>421</v>
      </c>
      <c r="AE191" s="9">
        <v>156</v>
      </c>
      <c r="AF191" s="9">
        <v>5.0999999046325684</v>
      </c>
      <c r="AG191" s="9">
        <v>9.1999998092651367</v>
      </c>
      <c r="AH191" s="9">
        <v>17</v>
      </c>
    </row>
    <row r="192" spans="1:34" ht="14.25" customHeight="1" x14ac:dyDescent="0.25">
      <c r="A192" s="9" t="s">
        <v>502</v>
      </c>
      <c r="B192" s="9" t="s">
        <v>1013</v>
      </c>
      <c r="C192" s="9" t="s">
        <v>1014</v>
      </c>
      <c r="D192" s="9" t="s">
        <v>1015</v>
      </c>
      <c r="E192" s="9">
        <v>1436</v>
      </c>
      <c r="F192" s="9">
        <v>137</v>
      </c>
      <c r="G192" s="9">
        <v>118</v>
      </c>
      <c r="H192" s="9">
        <v>19</v>
      </c>
      <c r="I192" s="9">
        <v>13.87</v>
      </c>
      <c r="J192" s="9">
        <v>2.1367205671564067</v>
      </c>
      <c r="K192" s="9">
        <v>47.284277777777767</v>
      </c>
      <c r="L192" s="9">
        <v>11.7745</v>
      </c>
      <c r="M192" s="9">
        <v>36</v>
      </c>
      <c r="N192" s="9">
        <v>85</v>
      </c>
      <c r="O192" s="9">
        <v>304</v>
      </c>
      <c r="P192" s="9">
        <v>6683</v>
      </c>
      <c r="Q192" s="9">
        <v>179</v>
      </c>
      <c r="R192" s="9">
        <v>-99</v>
      </c>
      <c r="S192" s="9">
        <v>278</v>
      </c>
      <c r="T192" s="9">
        <v>124</v>
      </c>
      <c r="U192" s="9">
        <v>-49</v>
      </c>
      <c r="V192" s="9">
        <v>128</v>
      </c>
      <c r="W192" s="9">
        <v>-54</v>
      </c>
      <c r="X192" s="9">
        <v>1069</v>
      </c>
      <c r="Y192" s="9">
        <v>166</v>
      </c>
      <c r="Z192" s="9">
        <v>51</v>
      </c>
      <c r="AA192" s="9">
        <v>44</v>
      </c>
      <c r="AB192" s="9">
        <v>472</v>
      </c>
      <c r="AC192" s="9">
        <v>157</v>
      </c>
      <c r="AD192" s="9">
        <v>464</v>
      </c>
      <c r="AE192" s="9">
        <v>167</v>
      </c>
      <c r="AF192" s="9">
        <v>5.3000001907348633</v>
      </c>
      <c r="AG192" s="9">
        <v>9.1999998092651367</v>
      </c>
      <c r="AH192" s="9">
        <v>16</v>
      </c>
    </row>
    <row r="193" spans="1:34" ht="14.25" customHeight="1" x14ac:dyDescent="0.25">
      <c r="A193" s="9" t="s">
        <v>502</v>
      </c>
      <c r="B193" s="9" t="s">
        <v>1016</v>
      </c>
      <c r="C193" s="9" t="s">
        <v>1017</v>
      </c>
      <c r="D193" s="9" t="s">
        <v>1018</v>
      </c>
      <c r="E193" s="9">
        <v>1388</v>
      </c>
      <c r="F193" s="9">
        <v>45</v>
      </c>
      <c r="G193" s="9">
        <v>42</v>
      </c>
      <c r="H193" s="9">
        <v>3</v>
      </c>
      <c r="I193" s="9">
        <v>6.67</v>
      </c>
      <c r="J193" s="9">
        <v>1.6532125137753437</v>
      </c>
      <c r="K193" s="9">
        <v>47.291694444444452</v>
      </c>
      <c r="L193" s="9">
        <v>11.77830555555556</v>
      </c>
      <c r="M193" s="9">
        <v>44</v>
      </c>
      <c r="N193" s="9">
        <v>84</v>
      </c>
      <c r="O193" s="9">
        <v>303</v>
      </c>
      <c r="P193" s="9">
        <v>6707</v>
      </c>
      <c r="Q193" s="9">
        <v>187</v>
      </c>
      <c r="R193" s="9">
        <v>-91</v>
      </c>
      <c r="S193" s="9">
        <v>278</v>
      </c>
      <c r="T193" s="9">
        <v>132</v>
      </c>
      <c r="U193" s="9">
        <v>-42</v>
      </c>
      <c r="V193" s="9">
        <v>136</v>
      </c>
      <c r="W193" s="9">
        <v>-46</v>
      </c>
      <c r="X193" s="9">
        <v>1053</v>
      </c>
      <c r="Y193" s="9">
        <v>154</v>
      </c>
      <c r="Z193" s="9">
        <v>52</v>
      </c>
      <c r="AA193" s="9">
        <v>39</v>
      </c>
      <c r="AB193" s="9">
        <v>438</v>
      </c>
      <c r="AC193" s="9">
        <v>162</v>
      </c>
      <c r="AD193" s="9">
        <v>438</v>
      </c>
      <c r="AE193" s="9">
        <v>176</v>
      </c>
      <c r="AF193" s="9">
        <v>5.4000000953674316</v>
      </c>
      <c r="AG193" s="9">
        <v>9.5</v>
      </c>
      <c r="AH193" s="9">
        <v>15</v>
      </c>
    </row>
    <row r="194" spans="1:34" ht="14.25" customHeight="1" x14ac:dyDescent="0.25">
      <c r="A194" s="9" t="s">
        <v>502</v>
      </c>
      <c r="B194" s="9" t="s">
        <v>1019</v>
      </c>
      <c r="C194" s="9" t="s">
        <v>1020</v>
      </c>
      <c r="D194" s="9" t="s">
        <v>1021</v>
      </c>
      <c r="E194" s="9">
        <v>1339</v>
      </c>
      <c r="F194" s="9">
        <v>38</v>
      </c>
      <c r="G194" s="9">
        <v>37</v>
      </c>
      <c r="H194" s="9">
        <v>1</v>
      </c>
      <c r="I194" s="9">
        <v>2.63</v>
      </c>
      <c r="J194" s="9">
        <v>1.5797835966168101</v>
      </c>
      <c r="K194" s="9">
        <v>47.298611111111107</v>
      </c>
      <c r="L194" s="9">
        <v>11.78547222222222</v>
      </c>
      <c r="M194" s="9">
        <v>51</v>
      </c>
      <c r="N194" s="9">
        <v>84</v>
      </c>
      <c r="O194" s="9">
        <v>303</v>
      </c>
      <c r="P194" s="9">
        <v>6738</v>
      </c>
      <c r="Q194" s="9">
        <v>194</v>
      </c>
      <c r="R194" s="9">
        <v>-85</v>
      </c>
      <c r="S194" s="9">
        <v>279</v>
      </c>
      <c r="T194" s="9">
        <v>144</v>
      </c>
      <c r="U194" s="9">
        <v>-35</v>
      </c>
      <c r="V194" s="9">
        <v>144</v>
      </c>
      <c r="W194" s="9">
        <v>-40</v>
      </c>
      <c r="X194" s="9">
        <v>989</v>
      </c>
      <c r="Y194" s="9">
        <v>144</v>
      </c>
      <c r="Z194" s="9">
        <v>48</v>
      </c>
      <c r="AA194" s="9">
        <v>39</v>
      </c>
      <c r="AB194" s="9">
        <v>412</v>
      </c>
      <c r="AC194" s="9">
        <v>151</v>
      </c>
      <c r="AD194" s="9">
        <v>412</v>
      </c>
      <c r="AE194" s="9">
        <v>167</v>
      </c>
      <c r="AF194" s="9">
        <v>5.5</v>
      </c>
      <c r="AG194" s="9">
        <v>9.6000003814697266</v>
      </c>
      <c r="AH194" s="9">
        <v>16</v>
      </c>
    </row>
    <row r="195" spans="1:34" ht="14.25" customHeight="1" x14ac:dyDescent="0.25">
      <c r="A195" s="9" t="s">
        <v>502</v>
      </c>
      <c r="B195" s="9" t="s">
        <v>1022</v>
      </c>
      <c r="C195" s="9" t="s">
        <v>1023</v>
      </c>
      <c r="D195" s="9" t="s">
        <v>1024</v>
      </c>
      <c r="E195" s="9">
        <v>1390</v>
      </c>
      <c r="F195" s="9">
        <v>12</v>
      </c>
      <c r="G195" s="9">
        <v>5</v>
      </c>
      <c r="H195" s="9">
        <v>7</v>
      </c>
      <c r="I195" s="9">
        <v>58.33</v>
      </c>
      <c r="J195" s="9">
        <v>1.0791812460476249</v>
      </c>
      <c r="K195" s="9">
        <v>47.11888888888889</v>
      </c>
      <c r="L195" s="9">
        <v>14.89908333333333</v>
      </c>
      <c r="M195" s="9">
        <v>39</v>
      </c>
      <c r="N195" s="9">
        <v>82</v>
      </c>
      <c r="O195" s="9">
        <v>287</v>
      </c>
      <c r="P195" s="9">
        <v>7077</v>
      </c>
      <c r="Q195" s="9">
        <v>185</v>
      </c>
      <c r="R195" s="9">
        <v>-101</v>
      </c>
      <c r="S195" s="9">
        <v>286</v>
      </c>
      <c r="T195" s="9">
        <v>130</v>
      </c>
      <c r="U195" s="9">
        <v>-53</v>
      </c>
      <c r="V195" s="9">
        <v>134</v>
      </c>
      <c r="W195" s="9">
        <v>-59</v>
      </c>
      <c r="X195" s="9">
        <v>1096</v>
      </c>
      <c r="Y195" s="9">
        <v>179</v>
      </c>
      <c r="Z195" s="9">
        <v>40</v>
      </c>
      <c r="AA195" s="9">
        <v>50</v>
      </c>
      <c r="AB195" s="9">
        <v>516</v>
      </c>
      <c r="AC195" s="9">
        <v>122</v>
      </c>
      <c r="AD195" s="9">
        <v>483</v>
      </c>
      <c r="AE195" s="9">
        <v>132</v>
      </c>
      <c r="AF195" s="9">
        <v>5.1999998092651367</v>
      </c>
      <c r="AG195" s="9">
        <v>8.6000003814697266</v>
      </c>
      <c r="AH195" s="9">
        <v>17</v>
      </c>
    </row>
    <row r="196" spans="1:34" ht="14.25" customHeight="1" x14ac:dyDescent="0.25">
      <c r="A196" s="9" t="s">
        <v>502</v>
      </c>
      <c r="B196" s="9" t="s">
        <v>1025</v>
      </c>
      <c r="C196" s="9" t="s">
        <v>1026</v>
      </c>
      <c r="D196" s="9" t="s">
        <v>1027</v>
      </c>
      <c r="E196" s="9">
        <v>952</v>
      </c>
      <c r="F196" s="9">
        <v>5</v>
      </c>
      <c r="G196" s="9">
        <v>5</v>
      </c>
      <c r="H196" s="9">
        <v>0</v>
      </c>
      <c r="I196" s="9">
        <v>0</v>
      </c>
      <c r="J196" s="9">
        <v>0.69897000433601886</v>
      </c>
      <c r="K196" s="9">
        <v>47.223750000000003</v>
      </c>
      <c r="L196" s="9">
        <v>14.933027777777779</v>
      </c>
      <c r="M196" s="9">
        <v>60</v>
      </c>
      <c r="N196" s="9">
        <v>82</v>
      </c>
      <c r="O196" s="9">
        <v>285</v>
      </c>
      <c r="P196" s="9">
        <v>7163</v>
      </c>
      <c r="Q196" s="9">
        <v>207</v>
      </c>
      <c r="R196" s="9">
        <v>-81</v>
      </c>
      <c r="S196" s="9">
        <v>288</v>
      </c>
      <c r="T196" s="9">
        <v>153</v>
      </c>
      <c r="U196" s="9">
        <v>-32</v>
      </c>
      <c r="V196" s="9">
        <v>156</v>
      </c>
      <c r="W196" s="9">
        <v>-38</v>
      </c>
      <c r="X196" s="9">
        <v>1166</v>
      </c>
      <c r="Y196" s="9">
        <v>185</v>
      </c>
      <c r="Z196" s="9">
        <v>47</v>
      </c>
      <c r="AA196" s="9">
        <v>48</v>
      </c>
      <c r="AB196" s="9">
        <v>535</v>
      </c>
      <c r="AC196" s="9">
        <v>142</v>
      </c>
      <c r="AD196" s="9">
        <v>505</v>
      </c>
      <c r="AE196" s="9">
        <v>154</v>
      </c>
      <c r="AF196" s="9">
        <v>5.4000000953674316</v>
      </c>
      <c r="AG196" s="9">
        <v>8.5</v>
      </c>
      <c r="AH196" s="9">
        <v>15</v>
      </c>
    </row>
    <row r="197" spans="1:34" ht="14.25" customHeight="1" x14ac:dyDescent="0.25">
      <c r="A197" s="9" t="s">
        <v>502</v>
      </c>
      <c r="B197" s="9" t="s">
        <v>1028</v>
      </c>
      <c r="C197" s="9" t="s">
        <v>403</v>
      </c>
      <c r="D197" s="9" t="s">
        <v>404</v>
      </c>
      <c r="E197" s="9">
        <v>988</v>
      </c>
      <c r="F197" s="9">
        <v>5</v>
      </c>
      <c r="G197" s="9">
        <v>5</v>
      </c>
      <c r="H197" s="9">
        <v>0</v>
      </c>
      <c r="I197" s="9">
        <v>0</v>
      </c>
      <c r="J197" s="9">
        <v>0.69897000433601886</v>
      </c>
      <c r="K197" s="9">
        <v>47.461416666666672</v>
      </c>
      <c r="L197" s="9">
        <v>14.479305555555561</v>
      </c>
      <c r="M197" s="9">
        <v>54</v>
      </c>
      <c r="N197" s="9">
        <v>82</v>
      </c>
      <c r="O197" s="9">
        <v>288</v>
      </c>
      <c r="P197" s="9">
        <v>7046</v>
      </c>
      <c r="Q197" s="9">
        <v>199</v>
      </c>
      <c r="R197" s="9">
        <v>-84</v>
      </c>
      <c r="S197" s="9">
        <v>284</v>
      </c>
      <c r="T197" s="9">
        <v>146</v>
      </c>
      <c r="U197" s="9">
        <v>-36</v>
      </c>
      <c r="V197" s="9">
        <v>149</v>
      </c>
      <c r="W197" s="9">
        <v>-42</v>
      </c>
      <c r="X197" s="9">
        <v>868</v>
      </c>
      <c r="Y197" s="9">
        <v>131</v>
      </c>
      <c r="Z197" s="9">
        <v>42</v>
      </c>
      <c r="AA197" s="9">
        <v>40</v>
      </c>
      <c r="AB197" s="9">
        <v>380</v>
      </c>
      <c r="AC197" s="9">
        <v>132</v>
      </c>
      <c r="AD197" s="9">
        <v>347</v>
      </c>
      <c r="AE197" s="9">
        <v>148</v>
      </c>
      <c r="AF197" s="9">
        <v>5.4000000953674316</v>
      </c>
      <c r="AG197" s="9">
        <v>8.8000001907348633</v>
      </c>
      <c r="AH197" s="9">
        <v>22</v>
      </c>
    </row>
    <row r="198" spans="1:34" ht="14.25" customHeight="1" x14ac:dyDescent="0.25">
      <c r="A198" s="9" t="s">
        <v>502</v>
      </c>
      <c r="B198" s="9" t="s">
        <v>1029</v>
      </c>
      <c r="C198" s="9" t="s">
        <v>1030</v>
      </c>
      <c r="D198" s="9" t="s">
        <v>1031</v>
      </c>
      <c r="E198" s="9">
        <v>688</v>
      </c>
      <c r="F198" s="9">
        <v>76</v>
      </c>
      <c r="G198" s="9">
        <v>59</v>
      </c>
      <c r="H198" s="9">
        <v>17</v>
      </c>
      <c r="I198" s="9">
        <v>22.37</v>
      </c>
      <c r="J198" s="9">
        <v>1.8808135922807914</v>
      </c>
      <c r="K198" s="9">
        <v>47.662888888888887</v>
      </c>
      <c r="L198" s="9">
        <v>14.107305555555561</v>
      </c>
      <c r="M198" s="9">
        <v>78</v>
      </c>
      <c r="N198" s="9">
        <v>81</v>
      </c>
      <c r="O198" s="9">
        <v>287</v>
      </c>
      <c r="P198" s="9">
        <v>7081</v>
      </c>
      <c r="Q198" s="9">
        <v>223</v>
      </c>
      <c r="R198" s="9">
        <v>-61</v>
      </c>
      <c r="S198" s="9">
        <v>284</v>
      </c>
      <c r="T198" s="9">
        <v>169</v>
      </c>
      <c r="U198" s="9">
        <v>-13</v>
      </c>
      <c r="V198" s="9">
        <v>173</v>
      </c>
      <c r="W198" s="9">
        <v>-19</v>
      </c>
      <c r="X198" s="9">
        <v>869</v>
      </c>
      <c r="Y198" s="9">
        <v>116</v>
      </c>
      <c r="Z198" s="9">
        <v>47</v>
      </c>
      <c r="AA198" s="9">
        <v>28</v>
      </c>
      <c r="AB198" s="9">
        <v>331</v>
      </c>
      <c r="AC198" s="9">
        <v>155</v>
      </c>
      <c r="AD198" s="9">
        <v>316</v>
      </c>
      <c r="AE198" s="9">
        <v>188</v>
      </c>
      <c r="AF198" s="9">
        <v>5.5999999046325684</v>
      </c>
      <c r="AG198" s="9">
        <v>8.3999996185302734</v>
      </c>
      <c r="AH198" s="9">
        <v>18</v>
      </c>
    </row>
    <row r="199" spans="1:34" ht="14.25" customHeight="1" x14ac:dyDescent="0.25">
      <c r="A199" s="9" t="s">
        <v>502</v>
      </c>
      <c r="B199" s="9" t="s">
        <v>1032</v>
      </c>
      <c r="C199" s="9" t="s">
        <v>1033</v>
      </c>
      <c r="D199" s="9" t="s">
        <v>1034</v>
      </c>
      <c r="E199" s="9">
        <v>1087</v>
      </c>
      <c r="F199" s="9">
        <v>12</v>
      </c>
      <c r="G199" s="9">
        <v>9</v>
      </c>
      <c r="H199" s="9">
        <v>3</v>
      </c>
      <c r="I199" s="9">
        <v>25</v>
      </c>
      <c r="J199" s="9">
        <v>1.0791812460476249</v>
      </c>
      <c r="K199" s="9">
        <v>47.650805555555557</v>
      </c>
      <c r="L199" s="9">
        <v>14.12205555555556</v>
      </c>
      <c r="M199" s="9">
        <v>56</v>
      </c>
      <c r="N199" s="9">
        <v>81</v>
      </c>
      <c r="O199" s="9">
        <v>289</v>
      </c>
      <c r="P199" s="9">
        <v>6986</v>
      </c>
      <c r="Q199" s="9">
        <v>200</v>
      </c>
      <c r="R199" s="9">
        <v>-81</v>
      </c>
      <c r="S199" s="9">
        <v>281</v>
      </c>
      <c r="T199" s="9">
        <v>146</v>
      </c>
      <c r="U199" s="9">
        <v>-34</v>
      </c>
      <c r="V199" s="9">
        <v>150</v>
      </c>
      <c r="W199" s="9">
        <v>-40</v>
      </c>
      <c r="X199" s="9">
        <v>1135</v>
      </c>
      <c r="Y199" s="9">
        <v>160</v>
      </c>
      <c r="Z199" s="9">
        <v>60</v>
      </c>
      <c r="AA199" s="9">
        <v>32</v>
      </c>
      <c r="AB199" s="9">
        <v>457</v>
      </c>
      <c r="AC199" s="9">
        <v>199</v>
      </c>
      <c r="AD199" s="9">
        <v>428</v>
      </c>
      <c r="AE199" s="9">
        <v>241</v>
      </c>
      <c r="AF199" s="9">
        <v>5.3000001907348633</v>
      </c>
      <c r="AG199" s="9">
        <v>8.6000003814697266</v>
      </c>
      <c r="AH199" s="9">
        <v>17</v>
      </c>
    </row>
    <row r="200" spans="1:34" ht="14.25" customHeight="1" x14ac:dyDescent="0.25">
      <c r="A200" s="9" t="s">
        <v>502</v>
      </c>
      <c r="B200" s="9" t="s">
        <v>1035</v>
      </c>
      <c r="C200" s="9" t="s">
        <v>1036</v>
      </c>
      <c r="D200" s="9" t="s">
        <v>1037</v>
      </c>
      <c r="E200" s="9">
        <v>1200</v>
      </c>
      <c r="F200" s="9">
        <v>10</v>
      </c>
      <c r="G200" s="9">
        <v>4</v>
      </c>
      <c r="H200" s="9">
        <v>6</v>
      </c>
      <c r="I200" s="9">
        <v>60</v>
      </c>
      <c r="J200" s="9">
        <v>1</v>
      </c>
      <c r="K200" s="9">
        <v>47.653416666666658</v>
      </c>
      <c r="L200" s="9">
        <v>14.124166666666669</v>
      </c>
      <c r="M200" s="9">
        <v>56</v>
      </c>
      <c r="N200" s="9">
        <v>81</v>
      </c>
      <c r="O200" s="9">
        <v>289</v>
      </c>
      <c r="P200" s="9">
        <v>6986</v>
      </c>
      <c r="Q200" s="9">
        <v>200</v>
      </c>
      <c r="R200" s="9">
        <v>-81</v>
      </c>
      <c r="S200" s="9">
        <v>281</v>
      </c>
      <c r="T200" s="9">
        <v>146</v>
      </c>
      <c r="U200" s="9">
        <v>-34</v>
      </c>
      <c r="V200" s="9">
        <v>150</v>
      </c>
      <c r="W200" s="9">
        <v>-40</v>
      </c>
      <c r="X200" s="9">
        <v>1135</v>
      </c>
      <c r="Y200" s="9">
        <v>160</v>
      </c>
      <c r="Z200" s="9">
        <v>60</v>
      </c>
      <c r="AA200" s="9">
        <v>32</v>
      </c>
      <c r="AB200" s="9">
        <v>457</v>
      </c>
      <c r="AC200" s="9">
        <v>199</v>
      </c>
      <c r="AD200" s="9">
        <v>428</v>
      </c>
      <c r="AE200" s="9">
        <v>241</v>
      </c>
      <c r="AF200" s="9">
        <v>5.3000001907348633</v>
      </c>
      <c r="AG200" s="9">
        <v>8.6000003814697266</v>
      </c>
      <c r="AH200" s="9">
        <v>17</v>
      </c>
    </row>
    <row r="201" spans="1:34" ht="14.25" customHeight="1" x14ac:dyDescent="0.25">
      <c r="A201" s="9" t="s">
        <v>502</v>
      </c>
      <c r="B201" s="9" t="s">
        <v>1038</v>
      </c>
      <c r="C201" s="9" t="s">
        <v>1039</v>
      </c>
      <c r="D201" s="9" t="s">
        <v>1040</v>
      </c>
      <c r="E201" s="9">
        <v>1139</v>
      </c>
      <c r="F201" s="9">
        <v>110</v>
      </c>
      <c r="G201" s="9">
        <v>85</v>
      </c>
      <c r="H201" s="9">
        <v>25</v>
      </c>
      <c r="I201" s="9">
        <v>22.73</v>
      </c>
      <c r="J201" s="9">
        <v>2.0413926851582249</v>
      </c>
      <c r="K201" s="9">
        <v>47.649555555555558</v>
      </c>
      <c r="L201" s="9">
        <v>14.12361111111111</v>
      </c>
      <c r="M201" s="9">
        <v>48</v>
      </c>
      <c r="N201" s="9">
        <v>81</v>
      </c>
      <c r="O201" s="9">
        <v>290</v>
      </c>
      <c r="P201" s="9">
        <v>6955</v>
      </c>
      <c r="Q201" s="9">
        <v>192</v>
      </c>
      <c r="R201" s="9">
        <v>-88</v>
      </c>
      <c r="S201" s="9">
        <v>281</v>
      </c>
      <c r="T201" s="9">
        <v>138</v>
      </c>
      <c r="U201" s="9">
        <v>-41</v>
      </c>
      <c r="V201" s="9">
        <v>142</v>
      </c>
      <c r="W201" s="9">
        <v>-47</v>
      </c>
      <c r="X201" s="9">
        <v>1249</v>
      </c>
      <c r="Y201" s="9">
        <v>178</v>
      </c>
      <c r="Z201" s="9">
        <v>66</v>
      </c>
      <c r="AA201" s="9">
        <v>33</v>
      </c>
      <c r="AB201" s="9">
        <v>508</v>
      </c>
      <c r="AC201" s="9">
        <v>218</v>
      </c>
      <c r="AD201" s="9">
        <v>476</v>
      </c>
      <c r="AE201" s="9">
        <v>263</v>
      </c>
      <c r="AF201" s="9">
        <v>5.3000001907348633</v>
      </c>
      <c r="AG201" s="9">
        <v>9.8999996185302734</v>
      </c>
      <c r="AH201" s="9">
        <v>20</v>
      </c>
    </row>
    <row r="202" spans="1:34" ht="14.25" customHeight="1" x14ac:dyDescent="0.25">
      <c r="A202" s="9" t="s">
        <v>502</v>
      </c>
      <c r="B202" s="9" t="s">
        <v>1041</v>
      </c>
      <c r="C202" s="9" t="s">
        <v>1042</v>
      </c>
      <c r="D202" s="9" t="s">
        <v>1043</v>
      </c>
      <c r="E202" s="9">
        <v>1448</v>
      </c>
      <c r="F202" s="9">
        <v>31</v>
      </c>
      <c r="G202" s="9">
        <v>31</v>
      </c>
      <c r="H202" s="9">
        <v>0</v>
      </c>
      <c r="I202" s="9">
        <v>0</v>
      </c>
      <c r="J202" s="9">
        <v>1.4913616938342726</v>
      </c>
      <c r="K202" s="9">
        <v>47.640694444444442</v>
      </c>
      <c r="L202" s="9">
        <v>14.120861111111109</v>
      </c>
      <c r="M202" s="9">
        <v>28</v>
      </c>
      <c r="N202" s="9">
        <v>81</v>
      </c>
      <c r="O202" s="9">
        <v>293</v>
      </c>
      <c r="P202" s="9">
        <v>6871</v>
      </c>
      <c r="Q202" s="9">
        <v>171</v>
      </c>
      <c r="R202" s="9">
        <v>-107</v>
      </c>
      <c r="S202" s="9">
        <v>279</v>
      </c>
      <c r="T202" s="9">
        <v>117</v>
      </c>
      <c r="U202" s="9">
        <v>-60</v>
      </c>
      <c r="V202" s="9">
        <v>122</v>
      </c>
      <c r="W202" s="9">
        <v>-65</v>
      </c>
      <c r="X202" s="9">
        <v>1384</v>
      </c>
      <c r="Y202" s="9">
        <v>194</v>
      </c>
      <c r="Z202" s="9">
        <v>73</v>
      </c>
      <c r="AA202" s="9">
        <v>32</v>
      </c>
      <c r="AB202" s="9">
        <v>554</v>
      </c>
      <c r="AC202" s="9">
        <v>242</v>
      </c>
      <c r="AD202" s="9">
        <v>522</v>
      </c>
      <c r="AE202" s="9">
        <v>293</v>
      </c>
      <c r="AF202" s="9">
        <v>5.1999998092651367</v>
      </c>
      <c r="AG202" s="9">
        <v>10.5</v>
      </c>
      <c r="AH202" s="9">
        <v>21</v>
      </c>
    </row>
    <row r="203" spans="1:34" ht="14.25" customHeight="1" x14ac:dyDescent="0.25">
      <c r="A203" s="9" t="s">
        <v>502</v>
      </c>
      <c r="B203" s="9" t="s">
        <v>1044</v>
      </c>
      <c r="C203" s="9" t="s">
        <v>1045</v>
      </c>
      <c r="D203" s="9" t="s">
        <v>1046</v>
      </c>
      <c r="E203" s="9">
        <v>1050</v>
      </c>
      <c r="F203" s="9">
        <v>14</v>
      </c>
      <c r="G203" s="9">
        <v>11</v>
      </c>
      <c r="H203" s="9">
        <v>3</v>
      </c>
      <c r="I203" s="9">
        <v>21.43</v>
      </c>
      <c r="J203" s="9">
        <v>1.146128035678238</v>
      </c>
      <c r="K203" s="9">
        <v>47.649777777777778</v>
      </c>
      <c r="L203" s="9">
        <v>14.119027777777781</v>
      </c>
      <c r="M203" s="9">
        <v>48</v>
      </c>
      <c r="N203" s="9">
        <v>81</v>
      </c>
      <c r="O203" s="9">
        <v>290</v>
      </c>
      <c r="P203" s="9">
        <v>6955</v>
      </c>
      <c r="Q203" s="9">
        <v>192</v>
      </c>
      <c r="R203" s="9">
        <v>-88</v>
      </c>
      <c r="S203" s="9">
        <v>281</v>
      </c>
      <c r="T203" s="9">
        <v>138</v>
      </c>
      <c r="U203" s="9">
        <v>-41</v>
      </c>
      <c r="V203" s="9">
        <v>142</v>
      </c>
      <c r="W203" s="9">
        <v>-47</v>
      </c>
      <c r="X203" s="9">
        <v>1249</v>
      </c>
      <c r="Y203" s="9">
        <v>178</v>
      </c>
      <c r="Z203" s="9">
        <v>66</v>
      </c>
      <c r="AA203" s="9">
        <v>33</v>
      </c>
      <c r="AB203" s="9">
        <v>508</v>
      </c>
      <c r="AC203" s="9">
        <v>218</v>
      </c>
      <c r="AD203" s="9">
        <v>476</v>
      </c>
      <c r="AE203" s="9">
        <v>263</v>
      </c>
      <c r="AF203" s="9">
        <v>5.3000001907348633</v>
      </c>
      <c r="AG203" s="9">
        <v>9.8999996185302734</v>
      </c>
      <c r="AH203" s="9">
        <v>20</v>
      </c>
    </row>
    <row r="204" spans="1:34" ht="14.25" customHeight="1" x14ac:dyDescent="0.25">
      <c r="A204" s="9" t="s">
        <v>502</v>
      </c>
      <c r="B204" s="9" t="s">
        <v>1047</v>
      </c>
      <c r="C204" s="9" t="s">
        <v>1048</v>
      </c>
      <c r="D204" s="9" t="s">
        <v>1049</v>
      </c>
      <c r="E204" s="9">
        <v>785</v>
      </c>
      <c r="F204" s="9">
        <v>55</v>
      </c>
      <c r="G204" s="9">
        <v>44</v>
      </c>
      <c r="H204" s="9">
        <v>11</v>
      </c>
      <c r="I204" s="9">
        <v>20</v>
      </c>
      <c r="J204" s="9">
        <v>1.7403626894942439</v>
      </c>
      <c r="K204" s="9">
        <v>47.652000000000001</v>
      </c>
      <c r="L204" s="9">
        <v>14.11147222222222</v>
      </c>
      <c r="M204" s="9">
        <v>65</v>
      </c>
      <c r="N204" s="9">
        <v>81</v>
      </c>
      <c r="O204" s="9">
        <v>288</v>
      </c>
      <c r="P204" s="9">
        <v>7027</v>
      </c>
      <c r="Q204" s="9">
        <v>210</v>
      </c>
      <c r="R204" s="9">
        <v>-73</v>
      </c>
      <c r="S204" s="9">
        <v>283</v>
      </c>
      <c r="T204" s="9">
        <v>156</v>
      </c>
      <c r="U204" s="9">
        <v>-25</v>
      </c>
      <c r="V204" s="9">
        <v>160</v>
      </c>
      <c r="W204" s="9">
        <v>-31</v>
      </c>
      <c r="X204" s="9">
        <v>1021</v>
      </c>
      <c r="Y204" s="9">
        <v>141</v>
      </c>
      <c r="Z204" s="9">
        <v>54</v>
      </c>
      <c r="AA204" s="9">
        <v>31</v>
      </c>
      <c r="AB204" s="9">
        <v>403</v>
      </c>
      <c r="AC204" s="9">
        <v>179</v>
      </c>
      <c r="AD204" s="9">
        <v>381</v>
      </c>
      <c r="AE204" s="9">
        <v>218</v>
      </c>
      <c r="AF204" s="9">
        <v>5.4000000953674316</v>
      </c>
      <c r="AG204" s="9">
        <v>8.3999996185302734</v>
      </c>
      <c r="AH204" s="9">
        <v>18</v>
      </c>
    </row>
    <row r="205" spans="1:34" ht="14.25" customHeight="1" x14ac:dyDescent="0.25">
      <c r="A205" s="9" t="s">
        <v>502</v>
      </c>
      <c r="B205" s="9" t="s">
        <v>1050</v>
      </c>
      <c r="C205" s="9" t="s">
        <v>1051</v>
      </c>
      <c r="D205" s="9" t="s">
        <v>1052</v>
      </c>
      <c r="E205" s="9">
        <v>1697</v>
      </c>
      <c r="F205" s="9">
        <v>88</v>
      </c>
      <c r="G205" s="9">
        <v>61</v>
      </c>
      <c r="H205" s="9">
        <v>27</v>
      </c>
      <c r="I205" s="9">
        <v>30.68</v>
      </c>
      <c r="J205" s="9">
        <v>1.9444826721501687</v>
      </c>
      <c r="K205" s="9">
        <v>47.448777777777778</v>
      </c>
      <c r="L205" s="9">
        <v>14.42166666666667</v>
      </c>
      <c r="M205" s="9">
        <v>16</v>
      </c>
      <c r="N205" s="9">
        <v>82</v>
      </c>
      <c r="O205" s="9">
        <v>293</v>
      </c>
      <c r="P205" s="9">
        <v>6878</v>
      </c>
      <c r="Q205" s="9">
        <v>160</v>
      </c>
      <c r="R205" s="9">
        <v>-120</v>
      </c>
      <c r="S205" s="9">
        <v>280</v>
      </c>
      <c r="T205" s="9">
        <v>106</v>
      </c>
      <c r="U205" s="9">
        <v>-72</v>
      </c>
      <c r="V205" s="9">
        <v>110</v>
      </c>
      <c r="W205" s="9">
        <v>-77</v>
      </c>
      <c r="X205" s="9">
        <v>1056</v>
      </c>
      <c r="Y205" s="9">
        <v>150</v>
      </c>
      <c r="Z205" s="9">
        <v>51</v>
      </c>
      <c r="AA205" s="9">
        <v>36</v>
      </c>
      <c r="AB205" s="9">
        <v>429</v>
      </c>
      <c r="AC205" s="9">
        <v>164</v>
      </c>
      <c r="AD205" s="9">
        <v>422</v>
      </c>
      <c r="AE205" s="9">
        <v>191</v>
      </c>
      <c r="AF205" s="9">
        <v>5.1999998092651367</v>
      </c>
      <c r="AG205" s="9">
        <v>10.19999980926514</v>
      </c>
      <c r="AH205" s="9">
        <v>20</v>
      </c>
    </row>
    <row r="206" spans="1:34" ht="14.25" customHeight="1" x14ac:dyDescent="0.25">
      <c r="A206" s="9" t="s">
        <v>502</v>
      </c>
      <c r="B206" s="9" t="s">
        <v>1053</v>
      </c>
      <c r="C206" s="9" t="s">
        <v>409</v>
      </c>
      <c r="D206" s="9" t="s">
        <v>410</v>
      </c>
      <c r="E206" s="9">
        <v>1310</v>
      </c>
      <c r="F206" s="9">
        <v>5</v>
      </c>
      <c r="G206" s="9">
        <v>4</v>
      </c>
      <c r="H206" s="9">
        <v>1</v>
      </c>
      <c r="I206" s="9">
        <v>20</v>
      </c>
      <c r="J206" s="9">
        <v>0.69897000433601886</v>
      </c>
      <c r="K206" s="9">
        <v>47.352555555555547</v>
      </c>
      <c r="L206" s="9">
        <v>14.274583333333331</v>
      </c>
      <c r="M206" s="9">
        <v>37</v>
      </c>
      <c r="N206" s="9">
        <v>82</v>
      </c>
      <c r="O206" s="9">
        <v>292</v>
      </c>
      <c r="P206" s="9">
        <v>6970</v>
      </c>
      <c r="Q206" s="9">
        <v>181</v>
      </c>
      <c r="R206" s="9">
        <v>-102</v>
      </c>
      <c r="S206" s="9">
        <v>283</v>
      </c>
      <c r="T206" s="9">
        <v>127</v>
      </c>
      <c r="U206" s="9">
        <v>-53</v>
      </c>
      <c r="V206" s="9">
        <v>131</v>
      </c>
      <c r="W206" s="9">
        <v>-59</v>
      </c>
      <c r="X206" s="9">
        <v>812</v>
      </c>
      <c r="Y206" s="9">
        <v>116</v>
      </c>
      <c r="Z206" s="9">
        <v>36</v>
      </c>
      <c r="AA206" s="9">
        <v>38</v>
      </c>
      <c r="AB206" s="9">
        <v>332</v>
      </c>
      <c r="AC206" s="9">
        <v>117</v>
      </c>
      <c r="AD206" s="9">
        <v>332</v>
      </c>
      <c r="AE206" s="9">
        <v>141</v>
      </c>
      <c r="AF206" s="9">
        <v>5.3000001907348633</v>
      </c>
      <c r="AG206" s="9">
        <v>10.10000038146973</v>
      </c>
      <c r="AH206" s="9">
        <v>21</v>
      </c>
    </row>
    <row r="207" spans="1:34" ht="14.25" customHeight="1" x14ac:dyDescent="0.25">
      <c r="A207" s="9" t="s">
        <v>502</v>
      </c>
      <c r="B207" s="9" t="s">
        <v>1054</v>
      </c>
      <c r="C207" s="9" t="s">
        <v>1055</v>
      </c>
      <c r="D207" s="9" t="s">
        <v>1056</v>
      </c>
      <c r="E207" s="9">
        <v>948</v>
      </c>
      <c r="F207" s="9">
        <v>6</v>
      </c>
      <c r="G207" s="9">
        <v>5</v>
      </c>
      <c r="H207" s="9">
        <v>1</v>
      </c>
      <c r="I207" s="9">
        <v>16.670000000000002</v>
      </c>
      <c r="J207" s="9">
        <v>0.77815125038364363</v>
      </c>
      <c r="K207" s="9">
        <v>47.624027777777783</v>
      </c>
      <c r="L207" s="9">
        <v>14.307083333333329</v>
      </c>
      <c r="M207" s="9">
        <v>59</v>
      </c>
      <c r="N207" s="9">
        <v>81</v>
      </c>
      <c r="O207" s="9">
        <v>288</v>
      </c>
      <c r="P207" s="9">
        <v>7018</v>
      </c>
      <c r="Q207" s="9">
        <v>203</v>
      </c>
      <c r="R207" s="9">
        <v>-79</v>
      </c>
      <c r="S207" s="9">
        <v>282</v>
      </c>
      <c r="T207" s="9">
        <v>149</v>
      </c>
      <c r="U207" s="9">
        <v>-32</v>
      </c>
      <c r="V207" s="9">
        <v>153</v>
      </c>
      <c r="W207" s="9">
        <v>-37</v>
      </c>
      <c r="X207" s="9">
        <v>971</v>
      </c>
      <c r="Y207" s="9">
        <v>121</v>
      </c>
      <c r="Z207" s="9">
        <v>50</v>
      </c>
      <c r="AA207" s="9">
        <v>26</v>
      </c>
      <c r="AB207" s="9">
        <v>348</v>
      </c>
      <c r="AC207" s="9">
        <v>168</v>
      </c>
      <c r="AD207" s="9">
        <v>343</v>
      </c>
      <c r="AE207" s="9">
        <v>212</v>
      </c>
      <c r="AF207" s="9">
        <v>5.1999998092651367</v>
      </c>
      <c r="AG207" s="9">
        <v>8.8000001907348633</v>
      </c>
      <c r="AH207" s="9">
        <v>23</v>
      </c>
    </row>
    <row r="208" spans="1:34" ht="14.25" customHeight="1" x14ac:dyDescent="0.25">
      <c r="A208" s="9" t="s">
        <v>502</v>
      </c>
      <c r="B208" s="9" t="s">
        <v>1057</v>
      </c>
      <c r="C208" s="9" t="s">
        <v>1058</v>
      </c>
      <c r="D208" s="9" t="s">
        <v>1059</v>
      </c>
      <c r="E208" s="9">
        <v>989</v>
      </c>
      <c r="F208" s="9">
        <v>17</v>
      </c>
      <c r="G208" s="9">
        <v>15</v>
      </c>
      <c r="H208" s="9">
        <v>2</v>
      </c>
      <c r="I208" s="9">
        <v>11.76</v>
      </c>
      <c r="J208" s="9">
        <v>1.2304489213782739</v>
      </c>
      <c r="K208" s="9">
        <v>47.454055555555563</v>
      </c>
      <c r="L208" s="9">
        <v>14.493083333333329</v>
      </c>
      <c r="M208" s="9">
        <v>55</v>
      </c>
      <c r="N208" s="9">
        <v>82</v>
      </c>
      <c r="O208" s="9">
        <v>288</v>
      </c>
      <c r="P208" s="9">
        <v>7055</v>
      </c>
      <c r="Q208" s="9">
        <v>200</v>
      </c>
      <c r="R208" s="9">
        <v>-84</v>
      </c>
      <c r="S208" s="9">
        <v>284</v>
      </c>
      <c r="T208" s="9">
        <v>146</v>
      </c>
      <c r="U208" s="9">
        <v>-36</v>
      </c>
      <c r="V208" s="9">
        <v>150</v>
      </c>
      <c r="W208" s="9">
        <v>-42</v>
      </c>
      <c r="X208" s="9">
        <v>938</v>
      </c>
      <c r="Y208" s="9">
        <v>144</v>
      </c>
      <c r="Z208" s="9">
        <v>45</v>
      </c>
      <c r="AA208" s="9">
        <v>41</v>
      </c>
      <c r="AB208" s="9">
        <v>417</v>
      </c>
      <c r="AC208" s="9">
        <v>142</v>
      </c>
      <c r="AD208" s="9">
        <v>374</v>
      </c>
      <c r="AE208" s="9">
        <v>160</v>
      </c>
      <c r="AF208" s="9">
        <v>5.4000000953674316</v>
      </c>
      <c r="AG208" s="9">
        <v>8.8999996185302734</v>
      </c>
      <c r="AH208" s="9">
        <v>22</v>
      </c>
    </row>
    <row r="209" spans="1:34" ht="14.25" customHeight="1" x14ac:dyDescent="0.25">
      <c r="A209" s="9" t="s">
        <v>502</v>
      </c>
      <c r="B209" s="9" t="s">
        <v>1060</v>
      </c>
      <c r="C209" s="9" t="s">
        <v>1061</v>
      </c>
      <c r="D209" s="9" t="s">
        <v>1062</v>
      </c>
      <c r="E209" s="9">
        <v>438</v>
      </c>
      <c r="F209" s="9">
        <v>10</v>
      </c>
      <c r="G209" s="9">
        <v>7</v>
      </c>
      <c r="H209" s="9">
        <v>3</v>
      </c>
      <c r="I209" s="9">
        <v>30</v>
      </c>
      <c r="J209" s="9">
        <v>1</v>
      </c>
      <c r="K209" s="9">
        <v>49.253972222222217</v>
      </c>
      <c r="L209" s="9">
        <v>16.29002777777778</v>
      </c>
      <c r="M209" s="9">
        <v>83</v>
      </c>
      <c r="N209" s="9">
        <v>75</v>
      </c>
      <c r="O209" s="9">
        <v>269</v>
      </c>
      <c r="P209" s="9">
        <v>7219</v>
      </c>
      <c r="Q209" s="9">
        <v>231</v>
      </c>
      <c r="R209" s="9">
        <v>-47</v>
      </c>
      <c r="S209" s="9">
        <v>278</v>
      </c>
      <c r="T209" s="9">
        <v>177</v>
      </c>
      <c r="U209" s="9">
        <v>-11</v>
      </c>
      <c r="V209" s="9">
        <v>181</v>
      </c>
      <c r="W209" s="9">
        <v>-14</v>
      </c>
      <c r="X209" s="9">
        <v>523</v>
      </c>
      <c r="Y209" s="9">
        <v>73</v>
      </c>
      <c r="Z209" s="9">
        <v>22</v>
      </c>
      <c r="AA209" s="9">
        <v>42</v>
      </c>
      <c r="AB209" s="9">
        <v>219</v>
      </c>
      <c r="AC209" s="9">
        <v>69</v>
      </c>
      <c r="AD209" s="9">
        <v>197</v>
      </c>
      <c r="AE209" s="9">
        <v>79</v>
      </c>
      <c r="AF209" s="9">
        <v>5.4000000953674316</v>
      </c>
      <c r="AG209" s="9">
        <v>6.6999998092651367</v>
      </c>
      <c r="AH209" s="9">
        <v>15</v>
      </c>
    </row>
    <row r="210" spans="1:34" ht="14.25" customHeight="1" x14ac:dyDescent="0.25">
      <c r="A210" s="9" t="s">
        <v>502</v>
      </c>
      <c r="B210" s="9" t="s">
        <v>1063</v>
      </c>
      <c r="C210" s="9" t="s">
        <v>1064</v>
      </c>
      <c r="D210" s="9" t="s">
        <v>1065</v>
      </c>
      <c r="E210" s="9">
        <v>520</v>
      </c>
      <c r="F210" s="9">
        <v>231</v>
      </c>
      <c r="G210" s="9">
        <v>211</v>
      </c>
      <c r="H210" s="9">
        <v>20</v>
      </c>
      <c r="I210" s="9">
        <v>8.66</v>
      </c>
      <c r="J210" s="9">
        <v>2.3636119798921444</v>
      </c>
      <c r="K210" s="9">
        <v>49.250944444444443</v>
      </c>
      <c r="L210" s="9">
        <v>16.272083333333331</v>
      </c>
      <c r="M210" s="9">
        <v>80</v>
      </c>
      <c r="N210" s="9">
        <v>75</v>
      </c>
      <c r="O210" s="9">
        <v>270</v>
      </c>
      <c r="P210" s="9">
        <v>7192</v>
      </c>
      <c r="Q210" s="9">
        <v>227</v>
      </c>
      <c r="R210" s="9">
        <v>-50</v>
      </c>
      <c r="S210" s="9">
        <v>277</v>
      </c>
      <c r="T210" s="9">
        <v>173</v>
      </c>
      <c r="U210" s="9">
        <v>-14</v>
      </c>
      <c r="V210" s="9">
        <v>177</v>
      </c>
      <c r="W210" s="9">
        <v>-17</v>
      </c>
      <c r="X210" s="9">
        <v>589</v>
      </c>
      <c r="Y210" s="9">
        <v>82</v>
      </c>
      <c r="Z210" s="9">
        <v>25</v>
      </c>
      <c r="AA210" s="9">
        <v>42</v>
      </c>
      <c r="AB210" s="9">
        <v>246</v>
      </c>
      <c r="AC210" s="9">
        <v>78</v>
      </c>
      <c r="AD210" s="9">
        <v>222</v>
      </c>
      <c r="AE210" s="9">
        <v>89</v>
      </c>
      <c r="AF210" s="9">
        <v>5</v>
      </c>
      <c r="AG210" s="9">
        <v>6.5</v>
      </c>
      <c r="AH210" s="9">
        <v>15</v>
      </c>
    </row>
    <row r="211" spans="1:34" ht="14.25" customHeight="1" x14ac:dyDescent="0.25">
      <c r="A211" s="9" t="s">
        <v>502</v>
      </c>
      <c r="B211" s="9" t="s">
        <v>1066</v>
      </c>
      <c r="C211" s="9" t="s">
        <v>1067</v>
      </c>
      <c r="D211" s="9" t="s">
        <v>1068</v>
      </c>
      <c r="E211" s="9">
        <v>503</v>
      </c>
      <c r="F211" s="9">
        <v>13</v>
      </c>
      <c r="G211" s="9">
        <v>10</v>
      </c>
      <c r="H211" s="9">
        <v>3</v>
      </c>
      <c r="I211" s="9">
        <v>23.08</v>
      </c>
      <c r="J211" s="9">
        <v>1.1139433523068367</v>
      </c>
      <c r="K211" s="9">
        <v>49.283722222222217</v>
      </c>
      <c r="L211" s="9">
        <v>16.192472222222221</v>
      </c>
      <c r="M211" s="9">
        <v>80</v>
      </c>
      <c r="N211" s="9">
        <v>75</v>
      </c>
      <c r="O211" s="9">
        <v>270</v>
      </c>
      <c r="P211" s="9">
        <v>7186</v>
      </c>
      <c r="Q211" s="9">
        <v>227</v>
      </c>
      <c r="R211" s="9">
        <v>-50</v>
      </c>
      <c r="S211" s="9">
        <v>277</v>
      </c>
      <c r="T211" s="9">
        <v>173</v>
      </c>
      <c r="U211" s="9">
        <v>-14</v>
      </c>
      <c r="V211" s="9">
        <v>177</v>
      </c>
      <c r="W211" s="9">
        <v>-17</v>
      </c>
      <c r="X211" s="9">
        <v>592</v>
      </c>
      <c r="Y211" s="9">
        <v>82</v>
      </c>
      <c r="Z211" s="9">
        <v>26</v>
      </c>
      <c r="AA211" s="9">
        <v>40</v>
      </c>
      <c r="AB211" s="9">
        <v>243</v>
      </c>
      <c r="AC211" s="9">
        <v>82</v>
      </c>
      <c r="AD211" s="9">
        <v>226</v>
      </c>
      <c r="AE211" s="9">
        <v>95</v>
      </c>
      <c r="AF211" s="9">
        <v>6.3000001907348633</v>
      </c>
      <c r="AG211" s="9">
        <v>6.3000001907348633</v>
      </c>
      <c r="AH211" s="9">
        <v>12</v>
      </c>
    </row>
    <row r="212" spans="1:34" ht="14.25" customHeight="1" x14ac:dyDescent="0.25">
      <c r="A212" s="9" t="s">
        <v>502</v>
      </c>
      <c r="B212" s="9" t="s">
        <v>1069</v>
      </c>
      <c r="C212" s="9" t="s">
        <v>1070</v>
      </c>
      <c r="D212" s="9" t="s">
        <v>1071</v>
      </c>
      <c r="E212" s="9">
        <v>629</v>
      </c>
      <c r="F212" s="9">
        <v>37</v>
      </c>
      <c r="G212" s="9">
        <v>28</v>
      </c>
      <c r="H212" s="9">
        <v>9</v>
      </c>
      <c r="I212" s="9">
        <v>24.32</v>
      </c>
      <c r="J212" s="9">
        <v>1.568201724066995</v>
      </c>
      <c r="K212" s="9">
        <v>49.586777777777783</v>
      </c>
      <c r="L212" s="9">
        <v>16.285166666666669</v>
      </c>
      <c r="M212" s="9">
        <v>70</v>
      </c>
      <c r="N212" s="9">
        <v>74</v>
      </c>
      <c r="O212" s="9">
        <v>270</v>
      </c>
      <c r="P212" s="9">
        <v>7124</v>
      </c>
      <c r="Q212" s="9">
        <v>215</v>
      </c>
      <c r="R212" s="9">
        <v>-59</v>
      </c>
      <c r="S212" s="9">
        <v>274</v>
      </c>
      <c r="T212" s="9">
        <v>162</v>
      </c>
      <c r="U212" s="9">
        <v>-24</v>
      </c>
      <c r="V212" s="9">
        <v>166</v>
      </c>
      <c r="W212" s="9">
        <v>-26</v>
      </c>
      <c r="X212" s="9">
        <v>731</v>
      </c>
      <c r="Y212" s="9">
        <v>91</v>
      </c>
      <c r="Z212" s="9">
        <v>38</v>
      </c>
      <c r="AA212" s="9">
        <v>32</v>
      </c>
      <c r="AB212" s="9">
        <v>273</v>
      </c>
      <c r="AC212" s="9">
        <v>119</v>
      </c>
      <c r="AD212" s="9">
        <v>263</v>
      </c>
      <c r="AE212" s="9">
        <v>137</v>
      </c>
      <c r="AF212" s="9">
        <v>5.5999999046325684</v>
      </c>
      <c r="AG212" s="9">
        <v>7.5999999046325684</v>
      </c>
      <c r="AH212" s="9">
        <v>15</v>
      </c>
    </row>
    <row r="213" spans="1:34" ht="14.25" customHeight="1" x14ac:dyDescent="0.25">
      <c r="A213" s="9" t="s">
        <v>502</v>
      </c>
      <c r="B213" s="9" t="s">
        <v>1072</v>
      </c>
      <c r="C213" s="9" t="s">
        <v>1073</v>
      </c>
      <c r="D213" s="9" t="s">
        <v>1074</v>
      </c>
      <c r="E213" s="9">
        <v>1550</v>
      </c>
      <c r="F213" s="9">
        <v>5</v>
      </c>
      <c r="G213" s="9">
        <v>3</v>
      </c>
      <c r="H213" s="9">
        <v>2</v>
      </c>
      <c r="I213" s="9">
        <v>40</v>
      </c>
      <c r="J213" s="9">
        <v>0.69897000433601886</v>
      </c>
      <c r="K213" s="9">
        <v>47.083972222222222</v>
      </c>
      <c r="L213" s="9">
        <v>14.93230555555555</v>
      </c>
      <c r="M213" s="9">
        <v>28</v>
      </c>
      <c r="N213" s="9">
        <v>82</v>
      </c>
      <c r="O213" s="9">
        <v>288</v>
      </c>
      <c r="P213" s="9">
        <v>7036</v>
      </c>
      <c r="Q213" s="9">
        <v>175</v>
      </c>
      <c r="R213" s="9">
        <v>-111</v>
      </c>
      <c r="S213" s="9">
        <v>285</v>
      </c>
      <c r="T213" s="9">
        <v>120</v>
      </c>
      <c r="U213" s="9">
        <v>-68</v>
      </c>
      <c r="V213" s="9">
        <v>123</v>
      </c>
      <c r="W213" s="9">
        <v>-68</v>
      </c>
      <c r="X213" s="9">
        <v>1060</v>
      </c>
      <c r="Y213" s="9">
        <v>170</v>
      </c>
      <c r="Z213" s="9">
        <v>35</v>
      </c>
      <c r="AA213" s="9">
        <v>50</v>
      </c>
      <c r="AB213" s="9">
        <v>489</v>
      </c>
      <c r="AC213" s="9">
        <v>116</v>
      </c>
      <c r="AD213" s="9">
        <v>468</v>
      </c>
      <c r="AE213" s="9">
        <v>116</v>
      </c>
      <c r="AF213" s="9">
        <v>5.1999998092651367</v>
      </c>
      <c r="AG213" s="9">
        <v>9.6000003814697266</v>
      </c>
      <c r="AH213" s="9">
        <v>22</v>
      </c>
    </row>
    <row r="214" spans="1:34" ht="14.25" customHeight="1" x14ac:dyDescent="0.25">
      <c r="A214" s="9" t="s">
        <v>502</v>
      </c>
      <c r="B214" s="9" t="s">
        <v>1075</v>
      </c>
      <c r="C214" s="9" t="s">
        <v>412</v>
      </c>
      <c r="D214" s="9" t="s">
        <v>413</v>
      </c>
      <c r="E214" s="9">
        <v>1165</v>
      </c>
      <c r="F214" s="9">
        <v>9</v>
      </c>
      <c r="G214" s="9">
        <v>7</v>
      </c>
      <c r="H214" s="9">
        <v>2</v>
      </c>
      <c r="I214" s="9">
        <v>22.22</v>
      </c>
      <c r="J214" s="9">
        <v>0.95424250943932487</v>
      </c>
      <c r="K214" s="9">
        <v>47.055527777777783</v>
      </c>
      <c r="L214" s="9">
        <v>14.89077777777778</v>
      </c>
      <c r="M214" s="9">
        <v>49</v>
      </c>
      <c r="N214" s="9">
        <v>82</v>
      </c>
      <c r="O214" s="9">
        <v>286</v>
      </c>
      <c r="P214" s="9">
        <v>7136</v>
      </c>
      <c r="Q214" s="9">
        <v>197</v>
      </c>
      <c r="R214" s="9">
        <v>-92</v>
      </c>
      <c r="S214" s="9">
        <v>288</v>
      </c>
      <c r="T214" s="9">
        <v>142</v>
      </c>
      <c r="U214" s="9">
        <v>-43</v>
      </c>
      <c r="V214" s="9">
        <v>145</v>
      </c>
      <c r="W214" s="9">
        <v>-49</v>
      </c>
      <c r="X214" s="9">
        <v>729</v>
      </c>
      <c r="Y214" s="9">
        <v>110</v>
      </c>
      <c r="Z214" s="9">
        <v>24</v>
      </c>
      <c r="AA214" s="9">
        <v>47</v>
      </c>
      <c r="AB214" s="9">
        <v>320</v>
      </c>
      <c r="AC214" s="9">
        <v>78</v>
      </c>
      <c r="AD214" s="9">
        <v>310</v>
      </c>
      <c r="AE214" s="9">
        <v>82</v>
      </c>
      <c r="AF214" s="9">
        <v>5.3000001907348633</v>
      </c>
      <c r="AG214" s="9">
        <v>9.3999996185302734</v>
      </c>
      <c r="AH214" s="9">
        <v>18</v>
      </c>
    </row>
    <row r="215" spans="1:34" ht="14.25" customHeight="1" x14ac:dyDescent="0.25">
      <c r="A215" s="9" t="s">
        <v>502</v>
      </c>
      <c r="B215" s="9" t="s">
        <v>1076</v>
      </c>
      <c r="C215" s="9" t="s">
        <v>1077</v>
      </c>
      <c r="D215" s="9" t="s">
        <v>1078</v>
      </c>
      <c r="E215" s="9">
        <v>715</v>
      </c>
      <c r="F215" s="9">
        <v>45</v>
      </c>
      <c r="G215" s="9">
        <v>37</v>
      </c>
      <c r="H215" s="9">
        <v>8</v>
      </c>
      <c r="I215" s="9">
        <v>17.78</v>
      </c>
      <c r="J215" s="9">
        <v>1.6532125137753437</v>
      </c>
      <c r="K215" s="9">
        <v>45.804222222222222</v>
      </c>
      <c r="L215" s="9">
        <v>14.38591666666667</v>
      </c>
      <c r="M215" s="9">
        <v>91</v>
      </c>
      <c r="N215" s="9">
        <v>77</v>
      </c>
      <c r="O215" s="9">
        <v>271</v>
      </c>
      <c r="P215" s="9">
        <v>7148</v>
      </c>
      <c r="Q215" s="9">
        <v>240</v>
      </c>
      <c r="R215" s="9">
        <v>-45</v>
      </c>
      <c r="S215" s="9">
        <v>285</v>
      </c>
      <c r="T215" s="9">
        <v>61</v>
      </c>
      <c r="U215" s="9">
        <v>-2</v>
      </c>
      <c r="V215" s="9">
        <v>189</v>
      </c>
      <c r="W215" s="9">
        <v>-6</v>
      </c>
      <c r="X215" s="9">
        <v>1594</v>
      </c>
      <c r="Y215" s="9">
        <v>172</v>
      </c>
      <c r="Z215" s="9">
        <v>102</v>
      </c>
      <c r="AA215" s="9">
        <v>16</v>
      </c>
      <c r="AB215" s="9">
        <v>498</v>
      </c>
      <c r="AC215" s="9">
        <v>308</v>
      </c>
      <c r="AD215" s="9">
        <v>394</v>
      </c>
      <c r="AE215" s="9">
        <v>343</v>
      </c>
      <c r="AF215" s="9">
        <v>5.8000001907348633</v>
      </c>
      <c r="AG215" s="9">
        <v>6.1999998092651367</v>
      </c>
      <c r="AH215" s="9">
        <v>8</v>
      </c>
    </row>
    <row r="216" spans="1:34" ht="14.25" customHeight="1" x14ac:dyDescent="0.25">
      <c r="A216" s="9" t="s">
        <v>502</v>
      </c>
      <c r="B216" s="9" t="s">
        <v>1079</v>
      </c>
      <c r="C216" s="9" t="s">
        <v>1080</v>
      </c>
      <c r="D216" s="9" t="s">
        <v>1081</v>
      </c>
      <c r="E216" s="9">
        <v>1290</v>
      </c>
      <c r="F216" s="9">
        <v>6</v>
      </c>
      <c r="G216" s="9">
        <v>6</v>
      </c>
      <c r="H216" s="9">
        <v>0</v>
      </c>
      <c r="I216" s="9">
        <v>0</v>
      </c>
      <c r="J216" s="9">
        <v>0.77815125038364363</v>
      </c>
      <c r="K216" s="9">
        <v>46.241638888888893</v>
      </c>
      <c r="L216" s="9">
        <v>14.008305555555561</v>
      </c>
      <c r="M216" s="9">
        <v>47</v>
      </c>
      <c r="N216" s="9">
        <v>81</v>
      </c>
      <c r="O216" s="9">
        <v>283</v>
      </c>
      <c r="P216" s="9">
        <v>7040</v>
      </c>
      <c r="Q216" s="9">
        <v>195</v>
      </c>
      <c r="R216" s="9">
        <v>-91</v>
      </c>
      <c r="S216" s="9">
        <v>285</v>
      </c>
      <c r="T216" s="9">
        <v>18</v>
      </c>
      <c r="U216" s="9">
        <v>-43</v>
      </c>
      <c r="V216" s="9">
        <v>144</v>
      </c>
      <c r="W216" s="9">
        <v>-48</v>
      </c>
      <c r="X216" s="9">
        <v>2574</v>
      </c>
      <c r="Y216" s="9">
        <v>308</v>
      </c>
      <c r="Z216" s="9">
        <v>152</v>
      </c>
      <c r="AA216" s="9">
        <v>18</v>
      </c>
      <c r="AB216" s="9">
        <v>869</v>
      </c>
      <c r="AC216" s="9">
        <v>474</v>
      </c>
      <c r="AD216" s="9">
        <v>620</v>
      </c>
      <c r="AE216" s="9">
        <v>558</v>
      </c>
      <c r="AF216" s="9">
        <v>5.3000001907348633</v>
      </c>
      <c r="AG216" s="9">
        <v>9.6999998092651367</v>
      </c>
      <c r="AH216" s="9">
        <v>14</v>
      </c>
    </row>
    <row r="217" spans="1:34" ht="14.25" customHeight="1" x14ac:dyDescent="0.25">
      <c r="A217" s="9" t="s">
        <v>502</v>
      </c>
      <c r="B217" s="9" t="s">
        <v>1082</v>
      </c>
      <c r="C217" s="9" t="s">
        <v>1083</v>
      </c>
      <c r="D217" s="9" t="s">
        <v>1084</v>
      </c>
      <c r="E217" s="9">
        <v>1250</v>
      </c>
      <c r="F217" s="9">
        <v>37</v>
      </c>
      <c r="G217" s="9">
        <v>24</v>
      </c>
      <c r="H217" s="9">
        <v>13</v>
      </c>
      <c r="I217" s="9">
        <v>35.14</v>
      </c>
      <c r="J217" s="9">
        <v>1.568201724066995</v>
      </c>
      <c r="K217" s="9">
        <v>46.33016666666667</v>
      </c>
      <c r="L217" s="9">
        <v>13.905305555555559</v>
      </c>
      <c r="M217" s="9">
        <v>55</v>
      </c>
      <c r="N217" s="9">
        <v>81</v>
      </c>
      <c r="O217" s="9">
        <v>282</v>
      </c>
      <c r="P217" s="9">
        <v>7064</v>
      </c>
      <c r="Q217" s="9">
        <v>202</v>
      </c>
      <c r="R217" s="9">
        <v>-84</v>
      </c>
      <c r="S217" s="9">
        <v>286</v>
      </c>
      <c r="T217" s="9">
        <v>25</v>
      </c>
      <c r="U217" s="9">
        <v>-36</v>
      </c>
      <c r="V217" s="9">
        <v>151</v>
      </c>
      <c r="W217" s="9">
        <v>-42</v>
      </c>
      <c r="X217" s="9">
        <v>1864</v>
      </c>
      <c r="Y217" s="9">
        <v>218</v>
      </c>
      <c r="Z217" s="9">
        <v>91</v>
      </c>
      <c r="AA217" s="9">
        <v>26</v>
      </c>
      <c r="AB217" s="9">
        <v>650</v>
      </c>
      <c r="AC217" s="9">
        <v>280</v>
      </c>
      <c r="AD217" s="9">
        <v>455</v>
      </c>
      <c r="AE217" s="9">
        <v>322</v>
      </c>
      <c r="AF217" s="9">
        <v>5.4000000953674316</v>
      </c>
      <c r="AG217" s="9">
        <v>8.1000003814697266</v>
      </c>
      <c r="AH217" s="9">
        <v>14</v>
      </c>
    </row>
    <row r="218" spans="1:34" ht="14.25" customHeight="1" x14ac:dyDescent="0.25">
      <c r="A218" s="9" t="s">
        <v>502</v>
      </c>
      <c r="B218" s="9" t="s">
        <v>1085</v>
      </c>
      <c r="C218" s="9" t="s">
        <v>1086</v>
      </c>
      <c r="D218" s="9" t="s">
        <v>1087</v>
      </c>
      <c r="E218" s="9">
        <v>1245</v>
      </c>
      <c r="F218" s="9">
        <v>18</v>
      </c>
      <c r="G218" s="9">
        <v>18</v>
      </c>
      <c r="H218" s="9">
        <v>0</v>
      </c>
      <c r="I218" s="9">
        <v>0</v>
      </c>
      <c r="J218" s="9">
        <v>1.255272505103306</v>
      </c>
      <c r="K218" s="9">
        <v>46.419416666666663</v>
      </c>
      <c r="L218" s="9">
        <v>14.519722222222221</v>
      </c>
      <c r="M218" s="9">
        <v>48</v>
      </c>
      <c r="N218" s="9">
        <v>84</v>
      </c>
      <c r="O218" s="9">
        <v>287</v>
      </c>
      <c r="P218" s="9">
        <v>7156</v>
      </c>
      <c r="Q218" s="9">
        <v>198</v>
      </c>
      <c r="R218" s="9">
        <v>-94</v>
      </c>
      <c r="S218" s="9">
        <v>292</v>
      </c>
      <c r="T218" s="9">
        <v>141</v>
      </c>
      <c r="U218" s="9">
        <v>-44</v>
      </c>
      <c r="V218" s="9">
        <v>145</v>
      </c>
      <c r="W218" s="9">
        <v>-50</v>
      </c>
      <c r="X218" s="9">
        <v>1540</v>
      </c>
      <c r="Y218" s="9">
        <v>166</v>
      </c>
      <c r="Z218" s="9">
        <v>74</v>
      </c>
      <c r="AA218" s="9">
        <v>26</v>
      </c>
      <c r="AB218" s="9">
        <v>497</v>
      </c>
      <c r="AC218" s="9">
        <v>224</v>
      </c>
      <c r="AD218" s="9">
        <v>488</v>
      </c>
      <c r="AE218" s="9">
        <v>242</v>
      </c>
      <c r="AF218" s="9">
        <v>5.4000000953674316</v>
      </c>
      <c r="AG218" s="9">
        <v>11.19999980926514</v>
      </c>
      <c r="AH218" s="9">
        <v>14</v>
      </c>
    </row>
    <row r="219" spans="1:34" ht="14.25" customHeight="1" x14ac:dyDescent="0.25">
      <c r="A219" s="9" t="s">
        <v>502</v>
      </c>
      <c r="B219" s="9" t="s">
        <v>1088</v>
      </c>
      <c r="C219" s="9" t="s">
        <v>1089</v>
      </c>
      <c r="D219" s="9" t="s">
        <v>1090</v>
      </c>
      <c r="E219" s="9">
        <v>1160</v>
      </c>
      <c r="F219" s="9">
        <v>5</v>
      </c>
      <c r="G219" s="9">
        <v>4</v>
      </c>
      <c r="H219" s="9">
        <v>1</v>
      </c>
      <c r="I219" s="9">
        <v>20</v>
      </c>
      <c r="J219" s="9">
        <v>0.69897000433601886</v>
      </c>
      <c r="K219" s="9">
        <v>46.438888888888883</v>
      </c>
      <c r="L219" s="9">
        <v>14.731472222222219</v>
      </c>
      <c r="M219" s="9">
        <v>55</v>
      </c>
      <c r="N219" s="9">
        <v>84</v>
      </c>
      <c r="O219" s="9">
        <v>286</v>
      </c>
      <c r="P219" s="9">
        <v>7201</v>
      </c>
      <c r="Q219" s="9">
        <v>206</v>
      </c>
      <c r="R219" s="9">
        <v>-87</v>
      </c>
      <c r="S219" s="9">
        <v>293</v>
      </c>
      <c r="T219" s="9">
        <v>149</v>
      </c>
      <c r="U219" s="9">
        <v>-38</v>
      </c>
      <c r="V219" s="9">
        <v>153</v>
      </c>
      <c r="W219" s="9">
        <v>-43</v>
      </c>
      <c r="X219" s="9">
        <v>1362</v>
      </c>
      <c r="Y219" s="9">
        <v>156</v>
      </c>
      <c r="Z219" s="9">
        <v>60</v>
      </c>
      <c r="AA219" s="9">
        <v>29</v>
      </c>
      <c r="AB219" s="9">
        <v>462</v>
      </c>
      <c r="AC219" s="9">
        <v>186</v>
      </c>
      <c r="AD219" s="9">
        <v>447</v>
      </c>
      <c r="AE219" s="9">
        <v>199</v>
      </c>
      <c r="AF219" s="9">
        <v>5.3000001907348633</v>
      </c>
      <c r="AG219" s="9">
        <v>11.89999961853027</v>
      </c>
      <c r="AH219" s="9">
        <v>15</v>
      </c>
    </row>
    <row r="220" spans="1:34" ht="14.25" customHeight="1" x14ac:dyDescent="0.25">
      <c r="A220" s="9" t="s">
        <v>502</v>
      </c>
      <c r="B220" s="9" t="s">
        <v>1091</v>
      </c>
      <c r="C220" s="9" t="s">
        <v>1092</v>
      </c>
      <c r="D220" s="9" t="s">
        <v>1093</v>
      </c>
      <c r="E220" s="9">
        <v>1220</v>
      </c>
      <c r="F220" s="9">
        <v>46</v>
      </c>
      <c r="G220" s="9">
        <v>45</v>
      </c>
      <c r="H220" s="9">
        <v>1</v>
      </c>
      <c r="I220" s="9">
        <v>2.17</v>
      </c>
      <c r="J220" s="9">
        <v>1.6627578316815741</v>
      </c>
      <c r="K220" s="9">
        <v>46.439138888888877</v>
      </c>
      <c r="L220" s="9">
        <v>14.654249999999999</v>
      </c>
      <c r="M220" s="9">
        <v>51</v>
      </c>
      <c r="N220" s="9">
        <v>84</v>
      </c>
      <c r="O220" s="9">
        <v>287</v>
      </c>
      <c r="P220" s="9">
        <v>7179</v>
      </c>
      <c r="Q220" s="9">
        <v>201</v>
      </c>
      <c r="R220" s="9">
        <v>-91</v>
      </c>
      <c r="S220" s="9">
        <v>292</v>
      </c>
      <c r="T220" s="9">
        <v>145</v>
      </c>
      <c r="U220" s="9">
        <v>-42</v>
      </c>
      <c r="V220" s="9">
        <v>148</v>
      </c>
      <c r="W220" s="9">
        <v>-47</v>
      </c>
      <c r="X220" s="9">
        <v>1424</v>
      </c>
      <c r="Y220" s="9">
        <v>168</v>
      </c>
      <c r="Z220" s="9">
        <v>64</v>
      </c>
      <c r="AA220" s="9">
        <v>27</v>
      </c>
      <c r="AB220" s="9">
        <v>478</v>
      </c>
      <c r="AC220" s="9">
        <v>196</v>
      </c>
      <c r="AD220" s="9">
        <v>451</v>
      </c>
      <c r="AE220" s="9">
        <v>226</v>
      </c>
      <c r="AF220" s="9">
        <v>5.3000001907348633</v>
      </c>
      <c r="AG220" s="9">
        <v>11.10000038146973</v>
      </c>
      <c r="AH220" s="9">
        <v>14</v>
      </c>
    </row>
    <row r="221" spans="1:34" ht="14.25" customHeight="1" x14ac:dyDescent="0.25">
      <c r="A221" s="9" t="s">
        <v>502</v>
      </c>
      <c r="B221" s="9" t="s">
        <v>1094</v>
      </c>
      <c r="C221" s="9" t="s">
        <v>1095</v>
      </c>
      <c r="D221" s="9" t="s">
        <v>1096</v>
      </c>
      <c r="E221" s="9">
        <v>1170</v>
      </c>
      <c r="F221" s="9">
        <v>12</v>
      </c>
      <c r="G221" s="9">
        <v>11</v>
      </c>
      <c r="H221" s="9">
        <v>1</v>
      </c>
      <c r="I221" s="9">
        <v>8.33</v>
      </c>
      <c r="J221" s="9">
        <v>1.0791812460476249</v>
      </c>
      <c r="K221" s="9">
        <v>46.432805555555547</v>
      </c>
      <c r="L221" s="9">
        <v>14.640861111111111</v>
      </c>
      <c r="M221" s="9">
        <v>55</v>
      </c>
      <c r="N221" s="9">
        <v>84</v>
      </c>
      <c r="O221" s="9">
        <v>286</v>
      </c>
      <c r="P221" s="9">
        <v>7195</v>
      </c>
      <c r="Q221" s="9">
        <v>205</v>
      </c>
      <c r="R221" s="9">
        <v>-88</v>
      </c>
      <c r="S221" s="9">
        <v>293</v>
      </c>
      <c r="T221" s="9">
        <v>148</v>
      </c>
      <c r="U221" s="9">
        <v>-38</v>
      </c>
      <c r="V221" s="9">
        <v>152</v>
      </c>
      <c r="W221" s="9">
        <v>-44</v>
      </c>
      <c r="X221" s="9">
        <v>1278</v>
      </c>
      <c r="Y221" s="9">
        <v>149</v>
      </c>
      <c r="Z221" s="9">
        <v>59</v>
      </c>
      <c r="AA221" s="9">
        <v>27</v>
      </c>
      <c r="AB221" s="9">
        <v>425</v>
      </c>
      <c r="AC221" s="9">
        <v>179</v>
      </c>
      <c r="AD221" s="9">
        <v>406</v>
      </c>
      <c r="AE221" s="9">
        <v>202</v>
      </c>
      <c r="AF221" s="9">
        <v>5.4000000953674316</v>
      </c>
      <c r="AG221" s="9">
        <v>11.10000038146973</v>
      </c>
      <c r="AH221" s="9">
        <v>14</v>
      </c>
    </row>
    <row r="222" spans="1:34" ht="14.25" customHeight="1" x14ac:dyDescent="0.25">
      <c r="A222" s="9" t="s">
        <v>502</v>
      </c>
      <c r="B222" s="9" t="s">
        <v>1097</v>
      </c>
      <c r="C222" s="9" t="s">
        <v>415</v>
      </c>
      <c r="D222" s="9" t="s">
        <v>416</v>
      </c>
      <c r="E222" s="9">
        <v>1075</v>
      </c>
      <c r="F222" s="9">
        <v>6</v>
      </c>
      <c r="G222" s="9">
        <v>5</v>
      </c>
      <c r="H222" s="9">
        <v>1</v>
      </c>
      <c r="I222" s="9">
        <v>16.670000000000002</v>
      </c>
      <c r="J222" s="9">
        <v>0.77815125038364363</v>
      </c>
      <c r="K222" s="9">
        <v>47.049055555555547</v>
      </c>
      <c r="L222" s="9">
        <v>14.89811111111111</v>
      </c>
      <c r="M222" s="9">
        <v>53</v>
      </c>
      <c r="N222" s="9">
        <v>82</v>
      </c>
      <c r="O222" s="9">
        <v>286</v>
      </c>
      <c r="P222" s="9">
        <v>7153</v>
      </c>
      <c r="Q222" s="9">
        <v>200</v>
      </c>
      <c r="R222" s="9">
        <v>-88</v>
      </c>
      <c r="S222" s="9">
        <v>289</v>
      </c>
      <c r="T222" s="9">
        <v>146</v>
      </c>
      <c r="U222" s="9">
        <v>-39</v>
      </c>
      <c r="V222" s="9">
        <v>149</v>
      </c>
      <c r="W222" s="9">
        <v>-46</v>
      </c>
      <c r="X222" s="9">
        <v>739</v>
      </c>
      <c r="Y222" s="9">
        <v>113</v>
      </c>
      <c r="Z222" s="9">
        <v>24</v>
      </c>
      <c r="AA222" s="9">
        <v>47</v>
      </c>
      <c r="AB222" s="9">
        <v>327</v>
      </c>
      <c r="AC222" s="9">
        <v>80</v>
      </c>
      <c r="AD222" s="9">
        <v>317</v>
      </c>
      <c r="AE222" s="9">
        <v>82</v>
      </c>
      <c r="AF222" s="9">
        <v>5.5</v>
      </c>
      <c r="AG222" s="9">
        <v>8.8000001907348633</v>
      </c>
      <c r="AH222" s="9">
        <v>19</v>
      </c>
    </row>
    <row r="223" spans="1:34" ht="14.25" customHeight="1" x14ac:dyDescent="0.25">
      <c r="A223" s="9" t="s">
        <v>502</v>
      </c>
      <c r="B223" s="9" t="s">
        <v>1098</v>
      </c>
      <c r="C223" s="9" t="s">
        <v>418</v>
      </c>
      <c r="D223" s="9" t="s">
        <v>1099</v>
      </c>
      <c r="E223" s="9">
        <v>1065</v>
      </c>
      <c r="F223" s="9">
        <v>7</v>
      </c>
      <c r="G223" s="9">
        <v>7</v>
      </c>
      <c r="H223" s="9">
        <v>0</v>
      </c>
      <c r="I223" s="9">
        <v>0</v>
      </c>
      <c r="J223" s="9">
        <v>0.84509804001425681</v>
      </c>
      <c r="K223" s="9">
        <v>47.093000000000004</v>
      </c>
      <c r="L223" s="9">
        <v>14.84241666666667</v>
      </c>
      <c r="M223" s="9">
        <v>51</v>
      </c>
      <c r="N223" s="9">
        <v>82</v>
      </c>
      <c r="O223" s="9">
        <v>286</v>
      </c>
      <c r="P223" s="9">
        <v>7128</v>
      </c>
      <c r="Q223" s="9">
        <v>198</v>
      </c>
      <c r="R223" s="9">
        <v>-90</v>
      </c>
      <c r="S223" s="9">
        <v>288</v>
      </c>
      <c r="T223" s="9">
        <v>143</v>
      </c>
      <c r="U223" s="9">
        <v>-41</v>
      </c>
      <c r="V223" s="9">
        <v>147</v>
      </c>
      <c r="W223" s="9">
        <v>-47</v>
      </c>
      <c r="X223" s="9">
        <v>886</v>
      </c>
      <c r="Y223" s="9">
        <v>148</v>
      </c>
      <c r="Z223" s="9">
        <v>30</v>
      </c>
      <c r="AA223" s="9">
        <v>52</v>
      </c>
      <c r="AB223" s="9">
        <v>425</v>
      </c>
      <c r="AC223" s="9">
        <v>94</v>
      </c>
      <c r="AD223" s="9">
        <v>392</v>
      </c>
      <c r="AE223" s="9">
        <v>98</v>
      </c>
      <c r="AF223" s="9">
        <v>5.1999998092651367</v>
      </c>
      <c r="AG223" s="9">
        <v>8.3000001907348633</v>
      </c>
      <c r="AH223" s="9">
        <v>19</v>
      </c>
    </row>
    <row r="224" spans="1:34" ht="14.25" customHeight="1" x14ac:dyDescent="0.25">
      <c r="A224" s="9" t="s">
        <v>502</v>
      </c>
      <c r="B224" s="9" t="s">
        <v>1100</v>
      </c>
      <c r="C224" s="9" t="s">
        <v>1101</v>
      </c>
      <c r="D224" s="9" t="s">
        <v>1102</v>
      </c>
      <c r="E224" s="9">
        <v>945</v>
      </c>
      <c r="F224" s="9">
        <v>21</v>
      </c>
      <c r="G224" s="9">
        <v>14</v>
      </c>
      <c r="H224" s="9">
        <v>7</v>
      </c>
      <c r="I224" s="9">
        <v>33.33</v>
      </c>
      <c r="J224" s="9">
        <v>1.3222192947339193</v>
      </c>
      <c r="K224" s="9">
        <v>47.111472222222233</v>
      </c>
      <c r="L224" s="9">
        <v>14.840083333333331</v>
      </c>
      <c r="M224" s="9">
        <v>59</v>
      </c>
      <c r="N224" s="9">
        <v>82</v>
      </c>
      <c r="O224" s="9">
        <v>285</v>
      </c>
      <c r="P224" s="9">
        <v>7170</v>
      </c>
      <c r="Q224" s="9">
        <v>207</v>
      </c>
      <c r="R224" s="9">
        <v>-82</v>
      </c>
      <c r="S224" s="9">
        <v>289</v>
      </c>
      <c r="T224" s="9">
        <v>152</v>
      </c>
      <c r="U224" s="9">
        <v>-33</v>
      </c>
      <c r="V224" s="9">
        <v>155</v>
      </c>
      <c r="W224" s="9">
        <v>-40</v>
      </c>
      <c r="X224" s="9">
        <v>851</v>
      </c>
      <c r="Y224" s="9">
        <v>143</v>
      </c>
      <c r="Z224" s="9">
        <v>29</v>
      </c>
      <c r="AA224" s="9">
        <v>52</v>
      </c>
      <c r="AB224" s="9">
        <v>409</v>
      </c>
      <c r="AC224" s="9">
        <v>93</v>
      </c>
      <c r="AD224" s="9">
        <v>381</v>
      </c>
      <c r="AE224" s="9">
        <v>94</v>
      </c>
      <c r="AF224" s="9">
        <v>5.1999998092651367</v>
      </c>
      <c r="AG224" s="9">
        <v>8.1999998092651367</v>
      </c>
      <c r="AH224" s="9">
        <v>17</v>
      </c>
    </row>
    <row r="225" spans="1:34" ht="14.25" customHeight="1" x14ac:dyDescent="0.25">
      <c r="A225" s="9" t="s">
        <v>502</v>
      </c>
      <c r="B225" s="9" t="s">
        <v>1103</v>
      </c>
      <c r="C225" s="9" t="s">
        <v>1101</v>
      </c>
      <c r="D225" s="9" t="s">
        <v>1104</v>
      </c>
      <c r="E225" s="9">
        <v>920</v>
      </c>
      <c r="F225" s="9">
        <v>6</v>
      </c>
      <c r="G225" s="9">
        <v>3</v>
      </c>
      <c r="H225" s="9">
        <v>3</v>
      </c>
      <c r="I225" s="9">
        <v>50</v>
      </c>
      <c r="J225" s="9">
        <v>0.77815125038364363</v>
      </c>
      <c r="K225" s="9">
        <v>47.118583333333333</v>
      </c>
      <c r="L225" s="9">
        <v>14.840249999999999</v>
      </c>
      <c r="M225" s="9">
        <v>63</v>
      </c>
      <c r="N225" s="9">
        <v>82</v>
      </c>
      <c r="O225" s="9">
        <v>285</v>
      </c>
      <c r="P225" s="9">
        <v>7184</v>
      </c>
      <c r="Q225" s="9">
        <v>211</v>
      </c>
      <c r="R225" s="9">
        <v>-78</v>
      </c>
      <c r="S225" s="9">
        <v>289</v>
      </c>
      <c r="T225" s="9">
        <v>156</v>
      </c>
      <c r="U225" s="9">
        <v>-29</v>
      </c>
      <c r="V225" s="9">
        <v>160</v>
      </c>
      <c r="W225" s="9">
        <v>-36</v>
      </c>
      <c r="X225" s="9">
        <v>897</v>
      </c>
      <c r="Y225" s="9">
        <v>152</v>
      </c>
      <c r="Z225" s="9">
        <v>31</v>
      </c>
      <c r="AA225" s="9">
        <v>53</v>
      </c>
      <c r="AB225" s="9">
        <v>435</v>
      </c>
      <c r="AC225" s="9">
        <v>97</v>
      </c>
      <c r="AD225" s="9">
        <v>404</v>
      </c>
      <c r="AE225" s="9">
        <v>101</v>
      </c>
      <c r="AF225" s="9">
        <v>5.3000001907348633</v>
      </c>
      <c r="AG225" s="9">
        <v>8.6000003814697266</v>
      </c>
      <c r="AH225" s="9">
        <v>16</v>
      </c>
    </row>
    <row r="226" spans="1:34" ht="14.25" customHeight="1" x14ac:dyDescent="0.25">
      <c r="A226" s="9" t="s">
        <v>502</v>
      </c>
      <c r="B226" s="9" t="s">
        <v>1105</v>
      </c>
      <c r="C226" s="9" t="s">
        <v>454</v>
      </c>
      <c r="D226" s="9" t="s">
        <v>455</v>
      </c>
      <c r="E226" s="9">
        <v>1437</v>
      </c>
      <c r="F226" s="9">
        <v>32</v>
      </c>
      <c r="G226" s="9">
        <v>32</v>
      </c>
      <c r="H226" s="9">
        <v>0</v>
      </c>
      <c r="I226" s="9">
        <v>0</v>
      </c>
      <c r="J226" s="9">
        <v>1.505149978319906</v>
      </c>
      <c r="K226" s="9">
        <v>46.322083333333339</v>
      </c>
      <c r="L226" s="9">
        <v>11.48441666666667</v>
      </c>
      <c r="M226" s="9">
        <v>51</v>
      </c>
      <c r="N226" s="9">
        <v>82</v>
      </c>
      <c r="O226" s="9">
        <v>291</v>
      </c>
      <c r="P226" s="9">
        <v>6802</v>
      </c>
      <c r="Q226" s="9">
        <v>195</v>
      </c>
      <c r="R226" s="9">
        <v>-86</v>
      </c>
      <c r="S226" s="9">
        <v>281</v>
      </c>
      <c r="T226" s="9">
        <v>114</v>
      </c>
      <c r="U226" s="9">
        <v>-35</v>
      </c>
      <c r="V226" s="9">
        <v>145</v>
      </c>
      <c r="W226" s="9">
        <v>-41</v>
      </c>
      <c r="X226" s="9">
        <v>850</v>
      </c>
      <c r="Y226" s="9">
        <v>110</v>
      </c>
      <c r="Z226" s="9">
        <v>30</v>
      </c>
      <c r="AA226" s="9">
        <v>41</v>
      </c>
      <c r="AB226" s="9">
        <v>324</v>
      </c>
      <c r="AC226" s="9">
        <v>90</v>
      </c>
      <c r="AD226" s="9">
        <v>287</v>
      </c>
      <c r="AE226" s="9">
        <v>93</v>
      </c>
      <c r="AF226" s="9">
        <v>5.9000000953674316</v>
      </c>
      <c r="AG226" s="9">
        <v>7</v>
      </c>
      <c r="AH226" s="9">
        <v>11</v>
      </c>
    </row>
    <row r="227" spans="1:34" ht="14.25" customHeight="1" x14ac:dyDescent="0.25">
      <c r="A227" s="9" t="s">
        <v>502</v>
      </c>
      <c r="B227" s="9" t="s">
        <v>1106</v>
      </c>
      <c r="C227" s="9" t="s">
        <v>1107</v>
      </c>
      <c r="D227" s="9" t="s">
        <v>1108</v>
      </c>
      <c r="E227" s="9">
        <v>594</v>
      </c>
      <c r="F227" s="9">
        <v>53</v>
      </c>
      <c r="G227" s="9">
        <v>42</v>
      </c>
      <c r="H227" s="9">
        <v>11</v>
      </c>
      <c r="I227" s="9">
        <v>20.75</v>
      </c>
      <c r="J227" s="9">
        <v>1.7242758696007889</v>
      </c>
      <c r="K227" s="9">
        <v>49.774055555555563</v>
      </c>
      <c r="L227" s="9">
        <v>15.79505555555555</v>
      </c>
      <c r="M227" s="9">
        <v>73</v>
      </c>
      <c r="N227" s="9">
        <v>74</v>
      </c>
      <c r="O227" s="9">
        <v>271</v>
      </c>
      <c r="P227" s="9">
        <v>7090</v>
      </c>
      <c r="Q227" s="9">
        <v>218</v>
      </c>
      <c r="R227" s="9">
        <v>-55</v>
      </c>
      <c r="S227" s="9">
        <v>273</v>
      </c>
      <c r="T227" s="9">
        <v>165</v>
      </c>
      <c r="U227" s="9">
        <v>-20</v>
      </c>
      <c r="V227" s="9">
        <v>169</v>
      </c>
      <c r="W227" s="9">
        <v>-22</v>
      </c>
      <c r="X227" s="9">
        <v>649</v>
      </c>
      <c r="Y227" s="9">
        <v>82</v>
      </c>
      <c r="Z227" s="9">
        <v>35</v>
      </c>
      <c r="AA227" s="9">
        <v>33</v>
      </c>
      <c r="AB227" s="9">
        <v>243</v>
      </c>
      <c r="AC227" s="9">
        <v>109</v>
      </c>
      <c r="AD227" s="9">
        <v>236</v>
      </c>
      <c r="AE227" s="9">
        <v>123</v>
      </c>
      <c r="AF227" s="9">
        <v>5.8000001907348633</v>
      </c>
      <c r="AG227" s="9">
        <v>6.5999999046325684</v>
      </c>
      <c r="AH227" s="9">
        <v>14</v>
      </c>
    </row>
    <row r="228" spans="1:34" ht="14.25" customHeight="1" x14ac:dyDescent="0.25">
      <c r="A228" s="9" t="s">
        <v>502</v>
      </c>
      <c r="B228" s="9" t="s">
        <v>1109</v>
      </c>
      <c r="C228" s="9" t="s">
        <v>1110</v>
      </c>
      <c r="D228" s="9" t="s">
        <v>458</v>
      </c>
      <c r="E228" s="9">
        <v>1080</v>
      </c>
      <c r="F228" s="9">
        <v>22</v>
      </c>
      <c r="G228" s="9">
        <v>22</v>
      </c>
      <c r="H228" s="9">
        <v>0</v>
      </c>
      <c r="I228" s="9">
        <v>0</v>
      </c>
      <c r="J228" s="9">
        <v>1.3424226808222062</v>
      </c>
      <c r="K228" s="9">
        <v>50.407138888888888</v>
      </c>
      <c r="L228" s="9">
        <v>12.928805555555551</v>
      </c>
      <c r="M228" s="9">
        <v>42</v>
      </c>
      <c r="N228" s="9">
        <v>73</v>
      </c>
      <c r="O228" s="9">
        <v>283</v>
      </c>
      <c r="P228" s="9">
        <v>6625</v>
      </c>
      <c r="Q228" s="9">
        <v>181</v>
      </c>
      <c r="R228" s="9">
        <v>-78</v>
      </c>
      <c r="S228" s="9">
        <v>260</v>
      </c>
      <c r="T228" s="9">
        <v>129</v>
      </c>
      <c r="U228" s="9">
        <v>22</v>
      </c>
      <c r="V228" s="9">
        <v>133</v>
      </c>
      <c r="W228" s="9">
        <v>-45</v>
      </c>
      <c r="X228" s="9">
        <v>1038</v>
      </c>
      <c r="Y228" s="9">
        <v>116</v>
      </c>
      <c r="Z228" s="9">
        <v>72</v>
      </c>
      <c r="AA228" s="9">
        <v>15</v>
      </c>
      <c r="AB228" s="9">
        <v>338</v>
      </c>
      <c r="AC228" s="9">
        <v>224</v>
      </c>
      <c r="AD228" s="9">
        <v>310</v>
      </c>
      <c r="AE228" s="9">
        <v>227</v>
      </c>
      <c r="AF228" s="9">
        <v>5.4000000953674316</v>
      </c>
      <c r="AG228" s="9">
        <v>8.8999996185302734</v>
      </c>
      <c r="AH228" s="9">
        <v>20</v>
      </c>
    </row>
    <row r="229" spans="1:34" ht="14.25" customHeight="1" x14ac:dyDescent="0.25">
      <c r="A229" s="9" t="s">
        <v>502</v>
      </c>
      <c r="B229" s="9" t="s">
        <v>1111</v>
      </c>
      <c r="C229" s="9" t="s">
        <v>1112</v>
      </c>
      <c r="D229" s="9" t="s">
        <v>1113</v>
      </c>
      <c r="E229" s="9">
        <v>1730</v>
      </c>
      <c r="F229" s="9">
        <v>22</v>
      </c>
      <c r="G229" s="9">
        <v>17</v>
      </c>
      <c r="H229" s="9">
        <v>5</v>
      </c>
      <c r="I229" s="9">
        <v>22.73</v>
      </c>
      <c r="J229" s="9">
        <v>1.3424226808222062</v>
      </c>
      <c r="K229" s="9">
        <v>47.079888888888902</v>
      </c>
      <c r="L229" s="9">
        <v>14.58763888888889</v>
      </c>
      <c r="M229" s="9">
        <v>16</v>
      </c>
      <c r="N229" s="9">
        <v>83</v>
      </c>
      <c r="O229" s="9">
        <v>292</v>
      </c>
      <c r="P229" s="9">
        <v>6959</v>
      </c>
      <c r="Q229" s="9">
        <v>161</v>
      </c>
      <c r="R229" s="9">
        <v>-122</v>
      </c>
      <c r="S229" s="9">
        <v>284</v>
      </c>
      <c r="T229" s="9">
        <v>107</v>
      </c>
      <c r="U229" s="9">
        <v>-73</v>
      </c>
      <c r="V229" s="9">
        <v>110</v>
      </c>
      <c r="W229" s="9">
        <v>-79</v>
      </c>
      <c r="X229" s="9">
        <v>927</v>
      </c>
      <c r="Y229" s="9">
        <v>154</v>
      </c>
      <c r="Z229" s="9">
        <v>30</v>
      </c>
      <c r="AA229" s="9">
        <v>52</v>
      </c>
      <c r="AB229" s="9">
        <v>437</v>
      </c>
      <c r="AC229" s="9">
        <v>98</v>
      </c>
      <c r="AD229" s="9">
        <v>420</v>
      </c>
      <c r="AE229" s="9">
        <v>99</v>
      </c>
      <c r="AF229" s="9">
        <v>5.0999999046325684</v>
      </c>
      <c r="AG229" s="9">
        <v>10.19999980926514</v>
      </c>
      <c r="AH229" s="9">
        <v>18</v>
      </c>
    </row>
    <row r="230" spans="1:34" ht="14.25" customHeight="1" x14ac:dyDescent="0.25">
      <c r="A230" s="9" t="s">
        <v>502</v>
      </c>
      <c r="B230" s="9" t="s">
        <v>1114</v>
      </c>
      <c r="C230" s="9" t="s">
        <v>1115</v>
      </c>
      <c r="D230" s="9" t="s">
        <v>1116</v>
      </c>
      <c r="E230" s="9">
        <v>1655</v>
      </c>
      <c r="F230" s="9">
        <v>49</v>
      </c>
      <c r="G230" s="9">
        <v>42</v>
      </c>
      <c r="H230" s="9">
        <v>7</v>
      </c>
      <c r="I230" s="9">
        <v>14.29</v>
      </c>
      <c r="J230" s="9">
        <v>1.6901960800285136</v>
      </c>
      <c r="K230" s="9">
        <v>47.059805555555563</v>
      </c>
      <c r="L230" s="9">
        <v>14.865388888888891</v>
      </c>
      <c r="M230" s="9">
        <v>26</v>
      </c>
      <c r="N230" s="9">
        <v>82</v>
      </c>
      <c r="O230" s="9">
        <v>289</v>
      </c>
      <c r="P230" s="9">
        <v>7024</v>
      </c>
      <c r="Q230" s="9">
        <v>172</v>
      </c>
      <c r="R230" s="9">
        <v>-113</v>
      </c>
      <c r="S230" s="9">
        <v>285</v>
      </c>
      <c r="T230" s="9">
        <v>117</v>
      </c>
      <c r="U230" s="9">
        <v>-71</v>
      </c>
      <c r="V230" s="9">
        <v>121</v>
      </c>
      <c r="W230" s="9">
        <v>-71</v>
      </c>
      <c r="X230" s="9">
        <v>989</v>
      </c>
      <c r="Y230" s="9">
        <v>158</v>
      </c>
      <c r="Z230" s="9">
        <v>31</v>
      </c>
      <c r="AA230" s="9">
        <v>51</v>
      </c>
      <c r="AB230" s="9">
        <v>457</v>
      </c>
      <c r="AC230" s="9">
        <v>104</v>
      </c>
      <c r="AD230" s="9">
        <v>434</v>
      </c>
      <c r="AE230" s="9">
        <v>104</v>
      </c>
      <c r="AF230" s="9">
        <v>5.1999998092651367</v>
      </c>
      <c r="AG230" s="9">
        <v>9.6000003814697266</v>
      </c>
      <c r="AH230" s="9">
        <v>21</v>
      </c>
    </row>
    <row r="231" spans="1:34" ht="14.25" customHeight="1" x14ac:dyDescent="0.25">
      <c r="A231" s="9" t="s">
        <v>502</v>
      </c>
      <c r="B231" s="9" t="s">
        <v>1117</v>
      </c>
      <c r="C231" s="9" t="s">
        <v>1118</v>
      </c>
      <c r="D231" s="9" t="s">
        <v>1119</v>
      </c>
      <c r="E231" s="9">
        <v>1650</v>
      </c>
      <c r="F231" s="9">
        <v>55</v>
      </c>
      <c r="G231" s="9">
        <v>48</v>
      </c>
      <c r="H231" s="9">
        <v>7</v>
      </c>
      <c r="I231" s="9">
        <v>12.73</v>
      </c>
      <c r="J231" s="9">
        <v>1.7403626894942439</v>
      </c>
      <c r="K231" s="9">
        <v>47.35230555555556</v>
      </c>
      <c r="L231" s="9">
        <v>14.773305555555559</v>
      </c>
      <c r="M231" s="9">
        <v>15</v>
      </c>
      <c r="N231" s="9">
        <v>82</v>
      </c>
      <c r="O231" s="9">
        <v>291</v>
      </c>
      <c r="P231" s="9">
        <v>6918</v>
      </c>
      <c r="Q231" s="9">
        <v>159</v>
      </c>
      <c r="R231" s="9">
        <v>-122</v>
      </c>
      <c r="S231" s="9">
        <v>281</v>
      </c>
      <c r="T231" s="9">
        <v>105</v>
      </c>
      <c r="U231" s="9">
        <v>-74</v>
      </c>
      <c r="V231" s="9">
        <v>108</v>
      </c>
      <c r="W231" s="9">
        <v>-80</v>
      </c>
      <c r="X231" s="9">
        <v>1203</v>
      </c>
      <c r="Y231" s="9">
        <v>194</v>
      </c>
      <c r="Z231" s="9">
        <v>54</v>
      </c>
      <c r="AA231" s="9">
        <v>46</v>
      </c>
      <c r="AB231" s="9">
        <v>557</v>
      </c>
      <c r="AC231" s="9">
        <v>168</v>
      </c>
      <c r="AD231" s="9">
        <v>504</v>
      </c>
      <c r="AE231" s="9">
        <v>170</v>
      </c>
      <c r="AF231" s="9">
        <v>5.0999999046325684</v>
      </c>
      <c r="AG231" s="9">
        <v>10.10000038146973</v>
      </c>
      <c r="AH231" s="9">
        <v>19</v>
      </c>
    </row>
    <row r="232" spans="1:34" ht="14.25" customHeight="1" x14ac:dyDescent="0.25">
      <c r="A232" s="9" t="s">
        <v>502</v>
      </c>
      <c r="B232" s="9" t="s">
        <v>1120</v>
      </c>
      <c r="C232" s="9" t="s">
        <v>1121</v>
      </c>
      <c r="D232" s="9" t="s">
        <v>1122</v>
      </c>
      <c r="E232" s="9">
        <v>534</v>
      </c>
      <c r="F232" s="9">
        <v>50</v>
      </c>
      <c r="G232" s="9">
        <v>50</v>
      </c>
      <c r="H232" s="9">
        <v>0</v>
      </c>
      <c r="I232" s="9">
        <v>0</v>
      </c>
      <c r="J232" s="9">
        <v>1.6989700043360187</v>
      </c>
      <c r="K232" s="9">
        <v>49.378749999999997</v>
      </c>
      <c r="L232" s="9">
        <v>16.792305555555561</v>
      </c>
      <c r="M232" s="9">
        <v>77</v>
      </c>
      <c r="N232" s="9">
        <v>75</v>
      </c>
      <c r="O232" s="9">
        <v>269</v>
      </c>
      <c r="P232" s="9">
        <v>7225</v>
      </c>
      <c r="Q232" s="9">
        <v>224</v>
      </c>
      <c r="R232" s="9">
        <v>-54</v>
      </c>
      <c r="S232" s="9">
        <v>278</v>
      </c>
      <c r="T232" s="9">
        <v>170</v>
      </c>
      <c r="U232" s="9">
        <v>-18</v>
      </c>
      <c r="V232" s="9">
        <v>174</v>
      </c>
      <c r="W232" s="9">
        <v>-21</v>
      </c>
      <c r="X232" s="9">
        <v>652</v>
      </c>
      <c r="Y232" s="9">
        <v>94</v>
      </c>
      <c r="Z232" s="9">
        <v>31</v>
      </c>
      <c r="AA232" s="9">
        <v>39</v>
      </c>
      <c r="AB232" s="9">
        <v>268</v>
      </c>
      <c r="AC232" s="9">
        <v>95</v>
      </c>
      <c r="AD232" s="9">
        <v>241</v>
      </c>
      <c r="AE232" s="9">
        <v>106</v>
      </c>
      <c r="AF232" s="9">
        <v>5.5</v>
      </c>
      <c r="AG232" s="9">
        <v>7.9000000953674316</v>
      </c>
      <c r="AH232" s="9">
        <v>14</v>
      </c>
    </row>
    <row r="233" spans="1:34" ht="14.25" customHeight="1" x14ac:dyDescent="0.25">
      <c r="A233" s="9" t="s">
        <v>502</v>
      </c>
      <c r="B233" s="9" t="s">
        <v>1123</v>
      </c>
      <c r="C233" s="9" t="s">
        <v>1124</v>
      </c>
      <c r="D233" s="9" t="s">
        <v>1125</v>
      </c>
      <c r="E233" s="9">
        <v>521</v>
      </c>
      <c r="F233" s="9">
        <v>109</v>
      </c>
      <c r="G233" s="9">
        <v>81</v>
      </c>
      <c r="H233" s="9">
        <v>28</v>
      </c>
      <c r="I233" s="9">
        <v>25.69</v>
      </c>
      <c r="J233" s="9">
        <v>2.0374264979406238</v>
      </c>
      <c r="K233" s="9">
        <v>49.254305555555547</v>
      </c>
      <c r="L233" s="9">
        <v>16.31111111111111</v>
      </c>
      <c r="M233" s="9">
        <v>80</v>
      </c>
      <c r="N233" s="9">
        <v>75</v>
      </c>
      <c r="O233" s="9">
        <v>270</v>
      </c>
      <c r="P233" s="9">
        <v>7198</v>
      </c>
      <c r="Q233" s="9">
        <v>227</v>
      </c>
      <c r="R233" s="9">
        <v>-50</v>
      </c>
      <c r="S233" s="9">
        <v>277</v>
      </c>
      <c r="T233" s="9">
        <v>173</v>
      </c>
      <c r="U233" s="9">
        <v>-14</v>
      </c>
      <c r="V233" s="9">
        <v>177</v>
      </c>
      <c r="W233" s="9">
        <v>-17</v>
      </c>
      <c r="X233" s="9">
        <v>610</v>
      </c>
      <c r="Y233" s="9">
        <v>86</v>
      </c>
      <c r="Z233" s="9">
        <v>26</v>
      </c>
      <c r="AA233" s="9">
        <v>42</v>
      </c>
      <c r="AB233" s="9">
        <v>256</v>
      </c>
      <c r="AC233" s="9">
        <v>81</v>
      </c>
      <c r="AD233" s="9">
        <v>229</v>
      </c>
      <c r="AE233" s="9">
        <v>92</v>
      </c>
      <c r="AF233" s="9">
        <v>5.0999999046325684</v>
      </c>
      <c r="AG233" s="9">
        <v>7</v>
      </c>
      <c r="AH233" s="9">
        <v>15</v>
      </c>
    </row>
    <row r="234" spans="1:34" ht="14.25" customHeight="1" x14ac:dyDescent="0.25">
      <c r="A234" s="9" t="s">
        <v>502</v>
      </c>
      <c r="B234" s="9" t="s">
        <v>1126</v>
      </c>
      <c r="C234" s="9" t="s">
        <v>1127</v>
      </c>
      <c r="D234" s="9" t="s">
        <v>1128</v>
      </c>
      <c r="E234" s="9">
        <v>660</v>
      </c>
      <c r="F234" s="9">
        <v>272</v>
      </c>
      <c r="G234" s="9">
        <v>227</v>
      </c>
      <c r="H234" s="9">
        <v>45</v>
      </c>
      <c r="I234" s="9">
        <v>16.54</v>
      </c>
      <c r="J234" s="9">
        <v>2.4345689040341987</v>
      </c>
      <c r="K234" s="9">
        <v>49.196055555555553</v>
      </c>
      <c r="L234" s="9">
        <v>15.627527777777781</v>
      </c>
      <c r="M234" s="9">
        <v>72</v>
      </c>
      <c r="N234" s="9">
        <v>74</v>
      </c>
      <c r="O234" s="9">
        <v>272</v>
      </c>
      <c r="P234" s="9">
        <v>7088</v>
      </c>
      <c r="Q234" s="9">
        <v>217</v>
      </c>
      <c r="R234" s="9">
        <v>-57</v>
      </c>
      <c r="S234" s="9">
        <v>274</v>
      </c>
      <c r="T234" s="9">
        <v>164</v>
      </c>
      <c r="U234" s="9">
        <v>-20</v>
      </c>
      <c r="V234" s="9">
        <v>168</v>
      </c>
      <c r="W234" s="9">
        <v>-23</v>
      </c>
      <c r="X234" s="9">
        <v>688</v>
      </c>
      <c r="Y234" s="9">
        <v>90</v>
      </c>
      <c r="Z234" s="9">
        <v>34</v>
      </c>
      <c r="AA234" s="9">
        <v>35</v>
      </c>
      <c r="AB234" s="9">
        <v>270</v>
      </c>
      <c r="AC234" s="9">
        <v>107</v>
      </c>
      <c r="AD234" s="9">
        <v>254</v>
      </c>
      <c r="AE234" s="9">
        <v>123</v>
      </c>
      <c r="AF234" s="9">
        <v>5.5</v>
      </c>
      <c r="AG234" s="9">
        <v>7.6999998092651367</v>
      </c>
      <c r="AH234" s="9">
        <v>13</v>
      </c>
    </row>
    <row r="235" spans="1:34" ht="14.25" customHeight="1" x14ac:dyDescent="0.25">
      <c r="A235" s="9" t="s">
        <v>502</v>
      </c>
      <c r="B235" s="9" t="s">
        <v>1129</v>
      </c>
      <c r="C235" s="9" t="s">
        <v>1130</v>
      </c>
      <c r="D235" s="9" t="s">
        <v>1131</v>
      </c>
      <c r="E235" s="9">
        <v>643</v>
      </c>
      <c r="F235" s="9">
        <v>178</v>
      </c>
      <c r="G235" s="9">
        <v>125</v>
      </c>
      <c r="H235" s="9">
        <v>53</v>
      </c>
      <c r="I235" s="9">
        <v>29.78</v>
      </c>
      <c r="J235" s="9">
        <v>2.2504200023088941</v>
      </c>
      <c r="K235" s="9">
        <v>49.174027777777773</v>
      </c>
      <c r="L235" s="9">
        <v>15.63497222222222</v>
      </c>
      <c r="M235" s="9">
        <v>74</v>
      </c>
      <c r="N235" s="9">
        <v>74</v>
      </c>
      <c r="O235" s="9">
        <v>272</v>
      </c>
      <c r="P235" s="9">
        <v>7104</v>
      </c>
      <c r="Q235" s="9">
        <v>219</v>
      </c>
      <c r="R235" s="9">
        <v>-55</v>
      </c>
      <c r="S235" s="9">
        <v>274</v>
      </c>
      <c r="T235" s="9">
        <v>166</v>
      </c>
      <c r="U235" s="9">
        <v>-19</v>
      </c>
      <c r="V235" s="9">
        <v>170</v>
      </c>
      <c r="W235" s="9">
        <v>-22</v>
      </c>
      <c r="X235" s="9">
        <v>696</v>
      </c>
      <c r="Y235" s="9">
        <v>90</v>
      </c>
      <c r="Z235" s="9">
        <v>35</v>
      </c>
      <c r="AA235" s="9">
        <v>34</v>
      </c>
      <c r="AB235" s="9">
        <v>269</v>
      </c>
      <c r="AC235" s="9">
        <v>110</v>
      </c>
      <c r="AD235" s="9">
        <v>252</v>
      </c>
      <c r="AE235" s="9">
        <v>127</v>
      </c>
      <c r="AF235" s="9">
        <v>5.8000001907348633</v>
      </c>
      <c r="AG235" s="9">
        <v>8.3999996185302734</v>
      </c>
      <c r="AH235" s="9">
        <v>14</v>
      </c>
    </row>
    <row r="236" spans="1:34" ht="14.25" customHeight="1" x14ac:dyDescent="0.25">
      <c r="A236" s="9" t="s">
        <v>502</v>
      </c>
      <c r="B236" s="9" t="s">
        <v>1132</v>
      </c>
      <c r="C236" s="9" t="s">
        <v>1133</v>
      </c>
      <c r="D236" s="9" t="s">
        <v>1134</v>
      </c>
      <c r="E236" s="9">
        <v>637</v>
      </c>
      <c r="F236" s="9">
        <v>134</v>
      </c>
      <c r="G236" s="9">
        <v>100</v>
      </c>
      <c r="H236" s="9">
        <v>34</v>
      </c>
      <c r="I236" s="9">
        <v>25.37</v>
      </c>
      <c r="J236" s="9">
        <v>2.1271047983648077</v>
      </c>
      <c r="K236" s="9">
        <v>49.473277777777781</v>
      </c>
      <c r="L236" s="9">
        <v>16.446638888888891</v>
      </c>
      <c r="M236" s="9">
        <v>72</v>
      </c>
      <c r="N236" s="9">
        <v>74</v>
      </c>
      <c r="O236" s="9">
        <v>270</v>
      </c>
      <c r="P236" s="9">
        <v>7157</v>
      </c>
      <c r="Q236" s="9">
        <v>218</v>
      </c>
      <c r="R236" s="9">
        <v>-57</v>
      </c>
      <c r="S236" s="9">
        <v>276</v>
      </c>
      <c r="T236" s="9">
        <v>165</v>
      </c>
      <c r="U236" s="9">
        <v>-22</v>
      </c>
      <c r="V236" s="9">
        <v>169</v>
      </c>
      <c r="W236" s="9">
        <v>-25</v>
      </c>
      <c r="X236" s="9">
        <v>698</v>
      </c>
      <c r="Y236" s="9">
        <v>92</v>
      </c>
      <c r="Z236" s="9">
        <v>34</v>
      </c>
      <c r="AA236" s="9">
        <v>35</v>
      </c>
      <c r="AB236" s="9">
        <v>272</v>
      </c>
      <c r="AC236" s="9">
        <v>107</v>
      </c>
      <c r="AD236" s="9">
        <v>254</v>
      </c>
      <c r="AE236" s="9">
        <v>124</v>
      </c>
      <c r="AF236" s="9">
        <v>5</v>
      </c>
      <c r="AG236" s="9">
        <v>7.3000001907348633</v>
      </c>
      <c r="AH236" s="9">
        <v>14</v>
      </c>
    </row>
    <row r="237" spans="1:34" ht="14.25" customHeight="1" x14ac:dyDescent="0.25">
      <c r="A237" s="9" t="s">
        <v>502</v>
      </c>
      <c r="B237" s="9" t="s">
        <v>1135</v>
      </c>
      <c r="C237" s="9" t="s">
        <v>1136</v>
      </c>
      <c r="D237" s="9" t="s">
        <v>1137</v>
      </c>
      <c r="E237" s="9">
        <v>601</v>
      </c>
      <c r="F237" s="9">
        <v>86</v>
      </c>
      <c r="G237" s="9">
        <v>63</v>
      </c>
      <c r="H237" s="9">
        <v>23</v>
      </c>
      <c r="I237" s="9">
        <v>26.74</v>
      </c>
      <c r="J237" s="9">
        <v>1.9344984512435677</v>
      </c>
      <c r="K237" s="9">
        <v>49.484277777777777</v>
      </c>
      <c r="L237" s="9">
        <v>16.41022222222222</v>
      </c>
      <c r="M237" s="9">
        <v>71</v>
      </c>
      <c r="N237" s="9">
        <v>74</v>
      </c>
      <c r="O237" s="9">
        <v>270</v>
      </c>
      <c r="P237" s="9">
        <v>7151</v>
      </c>
      <c r="Q237" s="9">
        <v>217</v>
      </c>
      <c r="R237" s="9">
        <v>-58</v>
      </c>
      <c r="S237" s="9">
        <v>275</v>
      </c>
      <c r="T237" s="9">
        <v>164</v>
      </c>
      <c r="U237" s="9">
        <v>-22</v>
      </c>
      <c r="V237" s="9">
        <v>168</v>
      </c>
      <c r="W237" s="9">
        <v>-25</v>
      </c>
      <c r="X237" s="9">
        <v>733</v>
      </c>
      <c r="Y237" s="9">
        <v>102</v>
      </c>
      <c r="Z237" s="9">
        <v>35</v>
      </c>
      <c r="AA237" s="9">
        <v>39</v>
      </c>
      <c r="AB237" s="9">
        <v>302</v>
      </c>
      <c r="AC237" s="9">
        <v>109</v>
      </c>
      <c r="AD237" s="9">
        <v>276</v>
      </c>
      <c r="AE237" s="9">
        <v>124</v>
      </c>
      <c r="AF237" s="9">
        <v>5.5999999046325684</v>
      </c>
      <c r="AG237" s="9">
        <v>7.3000001907348633</v>
      </c>
      <c r="AH237" s="9">
        <v>14</v>
      </c>
    </row>
    <row r="238" spans="1:34" ht="14.25" customHeight="1" x14ac:dyDescent="0.25">
      <c r="A238" s="9" t="s">
        <v>502</v>
      </c>
      <c r="B238" s="9" t="s">
        <v>1138</v>
      </c>
      <c r="C238" s="9" t="s">
        <v>1139</v>
      </c>
      <c r="D238" s="9" t="s">
        <v>1140</v>
      </c>
      <c r="E238" s="9">
        <v>556</v>
      </c>
      <c r="F238" s="9">
        <v>285</v>
      </c>
      <c r="G238" s="9">
        <v>220</v>
      </c>
      <c r="H238" s="9">
        <v>65</v>
      </c>
      <c r="I238" s="9">
        <v>22.81</v>
      </c>
      <c r="J238" s="9">
        <v>2.4548448600085102</v>
      </c>
      <c r="K238" s="9">
        <v>49.597250000000003</v>
      </c>
      <c r="L238" s="9">
        <v>16.256888888888891</v>
      </c>
      <c r="M238" s="9">
        <v>76</v>
      </c>
      <c r="N238" s="9">
        <v>74</v>
      </c>
      <c r="O238" s="9">
        <v>269</v>
      </c>
      <c r="P238" s="9">
        <v>7159</v>
      </c>
      <c r="Q238" s="9">
        <v>222</v>
      </c>
      <c r="R238" s="9">
        <v>-53</v>
      </c>
      <c r="S238" s="9">
        <v>275</v>
      </c>
      <c r="T238" s="9">
        <v>169</v>
      </c>
      <c r="U238" s="9">
        <v>-17</v>
      </c>
      <c r="V238" s="9">
        <v>173</v>
      </c>
      <c r="W238" s="9">
        <v>-20</v>
      </c>
      <c r="X238" s="9">
        <v>586</v>
      </c>
      <c r="Y238" s="9">
        <v>76</v>
      </c>
      <c r="Z238" s="9">
        <v>30</v>
      </c>
      <c r="AA238" s="9">
        <v>35</v>
      </c>
      <c r="AB238" s="9">
        <v>228</v>
      </c>
      <c r="AC238" s="9">
        <v>94</v>
      </c>
      <c r="AD238" s="9">
        <v>216</v>
      </c>
      <c r="AE238" s="9">
        <v>107</v>
      </c>
      <c r="AF238" s="9">
        <v>5.4000000953674316</v>
      </c>
      <c r="AG238" s="9">
        <v>7.1999998092651367</v>
      </c>
      <c r="AH238" s="9">
        <v>15</v>
      </c>
    </row>
    <row r="239" spans="1:34" ht="14.25" customHeight="1" x14ac:dyDescent="0.25">
      <c r="A239" s="9" t="s">
        <v>502</v>
      </c>
      <c r="B239" s="9" t="s">
        <v>1141</v>
      </c>
      <c r="C239" s="9" t="s">
        <v>1142</v>
      </c>
      <c r="D239" s="9" t="s">
        <v>1143</v>
      </c>
      <c r="E239" s="9">
        <v>546</v>
      </c>
      <c r="F239" s="9">
        <v>108</v>
      </c>
      <c r="G239" s="9">
        <v>89</v>
      </c>
      <c r="H239" s="9">
        <v>19</v>
      </c>
      <c r="I239" s="9">
        <v>17.59</v>
      </c>
      <c r="J239" s="9">
        <v>2.0334237554869499</v>
      </c>
      <c r="K239" s="9">
        <v>49.783833333333327</v>
      </c>
      <c r="L239" s="9">
        <v>16.167249999999999</v>
      </c>
      <c r="M239" s="9">
        <v>74</v>
      </c>
      <c r="N239" s="9">
        <v>74</v>
      </c>
      <c r="O239" s="9">
        <v>270</v>
      </c>
      <c r="P239" s="9">
        <v>7136</v>
      </c>
      <c r="Q239" s="9">
        <v>220</v>
      </c>
      <c r="R239" s="9">
        <v>-55</v>
      </c>
      <c r="S239" s="9">
        <v>275</v>
      </c>
      <c r="T239" s="9">
        <v>167</v>
      </c>
      <c r="U239" s="9">
        <v>-20</v>
      </c>
      <c r="V239" s="9">
        <v>171</v>
      </c>
      <c r="W239" s="9">
        <v>-22</v>
      </c>
      <c r="X239" s="9">
        <v>663</v>
      </c>
      <c r="Y239" s="9">
        <v>90</v>
      </c>
      <c r="Z239" s="9">
        <v>35</v>
      </c>
      <c r="AA239" s="9">
        <v>38</v>
      </c>
      <c r="AB239" s="9">
        <v>269</v>
      </c>
      <c r="AC239" s="9">
        <v>110</v>
      </c>
      <c r="AD239" s="9">
        <v>254</v>
      </c>
      <c r="AE239" s="9">
        <v>118</v>
      </c>
      <c r="AF239" s="9">
        <v>5.5</v>
      </c>
      <c r="AG239" s="9">
        <v>7</v>
      </c>
      <c r="AH239" s="9">
        <v>14</v>
      </c>
    </row>
    <row r="240" spans="1:34" ht="14.25" customHeight="1" x14ac:dyDescent="0.25">
      <c r="A240" s="9" t="s">
        <v>502</v>
      </c>
      <c r="B240" s="9" t="s">
        <v>1144</v>
      </c>
      <c r="C240" s="9" t="s">
        <v>1145</v>
      </c>
      <c r="D240" s="9" t="s">
        <v>1146</v>
      </c>
      <c r="E240" s="9">
        <v>582</v>
      </c>
      <c r="F240" s="9">
        <v>362</v>
      </c>
      <c r="G240" s="9">
        <v>193</v>
      </c>
      <c r="H240" s="9">
        <v>169</v>
      </c>
      <c r="I240" s="9">
        <v>46.69</v>
      </c>
      <c r="J240" s="9">
        <v>2.5587085705331658</v>
      </c>
      <c r="K240" s="9">
        <v>49.463388888888893</v>
      </c>
      <c r="L240" s="9">
        <v>16.026666666666671</v>
      </c>
      <c r="M240" s="9">
        <v>75</v>
      </c>
      <c r="N240" s="9">
        <v>74</v>
      </c>
      <c r="O240" s="9">
        <v>270</v>
      </c>
      <c r="P240" s="9">
        <v>7130</v>
      </c>
      <c r="Q240" s="9">
        <v>220</v>
      </c>
      <c r="R240" s="9">
        <v>-54</v>
      </c>
      <c r="S240" s="9">
        <v>274</v>
      </c>
      <c r="T240" s="9">
        <v>167</v>
      </c>
      <c r="U240" s="9">
        <v>-19</v>
      </c>
      <c r="V240" s="9">
        <v>171</v>
      </c>
      <c r="W240" s="9">
        <v>-21</v>
      </c>
      <c r="X240" s="9">
        <v>693</v>
      </c>
      <c r="Y240" s="9">
        <v>93</v>
      </c>
      <c r="Z240" s="9">
        <v>33</v>
      </c>
      <c r="AA240" s="9">
        <v>38</v>
      </c>
      <c r="AB240" s="9">
        <v>278</v>
      </c>
      <c r="AC240" s="9">
        <v>103</v>
      </c>
      <c r="AD240" s="9">
        <v>263</v>
      </c>
      <c r="AE240" s="9">
        <v>117</v>
      </c>
      <c r="AF240" s="9">
        <v>5.9000000953674316</v>
      </c>
      <c r="AG240" s="9">
        <v>6.3000001907348633</v>
      </c>
      <c r="AH240" s="9">
        <v>13</v>
      </c>
    </row>
    <row r="241" spans="1:34" ht="14.25" customHeight="1" x14ac:dyDescent="0.25">
      <c r="A241" s="9" t="s">
        <v>502</v>
      </c>
      <c r="B241" s="9" t="s">
        <v>1147</v>
      </c>
      <c r="C241" s="9" t="s">
        <v>1148</v>
      </c>
      <c r="D241" s="9" t="s">
        <v>1149</v>
      </c>
      <c r="E241" s="9">
        <v>548</v>
      </c>
      <c r="F241" s="9">
        <v>163</v>
      </c>
      <c r="G241" s="9">
        <v>112</v>
      </c>
      <c r="H241" s="9">
        <v>51</v>
      </c>
      <c r="I241" s="9">
        <v>31.29</v>
      </c>
      <c r="J241" s="9">
        <v>2.2121876044039577</v>
      </c>
      <c r="K241" s="9">
        <v>49.442916666666662</v>
      </c>
      <c r="L241" s="9">
        <v>16.047750000000001</v>
      </c>
      <c r="M241" s="9">
        <v>77</v>
      </c>
      <c r="N241" s="9">
        <v>74</v>
      </c>
      <c r="O241" s="9">
        <v>269</v>
      </c>
      <c r="P241" s="9">
        <v>7144</v>
      </c>
      <c r="Q241" s="9">
        <v>223</v>
      </c>
      <c r="R241" s="9">
        <v>-52</v>
      </c>
      <c r="S241" s="9">
        <v>275</v>
      </c>
      <c r="T241" s="9">
        <v>170</v>
      </c>
      <c r="U241" s="9">
        <v>-16</v>
      </c>
      <c r="V241" s="9">
        <v>174</v>
      </c>
      <c r="W241" s="9">
        <v>-19</v>
      </c>
      <c r="X241" s="9">
        <v>619</v>
      </c>
      <c r="Y241" s="9">
        <v>82</v>
      </c>
      <c r="Z241" s="9">
        <v>29</v>
      </c>
      <c r="AA241" s="9">
        <v>37</v>
      </c>
      <c r="AB241" s="9">
        <v>245</v>
      </c>
      <c r="AC241" s="9">
        <v>91</v>
      </c>
      <c r="AD241" s="9">
        <v>234</v>
      </c>
      <c r="AE241" s="9">
        <v>105</v>
      </c>
      <c r="AF241" s="9">
        <v>5.9000000953674316</v>
      </c>
      <c r="AG241" s="9">
        <v>6.8000001907348633</v>
      </c>
      <c r="AH241" s="9">
        <v>12</v>
      </c>
    </row>
    <row r="242" spans="1:34" ht="14.25" customHeight="1" x14ac:dyDescent="0.25">
      <c r="A242" s="9" t="s">
        <v>502</v>
      </c>
      <c r="B242" s="9" t="s">
        <v>1150</v>
      </c>
      <c r="C242" s="9" t="s">
        <v>1151</v>
      </c>
      <c r="D242" s="9" t="s">
        <v>1152</v>
      </c>
      <c r="E242" s="9">
        <v>717</v>
      </c>
      <c r="F242" s="9">
        <v>145</v>
      </c>
      <c r="G242" s="9">
        <v>110</v>
      </c>
      <c r="H242" s="9">
        <v>35</v>
      </c>
      <c r="I242" s="9">
        <v>24.14</v>
      </c>
      <c r="J242" s="9">
        <v>2.1613680022349748</v>
      </c>
      <c r="K242" s="9">
        <v>49.585555555555558</v>
      </c>
      <c r="L242" s="9">
        <v>16.114750000000001</v>
      </c>
      <c r="M242" s="9">
        <v>66</v>
      </c>
      <c r="N242" s="9">
        <v>74</v>
      </c>
      <c r="O242" s="9">
        <v>271</v>
      </c>
      <c r="P242" s="9">
        <v>7087</v>
      </c>
      <c r="Q242" s="9">
        <v>210</v>
      </c>
      <c r="R242" s="9">
        <v>-63</v>
      </c>
      <c r="S242" s="9">
        <v>273</v>
      </c>
      <c r="T242" s="9">
        <v>158</v>
      </c>
      <c r="U242" s="9">
        <v>-27</v>
      </c>
      <c r="V242" s="9">
        <v>162</v>
      </c>
      <c r="W242" s="9">
        <v>-30</v>
      </c>
      <c r="X242" s="9">
        <v>749</v>
      </c>
      <c r="Y242" s="9">
        <v>91</v>
      </c>
      <c r="Z242" s="9">
        <v>38</v>
      </c>
      <c r="AA242" s="9">
        <v>32</v>
      </c>
      <c r="AB242" s="9">
        <v>269</v>
      </c>
      <c r="AC242" s="9">
        <v>121</v>
      </c>
      <c r="AD242" s="9">
        <v>269</v>
      </c>
      <c r="AE242" s="9">
        <v>144</v>
      </c>
      <c r="AF242" s="9">
        <v>5.3000001907348633</v>
      </c>
      <c r="AG242" s="9">
        <v>9</v>
      </c>
      <c r="AH242" s="9">
        <v>15</v>
      </c>
    </row>
    <row r="243" spans="1:34" ht="14.25" customHeight="1" x14ac:dyDescent="0.25">
      <c r="A243" s="9" t="s">
        <v>502</v>
      </c>
      <c r="B243" s="9" t="s">
        <v>1153</v>
      </c>
      <c r="C243" s="9" t="s">
        <v>1154</v>
      </c>
      <c r="D243" s="9" t="s">
        <v>1155</v>
      </c>
      <c r="E243" s="9">
        <v>651</v>
      </c>
      <c r="F243" s="9">
        <v>404</v>
      </c>
      <c r="G243" s="9">
        <v>346</v>
      </c>
      <c r="H243" s="9">
        <v>58</v>
      </c>
      <c r="I243" s="9">
        <v>14.36</v>
      </c>
      <c r="J243" s="9">
        <v>2.6063813651106051</v>
      </c>
      <c r="K243" s="9">
        <v>49.724055555555559</v>
      </c>
      <c r="L243" s="9">
        <v>16.00888888888889</v>
      </c>
      <c r="M243" s="9">
        <v>68</v>
      </c>
      <c r="N243" s="9">
        <v>74</v>
      </c>
      <c r="O243" s="9">
        <v>271</v>
      </c>
      <c r="P243" s="9">
        <v>7086</v>
      </c>
      <c r="Q243" s="9">
        <v>213</v>
      </c>
      <c r="R243" s="9">
        <v>-60</v>
      </c>
      <c r="S243" s="9">
        <v>273</v>
      </c>
      <c r="T243" s="9">
        <v>160</v>
      </c>
      <c r="U243" s="9">
        <v>-25</v>
      </c>
      <c r="V243" s="9">
        <v>164</v>
      </c>
      <c r="W243" s="9">
        <v>-27</v>
      </c>
      <c r="X243" s="9">
        <v>736</v>
      </c>
      <c r="Y243" s="9">
        <v>95</v>
      </c>
      <c r="Z243" s="9">
        <v>40</v>
      </c>
      <c r="AA243" s="9">
        <v>33</v>
      </c>
      <c r="AB243" s="9">
        <v>282</v>
      </c>
      <c r="AC243" s="9">
        <v>125</v>
      </c>
      <c r="AD243" s="9">
        <v>271</v>
      </c>
      <c r="AE243" s="9">
        <v>141</v>
      </c>
      <c r="AF243" s="9">
        <v>5.6999998092651367</v>
      </c>
      <c r="AG243" s="9">
        <v>9.1999998092651367</v>
      </c>
      <c r="AH243" s="9">
        <v>13</v>
      </c>
    </row>
    <row r="244" spans="1:34" ht="14.25" customHeight="1" x14ac:dyDescent="0.25">
      <c r="A244" s="9" t="s">
        <v>502</v>
      </c>
      <c r="B244" s="9" t="s">
        <v>1156</v>
      </c>
      <c r="C244" s="9" t="s">
        <v>1157</v>
      </c>
      <c r="D244" s="9" t="s">
        <v>1158</v>
      </c>
      <c r="E244" s="9">
        <v>722</v>
      </c>
      <c r="F244" s="9">
        <v>202</v>
      </c>
      <c r="G244" s="9">
        <v>99</v>
      </c>
      <c r="H244" s="9">
        <v>103</v>
      </c>
      <c r="I244" s="9">
        <v>50.99</v>
      </c>
      <c r="J244" s="9">
        <v>2.3053513694466239</v>
      </c>
      <c r="K244" s="9">
        <v>49.617138888888888</v>
      </c>
      <c r="L244" s="9">
        <v>16.007027777777779</v>
      </c>
      <c r="M244" s="9">
        <v>65</v>
      </c>
      <c r="N244" s="9">
        <v>74</v>
      </c>
      <c r="O244" s="9">
        <v>271</v>
      </c>
      <c r="P244" s="9">
        <v>7073</v>
      </c>
      <c r="Q244" s="9">
        <v>210</v>
      </c>
      <c r="R244" s="9">
        <v>-63</v>
      </c>
      <c r="S244" s="9">
        <v>272</v>
      </c>
      <c r="T244" s="9">
        <v>157</v>
      </c>
      <c r="U244" s="9">
        <v>-28</v>
      </c>
      <c r="V244" s="9">
        <v>161</v>
      </c>
      <c r="W244" s="9">
        <v>-30</v>
      </c>
      <c r="X244" s="9">
        <v>799</v>
      </c>
      <c r="Y244" s="9">
        <v>101</v>
      </c>
      <c r="Z244" s="9">
        <v>42</v>
      </c>
      <c r="AA244" s="9">
        <v>33</v>
      </c>
      <c r="AB244" s="9">
        <v>302</v>
      </c>
      <c r="AC244" s="9">
        <v>132</v>
      </c>
      <c r="AD244" s="9">
        <v>295</v>
      </c>
      <c r="AE244" s="9">
        <v>151</v>
      </c>
      <c r="AF244" s="9">
        <v>4.8000001907348633</v>
      </c>
      <c r="AG244" s="9">
        <v>7.9000000953674316</v>
      </c>
      <c r="AH244" s="9">
        <v>14</v>
      </c>
    </row>
    <row r="245" spans="1:34" ht="14.25" customHeight="1" x14ac:dyDescent="0.25">
      <c r="A245" s="9" t="s">
        <v>502</v>
      </c>
      <c r="B245" s="9" t="s">
        <v>1159</v>
      </c>
      <c r="C245" s="9" t="s">
        <v>1160</v>
      </c>
      <c r="D245" s="9" t="s">
        <v>1161</v>
      </c>
      <c r="E245" s="9">
        <v>1065</v>
      </c>
      <c r="F245" s="9">
        <v>8</v>
      </c>
      <c r="G245" s="9">
        <v>8</v>
      </c>
      <c r="H245" s="9">
        <v>0</v>
      </c>
      <c r="I245" s="9">
        <v>0</v>
      </c>
      <c r="J245" s="9">
        <v>0.90308998699194354</v>
      </c>
      <c r="K245" s="9">
        <v>44.650416666666658</v>
      </c>
      <c r="L245" s="9">
        <v>6.1781388888888893</v>
      </c>
      <c r="M245" s="9">
        <v>85</v>
      </c>
      <c r="N245" s="9">
        <v>83</v>
      </c>
      <c r="O245" s="9">
        <v>300</v>
      </c>
      <c r="P245" s="9">
        <v>6631</v>
      </c>
      <c r="Q245" s="9">
        <v>235</v>
      </c>
      <c r="R245" s="9">
        <v>-43</v>
      </c>
      <c r="S245" s="9">
        <v>279</v>
      </c>
      <c r="T245" s="9">
        <v>57</v>
      </c>
      <c r="U245" s="9">
        <v>180</v>
      </c>
      <c r="V245" s="9">
        <v>180</v>
      </c>
      <c r="W245" s="9">
        <v>-1</v>
      </c>
      <c r="X245" s="9">
        <v>740</v>
      </c>
      <c r="Y245" s="9">
        <v>85</v>
      </c>
      <c r="Z245" s="9">
        <v>39</v>
      </c>
      <c r="AA245" s="9">
        <v>20</v>
      </c>
      <c r="AB245" s="9">
        <v>251</v>
      </c>
      <c r="AC245" s="9">
        <v>135</v>
      </c>
      <c r="AD245" s="9">
        <v>135</v>
      </c>
      <c r="AE245" s="9">
        <v>192</v>
      </c>
      <c r="AF245" s="9">
        <v>6.9000000953674316</v>
      </c>
      <c r="AG245" s="9">
        <v>4.9000000953674316</v>
      </c>
      <c r="AH245" s="9">
        <v>16</v>
      </c>
    </row>
    <row r="246" spans="1:34" ht="14.25" customHeight="1" x14ac:dyDescent="0.25">
      <c r="A246" s="9" t="s">
        <v>502</v>
      </c>
      <c r="B246" s="9" t="s">
        <v>1162</v>
      </c>
      <c r="C246" s="9" t="s">
        <v>469</v>
      </c>
      <c r="D246" s="9" t="s">
        <v>470</v>
      </c>
      <c r="E246" s="9">
        <v>1300</v>
      </c>
      <c r="F246" s="9">
        <v>9</v>
      </c>
      <c r="G246" s="9">
        <v>9</v>
      </c>
      <c r="H246" s="9">
        <v>0</v>
      </c>
      <c r="I246" s="9">
        <v>0</v>
      </c>
      <c r="J246" s="9">
        <v>0.95424250943932487</v>
      </c>
      <c r="K246" s="9">
        <v>47.043916666666668</v>
      </c>
      <c r="L246" s="9">
        <v>13.710750000000001</v>
      </c>
      <c r="M246" s="9">
        <v>43</v>
      </c>
      <c r="N246" s="9">
        <v>84</v>
      </c>
      <c r="O246" s="9">
        <v>294</v>
      </c>
      <c r="P246" s="9">
        <v>6995</v>
      </c>
      <c r="Q246" s="9">
        <v>189</v>
      </c>
      <c r="R246" s="9">
        <v>-97</v>
      </c>
      <c r="S246" s="9">
        <v>286</v>
      </c>
      <c r="T246" s="9">
        <v>134</v>
      </c>
      <c r="U246" s="9">
        <v>-46</v>
      </c>
      <c r="V246" s="9">
        <v>138</v>
      </c>
      <c r="W246" s="9">
        <v>-53</v>
      </c>
      <c r="X246" s="9">
        <v>908</v>
      </c>
      <c r="Y246" s="9">
        <v>138</v>
      </c>
      <c r="Z246" s="9">
        <v>35</v>
      </c>
      <c r="AA246" s="9">
        <v>44</v>
      </c>
      <c r="AB246" s="9">
        <v>393</v>
      </c>
      <c r="AC246" s="9">
        <v>107</v>
      </c>
      <c r="AD246" s="9">
        <v>388</v>
      </c>
      <c r="AE246" s="9">
        <v>119</v>
      </c>
      <c r="AF246" s="9">
        <v>5.1999998092651367</v>
      </c>
      <c r="AG246" s="9">
        <v>9.1000003814697266</v>
      </c>
      <c r="AH246" s="9">
        <v>20</v>
      </c>
    </row>
    <row r="247" spans="1:34" ht="14.25" customHeight="1" x14ac:dyDescent="0.25">
      <c r="A247" s="9" t="s">
        <v>502</v>
      </c>
      <c r="B247" s="9" t="s">
        <v>1163</v>
      </c>
      <c r="C247" s="9" t="s">
        <v>1164</v>
      </c>
      <c r="D247" s="9" t="s">
        <v>1165</v>
      </c>
      <c r="E247" s="9">
        <v>946</v>
      </c>
      <c r="F247" s="9">
        <v>54</v>
      </c>
      <c r="G247" s="9">
        <v>32</v>
      </c>
      <c r="H247" s="9">
        <v>22</v>
      </c>
      <c r="I247" s="9">
        <v>40.74</v>
      </c>
      <c r="J247" s="9">
        <v>1.7323937598229686</v>
      </c>
      <c r="K247" s="9">
        <v>46.409333333333329</v>
      </c>
      <c r="L247" s="9">
        <v>14.559694444444441</v>
      </c>
      <c r="M247" s="9">
        <v>64</v>
      </c>
      <c r="N247" s="9">
        <v>84</v>
      </c>
      <c r="O247" s="9">
        <v>285</v>
      </c>
      <c r="P247" s="9">
        <v>7233</v>
      </c>
      <c r="Q247" s="9">
        <v>214</v>
      </c>
      <c r="R247" s="9">
        <v>-79</v>
      </c>
      <c r="S247" s="9">
        <v>294</v>
      </c>
      <c r="T247" s="9">
        <v>158</v>
      </c>
      <c r="U247" s="9">
        <v>-30</v>
      </c>
      <c r="V247" s="9">
        <v>161</v>
      </c>
      <c r="W247" s="9">
        <v>-36</v>
      </c>
      <c r="X247" s="9">
        <v>1380</v>
      </c>
      <c r="Y247" s="9">
        <v>160</v>
      </c>
      <c r="Z247" s="9">
        <v>70</v>
      </c>
      <c r="AA247" s="9">
        <v>24</v>
      </c>
      <c r="AB247" s="9">
        <v>466</v>
      </c>
      <c r="AC247" s="9">
        <v>213</v>
      </c>
      <c r="AD247" s="9">
        <v>435</v>
      </c>
      <c r="AE247" s="9">
        <v>241</v>
      </c>
      <c r="AF247" s="9">
        <v>5.4000000953674316</v>
      </c>
      <c r="AG247" s="9">
        <v>10.89999961853027</v>
      </c>
      <c r="AH247" s="9">
        <v>15</v>
      </c>
    </row>
    <row r="248" spans="1:34" ht="14.25" customHeight="1" x14ac:dyDescent="0.25">
      <c r="A248" s="9" t="s">
        <v>502</v>
      </c>
      <c r="B248" s="9" t="s">
        <v>1166</v>
      </c>
      <c r="C248" s="9" t="s">
        <v>1167</v>
      </c>
      <c r="D248" s="9" t="s">
        <v>1168</v>
      </c>
      <c r="E248" s="9">
        <v>877</v>
      </c>
      <c r="F248" s="9">
        <v>7</v>
      </c>
      <c r="G248" s="9">
        <v>0</v>
      </c>
      <c r="H248" s="9">
        <v>7</v>
      </c>
      <c r="I248" s="9">
        <v>100</v>
      </c>
      <c r="J248" s="9">
        <v>0.84509804001425681</v>
      </c>
      <c r="K248" s="9">
        <v>46.420916666666663</v>
      </c>
      <c r="L248" s="9">
        <v>14.54975</v>
      </c>
      <c r="M248" s="9">
        <v>68</v>
      </c>
      <c r="N248" s="9">
        <v>84</v>
      </c>
      <c r="O248" s="9">
        <v>285</v>
      </c>
      <c r="P248" s="9">
        <v>7258</v>
      </c>
      <c r="Q248" s="9">
        <v>219</v>
      </c>
      <c r="R248" s="9">
        <v>-75</v>
      </c>
      <c r="S248" s="9">
        <v>295</v>
      </c>
      <c r="T248" s="9">
        <v>163</v>
      </c>
      <c r="U248" s="9">
        <v>-25</v>
      </c>
      <c r="V248" s="9">
        <v>166</v>
      </c>
      <c r="W248" s="9">
        <v>-31</v>
      </c>
      <c r="X248" s="9">
        <v>1339</v>
      </c>
      <c r="Y248" s="9">
        <v>150</v>
      </c>
      <c r="Z248" s="9">
        <v>67</v>
      </c>
      <c r="AA248" s="9">
        <v>25</v>
      </c>
      <c r="AB248" s="9">
        <v>445</v>
      </c>
      <c r="AC248" s="9">
        <v>209</v>
      </c>
      <c r="AD248" s="9">
        <v>444</v>
      </c>
      <c r="AE248" s="9">
        <v>218</v>
      </c>
      <c r="AF248" s="9">
        <v>5.5</v>
      </c>
      <c r="AG248" s="9">
        <v>9.3000001907348633</v>
      </c>
      <c r="AH248" s="9">
        <v>15</v>
      </c>
    </row>
    <row r="249" spans="1:34" ht="14.25" customHeight="1" x14ac:dyDescent="0.25">
      <c r="A249" s="9" t="s">
        <v>502</v>
      </c>
      <c r="B249" s="9" t="s">
        <v>1169</v>
      </c>
      <c r="C249" s="9" t="s">
        <v>1170</v>
      </c>
      <c r="D249" s="9" t="s">
        <v>1171</v>
      </c>
      <c r="E249" s="9">
        <v>1003</v>
      </c>
      <c r="F249" s="9">
        <v>6</v>
      </c>
      <c r="G249" s="9">
        <v>6</v>
      </c>
      <c r="H249" s="9">
        <v>0</v>
      </c>
      <c r="I249" s="9">
        <v>0</v>
      </c>
      <c r="J249" s="9">
        <v>0.77815125038364363</v>
      </c>
      <c r="K249" s="9">
        <v>46.384583333333332</v>
      </c>
      <c r="L249" s="9">
        <v>14.536416666666669</v>
      </c>
      <c r="M249" s="9">
        <v>63</v>
      </c>
      <c r="N249" s="9">
        <v>84</v>
      </c>
      <c r="O249" s="9">
        <v>285</v>
      </c>
      <c r="P249" s="9">
        <v>7229</v>
      </c>
      <c r="Q249" s="9">
        <v>214</v>
      </c>
      <c r="R249" s="9">
        <v>-79</v>
      </c>
      <c r="S249" s="9">
        <v>294</v>
      </c>
      <c r="T249" s="9">
        <v>158</v>
      </c>
      <c r="U249" s="9">
        <v>-30</v>
      </c>
      <c r="V249" s="9">
        <v>161</v>
      </c>
      <c r="W249" s="9">
        <v>-36</v>
      </c>
      <c r="X249" s="9">
        <v>1443</v>
      </c>
      <c r="Y249" s="9">
        <v>161</v>
      </c>
      <c r="Z249" s="9">
        <v>75</v>
      </c>
      <c r="AA249" s="9">
        <v>22</v>
      </c>
      <c r="AB249" s="9">
        <v>471</v>
      </c>
      <c r="AC249" s="9">
        <v>230</v>
      </c>
      <c r="AD249" s="9">
        <v>437</v>
      </c>
      <c r="AE249" s="9">
        <v>262</v>
      </c>
      <c r="AF249" s="9">
        <v>5.1999998092651367</v>
      </c>
      <c r="AG249" s="9">
        <v>11</v>
      </c>
      <c r="AH249" s="9">
        <v>16</v>
      </c>
    </row>
    <row r="250" spans="1:34" ht="14.25" customHeight="1" x14ac:dyDescent="0.25">
      <c r="A250" s="9" t="s">
        <v>502</v>
      </c>
      <c r="B250" s="9" t="s">
        <v>1172</v>
      </c>
      <c r="C250" s="9" t="s">
        <v>1173</v>
      </c>
      <c r="D250" s="9" t="s">
        <v>1174</v>
      </c>
      <c r="E250" s="9">
        <v>1063</v>
      </c>
      <c r="F250" s="9">
        <v>89</v>
      </c>
      <c r="G250" s="9">
        <v>46</v>
      </c>
      <c r="H250" s="9">
        <v>43</v>
      </c>
      <c r="I250" s="9">
        <v>48.31</v>
      </c>
      <c r="J250" s="9">
        <v>1.9493900066449128</v>
      </c>
      <c r="K250" s="9">
        <v>46.378305555555563</v>
      </c>
      <c r="L250" s="9">
        <v>14.535805555555561</v>
      </c>
      <c r="M250" s="9">
        <v>61</v>
      </c>
      <c r="N250" s="9">
        <v>84</v>
      </c>
      <c r="O250" s="9">
        <v>285</v>
      </c>
      <c r="P250" s="9">
        <v>7221</v>
      </c>
      <c r="Q250" s="9">
        <v>212</v>
      </c>
      <c r="R250" s="9">
        <v>-81</v>
      </c>
      <c r="S250" s="9">
        <v>294</v>
      </c>
      <c r="T250" s="9">
        <v>156</v>
      </c>
      <c r="U250" s="9">
        <v>-32</v>
      </c>
      <c r="V250" s="9">
        <v>159</v>
      </c>
      <c r="W250" s="9">
        <v>-38</v>
      </c>
      <c r="X250" s="9">
        <v>1540</v>
      </c>
      <c r="Y250" s="9">
        <v>170</v>
      </c>
      <c r="Z250" s="9">
        <v>82</v>
      </c>
      <c r="AA250" s="9">
        <v>21</v>
      </c>
      <c r="AB250" s="9">
        <v>500</v>
      </c>
      <c r="AC250" s="9">
        <v>252</v>
      </c>
      <c r="AD250" s="9">
        <v>469</v>
      </c>
      <c r="AE250" s="9">
        <v>288</v>
      </c>
      <c r="AF250" s="9">
        <v>5.1999998092651367</v>
      </c>
      <c r="AG250" s="9">
        <v>10.60000038146973</v>
      </c>
      <c r="AH250" s="9">
        <v>17</v>
      </c>
    </row>
    <row r="251" spans="1:34" ht="14.25" customHeight="1" x14ac:dyDescent="0.25">
      <c r="A251" s="9" t="s">
        <v>502</v>
      </c>
      <c r="B251" s="9" t="s">
        <v>1175</v>
      </c>
      <c r="C251" s="9" t="s">
        <v>1173</v>
      </c>
      <c r="D251" s="9" t="s">
        <v>1176</v>
      </c>
      <c r="E251" s="9">
        <v>1141</v>
      </c>
      <c r="F251" s="9">
        <v>74</v>
      </c>
      <c r="G251" s="9">
        <v>56</v>
      </c>
      <c r="H251" s="9">
        <v>18</v>
      </c>
      <c r="I251" s="9">
        <v>24.32</v>
      </c>
      <c r="J251" s="9">
        <v>1.8692317197309762</v>
      </c>
      <c r="K251" s="9">
        <v>46.374361111111106</v>
      </c>
      <c r="L251" s="9">
        <v>14.536250000000001</v>
      </c>
      <c r="M251" s="9">
        <v>41</v>
      </c>
      <c r="N251" s="9">
        <v>84</v>
      </c>
      <c r="O251" s="9">
        <v>288</v>
      </c>
      <c r="P251" s="9">
        <v>7118</v>
      </c>
      <c r="Q251" s="9">
        <v>190</v>
      </c>
      <c r="R251" s="9">
        <v>-100</v>
      </c>
      <c r="S251" s="9">
        <v>291</v>
      </c>
      <c r="T251" s="9">
        <v>134</v>
      </c>
      <c r="U251" s="9">
        <v>-51</v>
      </c>
      <c r="V251" s="9">
        <v>137</v>
      </c>
      <c r="W251" s="9">
        <v>-57</v>
      </c>
      <c r="X251" s="9">
        <v>1797</v>
      </c>
      <c r="Y251" s="9">
        <v>200</v>
      </c>
      <c r="Z251" s="9">
        <v>96</v>
      </c>
      <c r="AA251" s="9">
        <v>22</v>
      </c>
      <c r="AB251" s="9">
        <v>590</v>
      </c>
      <c r="AC251" s="9">
        <v>291</v>
      </c>
      <c r="AD251" s="9">
        <v>559</v>
      </c>
      <c r="AE251" s="9">
        <v>324</v>
      </c>
      <c r="AF251" s="9">
        <v>5.4000000953674316</v>
      </c>
      <c r="AG251" s="9">
        <v>10.5</v>
      </c>
      <c r="AH251" s="9">
        <v>21</v>
      </c>
    </row>
    <row r="252" spans="1:34" ht="14.25" customHeight="1" x14ac:dyDescent="0.25">
      <c r="A252" s="9" t="s">
        <v>502</v>
      </c>
      <c r="B252" s="9" t="s">
        <v>1177</v>
      </c>
      <c r="C252" s="9" t="s">
        <v>477</v>
      </c>
      <c r="D252" s="9" t="s">
        <v>478</v>
      </c>
      <c r="E252" s="9">
        <v>1740</v>
      </c>
      <c r="F252" s="9">
        <v>33</v>
      </c>
      <c r="G252" s="9">
        <v>23</v>
      </c>
      <c r="H252" s="9">
        <v>10</v>
      </c>
      <c r="I252" s="9">
        <v>30.3</v>
      </c>
      <c r="J252" s="9">
        <v>1.5185139398778875</v>
      </c>
      <c r="K252" s="9">
        <v>46.982750000000003</v>
      </c>
      <c r="L252" s="9">
        <v>13.776</v>
      </c>
      <c r="M252" s="9">
        <v>20</v>
      </c>
      <c r="N252" s="9">
        <v>84</v>
      </c>
      <c r="O252" s="9">
        <v>296</v>
      </c>
      <c r="P252" s="9">
        <v>6916</v>
      </c>
      <c r="Q252" s="9">
        <v>165</v>
      </c>
      <c r="R252" s="9">
        <v>-119</v>
      </c>
      <c r="S252" s="9">
        <v>284</v>
      </c>
      <c r="T252" s="9">
        <v>110</v>
      </c>
      <c r="U252" s="9">
        <v>-68</v>
      </c>
      <c r="V252" s="9">
        <v>114</v>
      </c>
      <c r="W252" s="9">
        <v>-75</v>
      </c>
      <c r="X252" s="9">
        <v>1084</v>
      </c>
      <c r="Y252" s="9">
        <v>152</v>
      </c>
      <c r="Z252" s="9">
        <v>41</v>
      </c>
      <c r="AA252" s="9">
        <v>40</v>
      </c>
      <c r="AB252" s="9">
        <v>443</v>
      </c>
      <c r="AC252" s="9">
        <v>126</v>
      </c>
      <c r="AD252" s="9">
        <v>434</v>
      </c>
      <c r="AE252" s="9">
        <v>146</v>
      </c>
      <c r="AF252" s="9">
        <v>5</v>
      </c>
      <c r="AG252" s="9">
        <v>11.39999961853027</v>
      </c>
      <c r="AH252" s="9">
        <v>20</v>
      </c>
    </row>
    <row r="253" spans="1:34" ht="14.25" customHeight="1" x14ac:dyDescent="0.25">
      <c r="A253" s="9" t="s">
        <v>502</v>
      </c>
      <c r="B253" s="9" t="s">
        <v>1178</v>
      </c>
      <c r="C253" s="9" t="s">
        <v>1179</v>
      </c>
      <c r="D253" s="9" t="s">
        <v>1180</v>
      </c>
      <c r="E253" s="9">
        <v>1054</v>
      </c>
      <c r="F253" s="9">
        <v>73</v>
      </c>
      <c r="G253" s="9">
        <v>64</v>
      </c>
      <c r="H253" s="9">
        <v>9</v>
      </c>
      <c r="I253" s="9">
        <v>12.33</v>
      </c>
      <c r="J253" s="9">
        <v>1.8633228601204559</v>
      </c>
      <c r="K253" s="9">
        <v>47.491361111111111</v>
      </c>
      <c r="L253" s="9">
        <v>14.284055555555559</v>
      </c>
      <c r="M253" s="9">
        <v>46</v>
      </c>
      <c r="N253" s="9">
        <v>82</v>
      </c>
      <c r="O253" s="9">
        <v>290</v>
      </c>
      <c r="P253" s="9">
        <v>6986</v>
      </c>
      <c r="Q253" s="9">
        <v>191</v>
      </c>
      <c r="R253" s="9">
        <v>-92</v>
      </c>
      <c r="S253" s="9">
        <v>282</v>
      </c>
      <c r="T253" s="9">
        <v>137</v>
      </c>
      <c r="U253" s="9">
        <v>-44</v>
      </c>
      <c r="V253" s="9">
        <v>141</v>
      </c>
      <c r="W253" s="9">
        <v>-49</v>
      </c>
      <c r="X253" s="9">
        <v>1074</v>
      </c>
      <c r="Y253" s="9">
        <v>155</v>
      </c>
      <c r="Z253" s="9">
        <v>52</v>
      </c>
      <c r="AA253" s="9">
        <v>36</v>
      </c>
      <c r="AB253" s="9">
        <v>442</v>
      </c>
      <c r="AC253" s="9">
        <v>173</v>
      </c>
      <c r="AD253" s="9">
        <v>431</v>
      </c>
      <c r="AE253" s="9">
        <v>211</v>
      </c>
      <c r="AF253" s="9">
        <v>5.5</v>
      </c>
      <c r="AG253" s="9">
        <v>9.6000003814697266</v>
      </c>
      <c r="AH253" s="9">
        <v>22</v>
      </c>
    </row>
    <row r="254" spans="1:34" ht="14.25" customHeight="1" x14ac:dyDescent="0.25">
      <c r="A254" s="9" t="s">
        <v>502</v>
      </c>
      <c r="B254" s="9" t="s">
        <v>1181</v>
      </c>
      <c r="C254" s="9" t="s">
        <v>1182</v>
      </c>
      <c r="D254" s="9" t="s">
        <v>1183</v>
      </c>
      <c r="E254" s="9">
        <v>1005</v>
      </c>
      <c r="F254" s="9">
        <v>7</v>
      </c>
      <c r="G254" s="9">
        <v>7</v>
      </c>
      <c r="H254" s="9">
        <v>0</v>
      </c>
      <c r="I254" s="9">
        <v>0</v>
      </c>
      <c r="J254" s="9">
        <v>0.84509804001425681</v>
      </c>
      <c r="K254" s="9">
        <v>46.470611111111111</v>
      </c>
      <c r="L254" s="9">
        <v>14.061722222222221</v>
      </c>
      <c r="M254" s="9">
        <v>63</v>
      </c>
      <c r="N254" s="9">
        <v>83</v>
      </c>
      <c r="O254" s="9">
        <v>285</v>
      </c>
      <c r="P254" s="9">
        <v>7165</v>
      </c>
      <c r="Q254" s="9">
        <v>212</v>
      </c>
      <c r="R254" s="9">
        <v>-79</v>
      </c>
      <c r="S254" s="9">
        <v>291</v>
      </c>
      <c r="T254" s="9">
        <v>32</v>
      </c>
      <c r="U254" s="9">
        <v>-29</v>
      </c>
      <c r="V254" s="9">
        <v>161</v>
      </c>
      <c r="W254" s="9">
        <v>-35</v>
      </c>
      <c r="X254" s="9">
        <v>1704</v>
      </c>
      <c r="Y254" s="9">
        <v>193</v>
      </c>
      <c r="Z254" s="9">
        <v>81</v>
      </c>
      <c r="AA254" s="9">
        <v>26</v>
      </c>
      <c r="AB254" s="9">
        <v>565</v>
      </c>
      <c r="AC254" s="9">
        <v>244</v>
      </c>
      <c r="AD254" s="9">
        <v>475</v>
      </c>
      <c r="AE254" s="9">
        <v>276</v>
      </c>
      <c r="AF254" s="9">
        <v>5.3000001907348633</v>
      </c>
      <c r="AG254" s="9">
        <v>10.5</v>
      </c>
      <c r="AH254" s="9">
        <v>15</v>
      </c>
    </row>
    <row r="255" spans="1:34" ht="14.25" customHeight="1" x14ac:dyDescent="0.25">
      <c r="A255" s="9" t="s">
        <v>502</v>
      </c>
      <c r="B255" s="9" t="s">
        <v>1184</v>
      </c>
      <c r="C255" s="9" t="s">
        <v>1185</v>
      </c>
      <c r="D255" s="9" t="s">
        <v>1186</v>
      </c>
      <c r="E255" s="9">
        <v>1108</v>
      </c>
      <c r="F255" s="9">
        <v>8</v>
      </c>
      <c r="G255" s="9">
        <v>8</v>
      </c>
      <c r="H255" s="9">
        <v>0</v>
      </c>
      <c r="I255" s="9">
        <v>0</v>
      </c>
      <c r="J255" s="9">
        <v>0.90308998699194354</v>
      </c>
      <c r="K255" s="9">
        <v>46.472222222222221</v>
      </c>
      <c r="L255" s="9">
        <v>14.07513888888889</v>
      </c>
      <c r="M255" s="9">
        <v>55</v>
      </c>
      <c r="N255" s="9">
        <v>83</v>
      </c>
      <c r="O255" s="9">
        <v>286</v>
      </c>
      <c r="P255" s="9">
        <v>7135</v>
      </c>
      <c r="Q255" s="9">
        <v>204</v>
      </c>
      <c r="R255" s="9">
        <v>-86</v>
      </c>
      <c r="S255" s="9">
        <v>290</v>
      </c>
      <c r="T255" s="9">
        <v>24</v>
      </c>
      <c r="U255" s="9">
        <v>-36</v>
      </c>
      <c r="V255" s="9">
        <v>152</v>
      </c>
      <c r="W255" s="9">
        <v>-42</v>
      </c>
      <c r="X255" s="9">
        <v>1834</v>
      </c>
      <c r="Y255" s="9">
        <v>208</v>
      </c>
      <c r="Z255" s="9">
        <v>89</v>
      </c>
      <c r="AA255" s="9">
        <v>25</v>
      </c>
      <c r="AB255" s="9">
        <v>603</v>
      </c>
      <c r="AC255" s="9">
        <v>268</v>
      </c>
      <c r="AD255" s="9">
        <v>518</v>
      </c>
      <c r="AE255" s="9">
        <v>303</v>
      </c>
      <c r="AF255" s="9">
        <v>5.3000001907348633</v>
      </c>
      <c r="AG255" s="9">
        <v>10.10000038146973</v>
      </c>
      <c r="AH255" s="9">
        <v>14</v>
      </c>
    </row>
    <row r="256" spans="1:34" ht="14.25" customHeight="1" x14ac:dyDescent="0.25">
      <c r="A256" s="9" t="s">
        <v>502</v>
      </c>
      <c r="B256" s="9" t="s">
        <v>1187</v>
      </c>
      <c r="C256" s="9" t="s">
        <v>1188</v>
      </c>
      <c r="D256" s="9" t="s">
        <v>1189</v>
      </c>
      <c r="E256" s="9">
        <v>1160</v>
      </c>
      <c r="F256" s="9">
        <v>31</v>
      </c>
      <c r="G256" s="9">
        <v>31</v>
      </c>
      <c r="H256" s="9">
        <v>0</v>
      </c>
      <c r="I256" s="9">
        <v>0</v>
      </c>
      <c r="J256" s="9">
        <v>1.4913616938342726</v>
      </c>
      <c r="K256" s="9">
        <v>46.476527777777783</v>
      </c>
      <c r="L256" s="9">
        <v>14.08</v>
      </c>
      <c r="M256" s="9">
        <v>52</v>
      </c>
      <c r="N256" s="9">
        <v>83</v>
      </c>
      <c r="O256" s="9">
        <v>286</v>
      </c>
      <c r="P256" s="9">
        <v>7116</v>
      </c>
      <c r="Q256" s="9">
        <v>200</v>
      </c>
      <c r="R256" s="9">
        <v>-90</v>
      </c>
      <c r="S256" s="9">
        <v>290</v>
      </c>
      <c r="T256" s="9">
        <v>21</v>
      </c>
      <c r="U256" s="9">
        <v>-40</v>
      </c>
      <c r="V256" s="9">
        <v>148</v>
      </c>
      <c r="W256" s="9">
        <v>-46</v>
      </c>
      <c r="X256" s="9">
        <v>1943</v>
      </c>
      <c r="Y256" s="9">
        <v>219</v>
      </c>
      <c r="Z256" s="9">
        <v>95</v>
      </c>
      <c r="AA256" s="9">
        <v>25</v>
      </c>
      <c r="AB256" s="9">
        <v>632</v>
      </c>
      <c r="AC256" s="9">
        <v>286</v>
      </c>
      <c r="AD256" s="9">
        <v>566</v>
      </c>
      <c r="AE256" s="9">
        <v>325</v>
      </c>
      <c r="AF256" s="9">
        <v>5.1999998092651367</v>
      </c>
      <c r="AG256" s="9">
        <v>9.8999996185302734</v>
      </c>
      <c r="AH256" s="9">
        <v>15</v>
      </c>
    </row>
    <row r="257" spans="1:34" ht="14.25" customHeight="1" x14ac:dyDescent="0.25">
      <c r="A257" s="9" t="s">
        <v>502</v>
      </c>
      <c r="B257" s="9" t="s">
        <v>1190</v>
      </c>
      <c r="C257" s="9" t="s">
        <v>1191</v>
      </c>
      <c r="D257" s="9" t="s">
        <v>1192</v>
      </c>
      <c r="E257" s="9">
        <v>895</v>
      </c>
      <c r="F257" s="9">
        <v>13</v>
      </c>
      <c r="G257" s="9">
        <v>11</v>
      </c>
      <c r="H257" s="9">
        <v>2</v>
      </c>
      <c r="I257" s="9">
        <v>15.38</v>
      </c>
      <c r="J257" s="9">
        <v>1.1139433523068367</v>
      </c>
      <c r="K257" s="9">
        <v>47.563222222222223</v>
      </c>
      <c r="L257" s="9">
        <v>14.023138888888891</v>
      </c>
      <c r="M257" s="9">
        <v>67</v>
      </c>
      <c r="N257" s="9">
        <v>82</v>
      </c>
      <c r="O257" s="9">
        <v>289</v>
      </c>
      <c r="P257" s="9">
        <v>7042</v>
      </c>
      <c r="Q257" s="9">
        <v>212</v>
      </c>
      <c r="R257" s="9">
        <v>-71</v>
      </c>
      <c r="S257" s="9">
        <v>284</v>
      </c>
      <c r="T257" s="9">
        <v>158</v>
      </c>
      <c r="U257" s="9">
        <v>-23</v>
      </c>
      <c r="V257" s="9">
        <v>162</v>
      </c>
      <c r="W257" s="9">
        <v>-29</v>
      </c>
      <c r="X257" s="9">
        <v>953</v>
      </c>
      <c r="Y257" s="9">
        <v>120</v>
      </c>
      <c r="Z257" s="9">
        <v>52</v>
      </c>
      <c r="AA257" s="9">
        <v>26</v>
      </c>
      <c r="AB257" s="9">
        <v>345</v>
      </c>
      <c r="AC257" s="9">
        <v>171</v>
      </c>
      <c r="AD257" s="9">
        <v>340</v>
      </c>
      <c r="AE257" s="9">
        <v>208</v>
      </c>
      <c r="AF257" s="9">
        <v>5.5999999046325684</v>
      </c>
      <c r="AG257" s="9">
        <v>9.1000003814697266</v>
      </c>
      <c r="AH257" s="9">
        <v>17</v>
      </c>
    </row>
    <row r="258" spans="1:34" ht="14.25" customHeight="1" x14ac:dyDescent="0.25">
      <c r="A258" s="9" t="s">
        <v>502</v>
      </c>
      <c r="B258" s="9" t="s">
        <v>1193</v>
      </c>
      <c r="C258" s="9" t="s">
        <v>1194</v>
      </c>
      <c r="D258" s="9" t="s">
        <v>1195</v>
      </c>
      <c r="E258" s="9">
        <v>557</v>
      </c>
      <c r="F258" s="9">
        <v>428</v>
      </c>
      <c r="G258" s="9">
        <v>344</v>
      </c>
      <c r="H258" s="9">
        <v>84</v>
      </c>
      <c r="I258" s="9">
        <v>19.63</v>
      </c>
      <c r="J258" s="9">
        <v>2.6314437690131722</v>
      </c>
      <c r="K258" s="9">
        <v>49.355499999999999</v>
      </c>
      <c r="L258" s="9">
        <v>16.12469444444444</v>
      </c>
      <c r="M258" s="9">
        <v>77</v>
      </c>
      <c r="N258" s="9">
        <v>74</v>
      </c>
      <c r="O258" s="9">
        <v>270</v>
      </c>
      <c r="P258" s="9">
        <v>7155</v>
      </c>
      <c r="Q258" s="9">
        <v>223</v>
      </c>
      <c r="R258" s="9">
        <v>-52</v>
      </c>
      <c r="S258" s="9">
        <v>275</v>
      </c>
      <c r="T258" s="9">
        <v>170</v>
      </c>
      <c r="U258" s="9">
        <v>-16</v>
      </c>
      <c r="V258" s="9">
        <v>174</v>
      </c>
      <c r="W258" s="9">
        <v>-19</v>
      </c>
      <c r="X258" s="9">
        <v>641</v>
      </c>
      <c r="Y258" s="9">
        <v>89</v>
      </c>
      <c r="Z258" s="9">
        <v>28</v>
      </c>
      <c r="AA258" s="9">
        <v>41</v>
      </c>
      <c r="AB258" s="9">
        <v>266</v>
      </c>
      <c r="AC258" s="9">
        <v>88</v>
      </c>
      <c r="AD258" s="9">
        <v>243</v>
      </c>
      <c r="AE258" s="9">
        <v>101</v>
      </c>
      <c r="AF258" s="9">
        <v>5.9000000953674316</v>
      </c>
      <c r="AG258" s="9">
        <v>6.8000001907348633</v>
      </c>
      <c r="AH258" s="9">
        <v>13</v>
      </c>
    </row>
    <row r="259" spans="1:34" ht="14.25" customHeight="1" x14ac:dyDescent="0.25">
      <c r="A259" s="9" t="s">
        <v>502</v>
      </c>
      <c r="B259" s="9" t="s">
        <v>1196</v>
      </c>
      <c r="C259" s="9" t="s">
        <v>1197</v>
      </c>
      <c r="D259" s="9" t="s">
        <v>1198</v>
      </c>
      <c r="E259" s="9">
        <v>1665</v>
      </c>
      <c r="F259" s="9">
        <v>97</v>
      </c>
      <c r="G259" s="9">
        <v>97</v>
      </c>
      <c r="H259" s="9">
        <v>0</v>
      </c>
      <c r="I259" s="9">
        <v>0</v>
      </c>
      <c r="J259" s="9">
        <v>1.9867717342662448</v>
      </c>
      <c r="K259" s="9">
        <v>46.951333333333338</v>
      </c>
      <c r="L259" s="9">
        <v>10.19083333333333</v>
      </c>
      <c r="M259" s="9">
        <v>27</v>
      </c>
      <c r="N259" s="9">
        <v>80</v>
      </c>
      <c r="O259" s="9">
        <v>300</v>
      </c>
      <c r="P259" s="9">
        <v>6496</v>
      </c>
      <c r="Q259" s="9">
        <v>167</v>
      </c>
      <c r="R259" s="9">
        <v>-101</v>
      </c>
      <c r="S259" s="9">
        <v>268</v>
      </c>
      <c r="T259" s="9">
        <v>117</v>
      </c>
      <c r="U259" s="9">
        <v>-29</v>
      </c>
      <c r="V259" s="9">
        <v>117</v>
      </c>
      <c r="W259" s="9">
        <v>-59</v>
      </c>
      <c r="X259" s="9">
        <v>773</v>
      </c>
      <c r="Y259" s="9">
        <v>106</v>
      </c>
      <c r="Z259" s="9">
        <v>44</v>
      </c>
      <c r="AA259" s="9">
        <v>33</v>
      </c>
      <c r="AB259" s="9">
        <v>316</v>
      </c>
      <c r="AC259" s="9">
        <v>138</v>
      </c>
      <c r="AD259" s="9">
        <v>316</v>
      </c>
      <c r="AE259" s="9">
        <v>155</v>
      </c>
      <c r="AF259" s="9">
        <v>5.4000000953674316</v>
      </c>
      <c r="AG259" s="9">
        <v>9.1999998092651367</v>
      </c>
      <c r="AH259" s="9">
        <v>10</v>
      </c>
    </row>
    <row r="260" spans="1:34" ht="14.25" customHeight="1" x14ac:dyDescent="0.25">
      <c r="A260" s="9" t="s">
        <v>502</v>
      </c>
      <c r="B260" s="9" t="s">
        <v>1199</v>
      </c>
      <c r="C260" s="9" t="s">
        <v>486</v>
      </c>
      <c r="D260" s="9" t="s">
        <v>487</v>
      </c>
      <c r="E260" s="9">
        <v>1804</v>
      </c>
      <c r="F260" s="9">
        <v>14</v>
      </c>
      <c r="G260" s="9">
        <v>10</v>
      </c>
      <c r="H260" s="9">
        <v>4</v>
      </c>
      <c r="I260" s="9">
        <v>28.57</v>
      </c>
      <c r="J260" s="9">
        <v>1.146128035678238</v>
      </c>
      <c r="K260" s="9">
        <v>46.976888888888887</v>
      </c>
      <c r="L260" s="9">
        <v>10.11113888888889</v>
      </c>
      <c r="M260" s="9">
        <v>22</v>
      </c>
      <c r="N260" s="9">
        <v>80</v>
      </c>
      <c r="O260" s="9">
        <v>301</v>
      </c>
      <c r="P260" s="9">
        <v>6468</v>
      </c>
      <c r="Q260" s="9">
        <v>163</v>
      </c>
      <c r="R260" s="9">
        <v>-105</v>
      </c>
      <c r="S260" s="9">
        <v>267</v>
      </c>
      <c r="T260" s="9">
        <v>113</v>
      </c>
      <c r="U260" s="9">
        <v>-1</v>
      </c>
      <c r="V260" s="9">
        <v>113</v>
      </c>
      <c r="W260" s="9">
        <v>-63</v>
      </c>
      <c r="X260" s="9">
        <v>1100</v>
      </c>
      <c r="Y260" s="9">
        <v>143</v>
      </c>
      <c r="Z260" s="9">
        <v>67</v>
      </c>
      <c r="AA260" s="9">
        <v>27</v>
      </c>
      <c r="AB260" s="9">
        <v>419</v>
      </c>
      <c r="AC260" s="9">
        <v>209</v>
      </c>
      <c r="AD260" s="9">
        <v>419</v>
      </c>
      <c r="AE260" s="9">
        <v>246</v>
      </c>
      <c r="AF260" s="9">
        <v>5.0999999046325684</v>
      </c>
      <c r="AG260" s="9">
        <v>9.6999998092651367</v>
      </c>
      <c r="AH260" s="9">
        <v>11</v>
      </c>
    </row>
    <row r="261" spans="1:34" ht="14.25" customHeight="1" x14ac:dyDescent="0.25">
      <c r="A261" s="9" t="s">
        <v>502</v>
      </c>
      <c r="B261" s="9" t="s">
        <v>1200</v>
      </c>
      <c r="C261" s="9" t="s">
        <v>1201</v>
      </c>
      <c r="D261" s="9" t="s">
        <v>1202</v>
      </c>
      <c r="E261" s="9">
        <v>1434</v>
      </c>
      <c r="F261" s="9">
        <v>284</v>
      </c>
      <c r="G261" s="9">
        <v>284</v>
      </c>
      <c r="H261" s="9">
        <v>0</v>
      </c>
      <c r="I261" s="9">
        <v>0</v>
      </c>
      <c r="J261" s="9">
        <v>2.4533183400470375</v>
      </c>
      <c r="K261" s="9">
        <v>47.002527777777779</v>
      </c>
      <c r="L261" s="9">
        <v>10.279027777777779</v>
      </c>
      <c r="M261" s="9">
        <v>47</v>
      </c>
      <c r="N261" s="9">
        <v>81</v>
      </c>
      <c r="O261" s="9">
        <v>299</v>
      </c>
      <c r="P261" s="9">
        <v>6569</v>
      </c>
      <c r="Q261" s="9">
        <v>188</v>
      </c>
      <c r="R261" s="9">
        <v>-82</v>
      </c>
      <c r="S261" s="9">
        <v>271</v>
      </c>
      <c r="T261" s="9">
        <v>139</v>
      </c>
      <c r="U261" s="9">
        <v>24</v>
      </c>
      <c r="V261" s="9">
        <v>139</v>
      </c>
      <c r="W261" s="9">
        <v>-40</v>
      </c>
      <c r="X261" s="9">
        <v>699</v>
      </c>
      <c r="Y261" s="9">
        <v>96</v>
      </c>
      <c r="Z261" s="9">
        <v>40</v>
      </c>
      <c r="AA261" s="9">
        <v>32</v>
      </c>
      <c r="AB261" s="9">
        <v>283</v>
      </c>
      <c r="AC261" s="9">
        <v>124</v>
      </c>
      <c r="AD261" s="9">
        <v>283</v>
      </c>
      <c r="AE261" s="9">
        <v>146</v>
      </c>
      <c r="AF261" s="9">
        <v>5.8000001907348633</v>
      </c>
      <c r="AG261" s="9">
        <v>9.1999998092651367</v>
      </c>
      <c r="AH261" s="9">
        <v>11</v>
      </c>
    </row>
    <row r="262" spans="1:34" ht="14.25" customHeight="1" x14ac:dyDescent="0.25">
      <c r="A262" s="9" t="s">
        <v>502</v>
      </c>
      <c r="B262" s="9" t="s">
        <v>1203</v>
      </c>
      <c r="C262" s="9" t="s">
        <v>492</v>
      </c>
      <c r="D262" s="9" t="s">
        <v>493</v>
      </c>
      <c r="E262" s="9">
        <v>1495</v>
      </c>
      <c r="F262" s="9">
        <v>20</v>
      </c>
      <c r="G262" s="9">
        <v>19</v>
      </c>
      <c r="H262" s="9">
        <v>1</v>
      </c>
      <c r="I262" s="9">
        <v>5</v>
      </c>
      <c r="J262" s="9">
        <v>1.3010299956639813</v>
      </c>
      <c r="K262" s="9">
        <v>46.982083333333343</v>
      </c>
      <c r="L262" s="9">
        <v>10.234</v>
      </c>
      <c r="M262" s="9">
        <v>36</v>
      </c>
      <c r="N262" s="9">
        <v>81</v>
      </c>
      <c r="O262" s="9">
        <v>300</v>
      </c>
      <c r="P262" s="9">
        <v>6529</v>
      </c>
      <c r="Q262" s="9">
        <v>177</v>
      </c>
      <c r="R262" s="9">
        <v>-93</v>
      </c>
      <c r="S262" s="9">
        <v>269</v>
      </c>
      <c r="T262" s="9">
        <v>127</v>
      </c>
      <c r="U262" s="9">
        <v>12</v>
      </c>
      <c r="V262" s="9">
        <v>127</v>
      </c>
      <c r="W262" s="9">
        <v>-51</v>
      </c>
      <c r="X262" s="9">
        <v>714</v>
      </c>
      <c r="Y262" s="9">
        <v>100</v>
      </c>
      <c r="Z262" s="9">
        <v>41</v>
      </c>
      <c r="AA262" s="9">
        <v>35</v>
      </c>
      <c r="AB262" s="9">
        <v>298</v>
      </c>
      <c r="AC262" s="9">
        <v>126</v>
      </c>
      <c r="AD262" s="9">
        <v>298</v>
      </c>
      <c r="AE262" s="9">
        <v>143</v>
      </c>
      <c r="AF262" s="9">
        <v>5.4000000953674316</v>
      </c>
      <c r="AG262" s="9">
        <v>8.8000001907348633</v>
      </c>
      <c r="AH262" s="9">
        <v>9</v>
      </c>
    </row>
    <row r="263" spans="1:34" ht="14.25" customHeight="1" x14ac:dyDescent="0.25">
      <c r="A263" s="9" t="s">
        <v>502</v>
      </c>
      <c r="B263" s="9" t="s">
        <v>1203</v>
      </c>
      <c r="C263" s="9" t="s">
        <v>494</v>
      </c>
      <c r="D263" s="9" t="s">
        <v>495</v>
      </c>
      <c r="E263" s="9">
        <v>1710</v>
      </c>
      <c r="F263" s="9">
        <v>122</v>
      </c>
      <c r="G263" s="9">
        <v>121</v>
      </c>
      <c r="H263" s="9">
        <v>1</v>
      </c>
      <c r="I263" s="9">
        <v>0.82</v>
      </c>
      <c r="J263" s="9">
        <v>2.0863598306747484</v>
      </c>
      <c r="K263" s="9">
        <v>46.979500000000002</v>
      </c>
      <c r="L263" s="9">
        <v>10.24538888888889</v>
      </c>
      <c r="M263" s="9">
        <v>28</v>
      </c>
      <c r="N263" s="9">
        <v>81</v>
      </c>
      <c r="O263" s="9">
        <v>300</v>
      </c>
      <c r="P263" s="9">
        <v>6501</v>
      </c>
      <c r="Q263" s="9">
        <v>169</v>
      </c>
      <c r="R263" s="9">
        <v>-100</v>
      </c>
      <c r="S263" s="9">
        <v>269</v>
      </c>
      <c r="T263" s="9">
        <v>119</v>
      </c>
      <c r="U263" s="9">
        <v>4</v>
      </c>
      <c r="V263" s="9">
        <v>119</v>
      </c>
      <c r="W263" s="9">
        <v>-58</v>
      </c>
      <c r="X263" s="9">
        <v>797</v>
      </c>
      <c r="Y263" s="9">
        <v>115</v>
      </c>
      <c r="Z263" s="9">
        <v>45</v>
      </c>
      <c r="AA263" s="9">
        <v>37</v>
      </c>
      <c r="AB263" s="9">
        <v>342</v>
      </c>
      <c r="AC263" s="9">
        <v>141</v>
      </c>
      <c r="AD263" s="9">
        <v>342</v>
      </c>
      <c r="AE263" s="9">
        <v>157</v>
      </c>
      <c r="AF263" s="9">
        <v>5.4000000953674316</v>
      </c>
      <c r="AG263" s="9">
        <v>8.8999996185302734</v>
      </c>
      <c r="AH263" s="9">
        <v>9</v>
      </c>
    </row>
    <row r="264" spans="1:34" ht="14.25" customHeight="1" x14ac:dyDescent="0.25">
      <c r="A264" s="9" t="s">
        <v>502</v>
      </c>
      <c r="B264" s="9" t="s">
        <v>1204</v>
      </c>
      <c r="C264" s="9" t="s">
        <v>1205</v>
      </c>
      <c r="D264" s="9" t="s">
        <v>1206</v>
      </c>
      <c r="E264" s="9">
        <v>1650</v>
      </c>
      <c r="F264" s="9">
        <v>6</v>
      </c>
      <c r="G264" s="9">
        <v>6</v>
      </c>
      <c r="H264" s="9">
        <v>0</v>
      </c>
      <c r="I264" s="9">
        <v>0</v>
      </c>
      <c r="J264" s="9">
        <v>0.77815125038364363</v>
      </c>
      <c r="K264" s="9">
        <v>47.579000000000001</v>
      </c>
      <c r="L264" s="9">
        <v>15.235138888888891</v>
      </c>
      <c r="M264" s="9">
        <v>23</v>
      </c>
      <c r="N264" s="9">
        <v>80</v>
      </c>
      <c r="O264" s="9">
        <v>288</v>
      </c>
      <c r="P264" s="9">
        <v>6949</v>
      </c>
      <c r="Q264" s="9">
        <v>167</v>
      </c>
      <c r="R264" s="9">
        <v>-112</v>
      </c>
      <c r="S264" s="9">
        <v>280</v>
      </c>
      <c r="T264" s="9">
        <v>113</v>
      </c>
      <c r="U264" s="9">
        <v>-67</v>
      </c>
      <c r="V264" s="9">
        <v>117</v>
      </c>
      <c r="W264" s="9">
        <v>-72</v>
      </c>
      <c r="X264" s="9">
        <v>1299</v>
      </c>
      <c r="Y264" s="9">
        <v>161</v>
      </c>
      <c r="Z264" s="9">
        <v>72</v>
      </c>
      <c r="AA264" s="9">
        <v>28</v>
      </c>
      <c r="AB264" s="9">
        <v>472</v>
      </c>
      <c r="AC264" s="9">
        <v>222</v>
      </c>
      <c r="AD264" s="9">
        <v>471</v>
      </c>
      <c r="AE264" s="9">
        <v>247</v>
      </c>
      <c r="AF264" s="9">
        <v>5.1999998092651367</v>
      </c>
      <c r="AG264" s="9">
        <v>10.60000038146973</v>
      </c>
      <c r="AH264" s="9">
        <v>19</v>
      </c>
    </row>
    <row r="265" spans="1:34" ht="14.25" customHeight="1" x14ac:dyDescent="0.25">
      <c r="A265" s="9" t="s">
        <v>502</v>
      </c>
      <c r="B265" s="9" t="s">
        <v>1207</v>
      </c>
      <c r="C265" s="9" t="s">
        <v>1208</v>
      </c>
      <c r="D265" s="9" t="s">
        <v>1209</v>
      </c>
      <c r="E265" s="9">
        <v>574</v>
      </c>
      <c r="F265" s="9">
        <v>7</v>
      </c>
      <c r="G265" s="9">
        <v>6</v>
      </c>
      <c r="H265" s="9">
        <v>1</v>
      </c>
      <c r="I265" s="9">
        <v>14.29</v>
      </c>
      <c r="J265" s="9">
        <v>0.84509804001425681</v>
      </c>
      <c r="K265" s="9">
        <v>49.673222222222222</v>
      </c>
      <c r="L265" s="9">
        <v>17.702027777777779</v>
      </c>
      <c r="M265" s="9">
        <v>73</v>
      </c>
      <c r="N265" s="9">
        <v>74</v>
      </c>
      <c r="O265" s="9">
        <v>265</v>
      </c>
      <c r="P265" s="9">
        <v>7218</v>
      </c>
      <c r="Q265" s="9">
        <v>219</v>
      </c>
      <c r="R265" s="9">
        <v>-58</v>
      </c>
      <c r="S265" s="9">
        <v>277</v>
      </c>
      <c r="T265" s="9">
        <v>166</v>
      </c>
      <c r="U265" s="9">
        <v>-23</v>
      </c>
      <c r="V265" s="9">
        <v>170</v>
      </c>
      <c r="W265" s="9">
        <v>-25</v>
      </c>
      <c r="X265" s="9">
        <v>755</v>
      </c>
      <c r="Y265" s="9">
        <v>103</v>
      </c>
      <c r="Z265" s="9">
        <v>36</v>
      </c>
      <c r="AA265" s="9">
        <v>39</v>
      </c>
      <c r="AB265" s="9">
        <v>307</v>
      </c>
      <c r="AC265" s="9">
        <v>108</v>
      </c>
      <c r="AD265" s="9">
        <v>278</v>
      </c>
      <c r="AE265" s="9">
        <v>117</v>
      </c>
      <c r="AF265" s="9">
        <v>5.8000001907348633</v>
      </c>
      <c r="AG265" s="9">
        <v>9.6999998092651367</v>
      </c>
      <c r="AH265" s="9">
        <v>15</v>
      </c>
    </row>
    <row r="266" spans="1:34" ht="14.25" customHeight="1" x14ac:dyDescent="0.25">
      <c r="A266" s="9" t="s">
        <v>502</v>
      </c>
      <c r="B266" s="9" t="s">
        <v>1210</v>
      </c>
      <c r="C266" s="9" t="s">
        <v>1211</v>
      </c>
      <c r="D266" s="9" t="s">
        <v>1212</v>
      </c>
      <c r="E266" s="9">
        <v>545</v>
      </c>
      <c r="F266" s="9">
        <v>5</v>
      </c>
      <c r="G266" s="9">
        <v>5</v>
      </c>
      <c r="H266" s="9">
        <v>0</v>
      </c>
      <c r="I266" s="9">
        <v>0</v>
      </c>
      <c r="J266" s="9">
        <v>0.69897000433601886</v>
      </c>
      <c r="K266" s="9">
        <v>49.660111111111107</v>
      </c>
      <c r="L266" s="9">
        <v>17.693472222222219</v>
      </c>
      <c r="M266" s="9">
        <v>74</v>
      </c>
      <c r="N266" s="9">
        <v>74</v>
      </c>
      <c r="O266" s="9">
        <v>265</v>
      </c>
      <c r="P266" s="9">
        <v>7227</v>
      </c>
      <c r="Q266" s="9">
        <v>220</v>
      </c>
      <c r="R266" s="9">
        <v>-57</v>
      </c>
      <c r="S266" s="9">
        <v>277</v>
      </c>
      <c r="T266" s="9">
        <v>167</v>
      </c>
      <c r="U266" s="9">
        <v>-22</v>
      </c>
      <c r="V266" s="9">
        <v>171</v>
      </c>
      <c r="W266" s="9">
        <v>-24</v>
      </c>
      <c r="X266" s="9">
        <v>720</v>
      </c>
      <c r="Y266" s="9">
        <v>97</v>
      </c>
      <c r="Z266" s="9">
        <v>34</v>
      </c>
      <c r="AA266" s="9">
        <v>38</v>
      </c>
      <c r="AB266" s="9">
        <v>287</v>
      </c>
      <c r="AC266" s="9">
        <v>102</v>
      </c>
      <c r="AD266" s="9">
        <v>261</v>
      </c>
      <c r="AE266" s="9">
        <v>111</v>
      </c>
      <c r="AF266" s="9">
        <v>5.8000001907348633</v>
      </c>
      <c r="AG266" s="9">
        <v>9.3999996185302734</v>
      </c>
      <c r="AH266" s="9">
        <v>14</v>
      </c>
    </row>
    <row r="267" spans="1:34" ht="14.25" customHeight="1" x14ac:dyDescent="0.25">
      <c r="A267" s="9" t="s">
        <v>502</v>
      </c>
      <c r="B267" s="9" t="s">
        <v>1213</v>
      </c>
      <c r="C267" s="9" t="s">
        <v>1214</v>
      </c>
      <c r="D267" s="9" t="s">
        <v>1215</v>
      </c>
      <c r="E267" s="9">
        <v>513</v>
      </c>
      <c r="F267" s="9">
        <v>59</v>
      </c>
      <c r="G267" s="9">
        <v>31</v>
      </c>
      <c r="H267" s="9">
        <v>28</v>
      </c>
      <c r="I267" s="9">
        <v>47.46</v>
      </c>
      <c r="J267" s="9">
        <v>1.7708520116421442</v>
      </c>
      <c r="K267" s="9">
        <v>49.677916666666661</v>
      </c>
      <c r="L267" s="9">
        <v>17.689694444444449</v>
      </c>
      <c r="M267" s="9">
        <v>75</v>
      </c>
      <c r="N267" s="9">
        <v>74</v>
      </c>
      <c r="O267" s="9">
        <v>265</v>
      </c>
      <c r="P267" s="9">
        <v>7232</v>
      </c>
      <c r="Q267" s="9">
        <v>222</v>
      </c>
      <c r="R267" s="9">
        <v>-56</v>
      </c>
      <c r="S267" s="9">
        <v>278</v>
      </c>
      <c r="T267" s="9">
        <v>169</v>
      </c>
      <c r="U267" s="9">
        <v>-21</v>
      </c>
      <c r="V267" s="9">
        <v>172</v>
      </c>
      <c r="W267" s="9">
        <v>-23</v>
      </c>
      <c r="X267" s="9">
        <v>664</v>
      </c>
      <c r="Y267" s="9">
        <v>92</v>
      </c>
      <c r="Z267" s="9">
        <v>31</v>
      </c>
      <c r="AA267" s="9">
        <v>40</v>
      </c>
      <c r="AB267" s="9">
        <v>274</v>
      </c>
      <c r="AC267" s="9">
        <v>93</v>
      </c>
      <c r="AD267" s="9">
        <v>247</v>
      </c>
      <c r="AE267" s="9">
        <v>100</v>
      </c>
      <c r="AF267" s="9">
        <v>5.3000001907348633</v>
      </c>
      <c r="AG267" s="9">
        <v>10.19999980926514</v>
      </c>
      <c r="AH267" s="9">
        <v>14</v>
      </c>
    </row>
    <row r="268" spans="1:34" ht="14.25" customHeight="1" x14ac:dyDescent="0.25">
      <c r="A268" s="9" t="s">
        <v>502</v>
      </c>
      <c r="B268" s="9" t="s">
        <v>1216</v>
      </c>
      <c r="C268" s="9" t="s">
        <v>1217</v>
      </c>
      <c r="D268" s="9" t="s">
        <v>1218</v>
      </c>
      <c r="E268" s="9">
        <v>667</v>
      </c>
      <c r="F268" s="9">
        <v>5</v>
      </c>
      <c r="G268" s="9">
        <v>2</v>
      </c>
      <c r="H268" s="9">
        <v>3</v>
      </c>
      <c r="I268" s="9">
        <v>60</v>
      </c>
      <c r="J268" s="9">
        <v>0.69897000433601886</v>
      </c>
      <c r="K268" s="9">
        <v>49.533611111111107</v>
      </c>
      <c r="L268" s="9">
        <v>18.50930555555556</v>
      </c>
      <c r="M268" s="9">
        <v>62</v>
      </c>
      <c r="N268" s="9">
        <v>72</v>
      </c>
      <c r="O268" s="9">
        <v>262</v>
      </c>
      <c r="P268" s="9">
        <v>7210</v>
      </c>
      <c r="Q268" s="9">
        <v>207</v>
      </c>
      <c r="R268" s="9">
        <v>-69</v>
      </c>
      <c r="S268" s="9">
        <v>276</v>
      </c>
      <c r="T268" s="9">
        <v>155</v>
      </c>
      <c r="U268" s="9">
        <v>-3</v>
      </c>
      <c r="V268" s="9">
        <v>159</v>
      </c>
      <c r="W268" s="9">
        <v>-36</v>
      </c>
      <c r="X268" s="9">
        <v>1089</v>
      </c>
      <c r="Y268" s="9">
        <v>133</v>
      </c>
      <c r="Z268" s="9">
        <v>62</v>
      </c>
      <c r="AA268" s="9">
        <v>27</v>
      </c>
      <c r="AB268" s="9">
        <v>394</v>
      </c>
      <c r="AC268" s="9">
        <v>188</v>
      </c>
      <c r="AD268" s="9">
        <v>371</v>
      </c>
      <c r="AE268" s="9">
        <v>217</v>
      </c>
      <c r="AF268" s="9">
        <v>5.3000001907348633</v>
      </c>
      <c r="AG268" s="9">
        <v>6.8000001907348633</v>
      </c>
      <c r="AH268" s="9">
        <v>15</v>
      </c>
    </row>
    <row r="269" spans="1:34" ht="14.25" customHeight="1" x14ac:dyDescent="0.25">
      <c r="A269" s="9" t="s">
        <v>502</v>
      </c>
      <c r="B269" s="9" t="s">
        <v>1219</v>
      </c>
      <c r="C269" s="9" t="s">
        <v>1220</v>
      </c>
      <c r="D269" s="9" t="s">
        <v>1221</v>
      </c>
      <c r="E269" s="9">
        <v>469</v>
      </c>
      <c r="F269" s="9">
        <v>23</v>
      </c>
      <c r="G269" s="9">
        <v>20</v>
      </c>
      <c r="H269" s="9">
        <v>3</v>
      </c>
      <c r="I269" s="9">
        <v>13.04</v>
      </c>
      <c r="J269" s="9">
        <v>1.3617278360175928</v>
      </c>
      <c r="K269" s="9">
        <v>49.325138888888887</v>
      </c>
      <c r="L269" s="9">
        <v>17.743083333333331</v>
      </c>
      <c r="M269" s="9">
        <v>77</v>
      </c>
      <c r="N269" s="9">
        <v>74</v>
      </c>
      <c r="O269" s="9">
        <v>264</v>
      </c>
      <c r="P269" s="9">
        <v>7312</v>
      </c>
      <c r="Q269" s="9">
        <v>225</v>
      </c>
      <c r="R269" s="9">
        <v>-56</v>
      </c>
      <c r="S269" s="9">
        <v>281</v>
      </c>
      <c r="T269" s="9">
        <v>171</v>
      </c>
      <c r="U269" s="9">
        <v>-20</v>
      </c>
      <c r="V269" s="9">
        <v>175</v>
      </c>
      <c r="W269" s="9">
        <v>-23</v>
      </c>
      <c r="X269" s="9">
        <v>761</v>
      </c>
      <c r="Y269" s="9">
        <v>94</v>
      </c>
      <c r="Z269" s="9">
        <v>40</v>
      </c>
      <c r="AA269" s="9">
        <v>28</v>
      </c>
      <c r="AB269" s="9">
        <v>274</v>
      </c>
      <c r="AC269" s="9">
        <v>123</v>
      </c>
      <c r="AD269" s="9">
        <v>250</v>
      </c>
      <c r="AE269" s="9">
        <v>144</v>
      </c>
      <c r="AF269" s="9">
        <v>5.0999999046325684</v>
      </c>
      <c r="AG269" s="9">
        <v>8.3000001907348633</v>
      </c>
      <c r="AH269" s="9">
        <v>14</v>
      </c>
    </row>
    <row r="270" spans="1:34" ht="14.25" customHeight="1" x14ac:dyDescent="0.25">
      <c r="A270" s="9" t="s">
        <v>502</v>
      </c>
      <c r="B270" s="9" t="s">
        <v>1222</v>
      </c>
      <c r="C270" s="9" t="s">
        <v>1223</v>
      </c>
      <c r="D270" s="9" t="s">
        <v>1224</v>
      </c>
      <c r="E270" s="9">
        <v>569</v>
      </c>
      <c r="F270" s="9">
        <v>80</v>
      </c>
      <c r="G270" s="9">
        <v>67</v>
      </c>
      <c r="H270" s="9">
        <v>13</v>
      </c>
      <c r="I270" s="9">
        <v>16.25</v>
      </c>
      <c r="J270" s="9">
        <v>1.9030899869919435</v>
      </c>
      <c r="K270" s="9">
        <v>49.352666666666671</v>
      </c>
      <c r="L270" s="9">
        <v>17.800361111111108</v>
      </c>
      <c r="M270" s="9">
        <v>75</v>
      </c>
      <c r="N270" s="9">
        <v>74</v>
      </c>
      <c r="O270" s="9">
        <v>264</v>
      </c>
      <c r="P270" s="9">
        <v>7301</v>
      </c>
      <c r="Q270" s="9">
        <v>223</v>
      </c>
      <c r="R270" s="9">
        <v>-57</v>
      </c>
      <c r="S270" s="9">
        <v>280</v>
      </c>
      <c r="T270" s="9">
        <v>147</v>
      </c>
      <c r="U270" s="9">
        <v>-21</v>
      </c>
      <c r="V270" s="9">
        <v>173</v>
      </c>
      <c r="W270" s="9">
        <v>-24</v>
      </c>
      <c r="X270" s="9">
        <v>721</v>
      </c>
      <c r="Y270" s="9">
        <v>89</v>
      </c>
      <c r="Z270" s="9">
        <v>38</v>
      </c>
      <c r="AA270" s="9">
        <v>29</v>
      </c>
      <c r="AB270" s="9">
        <v>259</v>
      </c>
      <c r="AC270" s="9">
        <v>115</v>
      </c>
      <c r="AD270" s="9">
        <v>234</v>
      </c>
      <c r="AE270" s="9">
        <v>133</v>
      </c>
      <c r="AF270" s="9">
        <v>5.1999998092651367</v>
      </c>
      <c r="AG270" s="9">
        <v>7.6999998092651367</v>
      </c>
      <c r="AH270" s="9">
        <v>13</v>
      </c>
    </row>
    <row r="271" spans="1:34" ht="14.25" customHeight="1" x14ac:dyDescent="0.25">
      <c r="A271" s="9" t="s">
        <v>502</v>
      </c>
      <c r="B271" s="9" t="s">
        <v>1225</v>
      </c>
      <c r="C271" s="9" t="s">
        <v>1226</v>
      </c>
      <c r="D271" s="9" t="s">
        <v>1227</v>
      </c>
      <c r="E271" s="9">
        <v>495</v>
      </c>
      <c r="F271" s="9">
        <v>77</v>
      </c>
      <c r="G271" s="9">
        <v>60</v>
      </c>
      <c r="H271" s="9">
        <v>17</v>
      </c>
      <c r="I271" s="9">
        <v>22.08</v>
      </c>
      <c r="J271" s="9">
        <v>1.8864907251724818</v>
      </c>
      <c r="K271" s="9">
        <v>49.367222222222217</v>
      </c>
      <c r="L271" s="9">
        <v>17.8155</v>
      </c>
      <c r="M271" s="9">
        <v>78</v>
      </c>
      <c r="N271" s="9">
        <v>74</v>
      </c>
      <c r="O271" s="9">
        <v>263</v>
      </c>
      <c r="P271" s="9">
        <v>7315</v>
      </c>
      <c r="Q271" s="9">
        <v>226</v>
      </c>
      <c r="R271" s="9">
        <v>-55</v>
      </c>
      <c r="S271" s="9">
        <v>281</v>
      </c>
      <c r="T271" s="9">
        <v>173</v>
      </c>
      <c r="U271" s="9">
        <v>-18</v>
      </c>
      <c r="V271" s="9">
        <v>176</v>
      </c>
      <c r="W271" s="9">
        <v>-21</v>
      </c>
      <c r="X271" s="9">
        <v>683</v>
      </c>
      <c r="Y271" s="9">
        <v>91</v>
      </c>
      <c r="Z271" s="9">
        <v>34</v>
      </c>
      <c r="AA271" s="9">
        <v>34</v>
      </c>
      <c r="AB271" s="9">
        <v>263</v>
      </c>
      <c r="AC271" s="9">
        <v>103</v>
      </c>
      <c r="AD271" s="9">
        <v>234</v>
      </c>
      <c r="AE271" s="9">
        <v>117</v>
      </c>
      <c r="AF271" s="9">
        <v>5.0999999046325684</v>
      </c>
      <c r="AG271" s="9">
        <v>8.1000003814697266</v>
      </c>
      <c r="AH271" s="9">
        <v>13</v>
      </c>
    </row>
    <row r="272" spans="1:34" ht="14.25" customHeight="1" x14ac:dyDescent="0.25">
      <c r="A272" s="9" t="s">
        <v>502</v>
      </c>
      <c r="B272" s="9" t="s">
        <v>1228</v>
      </c>
      <c r="C272" s="9" t="s">
        <v>1229</v>
      </c>
      <c r="D272" s="9" t="s">
        <v>1230</v>
      </c>
      <c r="E272" s="9">
        <v>1317</v>
      </c>
      <c r="F272" s="9">
        <v>5</v>
      </c>
      <c r="G272" s="9">
        <v>5</v>
      </c>
      <c r="H272" s="9">
        <v>0</v>
      </c>
      <c r="I272" s="9">
        <v>0</v>
      </c>
      <c r="J272" s="9">
        <v>0.69897000433601886</v>
      </c>
      <c r="K272" s="9">
        <v>45.986666666666657</v>
      </c>
      <c r="L272" s="9">
        <v>9.892027777777777</v>
      </c>
      <c r="M272" s="9">
        <v>53</v>
      </c>
      <c r="N272" s="9">
        <v>82</v>
      </c>
      <c r="O272" s="9">
        <v>294</v>
      </c>
      <c r="P272" s="9">
        <v>6782</v>
      </c>
      <c r="Q272" s="9">
        <v>201</v>
      </c>
      <c r="R272" s="9">
        <v>-80</v>
      </c>
      <c r="S272" s="9">
        <v>280</v>
      </c>
      <c r="T272" s="9">
        <v>73</v>
      </c>
      <c r="U272" s="9">
        <v>-32</v>
      </c>
      <c r="V272" s="9">
        <v>149</v>
      </c>
      <c r="W272" s="9">
        <v>-37</v>
      </c>
      <c r="X272" s="9">
        <v>1219</v>
      </c>
      <c r="Y272" s="9">
        <v>173</v>
      </c>
      <c r="Z272" s="9">
        <v>47</v>
      </c>
      <c r="AA272" s="9">
        <v>37</v>
      </c>
      <c r="AB272" s="9">
        <v>465</v>
      </c>
      <c r="AC272" s="9">
        <v>154</v>
      </c>
      <c r="AD272" s="9">
        <v>335</v>
      </c>
      <c r="AE272" s="9">
        <v>175</v>
      </c>
      <c r="AF272" s="9">
        <v>5.6999998092651367</v>
      </c>
      <c r="AG272" s="9">
        <v>8.8999996185302734</v>
      </c>
      <c r="AH272" s="9">
        <v>11</v>
      </c>
    </row>
    <row r="273" spans="1:34" ht="14.25" customHeight="1" x14ac:dyDescent="0.25">
      <c r="A273" s="9" t="s">
        <v>502</v>
      </c>
      <c r="B273" s="9" t="s">
        <v>1231</v>
      </c>
      <c r="C273" s="9" t="s">
        <v>1232</v>
      </c>
      <c r="D273" s="9" t="s">
        <v>1233</v>
      </c>
      <c r="E273" s="9">
        <v>1347</v>
      </c>
      <c r="F273" s="9">
        <v>53</v>
      </c>
      <c r="G273" s="9">
        <v>52</v>
      </c>
      <c r="H273" s="9">
        <v>1</v>
      </c>
      <c r="I273" s="9">
        <v>1.89</v>
      </c>
      <c r="J273" s="9">
        <v>1.7242758696007889</v>
      </c>
      <c r="K273" s="9">
        <v>47.507916666666667</v>
      </c>
      <c r="L273" s="9">
        <v>14.858277777777779</v>
      </c>
      <c r="M273" s="9">
        <v>35</v>
      </c>
      <c r="N273" s="9">
        <v>81</v>
      </c>
      <c r="O273" s="9">
        <v>288</v>
      </c>
      <c r="P273" s="9">
        <v>6984</v>
      </c>
      <c r="Q273" s="9">
        <v>179</v>
      </c>
      <c r="R273" s="9">
        <v>-102</v>
      </c>
      <c r="S273" s="9">
        <v>281</v>
      </c>
      <c r="T273" s="9">
        <v>125</v>
      </c>
      <c r="U273" s="9">
        <v>-56</v>
      </c>
      <c r="V273" s="9">
        <v>129</v>
      </c>
      <c r="W273" s="9">
        <v>-61</v>
      </c>
      <c r="X273" s="9">
        <v>1370</v>
      </c>
      <c r="Y273" s="9">
        <v>205</v>
      </c>
      <c r="Z273" s="9">
        <v>74</v>
      </c>
      <c r="AA273" s="9">
        <v>38</v>
      </c>
      <c r="AB273" s="9">
        <v>589</v>
      </c>
      <c r="AC273" s="9">
        <v>227</v>
      </c>
      <c r="AD273" s="9">
        <v>539</v>
      </c>
      <c r="AE273" s="9">
        <v>244</v>
      </c>
      <c r="AF273" s="9">
        <v>5.0999999046325684</v>
      </c>
      <c r="AG273" s="9">
        <v>9.1000003814697266</v>
      </c>
      <c r="AH273" s="9">
        <v>21</v>
      </c>
    </row>
    <row r="274" spans="1:34" ht="14.25" customHeight="1" x14ac:dyDescent="0.25">
      <c r="A274" s="9" t="s">
        <v>502</v>
      </c>
      <c r="B274" s="9" t="s">
        <v>1234</v>
      </c>
      <c r="C274" s="9" t="s">
        <v>1235</v>
      </c>
      <c r="D274" s="9" t="s">
        <v>1236</v>
      </c>
      <c r="E274" s="9">
        <v>1050</v>
      </c>
      <c r="F274" s="9">
        <v>10</v>
      </c>
      <c r="G274" s="9">
        <v>7</v>
      </c>
      <c r="H274" s="9">
        <v>3</v>
      </c>
      <c r="I274" s="9">
        <v>30</v>
      </c>
      <c r="J274" s="9">
        <v>1</v>
      </c>
      <c r="K274" s="9">
        <v>47.44372222222222</v>
      </c>
      <c r="L274" s="9">
        <v>14.518638888888891</v>
      </c>
      <c r="M274" s="9">
        <v>52</v>
      </c>
      <c r="N274" s="9">
        <v>82</v>
      </c>
      <c r="O274" s="9">
        <v>288</v>
      </c>
      <c r="P274" s="9">
        <v>7042</v>
      </c>
      <c r="Q274" s="9">
        <v>197</v>
      </c>
      <c r="R274" s="9">
        <v>-87</v>
      </c>
      <c r="S274" s="9">
        <v>284</v>
      </c>
      <c r="T274" s="9">
        <v>143</v>
      </c>
      <c r="U274" s="9">
        <v>-39</v>
      </c>
      <c r="V274" s="9">
        <v>147</v>
      </c>
      <c r="W274" s="9">
        <v>-45</v>
      </c>
      <c r="X274" s="9">
        <v>998</v>
      </c>
      <c r="Y274" s="9">
        <v>149</v>
      </c>
      <c r="Z274" s="9">
        <v>47</v>
      </c>
      <c r="AA274" s="9">
        <v>39</v>
      </c>
      <c r="AB274" s="9">
        <v>431</v>
      </c>
      <c r="AC274" s="9">
        <v>151</v>
      </c>
      <c r="AD274" s="9">
        <v>397</v>
      </c>
      <c r="AE274" s="9">
        <v>176</v>
      </c>
      <c r="AF274" s="9">
        <v>5.5</v>
      </c>
      <c r="AG274" s="9">
        <v>8.8000001907348633</v>
      </c>
      <c r="AH274" s="9">
        <v>22</v>
      </c>
    </row>
    <row r="275" spans="1:34" ht="14.25" customHeight="1" x14ac:dyDescent="0.25">
      <c r="A275" s="9" t="s">
        <v>502</v>
      </c>
      <c r="B275" s="9" t="s">
        <v>1237</v>
      </c>
      <c r="C275" s="9" t="s">
        <v>1238</v>
      </c>
      <c r="D275" s="9" t="s">
        <v>1239</v>
      </c>
      <c r="E275" s="9">
        <v>1069</v>
      </c>
      <c r="F275" s="9">
        <v>9</v>
      </c>
      <c r="G275" s="9">
        <v>4</v>
      </c>
      <c r="H275" s="9">
        <v>5</v>
      </c>
      <c r="I275" s="9">
        <v>55.56</v>
      </c>
      <c r="J275" s="9">
        <v>0.95424250943932487</v>
      </c>
      <c r="K275" s="9">
        <v>47.442749999999997</v>
      </c>
      <c r="L275" s="9">
        <v>14.521166666666669</v>
      </c>
      <c r="M275" s="9">
        <v>52</v>
      </c>
      <c r="N275" s="9">
        <v>82</v>
      </c>
      <c r="O275" s="9">
        <v>288</v>
      </c>
      <c r="P275" s="9">
        <v>7042</v>
      </c>
      <c r="Q275" s="9">
        <v>197</v>
      </c>
      <c r="R275" s="9">
        <v>-87</v>
      </c>
      <c r="S275" s="9">
        <v>284</v>
      </c>
      <c r="T275" s="9">
        <v>143</v>
      </c>
      <c r="U275" s="9">
        <v>-39</v>
      </c>
      <c r="V275" s="9">
        <v>147</v>
      </c>
      <c r="W275" s="9">
        <v>-45</v>
      </c>
      <c r="X275" s="9">
        <v>998</v>
      </c>
      <c r="Y275" s="9">
        <v>149</v>
      </c>
      <c r="Z275" s="9">
        <v>47</v>
      </c>
      <c r="AA275" s="9">
        <v>39</v>
      </c>
      <c r="AB275" s="9">
        <v>431</v>
      </c>
      <c r="AC275" s="9">
        <v>151</v>
      </c>
      <c r="AD275" s="9">
        <v>397</v>
      </c>
      <c r="AE275" s="9">
        <v>176</v>
      </c>
      <c r="AF275" s="9">
        <v>5.5</v>
      </c>
      <c r="AG275" s="9">
        <v>8.8000001907348633</v>
      </c>
      <c r="AH275" s="9">
        <v>22</v>
      </c>
    </row>
    <row r="276" spans="1:34" ht="14.25" customHeight="1" x14ac:dyDescent="0.25">
      <c r="A276" s="9" t="s">
        <v>502</v>
      </c>
      <c r="B276" s="9" t="s">
        <v>1240</v>
      </c>
      <c r="C276" s="9" t="s">
        <v>1241</v>
      </c>
      <c r="D276" s="9" t="s">
        <v>1242</v>
      </c>
      <c r="E276" s="9">
        <v>1152</v>
      </c>
      <c r="F276" s="9">
        <v>9</v>
      </c>
      <c r="G276" s="9">
        <v>1</v>
      </c>
      <c r="H276" s="9">
        <v>8</v>
      </c>
      <c r="I276" s="9">
        <v>88.89</v>
      </c>
      <c r="J276" s="9">
        <v>0.95424250943932487</v>
      </c>
      <c r="K276" s="9">
        <v>47.410916666666672</v>
      </c>
      <c r="L276" s="9">
        <v>14.55683333333333</v>
      </c>
      <c r="M276" s="9">
        <v>48</v>
      </c>
      <c r="N276" s="9">
        <v>82</v>
      </c>
      <c r="O276" s="9">
        <v>288</v>
      </c>
      <c r="P276" s="9">
        <v>7033</v>
      </c>
      <c r="Q276" s="9">
        <v>193</v>
      </c>
      <c r="R276" s="9">
        <v>-91</v>
      </c>
      <c r="S276" s="9">
        <v>284</v>
      </c>
      <c r="T276" s="9">
        <v>139</v>
      </c>
      <c r="U276" s="9">
        <v>-43</v>
      </c>
      <c r="V276" s="9">
        <v>143</v>
      </c>
      <c r="W276" s="9">
        <v>-48</v>
      </c>
      <c r="X276" s="9">
        <v>944</v>
      </c>
      <c r="Y276" s="9">
        <v>146</v>
      </c>
      <c r="Z276" s="9">
        <v>44</v>
      </c>
      <c r="AA276" s="9">
        <v>42</v>
      </c>
      <c r="AB276" s="9">
        <v>422</v>
      </c>
      <c r="AC276" s="9">
        <v>139</v>
      </c>
      <c r="AD276" s="9">
        <v>382</v>
      </c>
      <c r="AE276" s="9">
        <v>157</v>
      </c>
      <c r="AF276" s="9">
        <v>5.3000001907348633</v>
      </c>
      <c r="AG276" s="9">
        <v>9.6000003814697266</v>
      </c>
      <c r="AH276" s="9">
        <v>22</v>
      </c>
    </row>
    <row r="277" spans="1:34" ht="14.25" customHeight="1" x14ac:dyDescent="0.25">
      <c r="A277" s="9" t="s">
        <v>502</v>
      </c>
      <c r="B277" s="9" t="s">
        <v>1243</v>
      </c>
      <c r="C277" s="9" t="s">
        <v>1244</v>
      </c>
      <c r="D277" s="9" t="s">
        <v>1245</v>
      </c>
      <c r="E277" s="9">
        <v>1377</v>
      </c>
      <c r="F277" s="9">
        <v>82</v>
      </c>
      <c r="G277" s="9">
        <v>55</v>
      </c>
      <c r="H277" s="9">
        <v>27</v>
      </c>
      <c r="I277" s="9">
        <v>32.93</v>
      </c>
      <c r="J277" s="9">
        <v>1.9138138523837167</v>
      </c>
      <c r="K277" s="9">
        <v>47.378888888888888</v>
      </c>
      <c r="L277" s="9">
        <v>14.71586111111111</v>
      </c>
      <c r="M277" s="9">
        <v>30</v>
      </c>
      <c r="N277" s="9">
        <v>82</v>
      </c>
      <c r="O277" s="9">
        <v>290</v>
      </c>
      <c r="P277" s="9">
        <v>6976</v>
      </c>
      <c r="Q277" s="9">
        <v>174</v>
      </c>
      <c r="R277" s="9">
        <v>-108</v>
      </c>
      <c r="S277" s="9">
        <v>282</v>
      </c>
      <c r="T277" s="9">
        <v>120</v>
      </c>
      <c r="U277" s="9">
        <v>-60</v>
      </c>
      <c r="V277" s="9">
        <v>124</v>
      </c>
      <c r="W277" s="9">
        <v>-66</v>
      </c>
      <c r="X277" s="9">
        <v>989</v>
      </c>
      <c r="Y277" s="9">
        <v>153</v>
      </c>
      <c r="Z277" s="9">
        <v>48</v>
      </c>
      <c r="AA277" s="9">
        <v>43</v>
      </c>
      <c r="AB277" s="9">
        <v>441</v>
      </c>
      <c r="AC277" s="9">
        <v>144</v>
      </c>
      <c r="AD277" s="9">
        <v>405</v>
      </c>
      <c r="AE277" s="9">
        <v>150</v>
      </c>
      <c r="AF277" s="9">
        <v>5.1999998092651367</v>
      </c>
      <c r="AG277" s="9">
        <v>9.8999996185302734</v>
      </c>
      <c r="AH277" s="9">
        <v>21</v>
      </c>
    </row>
    <row r="278" spans="1:34" ht="14.25" customHeight="1" x14ac:dyDescent="0.25">
      <c r="A278" s="9" t="s">
        <v>502</v>
      </c>
      <c r="B278" s="9" t="s">
        <v>1246</v>
      </c>
      <c r="C278" s="9" t="s">
        <v>1247</v>
      </c>
      <c r="D278" s="9" t="s">
        <v>1248</v>
      </c>
      <c r="E278" s="9">
        <v>1211</v>
      </c>
      <c r="F278" s="9">
        <v>116</v>
      </c>
      <c r="G278" s="9">
        <v>84</v>
      </c>
      <c r="H278" s="9">
        <v>32</v>
      </c>
      <c r="I278" s="9">
        <v>27.59</v>
      </c>
      <c r="J278" s="9">
        <v>2.0644579892269186</v>
      </c>
      <c r="K278" s="9">
        <v>47.37916666666667</v>
      </c>
      <c r="L278" s="9">
        <v>14.730444444444441</v>
      </c>
      <c r="M278" s="9">
        <v>40</v>
      </c>
      <c r="N278" s="9">
        <v>82</v>
      </c>
      <c r="O278" s="9">
        <v>288</v>
      </c>
      <c r="P278" s="9">
        <v>7026</v>
      </c>
      <c r="Q278" s="9">
        <v>186</v>
      </c>
      <c r="R278" s="9">
        <v>-98</v>
      </c>
      <c r="S278" s="9">
        <v>283</v>
      </c>
      <c r="T278" s="9">
        <v>131</v>
      </c>
      <c r="U278" s="9">
        <v>-50</v>
      </c>
      <c r="V278" s="9">
        <v>135</v>
      </c>
      <c r="W278" s="9">
        <v>-56</v>
      </c>
      <c r="X278" s="9">
        <v>934</v>
      </c>
      <c r="Y278" s="9">
        <v>145</v>
      </c>
      <c r="Z278" s="9">
        <v>45</v>
      </c>
      <c r="AA278" s="9">
        <v>43</v>
      </c>
      <c r="AB278" s="9">
        <v>417</v>
      </c>
      <c r="AC278" s="9">
        <v>137</v>
      </c>
      <c r="AD278" s="9">
        <v>385</v>
      </c>
      <c r="AE278" s="9">
        <v>141</v>
      </c>
      <c r="AF278" s="9">
        <v>5.1999998092651367</v>
      </c>
      <c r="AG278" s="9">
        <v>9.3999996185302734</v>
      </c>
      <c r="AH278" s="9">
        <v>22</v>
      </c>
    </row>
    <row r="279" spans="1:34" ht="14.25" customHeight="1" x14ac:dyDescent="0.25">
      <c r="A279" s="9" t="s">
        <v>502</v>
      </c>
      <c r="B279" s="9" t="s">
        <v>1249</v>
      </c>
      <c r="C279" s="9" t="s">
        <v>1250</v>
      </c>
      <c r="D279" s="9" t="s">
        <v>1251</v>
      </c>
      <c r="E279" s="9">
        <v>984</v>
      </c>
      <c r="F279" s="9">
        <v>56</v>
      </c>
      <c r="G279" s="9">
        <v>42</v>
      </c>
      <c r="H279" s="9">
        <v>14</v>
      </c>
      <c r="I279" s="9">
        <v>25</v>
      </c>
      <c r="J279" s="9">
        <v>1.7481880270062005</v>
      </c>
      <c r="K279" s="9">
        <v>47.383055555555558</v>
      </c>
      <c r="L279" s="9">
        <v>14.74813888888889</v>
      </c>
      <c r="M279" s="9">
        <v>52</v>
      </c>
      <c r="N279" s="9">
        <v>82</v>
      </c>
      <c r="O279" s="9">
        <v>287</v>
      </c>
      <c r="P279" s="9">
        <v>7080</v>
      </c>
      <c r="Q279" s="9">
        <v>198</v>
      </c>
      <c r="R279" s="9">
        <v>-87</v>
      </c>
      <c r="S279" s="9">
        <v>285</v>
      </c>
      <c r="T279" s="9">
        <v>144</v>
      </c>
      <c r="U279" s="9">
        <v>-39</v>
      </c>
      <c r="V279" s="9">
        <v>148</v>
      </c>
      <c r="W279" s="9">
        <v>-45</v>
      </c>
      <c r="X279" s="9">
        <v>878</v>
      </c>
      <c r="Y279" s="9">
        <v>134</v>
      </c>
      <c r="Z279" s="9">
        <v>43</v>
      </c>
      <c r="AA279" s="9">
        <v>42</v>
      </c>
      <c r="AB279" s="9">
        <v>386</v>
      </c>
      <c r="AC279" s="9">
        <v>129</v>
      </c>
      <c r="AD279" s="9">
        <v>360</v>
      </c>
      <c r="AE279" s="9">
        <v>135</v>
      </c>
      <c r="AF279" s="9">
        <v>5.1999998092651367</v>
      </c>
      <c r="AG279" s="9">
        <v>8.6000003814697266</v>
      </c>
      <c r="AH279" s="9">
        <v>22</v>
      </c>
    </row>
    <row r="280" spans="1:34" ht="14.25" customHeight="1" x14ac:dyDescent="0.25">
      <c r="A280" s="9" t="s">
        <v>502</v>
      </c>
      <c r="B280" s="9" t="s">
        <v>1252</v>
      </c>
      <c r="C280" s="9" t="s">
        <v>1253</v>
      </c>
      <c r="D280" s="9" t="s">
        <v>1254</v>
      </c>
      <c r="E280" s="9">
        <v>919</v>
      </c>
      <c r="F280" s="9">
        <v>18</v>
      </c>
      <c r="G280" s="9">
        <v>12</v>
      </c>
      <c r="H280" s="9">
        <v>6</v>
      </c>
      <c r="I280" s="9">
        <v>33.33</v>
      </c>
      <c r="J280" s="9">
        <v>1.255272505103306</v>
      </c>
      <c r="K280" s="9">
        <v>47.391694444444447</v>
      </c>
      <c r="L280" s="9">
        <v>14.75363888888889</v>
      </c>
      <c r="M280" s="9">
        <v>57</v>
      </c>
      <c r="N280" s="9">
        <v>82</v>
      </c>
      <c r="O280" s="9">
        <v>286</v>
      </c>
      <c r="P280" s="9">
        <v>7099</v>
      </c>
      <c r="Q280" s="9">
        <v>203</v>
      </c>
      <c r="R280" s="9">
        <v>-82</v>
      </c>
      <c r="S280" s="9">
        <v>285</v>
      </c>
      <c r="T280" s="9">
        <v>149</v>
      </c>
      <c r="U280" s="9">
        <v>-34</v>
      </c>
      <c r="V280" s="9">
        <v>152</v>
      </c>
      <c r="W280" s="9">
        <v>-40</v>
      </c>
      <c r="X280" s="9">
        <v>902</v>
      </c>
      <c r="Y280" s="9">
        <v>138</v>
      </c>
      <c r="Z280" s="9">
        <v>45</v>
      </c>
      <c r="AA280" s="9">
        <v>41</v>
      </c>
      <c r="AB280" s="9">
        <v>399</v>
      </c>
      <c r="AC280" s="9">
        <v>135</v>
      </c>
      <c r="AD280" s="9">
        <v>364</v>
      </c>
      <c r="AE280" s="9">
        <v>141</v>
      </c>
      <c r="AF280" s="9">
        <v>5.6999998092651367</v>
      </c>
      <c r="AG280" s="9">
        <v>9.1000003814697266</v>
      </c>
      <c r="AH280" s="9">
        <v>19</v>
      </c>
    </row>
    <row r="281" spans="1:34" ht="14.25" customHeight="1" x14ac:dyDescent="0.25">
      <c r="A281" s="9" t="s">
        <v>502</v>
      </c>
      <c r="B281" s="9" t="s">
        <v>1255</v>
      </c>
      <c r="C281" s="9" t="s">
        <v>1256</v>
      </c>
      <c r="D281" s="9" t="s">
        <v>1257</v>
      </c>
      <c r="E281" s="9">
        <v>1263</v>
      </c>
      <c r="F281" s="9">
        <v>44</v>
      </c>
      <c r="G281" s="9">
        <v>24</v>
      </c>
      <c r="H281" s="9">
        <v>20</v>
      </c>
      <c r="I281" s="9">
        <v>45.45</v>
      </c>
      <c r="J281" s="9">
        <v>1.6434526764861874</v>
      </c>
      <c r="K281" s="9">
        <v>47.502472222222217</v>
      </c>
      <c r="L281" s="9">
        <v>14.874972222222221</v>
      </c>
      <c r="M281" s="9">
        <v>50</v>
      </c>
      <c r="N281" s="9">
        <v>81</v>
      </c>
      <c r="O281" s="9">
        <v>286</v>
      </c>
      <c r="P281" s="9">
        <v>7059</v>
      </c>
      <c r="Q281" s="9">
        <v>195</v>
      </c>
      <c r="R281" s="9">
        <v>-88</v>
      </c>
      <c r="S281" s="9">
        <v>283</v>
      </c>
      <c r="T281" s="9">
        <v>141</v>
      </c>
      <c r="U281" s="9">
        <v>-41</v>
      </c>
      <c r="V281" s="9">
        <v>145</v>
      </c>
      <c r="W281" s="9">
        <v>-47</v>
      </c>
      <c r="X281" s="9">
        <v>1272</v>
      </c>
      <c r="Y281" s="9">
        <v>195</v>
      </c>
      <c r="Z281" s="9">
        <v>68</v>
      </c>
      <c r="AA281" s="9">
        <v>40</v>
      </c>
      <c r="AB281" s="9">
        <v>562</v>
      </c>
      <c r="AC281" s="9">
        <v>206</v>
      </c>
      <c r="AD281" s="9">
        <v>503</v>
      </c>
      <c r="AE281" s="9">
        <v>216</v>
      </c>
      <c r="AF281" s="9">
        <v>5</v>
      </c>
      <c r="AG281" s="9">
        <v>9.1000003814697266</v>
      </c>
      <c r="AH281" s="9">
        <v>22</v>
      </c>
    </row>
    <row r="282" spans="1:34" ht="14.25" customHeight="1" x14ac:dyDescent="0.25">
      <c r="A282" s="9" t="s">
        <v>502</v>
      </c>
      <c r="B282" s="9" t="s">
        <v>1258</v>
      </c>
      <c r="C282" s="9" t="s">
        <v>1259</v>
      </c>
      <c r="D282" s="9" t="s">
        <v>1260</v>
      </c>
      <c r="E282" s="9">
        <v>850</v>
      </c>
      <c r="F282" s="9">
        <v>129</v>
      </c>
      <c r="G282" s="9">
        <v>112</v>
      </c>
      <c r="H282" s="9">
        <v>17</v>
      </c>
      <c r="I282" s="9">
        <v>13.18</v>
      </c>
      <c r="J282" s="9">
        <v>2.1105897102992488</v>
      </c>
      <c r="K282" s="9">
        <v>47.226861111111113</v>
      </c>
      <c r="L282" s="9">
        <v>15.1225</v>
      </c>
      <c r="M282" s="9">
        <v>65</v>
      </c>
      <c r="N282" s="9">
        <v>82</v>
      </c>
      <c r="O282" s="9">
        <v>283</v>
      </c>
      <c r="P282" s="9">
        <v>7201</v>
      </c>
      <c r="Q282" s="9">
        <v>213</v>
      </c>
      <c r="R282" s="9">
        <v>-75</v>
      </c>
      <c r="S282" s="9">
        <v>289</v>
      </c>
      <c r="T282" s="9">
        <v>159</v>
      </c>
      <c r="U282" s="9">
        <v>-33</v>
      </c>
      <c r="V282" s="9">
        <v>162</v>
      </c>
      <c r="W282" s="9">
        <v>-33</v>
      </c>
      <c r="X282" s="9">
        <v>799</v>
      </c>
      <c r="Y282" s="9">
        <v>118</v>
      </c>
      <c r="Z282" s="9">
        <v>29</v>
      </c>
      <c r="AA282" s="9">
        <v>45</v>
      </c>
      <c r="AB282" s="9">
        <v>344</v>
      </c>
      <c r="AC282" s="9">
        <v>96</v>
      </c>
      <c r="AD282" s="9">
        <v>332</v>
      </c>
      <c r="AE282" s="9">
        <v>96</v>
      </c>
      <c r="AF282" s="9">
        <v>5.3000001907348633</v>
      </c>
      <c r="AG282" s="9">
        <v>8.3999996185302734</v>
      </c>
      <c r="AH282" s="9">
        <v>17</v>
      </c>
    </row>
    <row r="283" spans="1:34" ht="14.25" customHeight="1" x14ac:dyDescent="0.25">
      <c r="A283" s="9" t="s">
        <v>502</v>
      </c>
      <c r="B283" s="9" t="s">
        <v>1261</v>
      </c>
      <c r="C283" s="9" t="s">
        <v>1262</v>
      </c>
      <c r="D283" s="9" t="s">
        <v>1263</v>
      </c>
      <c r="E283" s="9">
        <v>1692</v>
      </c>
      <c r="F283" s="9">
        <v>58</v>
      </c>
      <c r="G283" s="9">
        <v>56</v>
      </c>
      <c r="H283" s="9">
        <v>2</v>
      </c>
      <c r="I283" s="9">
        <v>3.45</v>
      </c>
      <c r="J283" s="9">
        <v>1.7634279935629373</v>
      </c>
      <c r="K283" s="9">
        <v>44.12661111111111</v>
      </c>
      <c r="L283" s="9">
        <v>7.2614444444444448</v>
      </c>
      <c r="M283" s="9">
        <v>41</v>
      </c>
      <c r="N283" s="9">
        <v>71</v>
      </c>
      <c r="O283" s="9">
        <v>283</v>
      </c>
      <c r="P283" s="9">
        <v>6097</v>
      </c>
      <c r="Q283" s="9">
        <v>175</v>
      </c>
      <c r="R283" s="9">
        <v>-75</v>
      </c>
      <c r="S283" s="9">
        <v>250</v>
      </c>
      <c r="T283" s="9">
        <v>19</v>
      </c>
      <c r="U283" s="9">
        <v>-35</v>
      </c>
      <c r="V283" s="9">
        <v>130</v>
      </c>
      <c r="W283" s="9">
        <v>-37</v>
      </c>
      <c r="X283" s="9">
        <v>866</v>
      </c>
      <c r="Y283" s="9">
        <v>104</v>
      </c>
      <c r="Z283" s="9">
        <v>49</v>
      </c>
      <c r="AA283" s="9">
        <v>24</v>
      </c>
      <c r="AB283" s="9">
        <v>288</v>
      </c>
      <c r="AC283" s="9">
        <v>158</v>
      </c>
      <c r="AD283" s="9">
        <v>163</v>
      </c>
      <c r="AE283" s="9">
        <v>179</v>
      </c>
      <c r="AF283" s="9">
        <v>6.1999998092651367</v>
      </c>
      <c r="AG283" s="9">
        <v>6.5999999046325684</v>
      </c>
      <c r="AH283" s="9">
        <v>19</v>
      </c>
    </row>
    <row r="284" spans="1:34" ht="14.25" customHeight="1" x14ac:dyDescent="0.25">
      <c r="A284" s="9" t="s">
        <v>502</v>
      </c>
      <c r="B284" s="9" t="s">
        <v>1264</v>
      </c>
      <c r="C284" s="9" t="s">
        <v>1265</v>
      </c>
      <c r="D284" s="9" t="s">
        <v>1266</v>
      </c>
      <c r="E284" s="9">
        <v>375</v>
      </c>
      <c r="F284" s="9">
        <v>13</v>
      </c>
      <c r="G284" s="9">
        <v>9</v>
      </c>
      <c r="H284" s="9">
        <v>4</v>
      </c>
      <c r="I284" s="9">
        <v>30.77</v>
      </c>
      <c r="J284" s="9">
        <v>1.1139433523068367</v>
      </c>
      <c r="K284" s="9">
        <v>49.851638888888893</v>
      </c>
      <c r="L284" s="9">
        <v>15.899638888888891</v>
      </c>
      <c r="M284" s="9">
        <v>85</v>
      </c>
      <c r="N284" s="9">
        <v>74</v>
      </c>
      <c r="O284" s="9">
        <v>270</v>
      </c>
      <c r="P284" s="9">
        <v>7165</v>
      </c>
      <c r="Q284" s="9">
        <v>231</v>
      </c>
      <c r="R284" s="9">
        <v>-45</v>
      </c>
      <c r="S284" s="9">
        <v>275</v>
      </c>
      <c r="T284" s="9">
        <v>178</v>
      </c>
      <c r="U284" s="9">
        <v>-9</v>
      </c>
      <c r="V284" s="9">
        <v>181</v>
      </c>
      <c r="W284" s="9">
        <v>-11</v>
      </c>
      <c r="X284" s="9">
        <v>602</v>
      </c>
      <c r="Y284" s="9">
        <v>85</v>
      </c>
      <c r="Z284" s="9">
        <v>31</v>
      </c>
      <c r="AA284" s="9">
        <v>38</v>
      </c>
      <c r="AB284" s="9">
        <v>249</v>
      </c>
      <c r="AC284" s="9">
        <v>103</v>
      </c>
      <c r="AD284" s="9">
        <v>229</v>
      </c>
      <c r="AE284" s="9">
        <v>108</v>
      </c>
      <c r="AF284" s="9">
        <v>6</v>
      </c>
      <c r="AG284" s="9">
        <v>5.5</v>
      </c>
      <c r="AH284" s="9">
        <v>11</v>
      </c>
    </row>
    <row r="285" spans="1:34" ht="14.25" customHeight="1" x14ac:dyDescent="0.25">
      <c r="A285" s="9" t="s">
        <v>502</v>
      </c>
      <c r="B285" s="9" t="s">
        <v>1267</v>
      </c>
      <c r="C285" s="9" t="s">
        <v>1268</v>
      </c>
      <c r="D285" s="9" t="s">
        <v>1269</v>
      </c>
      <c r="E285" s="9">
        <v>373</v>
      </c>
      <c r="F285" s="9">
        <v>62</v>
      </c>
      <c r="G285" s="9">
        <v>41</v>
      </c>
      <c r="H285" s="9">
        <v>21</v>
      </c>
      <c r="I285" s="9">
        <v>33.869999999999997</v>
      </c>
      <c r="J285" s="9">
        <v>1.7923916894982539</v>
      </c>
      <c r="K285" s="9">
        <v>49.859666666666669</v>
      </c>
      <c r="L285" s="9">
        <v>15.90747222222222</v>
      </c>
      <c r="M285" s="9">
        <v>85</v>
      </c>
      <c r="N285" s="9">
        <v>74</v>
      </c>
      <c r="O285" s="9">
        <v>270</v>
      </c>
      <c r="P285" s="9">
        <v>7163</v>
      </c>
      <c r="Q285" s="9">
        <v>230</v>
      </c>
      <c r="R285" s="9">
        <v>-45</v>
      </c>
      <c r="S285" s="9">
        <v>275</v>
      </c>
      <c r="T285" s="9">
        <v>178</v>
      </c>
      <c r="U285" s="9">
        <v>-10</v>
      </c>
      <c r="V285" s="9">
        <v>181</v>
      </c>
      <c r="W285" s="9">
        <v>-12</v>
      </c>
      <c r="X285" s="9">
        <v>638</v>
      </c>
      <c r="Y285" s="9">
        <v>91</v>
      </c>
      <c r="Z285" s="9">
        <v>33</v>
      </c>
      <c r="AA285" s="9">
        <v>38</v>
      </c>
      <c r="AB285" s="9">
        <v>266</v>
      </c>
      <c r="AC285" s="9">
        <v>109</v>
      </c>
      <c r="AD285" s="9">
        <v>243</v>
      </c>
      <c r="AE285" s="9">
        <v>115</v>
      </c>
      <c r="AF285" s="9">
        <v>6.0999999046325684</v>
      </c>
      <c r="AG285" s="9">
        <v>5.0999999046325684</v>
      </c>
      <c r="AH285" s="9">
        <v>10</v>
      </c>
    </row>
    <row r="286" spans="1:34" ht="14.25" customHeight="1" x14ac:dyDescent="0.25">
      <c r="A286" s="9" t="s">
        <v>502</v>
      </c>
      <c r="B286" s="9" t="s">
        <v>1270</v>
      </c>
      <c r="C286" s="9" t="s">
        <v>1271</v>
      </c>
      <c r="D286" s="9" t="s">
        <v>1272</v>
      </c>
      <c r="E286" s="9">
        <v>626</v>
      </c>
      <c r="F286" s="9">
        <v>41</v>
      </c>
      <c r="G286" s="9">
        <v>25</v>
      </c>
      <c r="H286" s="9">
        <v>16</v>
      </c>
      <c r="I286" s="9">
        <v>39.020000000000003</v>
      </c>
      <c r="J286" s="9">
        <v>1.6127838567197355</v>
      </c>
      <c r="K286" s="9">
        <v>49.68</v>
      </c>
      <c r="L286" s="9">
        <v>16.329694444444449</v>
      </c>
      <c r="M286" s="9">
        <v>70</v>
      </c>
      <c r="N286" s="9">
        <v>74</v>
      </c>
      <c r="O286" s="9">
        <v>271</v>
      </c>
      <c r="P286" s="9">
        <v>7130</v>
      </c>
      <c r="Q286" s="9">
        <v>215</v>
      </c>
      <c r="R286" s="9">
        <v>-59</v>
      </c>
      <c r="S286" s="9">
        <v>274</v>
      </c>
      <c r="T286" s="9">
        <v>162</v>
      </c>
      <c r="U286" s="9">
        <v>-24</v>
      </c>
      <c r="V286" s="9">
        <v>166</v>
      </c>
      <c r="W286" s="9">
        <v>-26</v>
      </c>
      <c r="X286" s="9">
        <v>770</v>
      </c>
      <c r="Y286" s="9">
        <v>98</v>
      </c>
      <c r="Z286" s="9">
        <v>42</v>
      </c>
      <c r="AA286" s="9">
        <v>33</v>
      </c>
      <c r="AB286" s="9">
        <v>293</v>
      </c>
      <c r="AC286" s="9">
        <v>131</v>
      </c>
      <c r="AD286" s="9">
        <v>282</v>
      </c>
      <c r="AE286" s="9">
        <v>148</v>
      </c>
      <c r="AF286" s="9">
        <v>5.4000000953674316</v>
      </c>
      <c r="AG286" s="9">
        <v>7.6999998092651367</v>
      </c>
      <c r="AH286" s="9">
        <v>13</v>
      </c>
    </row>
    <row r="287" spans="1:34" ht="14.25" customHeight="1" x14ac:dyDescent="0.25"/>
    <row r="288" spans="1:34" ht="14.25" customHeight="1" x14ac:dyDescent="0.25"/>
    <row r="289" ht="14.25" customHeight="1" x14ac:dyDescent="0.25"/>
    <row r="290" ht="14.25" customHeight="1" x14ac:dyDescent="0.25"/>
    <row r="291" ht="14.25" customHeight="1" x14ac:dyDescent="0.25"/>
    <row r="292" ht="14.25" customHeight="1" x14ac:dyDescent="0.25"/>
    <row r="293" ht="14.25" customHeight="1" x14ac:dyDescent="0.25"/>
    <row r="294" ht="14.25" customHeight="1" x14ac:dyDescent="0.25"/>
    <row r="295" ht="14.25" customHeight="1" x14ac:dyDescent="0.25"/>
    <row r="296" ht="14.25" customHeight="1" x14ac:dyDescent="0.25"/>
    <row r="297" ht="14.25" customHeight="1" x14ac:dyDescent="0.25"/>
    <row r="298" ht="14.25" customHeight="1" x14ac:dyDescent="0.25"/>
    <row r="299" ht="14.25" customHeight="1" x14ac:dyDescent="0.25"/>
    <row r="300" ht="14.25" customHeight="1" x14ac:dyDescent="0.25"/>
    <row r="301" ht="14.25" customHeight="1" x14ac:dyDescent="0.25"/>
    <row r="302" ht="14.25" customHeight="1" x14ac:dyDescent="0.25"/>
    <row r="303" ht="14.25" customHeight="1" x14ac:dyDescent="0.25"/>
    <row r="304" ht="14.25" customHeight="1" x14ac:dyDescent="0.25"/>
    <row r="305" ht="14.25" customHeight="1" x14ac:dyDescent="0.25"/>
    <row r="306" ht="14.25" customHeight="1" x14ac:dyDescent="0.25"/>
    <row r="307" ht="14.25" customHeight="1" x14ac:dyDescent="0.25"/>
    <row r="308" ht="14.25" customHeight="1" x14ac:dyDescent="0.25"/>
    <row r="309" ht="14.25" customHeight="1" x14ac:dyDescent="0.25"/>
    <row r="310" ht="14.25" customHeight="1" x14ac:dyDescent="0.25"/>
    <row r="311" ht="14.25" customHeight="1" x14ac:dyDescent="0.25"/>
    <row r="312" ht="14.25" customHeight="1" x14ac:dyDescent="0.25"/>
    <row r="313" ht="14.25" customHeight="1" x14ac:dyDescent="0.25"/>
    <row r="314" ht="14.25" customHeight="1" x14ac:dyDescent="0.25"/>
    <row r="315" ht="14.25" customHeight="1" x14ac:dyDescent="0.25"/>
    <row r="316" ht="14.25" customHeight="1" x14ac:dyDescent="0.25"/>
    <row r="317" ht="14.25" customHeight="1" x14ac:dyDescent="0.25"/>
    <row r="318" ht="14.25" customHeight="1" x14ac:dyDescent="0.25"/>
    <row r="319" ht="14.25" customHeight="1" x14ac:dyDescent="0.25"/>
    <row r="320" ht="14.25" customHeight="1" x14ac:dyDescent="0.25"/>
    <row r="321" ht="14.25" customHeight="1" x14ac:dyDescent="0.25"/>
    <row r="322" ht="14.25" customHeight="1" x14ac:dyDescent="0.25"/>
    <row r="323" ht="14.25" customHeight="1" x14ac:dyDescent="0.25"/>
    <row r="324" ht="14.25" customHeight="1" x14ac:dyDescent="0.25"/>
    <row r="325" ht="14.25" customHeight="1" x14ac:dyDescent="0.25"/>
    <row r="326" ht="14.25" customHeight="1" x14ac:dyDescent="0.25"/>
    <row r="327" ht="14.25" customHeight="1" x14ac:dyDescent="0.25"/>
    <row r="328" ht="14.25" customHeight="1" x14ac:dyDescent="0.25"/>
    <row r="329" ht="14.25" customHeight="1" x14ac:dyDescent="0.25"/>
    <row r="330" ht="14.25" customHeight="1" x14ac:dyDescent="0.25"/>
    <row r="331" ht="14.25" customHeight="1" x14ac:dyDescent="0.25"/>
    <row r="332" ht="14.25" customHeight="1" x14ac:dyDescent="0.25"/>
    <row r="333" ht="14.25" customHeight="1" x14ac:dyDescent="0.25"/>
    <row r="334" ht="14.25" customHeight="1" x14ac:dyDescent="0.25"/>
    <row r="335" ht="14.25" customHeight="1" x14ac:dyDescent="0.25"/>
    <row r="336" ht="14.25" customHeight="1" x14ac:dyDescent="0.25"/>
    <row r="337" ht="14.25" customHeight="1" x14ac:dyDescent="0.25"/>
    <row r="338" ht="14.25" customHeight="1" x14ac:dyDescent="0.25"/>
    <row r="339" ht="14.25" customHeight="1" x14ac:dyDescent="0.25"/>
    <row r="340" ht="14.25" customHeight="1" x14ac:dyDescent="0.25"/>
    <row r="341" ht="14.25" customHeight="1" x14ac:dyDescent="0.25"/>
    <row r="342" ht="14.25" customHeight="1" x14ac:dyDescent="0.25"/>
    <row r="343" ht="14.25" customHeight="1" x14ac:dyDescent="0.25"/>
    <row r="344" ht="14.25" customHeight="1" x14ac:dyDescent="0.25"/>
    <row r="345" ht="14.25" customHeight="1" x14ac:dyDescent="0.25"/>
    <row r="346" ht="14.25" customHeight="1" x14ac:dyDescent="0.25"/>
    <row r="347" ht="14.25" customHeight="1" x14ac:dyDescent="0.25"/>
    <row r="348" ht="14.25" customHeight="1" x14ac:dyDescent="0.25"/>
    <row r="349" ht="14.25" customHeight="1" x14ac:dyDescent="0.25"/>
    <row r="350" ht="14.25" customHeight="1" x14ac:dyDescent="0.25"/>
    <row r="351" ht="14.25" customHeight="1" x14ac:dyDescent="0.25"/>
    <row r="352" ht="14.25" customHeight="1" x14ac:dyDescent="0.25"/>
    <row r="353" ht="14.25" customHeight="1" x14ac:dyDescent="0.25"/>
    <row r="354" ht="14.25" customHeight="1" x14ac:dyDescent="0.25"/>
    <row r="355" ht="14.25" customHeight="1" x14ac:dyDescent="0.25"/>
    <row r="356" ht="14.25" customHeight="1" x14ac:dyDescent="0.25"/>
    <row r="357" ht="14.25" customHeight="1" x14ac:dyDescent="0.25"/>
    <row r="358" ht="14.25" customHeight="1" x14ac:dyDescent="0.25"/>
    <row r="359" ht="14.25" customHeight="1" x14ac:dyDescent="0.25"/>
    <row r="360" ht="14.25" customHeight="1" x14ac:dyDescent="0.25"/>
    <row r="361" ht="14.25" customHeight="1" x14ac:dyDescent="0.25"/>
    <row r="362" ht="14.25" customHeight="1" x14ac:dyDescent="0.25"/>
    <row r="363" ht="14.25" customHeight="1" x14ac:dyDescent="0.25"/>
    <row r="364" ht="14.25" customHeight="1" x14ac:dyDescent="0.25"/>
    <row r="365" ht="14.25" customHeight="1" x14ac:dyDescent="0.25"/>
    <row r="366" ht="14.25" customHeight="1" x14ac:dyDescent="0.25"/>
    <row r="367" ht="14.25" customHeight="1" x14ac:dyDescent="0.25"/>
    <row r="368" ht="14.25" customHeight="1" x14ac:dyDescent="0.25"/>
    <row r="369" ht="14.25" customHeight="1" x14ac:dyDescent="0.25"/>
    <row r="370" ht="14.25" customHeight="1" x14ac:dyDescent="0.25"/>
    <row r="371" ht="14.25" customHeight="1" x14ac:dyDescent="0.25"/>
    <row r="372" ht="14.25" customHeight="1" x14ac:dyDescent="0.25"/>
    <row r="373" ht="14.25" customHeight="1" x14ac:dyDescent="0.25"/>
    <row r="374" ht="14.25" customHeight="1" x14ac:dyDescent="0.25"/>
    <row r="375" ht="14.25" customHeight="1" x14ac:dyDescent="0.25"/>
    <row r="376" ht="14.25" customHeight="1" x14ac:dyDescent="0.25"/>
    <row r="377" ht="14.25" customHeight="1" x14ac:dyDescent="0.25"/>
    <row r="378" ht="14.25" customHeight="1" x14ac:dyDescent="0.25"/>
    <row r="379" ht="14.25" customHeight="1" x14ac:dyDescent="0.25"/>
    <row r="380" ht="14.25" customHeight="1" x14ac:dyDescent="0.25"/>
    <row r="381" ht="14.25" customHeight="1" x14ac:dyDescent="0.25"/>
    <row r="382" ht="14.25" customHeight="1" x14ac:dyDescent="0.25"/>
    <row r="383" ht="14.25" customHeight="1" x14ac:dyDescent="0.25"/>
    <row r="384" ht="14.25" customHeight="1" x14ac:dyDescent="0.25"/>
    <row r="385" ht="14.25" customHeight="1" x14ac:dyDescent="0.25"/>
    <row r="386" ht="14.25" customHeight="1" x14ac:dyDescent="0.25"/>
    <row r="387" ht="14.25" customHeight="1" x14ac:dyDescent="0.25"/>
    <row r="388" ht="14.25" customHeight="1" x14ac:dyDescent="0.25"/>
    <row r="389" ht="14.25" customHeight="1" x14ac:dyDescent="0.25"/>
    <row r="390" ht="14.25" customHeight="1" x14ac:dyDescent="0.25"/>
    <row r="391" ht="14.25" customHeight="1" x14ac:dyDescent="0.25"/>
    <row r="392" ht="14.25" customHeight="1" x14ac:dyDescent="0.25"/>
    <row r="393" ht="14.25" customHeight="1" x14ac:dyDescent="0.25"/>
    <row r="394" ht="14.25" customHeight="1" x14ac:dyDescent="0.25"/>
    <row r="395" ht="14.25" customHeight="1" x14ac:dyDescent="0.25"/>
    <row r="396" ht="14.25" customHeight="1" x14ac:dyDescent="0.25"/>
    <row r="397" ht="14.25" customHeight="1" x14ac:dyDescent="0.25"/>
    <row r="398" ht="14.25" customHeight="1" x14ac:dyDescent="0.25"/>
    <row r="399" ht="14.25" customHeight="1" x14ac:dyDescent="0.25"/>
    <row r="400" ht="14.25" customHeight="1" x14ac:dyDescent="0.25"/>
    <row r="401" ht="14.25" customHeight="1" x14ac:dyDescent="0.25"/>
    <row r="402" ht="14.25" customHeight="1" x14ac:dyDescent="0.25"/>
    <row r="403" ht="14.25" customHeight="1" x14ac:dyDescent="0.25"/>
    <row r="404" ht="14.25" customHeight="1" x14ac:dyDescent="0.25"/>
    <row r="405" ht="14.25" customHeight="1" x14ac:dyDescent="0.25"/>
    <row r="406" ht="14.25" customHeight="1" x14ac:dyDescent="0.25"/>
    <row r="407" ht="14.25" customHeight="1" x14ac:dyDescent="0.25"/>
    <row r="408" ht="14.25" customHeight="1" x14ac:dyDescent="0.25"/>
    <row r="409" ht="14.25" customHeight="1" x14ac:dyDescent="0.25"/>
    <row r="410" ht="14.25" customHeight="1" x14ac:dyDescent="0.25"/>
    <row r="411" ht="14.25" customHeight="1" x14ac:dyDescent="0.25"/>
    <row r="412" ht="14.25" customHeight="1" x14ac:dyDescent="0.25"/>
    <row r="413" ht="14.25" customHeight="1" x14ac:dyDescent="0.25"/>
    <row r="414" ht="14.25" customHeight="1" x14ac:dyDescent="0.25"/>
    <row r="415" ht="14.25" customHeight="1" x14ac:dyDescent="0.25"/>
    <row r="416" ht="14.25" customHeight="1" x14ac:dyDescent="0.25"/>
    <row r="417" ht="14.25" customHeight="1" x14ac:dyDescent="0.25"/>
    <row r="418" ht="14.25" customHeight="1" x14ac:dyDescent="0.25"/>
    <row r="419" ht="14.25" customHeight="1" x14ac:dyDescent="0.25"/>
    <row r="420" ht="14.25" customHeight="1" x14ac:dyDescent="0.25"/>
    <row r="421" ht="14.25" customHeight="1" x14ac:dyDescent="0.25"/>
    <row r="422" ht="14.25" customHeight="1" x14ac:dyDescent="0.25"/>
    <row r="423" ht="14.25" customHeight="1" x14ac:dyDescent="0.25"/>
    <row r="424" ht="14.25" customHeight="1" x14ac:dyDescent="0.25"/>
    <row r="425" ht="14.25" customHeight="1" x14ac:dyDescent="0.25"/>
    <row r="426" ht="14.25" customHeight="1" x14ac:dyDescent="0.25"/>
    <row r="427" ht="14.25" customHeight="1" x14ac:dyDescent="0.25"/>
    <row r="428" ht="14.25" customHeight="1" x14ac:dyDescent="0.25"/>
    <row r="429" ht="14.25" customHeight="1" x14ac:dyDescent="0.25"/>
    <row r="430" ht="14.25" customHeight="1" x14ac:dyDescent="0.25"/>
    <row r="431" ht="14.25" customHeight="1" x14ac:dyDescent="0.25"/>
    <row r="432" ht="14.25" customHeight="1" x14ac:dyDescent="0.25"/>
    <row r="433" ht="14.25" customHeight="1" x14ac:dyDescent="0.25"/>
    <row r="434" ht="14.25" customHeight="1" x14ac:dyDescent="0.25"/>
    <row r="435" ht="14.25" customHeight="1" x14ac:dyDescent="0.25"/>
    <row r="436" ht="14.25" customHeight="1" x14ac:dyDescent="0.25"/>
    <row r="437" ht="14.25" customHeight="1" x14ac:dyDescent="0.25"/>
    <row r="438" ht="14.25" customHeight="1" x14ac:dyDescent="0.25"/>
    <row r="439" ht="14.25" customHeight="1" x14ac:dyDescent="0.25"/>
    <row r="440" ht="14.25" customHeight="1" x14ac:dyDescent="0.25"/>
    <row r="441" ht="14.25" customHeight="1" x14ac:dyDescent="0.25"/>
    <row r="442" ht="14.25" customHeight="1" x14ac:dyDescent="0.25"/>
    <row r="443" ht="14.25" customHeight="1" x14ac:dyDescent="0.25"/>
    <row r="444" ht="14.25" customHeight="1" x14ac:dyDescent="0.25"/>
    <row r="445" ht="14.25" customHeight="1" x14ac:dyDescent="0.25"/>
    <row r="446" ht="14.25" customHeight="1" x14ac:dyDescent="0.25"/>
    <row r="447" ht="14.25" customHeight="1" x14ac:dyDescent="0.25"/>
    <row r="448" ht="14.25" customHeight="1" x14ac:dyDescent="0.25"/>
    <row r="449" ht="14.25" customHeight="1" x14ac:dyDescent="0.25"/>
    <row r="450" ht="14.25" customHeight="1" x14ac:dyDescent="0.25"/>
    <row r="451" ht="14.25" customHeight="1" x14ac:dyDescent="0.25"/>
    <row r="452" ht="14.25" customHeight="1" x14ac:dyDescent="0.25"/>
    <row r="453" ht="14.25" customHeight="1" x14ac:dyDescent="0.25"/>
    <row r="454" ht="14.25" customHeight="1" x14ac:dyDescent="0.25"/>
    <row r="455" ht="14.25" customHeight="1" x14ac:dyDescent="0.25"/>
    <row r="456" ht="14.25" customHeight="1" x14ac:dyDescent="0.25"/>
    <row r="457" ht="14.25" customHeight="1" x14ac:dyDescent="0.25"/>
    <row r="458" ht="14.25" customHeight="1" x14ac:dyDescent="0.25"/>
    <row r="459" ht="14.25" customHeight="1" x14ac:dyDescent="0.25"/>
    <row r="460" ht="14.25" customHeight="1" x14ac:dyDescent="0.25"/>
    <row r="461" ht="14.25" customHeight="1" x14ac:dyDescent="0.25"/>
    <row r="462" ht="14.25" customHeight="1" x14ac:dyDescent="0.25"/>
    <row r="463" ht="14.25" customHeight="1" x14ac:dyDescent="0.25"/>
    <row r="464" ht="14.25" customHeight="1" x14ac:dyDescent="0.25"/>
    <row r="465" ht="14.25" customHeight="1" x14ac:dyDescent="0.25"/>
    <row r="466" ht="14.25" customHeight="1" x14ac:dyDescent="0.25"/>
    <row r="467" ht="14.25" customHeight="1" x14ac:dyDescent="0.25"/>
    <row r="468" ht="14.25" customHeight="1" x14ac:dyDescent="0.25"/>
    <row r="469" ht="14.25" customHeight="1" x14ac:dyDescent="0.25"/>
    <row r="470" ht="14.25" customHeight="1" x14ac:dyDescent="0.25"/>
    <row r="471" ht="14.25" customHeight="1" x14ac:dyDescent="0.25"/>
    <row r="472" ht="14.25" customHeight="1" x14ac:dyDescent="0.25"/>
    <row r="473" ht="14.25" customHeight="1" x14ac:dyDescent="0.25"/>
    <row r="474" ht="14.25" customHeight="1" x14ac:dyDescent="0.25"/>
    <row r="475" ht="14.25" customHeight="1" x14ac:dyDescent="0.25"/>
    <row r="476" ht="14.25" customHeight="1" x14ac:dyDescent="0.25"/>
    <row r="477" ht="14.25" customHeight="1" x14ac:dyDescent="0.25"/>
    <row r="478" ht="14.25" customHeight="1" x14ac:dyDescent="0.25"/>
    <row r="479" ht="14.25" customHeight="1" x14ac:dyDescent="0.25"/>
    <row r="480" ht="14.25" customHeight="1" x14ac:dyDescent="0.25"/>
    <row r="481" ht="14.25" customHeight="1" x14ac:dyDescent="0.25"/>
    <row r="482" ht="14.25" customHeight="1" x14ac:dyDescent="0.25"/>
    <row r="483" ht="14.25" customHeight="1" x14ac:dyDescent="0.25"/>
    <row r="484" ht="14.25" customHeight="1" x14ac:dyDescent="0.25"/>
    <row r="485" ht="14.25" customHeight="1" x14ac:dyDescent="0.25"/>
    <row r="486" ht="14.25" customHeight="1" x14ac:dyDescent="0.25"/>
    <row r="487" ht="14.25" customHeight="1" x14ac:dyDescent="0.25"/>
    <row r="488" ht="14.25" customHeight="1" x14ac:dyDescent="0.25"/>
    <row r="489" ht="14.25" customHeight="1" x14ac:dyDescent="0.25"/>
    <row r="490" ht="14.25" customHeight="1" x14ac:dyDescent="0.25"/>
    <row r="491" ht="14.25" customHeight="1" x14ac:dyDescent="0.25"/>
    <row r="492" ht="14.25" customHeight="1" x14ac:dyDescent="0.25"/>
    <row r="493" ht="14.25" customHeight="1" x14ac:dyDescent="0.25"/>
    <row r="494" ht="14.25" customHeight="1" x14ac:dyDescent="0.25"/>
    <row r="495" ht="14.25" customHeight="1" x14ac:dyDescent="0.25"/>
    <row r="496" ht="14.25" customHeight="1" x14ac:dyDescent="0.25"/>
    <row r="497" ht="14.25" customHeight="1" x14ac:dyDescent="0.25"/>
    <row r="498" ht="14.25" customHeight="1" x14ac:dyDescent="0.25"/>
    <row r="499" ht="14.25" customHeight="1" x14ac:dyDescent="0.25"/>
    <row r="500" ht="14.25" customHeight="1" x14ac:dyDescent="0.25"/>
    <row r="501" ht="14.25" customHeight="1" x14ac:dyDescent="0.25"/>
    <row r="502" ht="14.25" customHeight="1" x14ac:dyDescent="0.25"/>
    <row r="503" ht="14.25" customHeight="1" x14ac:dyDescent="0.25"/>
    <row r="504" ht="14.25" customHeight="1" x14ac:dyDescent="0.25"/>
    <row r="505" ht="14.25" customHeight="1" x14ac:dyDescent="0.25"/>
    <row r="506" ht="14.25" customHeight="1" x14ac:dyDescent="0.25"/>
    <row r="507" ht="14.25" customHeight="1" x14ac:dyDescent="0.25"/>
    <row r="508" ht="14.25" customHeight="1" x14ac:dyDescent="0.25"/>
    <row r="509" ht="14.25" customHeight="1" x14ac:dyDescent="0.25"/>
    <row r="510" ht="14.25" customHeight="1" x14ac:dyDescent="0.25"/>
    <row r="511" ht="14.25" customHeight="1" x14ac:dyDescent="0.25"/>
    <row r="512" ht="14.25" customHeight="1" x14ac:dyDescent="0.25"/>
    <row r="513" ht="14.25" customHeight="1" x14ac:dyDescent="0.25"/>
    <row r="514" ht="14.25" customHeight="1" x14ac:dyDescent="0.25"/>
    <row r="515" ht="14.25" customHeight="1" x14ac:dyDescent="0.25"/>
    <row r="516" ht="14.25" customHeight="1" x14ac:dyDescent="0.25"/>
    <row r="517" ht="14.25" customHeight="1" x14ac:dyDescent="0.25"/>
    <row r="518" ht="14.25" customHeight="1" x14ac:dyDescent="0.25"/>
    <row r="519" ht="14.25" customHeight="1" x14ac:dyDescent="0.25"/>
    <row r="520" ht="14.25" customHeight="1" x14ac:dyDescent="0.25"/>
    <row r="521" ht="14.25" customHeight="1" x14ac:dyDescent="0.25"/>
    <row r="522" ht="14.25" customHeight="1" x14ac:dyDescent="0.25"/>
    <row r="523" ht="14.25" customHeight="1" x14ac:dyDescent="0.25"/>
    <row r="524" ht="14.25" customHeight="1" x14ac:dyDescent="0.25"/>
    <row r="525" ht="14.25" customHeight="1" x14ac:dyDescent="0.25"/>
    <row r="526" ht="14.25" customHeight="1" x14ac:dyDescent="0.25"/>
    <row r="527" ht="14.25" customHeight="1" x14ac:dyDescent="0.25"/>
    <row r="528" ht="14.25" customHeight="1" x14ac:dyDescent="0.25"/>
    <row r="529" ht="14.25" customHeight="1" x14ac:dyDescent="0.25"/>
    <row r="530" ht="14.25" customHeight="1" x14ac:dyDescent="0.25"/>
    <row r="531" ht="14.25" customHeight="1" x14ac:dyDescent="0.25"/>
    <row r="532" ht="14.25" customHeight="1" x14ac:dyDescent="0.25"/>
    <row r="533" ht="14.25" customHeight="1" x14ac:dyDescent="0.25"/>
    <row r="534" ht="14.25" customHeight="1" x14ac:dyDescent="0.25"/>
    <row r="535" ht="14.25" customHeight="1" x14ac:dyDescent="0.25"/>
    <row r="536" ht="14.25" customHeight="1" x14ac:dyDescent="0.25"/>
    <row r="537" ht="14.25" customHeight="1" x14ac:dyDescent="0.25"/>
    <row r="538" ht="14.25" customHeight="1" x14ac:dyDescent="0.25"/>
    <row r="539" ht="14.25" customHeight="1" x14ac:dyDescent="0.25"/>
    <row r="540" ht="14.25" customHeight="1" x14ac:dyDescent="0.25"/>
    <row r="541" ht="14.25" customHeight="1" x14ac:dyDescent="0.25"/>
    <row r="542" ht="14.25" customHeight="1" x14ac:dyDescent="0.25"/>
    <row r="543" ht="14.25" customHeight="1" x14ac:dyDescent="0.25"/>
    <row r="544" ht="14.25" customHeight="1" x14ac:dyDescent="0.25"/>
    <row r="545" ht="14.25" customHeight="1" x14ac:dyDescent="0.25"/>
    <row r="546" ht="14.25" customHeight="1" x14ac:dyDescent="0.25"/>
    <row r="547" ht="14.25" customHeight="1" x14ac:dyDescent="0.25"/>
    <row r="548" ht="14.25" customHeight="1" x14ac:dyDescent="0.25"/>
    <row r="549" ht="14.25" customHeight="1" x14ac:dyDescent="0.25"/>
    <row r="550" ht="14.25" customHeight="1" x14ac:dyDescent="0.25"/>
    <row r="551" ht="14.25" customHeight="1" x14ac:dyDescent="0.25"/>
    <row r="552" ht="14.25" customHeight="1" x14ac:dyDescent="0.25"/>
    <row r="553" ht="14.25" customHeight="1" x14ac:dyDescent="0.25"/>
    <row r="554" ht="14.25" customHeight="1" x14ac:dyDescent="0.25"/>
    <row r="555" ht="14.25" customHeight="1" x14ac:dyDescent="0.25"/>
    <row r="556" ht="14.25" customHeight="1" x14ac:dyDescent="0.25"/>
    <row r="557" ht="14.25" customHeight="1" x14ac:dyDescent="0.25"/>
    <row r="558" ht="14.25" customHeight="1" x14ac:dyDescent="0.25"/>
    <row r="559" ht="14.25" customHeight="1" x14ac:dyDescent="0.25"/>
    <row r="560" ht="14.25" customHeight="1" x14ac:dyDescent="0.25"/>
    <row r="561" ht="14.25" customHeight="1" x14ac:dyDescent="0.25"/>
    <row r="562" ht="14.25" customHeight="1" x14ac:dyDescent="0.25"/>
    <row r="563" ht="14.25" customHeight="1" x14ac:dyDescent="0.25"/>
    <row r="564" ht="14.25" customHeight="1" x14ac:dyDescent="0.25"/>
    <row r="565" ht="14.25" customHeight="1" x14ac:dyDescent="0.25"/>
    <row r="566" ht="14.25" customHeight="1" x14ac:dyDescent="0.25"/>
    <row r="567" ht="14.25" customHeight="1" x14ac:dyDescent="0.25"/>
    <row r="568" ht="14.25" customHeight="1" x14ac:dyDescent="0.25"/>
    <row r="569" ht="14.25" customHeight="1" x14ac:dyDescent="0.25"/>
    <row r="570" ht="14.25" customHeight="1" x14ac:dyDescent="0.25"/>
    <row r="571" ht="14.25" customHeight="1" x14ac:dyDescent="0.25"/>
    <row r="572" ht="14.25" customHeight="1" x14ac:dyDescent="0.25"/>
    <row r="573" ht="14.25" customHeight="1" x14ac:dyDescent="0.25"/>
    <row r="574" ht="14.25" customHeight="1" x14ac:dyDescent="0.25"/>
    <row r="575" ht="14.25" customHeight="1" x14ac:dyDescent="0.25"/>
    <row r="576" ht="14.25" customHeight="1" x14ac:dyDescent="0.25"/>
    <row r="577" ht="14.25" customHeight="1" x14ac:dyDescent="0.25"/>
    <row r="578" ht="14.25" customHeight="1" x14ac:dyDescent="0.25"/>
    <row r="579" ht="14.25" customHeight="1" x14ac:dyDescent="0.25"/>
    <row r="580" ht="14.25" customHeight="1" x14ac:dyDescent="0.25"/>
    <row r="581" ht="14.25" customHeight="1" x14ac:dyDescent="0.25"/>
    <row r="582" ht="14.25" customHeight="1" x14ac:dyDescent="0.25"/>
    <row r="583" ht="14.25" customHeight="1" x14ac:dyDescent="0.25"/>
    <row r="584" ht="14.25" customHeight="1" x14ac:dyDescent="0.25"/>
    <row r="585" ht="14.25" customHeight="1" x14ac:dyDescent="0.25"/>
    <row r="586" ht="14.25" customHeight="1" x14ac:dyDescent="0.25"/>
    <row r="587" ht="14.25" customHeight="1" x14ac:dyDescent="0.25"/>
    <row r="588" ht="14.25" customHeight="1" x14ac:dyDescent="0.25"/>
    <row r="589" ht="14.25" customHeight="1" x14ac:dyDescent="0.25"/>
    <row r="590" ht="14.25" customHeight="1" x14ac:dyDescent="0.25"/>
    <row r="591" ht="14.25" customHeight="1" x14ac:dyDescent="0.25"/>
    <row r="592" ht="14.25" customHeight="1" x14ac:dyDescent="0.25"/>
    <row r="593" ht="14.25" customHeight="1" x14ac:dyDescent="0.25"/>
    <row r="594" ht="14.25" customHeight="1" x14ac:dyDescent="0.25"/>
    <row r="595" ht="14.25" customHeight="1" x14ac:dyDescent="0.25"/>
    <row r="596" ht="14.25" customHeight="1" x14ac:dyDescent="0.25"/>
    <row r="597" ht="14.25" customHeight="1" x14ac:dyDescent="0.25"/>
    <row r="598" ht="14.25" customHeight="1" x14ac:dyDescent="0.25"/>
    <row r="599" ht="14.25" customHeight="1" x14ac:dyDescent="0.25"/>
    <row r="600" ht="14.25" customHeight="1" x14ac:dyDescent="0.25"/>
    <row r="601" ht="14.25" customHeight="1" x14ac:dyDescent="0.25"/>
    <row r="602" ht="14.25" customHeight="1" x14ac:dyDescent="0.25"/>
    <row r="603" ht="14.25" customHeight="1" x14ac:dyDescent="0.25"/>
    <row r="604" ht="14.25" customHeight="1" x14ac:dyDescent="0.25"/>
    <row r="605" ht="14.25" customHeight="1" x14ac:dyDescent="0.25"/>
    <row r="606" ht="14.25" customHeight="1" x14ac:dyDescent="0.25"/>
    <row r="607" ht="14.25" customHeight="1" x14ac:dyDescent="0.25"/>
    <row r="608" ht="14.25" customHeight="1" x14ac:dyDescent="0.25"/>
    <row r="609" ht="14.25" customHeight="1" x14ac:dyDescent="0.25"/>
    <row r="610" ht="14.25" customHeight="1" x14ac:dyDescent="0.25"/>
    <row r="611" ht="14.25" customHeight="1" x14ac:dyDescent="0.25"/>
    <row r="612" ht="14.25" customHeight="1" x14ac:dyDescent="0.25"/>
    <row r="613" ht="14.25" customHeight="1" x14ac:dyDescent="0.25"/>
    <row r="614" ht="14.25" customHeight="1" x14ac:dyDescent="0.25"/>
    <row r="615" ht="14.25" customHeight="1" x14ac:dyDescent="0.25"/>
    <row r="616" ht="14.25" customHeight="1" x14ac:dyDescent="0.25"/>
    <row r="617" ht="14.25" customHeight="1" x14ac:dyDescent="0.25"/>
    <row r="618" ht="14.25" customHeight="1" x14ac:dyDescent="0.25"/>
    <row r="619" ht="14.25" customHeight="1" x14ac:dyDescent="0.25"/>
    <row r="620" ht="14.25" customHeight="1" x14ac:dyDescent="0.25"/>
    <row r="621" ht="14.25" customHeight="1" x14ac:dyDescent="0.25"/>
    <row r="622" ht="14.25" customHeight="1" x14ac:dyDescent="0.25"/>
    <row r="623" ht="14.25" customHeight="1" x14ac:dyDescent="0.25"/>
    <row r="624" ht="14.25" customHeight="1" x14ac:dyDescent="0.25"/>
    <row r="625" ht="14.25" customHeight="1" x14ac:dyDescent="0.25"/>
    <row r="626" ht="14.25" customHeight="1" x14ac:dyDescent="0.25"/>
    <row r="627" ht="14.25" customHeight="1" x14ac:dyDescent="0.25"/>
    <row r="628" ht="14.25" customHeight="1" x14ac:dyDescent="0.25"/>
    <row r="629" ht="14.25" customHeight="1" x14ac:dyDescent="0.25"/>
    <row r="630" ht="14.25" customHeight="1" x14ac:dyDescent="0.25"/>
    <row r="631" ht="14.25" customHeight="1" x14ac:dyDescent="0.25"/>
    <row r="632" ht="14.25" customHeight="1" x14ac:dyDescent="0.25"/>
    <row r="633" ht="14.25" customHeight="1" x14ac:dyDescent="0.25"/>
    <row r="634" ht="14.25" customHeight="1" x14ac:dyDescent="0.25"/>
    <row r="635" ht="14.25" customHeight="1" x14ac:dyDescent="0.25"/>
    <row r="636" ht="14.25" customHeight="1" x14ac:dyDescent="0.25"/>
    <row r="637" ht="14.25" customHeight="1" x14ac:dyDescent="0.25"/>
    <row r="638" ht="14.25" customHeight="1" x14ac:dyDescent="0.25"/>
    <row r="639" ht="14.25" customHeight="1" x14ac:dyDescent="0.25"/>
    <row r="640" ht="14.25" customHeight="1" x14ac:dyDescent="0.25"/>
    <row r="641" ht="14.25" customHeight="1" x14ac:dyDescent="0.25"/>
    <row r="642" ht="14.25" customHeight="1" x14ac:dyDescent="0.25"/>
    <row r="643" ht="14.25" customHeight="1" x14ac:dyDescent="0.25"/>
    <row r="644" ht="14.25" customHeight="1" x14ac:dyDescent="0.25"/>
    <row r="645" ht="14.25" customHeight="1" x14ac:dyDescent="0.25"/>
    <row r="646" ht="14.25" customHeight="1" x14ac:dyDescent="0.25"/>
    <row r="647" ht="14.25" customHeight="1" x14ac:dyDescent="0.25"/>
    <row r="648" ht="14.25" customHeight="1" x14ac:dyDescent="0.25"/>
    <row r="649" ht="14.25" customHeight="1" x14ac:dyDescent="0.25"/>
    <row r="650" ht="14.25" customHeight="1" x14ac:dyDescent="0.25"/>
    <row r="651" ht="14.25" customHeight="1" x14ac:dyDescent="0.25"/>
    <row r="652" ht="14.25" customHeight="1" x14ac:dyDescent="0.25"/>
    <row r="653" ht="14.25" customHeight="1" x14ac:dyDescent="0.25"/>
    <row r="654" ht="14.25" customHeight="1" x14ac:dyDescent="0.25"/>
    <row r="655" ht="14.25" customHeight="1" x14ac:dyDescent="0.25"/>
    <row r="656" ht="14.25" customHeight="1" x14ac:dyDescent="0.25"/>
    <row r="657" ht="14.25" customHeight="1" x14ac:dyDescent="0.25"/>
    <row r="658" ht="14.25" customHeight="1" x14ac:dyDescent="0.25"/>
    <row r="659" ht="14.25" customHeight="1" x14ac:dyDescent="0.25"/>
    <row r="660" ht="14.25" customHeight="1" x14ac:dyDescent="0.25"/>
    <row r="661" ht="14.25" customHeight="1" x14ac:dyDescent="0.25"/>
    <row r="662" ht="14.25" customHeight="1" x14ac:dyDescent="0.25"/>
    <row r="663" ht="14.25" customHeight="1" x14ac:dyDescent="0.25"/>
    <row r="664" ht="14.25" customHeight="1" x14ac:dyDescent="0.25"/>
    <row r="665" ht="14.25" customHeight="1" x14ac:dyDescent="0.25"/>
    <row r="666" ht="14.25" customHeight="1" x14ac:dyDescent="0.25"/>
    <row r="667" ht="14.25" customHeight="1" x14ac:dyDescent="0.25"/>
    <row r="668" ht="14.25" customHeight="1" x14ac:dyDescent="0.25"/>
    <row r="669" ht="14.25" customHeight="1" x14ac:dyDescent="0.25"/>
    <row r="670" ht="14.25" customHeight="1" x14ac:dyDescent="0.25"/>
    <row r="671" ht="14.25" customHeight="1" x14ac:dyDescent="0.25"/>
    <row r="672" ht="14.25" customHeight="1" x14ac:dyDescent="0.25"/>
    <row r="673" ht="14.25" customHeight="1" x14ac:dyDescent="0.25"/>
    <row r="674" ht="14.25" customHeight="1" x14ac:dyDescent="0.25"/>
    <row r="675" ht="14.25" customHeight="1" x14ac:dyDescent="0.25"/>
    <row r="676" ht="14.25" customHeight="1" x14ac:dyDescent="0.25"/>
    <row r="677" ht="14.25" customHeight="1" x14ac:dyDescent="0.25"/>
    <row r="678" ht="14.25" customHeight="1" x14ac:dyDescent="0.25"/>
    <row r="679" ht="14.25" customHeight="1" x14ac:dyDescent="0.25"/>
    <row r="680" ht="14.25" customHeight="1" x14ac:dyDescent="0.25"/>
    <row r="681" ht="14.25" customHeight="1" x14ac:dyDescent="0.25"/>
    <row r="682" ht="14.25" customHeight="1" x14ac:dyDescent="0.25"/>
    <row r="683" ht="14.25" customHeight="1" x14ac:dyDescent="0.25"/>
    <row r="684" ht="14.25" customHeight="1" x14ac:dyDescent="0.25"/>
    <row r="685" ht="14.25" customHeight="1" x14ac:dyDescent="0.25"/>
    <row r="686" ht="14.25" customHeight="1" x14ac:dyDescent="0.25"/>
    <row r="687" ht="14.25" customHeight="1" x14ac:dyDescent="0.25"/>
    <row r="688" ht="14.25" customHeight="1" x14ac:dyDescent="0.25"/>
    <row r="689" ht="14.25" customHeight="1" x14ac:dyDescent="0.25"/>
    <row r="690" ht="14.25" customHeight="1" x14ac:dyDescent="0.25"/>
    <row r="691" ht="14.25" customHeight="1" x14ac:dyDescent="0.25"/>
    <row r="692" ht="14.25" customHeight="1" x14ac:dyDescent="0.25"/>
    <row r="693" ht="14.25" customHeight="1" x14ac:dyDescent="0.25"/>
    <row r="694" ht="14.25" customHeight="1" x14ac:dyDescent="0.25"/>
    <row r="695" ht="14.25" customHeight="1" x14ac:dyDescent="0.25"/>
    <row r="696" ht="14.25" customHeight="1" x14ac:dyDescent="0.25"/>
    <row r="697" ht="14.25" customHeight="1" x14ac:dyDescent="0.25"/>
    <row r="698" ht="14.25" customHeight="1" x14ac:dyDescent="0.25"/>
    <row r="699" ht="14.25" customHeight="1" x14ac:dyDescent="0.25"/>
    <row r="700" ht="14.25" customHeight="1" x14ac:dyDescent="0.25"/>
    <row r="701" ht="14.25" customHeight="1" x14ac:dyDescent="0.25"/>
    <row r="702" ht="14.25" customHeight="1" x14ac:dyDescent="0.25"/>
    <row r="703" ht="14.25" customHeight="1" x14ac:dyDescent="0.25"/>
    <row r="704" ht="14.25" customHeight="1" x14ac:dyDescent="0.25"/>
    <row r="705" ht="14.25" customHeight="1" x14ac:dyDescent="0.25"/>
    <row r="706" ht="14.25" customHeight="1" x14ac:dyDescent="0.25"/>
    <row r="707" ht="14.25" customHeight="1" x14ac:dyDescent="0.25"/>
    <row r="708" ht="14.25" customHeight="1" x14ac:dyDescent="0.25"/>
    <row r="709" ht="14.25" customHeight="1" x14ac:dyDescent="0.25"/>
    <row r="710" ht="14.25" customHeight="1" x14ac:dyDescent="0.25"/>
    <row r="711" ht="14.25" customHeight="1" x14ac:dyDescent="0.25"/>
    <row r="712" ht="14.25" customHeight="1" x14ac:dyDescent="0.25"/>
    <row r="713" ht="14.25" customHeight="1" x14ac:dyDescent="0.25"/>
    <row r="714" ht="14.25" customHeight="1" x14ac:dyDescent="0.25"/>
    <row r="715" ht="14.25" customHeight="1" x14ac:dyDescent="0.25"/>
    <row r="716" ht="14.25" customHeight="1" x14ac:dyDescent="0.25"/>
    <row r="717" ht="14.25" customHeight="1" x14ac:dyDescent="0.25"/>
    <row r="718" ht="14.25" customHeight="1" x14ac:dyDescent="0.25"/>
    <row r="719" ht="14.25" customHeight="1" x14ac:dyDescent="0.25"/>
    <row r="720" ht="14.25" customHeight="1" x14ac:dyDescent="0.25"/>
    <row r="721" ht="14.25" customHeight="1" x14ac:dyDescent="0.25"/>
    <row r="722" ht="14.25" customHeight="1" x14ac:dyDescent="0.25"/>
    <row r="723" ht="14.25" customHeight="1" x14ac:dyDescent="0.25"/>
    <row r="724" ht="14.25" customHeight="1" x14ac:dyDescent="0.25"/>
    <row r="725" ht="14.25" customHeight="1" x14ac:dyDescent="0.25"/>
    <row r="726" ht="14.25" customHeight="1" x14ac:dyDescent="0.25"/>
    <row r="727" ht="14.25" customHeight="1" x14ac:dyDescent="0.25"/>
    <row r="728" ht="14.25" customHeight="1" x14ac:dyDescent="0.25"/>
    <row r="729" ht="14.25" customHeight="1" x14ac:dyDescent="0.25"/>
    <row r="730" ht="14.25" customHeight="1" x14ac:dyDescent="0.25"/>
    <row r="731" ht="14.25" customHeight="1" x14ac:dyDescent="0.25"/>
    <row r="732" ht="14.25" customHeight="1" x14ac:dyDescent="0.25"/>
    <row r="733" ht="14.25" customHeight="1" x14ac:dyDescent="0.25"/>
    <row r="734" ht="14.25" customHeight="1" x14ac:dyDescent="0.25"/>
    <row r="735" ht="14.25" customHeight="1" x14ac:dyDescent="0.25"/>
    <row r="736" ht="14.25" customHeight="1" x14ac:dyDescent="0.25"/>
    <row r="737" ht="14.25" customHeight="1" x14ac:dyDescent="0.25"/>
    <row r="738" ht="14.25" customHeight="1" x14ac:dyDescent="0.25"/>
    <row r="739" ht="14.25" customHeight="1" x14ac:dyDescent="0.25"/>
    <row r="740" ht="14.25" customHeight="1" x14ac:dyDescent="0.25"/>
    <row r="741" ht="14.25" customHeight="1" x14ac:dyDescent="0.25"/>
    <row r="742" ht="14.25" customHeight="1" x14ac:dyDescent="0.25"/>
    <row r="743" ht="14.25" customHeight="1" x14ac:dyDescent="0.25"/>
    <row r="744" ht="14.25" customHeight="1" x14ac:dyDescent="0.25"/>
    <row r="745" ht="14.25" customHeight="1" x14ac:dyDescent="0.25"/>
    <row r="746" ht="14.25" customHeight="1" x14ac:dyDescent="0.25"/>
    <row r="747" ht="14.25" customHeight="1" x14ac:dyDescent="0.25"/>
    <row r="748" ht="14.25" customHeight="1" x14ac:dyDescent="0.25"/>
    <row r="749" ht="14.25" customHeight="1" x14ac:dyDescent="0.25"/>
    <row r="750" ht="14.25" customHeight="1" x14ac:dyDescent="0.25"/>
    <row r="751" ht="14.25" customHeight="1" x14ac:dyDescent="0.25"/>
    <row r="752" ht="14.25" customHeight="1" x14ac:dyDescent="0.25"/>
    <row r="753" ht="14.25" customHeight="1" x14ac:dyDescent="0.25"/>
    <row r="754" ht="14.25" customHeight="1" x14ac:dyDescent="0.25"/>
    <row r="755" ht="14.25" customHeight="1" x14ac:dyDescent="0.25"/>
    <row r="756" ht="14.25" customHeight="1" x14ac:dyDescent="0.25"/>
    <row r="757" ht="14.25" customHeight="1" x14ac:dyDescent="0.25"/>
    <row r="758" ht="14.25" customHeight="1" x14ac:dyDescent="0.25"/>
    <row r="759" ht="14.25" customHeight="1" x14ac:dyDescent="0.25"/>
    <row r="760" ht="14.25" customHeight="1" x14ac:dyDescent="0.25"/>
    <row r="761" ht="14.25" customHeight="1" x14ac:dyDescent="0.25"/>
    <row r="762" ht="14.25" customHeight="1" x14ac:dyDescent="0.25"/>
    <row r="763" ht="14.25" customHeight="1" x14ac:dyDescent="0.25"/>
    <row r="764" ht="14.25" customHeight="1" x14ac:dyDescent="0.25"/>
    <row r="765" ht="14.25" customHeight="1" x14ac:dyDescent="0.25"/>
    <row r="766" ht="14.25" customHeight="1" x14ac:dyDescent="0.25"/>
    <row r="767" ht="14.25" customHeight="1" x14ac:dyDescent="0.25"/>
    <row r="768" ht="14.25" customHeight="1" x14ac:dyDescent="0.25"/>
    <row r="769" ht="14.25" customHeight="1" x14ac:dyDescent="0.25"/>
    <row r="770" ht="14.25" customHeight="1" x14ac:dyDescent="0.25"/>
    <row r="771" ht="14.25" customHeight="1" x14ac:dyDescent="0.25"/>
    <row r="772" ht="14.25" customHeight="1" x14ac:dyDescent="0.25"/>
    <row r="773" ht="14.25" customHeight="1" x14ac:dyDescent="0.25"/>
    <row r="774" ht="14.25" customHeight="1" x14ac:dyDescent="0.25"/>
    <row r="775" ht="14.25" customHeight="1" x14ac:dyDescent="0.25"/>
    <row r="776" ht="14.25" customHeight="1" x14ac:dyDescent="0.25"/>
    <row r="777" ht="14.25" customHeight="1" x14ac:dyDescent="0.25"/>
    <row r="778" ht="14.25" customHeight="1" x14ac:dyDescent="0.25"/>
    <row r="779" ht="14.25" customHeight="1" x14ac:dyDescent="0.25"/>
    <row r="780" ht="14.25" customHeight="1" x14ac:dyDescent="0.25"/>
    <row r="781" ht="14.25" customHeight="1" x14ac:dyDescent="0.25"/>
    <row r="782" ht="14.25" customHeight="1" x14ac:dyDescent="0.25"/>
    <row r="783" ht="14.25" customHeight="1" x14ac:dyDescent="0.25"/>
    <row r="784" ht="14.25" customHeight="1" x14ac:dyDescent="0.25"/>
    <row r="785" ht="14.25" customHeight="1" x14ac:dyDescent="0.25"/>
    <row r="786" ht="14.25" customHeight="1" x14ac:dyDescent="0.25"/>
    <row r="787" ht="14.25" customHeight="1" x14ac:dyDescent="0.25"/>
    <row r="788" ht="14.25" customHeight="1" x14ac:dyDescent="0.25"/>
    <row r="789" ht="14.25" customHeight="1" x14ac:dyDescent="0.25"/>
    <row r="790" ht="14.25" customHeight="1" x14ac:dyDescent="0.25"/>
    <row r="791" ht="14.25" customHeight="1" x14ac:dyDescent="0.25"/>
    <row r="792" ht="14.25" customHeight="1" x14ac:dyDescent="0.25"/>
    <row r="793" ht="14.25" customHeight="1" x14ac:dyDescent="0.25"/>
    <row r="794" ht="14.25" customHeight="1" x14ac:dyDescent="0.25"/>
    <row r="795" ht="14.25" customHeight="1" x14ac:dyDescent="0.25"/>
    <row r="796" ht="14.25" customHeight="1" x14ac:dyDescent="0.25"/>
    <row r="797" ht="14.25" customHeight="1" x14ac:dyDescent="0.25"/>
    <row r="798" ht="14.25" customHeight="1" x14ac:dyDescent="0.25"/>
    <row r="799" ht="14.25" customHeight="1" x14ac:dyDescent="0.25"/>
    <row r="800" ht="14.25" customHeight="1" x14ac:dyDescent="0.25"/>
    <row r="801" ht="14.25" customHeight="1" x14ac:dyDescent="0.25"/>
    <row r="802" ht="14.25" customHeight="1" x14ac:dyDescent="0.25"/>
    <row r="803" ht="14.25" customHeight="1" x14ac:dyDescent="0.25"/>
    <row r="804" ht="14.25" customHeight="1" x14ac:dyDescent="0.25"/>
    <row r="805" ht="14.25" customHeight="1" x14ac:dyDescent="0.25"/>
    <row r="806" ht="14.25" customHeight="1" x14ac:dyDescent="0.25"/>
    <row r="807" ht="14.25" customHeight="1" x14ac:dyDescent="0.25"/>
    <row r="808" ht="14.25" customHeight="1" x14ac:dyDescent="0.25"/>
    <row r="809" ht="14.25" customHeight="1" x14ac:dyDescent="0.25"/>
    <row r="810" ht="14.25" customHeight="1" x14ac:dyDescent="0.25"/>
    <row r="811" ht="14.25" customHeight="1" x14ac:dyDescent="0.25"/>
    <row r="812" ht="14.25" customHeight="1" x14ac:dyDescent="0.25"/>
    <row r="813" ht="14.25" customHeight="1" x14ac:dyDescent="0.25"/>
    <row r="814" ht="14.25" customHeight="1" x14ac:dyDescent="0.25"/>
    <row r="815" ht="14.25" customHeight="1" x14ac:dyDescent="0.25"/>
    <row r="816" ht="14.25" customHeight="1" x14ac:dyDescent="0.25"/>
    <row r="817" ht="14.25" customHeight="1" x14ac:dyDescent="0.25"/>
    <row r="818" ht="14.25" customHeight="1" x14ac:dyDescent="0.25"/>
    <row r="819" ht="14.25" customHeight="1" x14ac:dyDescent="0.25"/>
    <row r="820" ht="14.25" customHeight="1" x14ac:dyDescent="0.25"/>
    <row r="821" ht="14.25" customHeight="1" x14ac:dyDescent="0.25"/>
    <row r="822" ht="14.25" customHeight="1" x14ac:dyDescent="0.25"/>
    <row r="823" ht="14.25" customHeight="1" x14ac:dyDescent="0.25"/>
    <row r="824" ht="14.25" customHeight="1" x14ac:dyDescent="0.25"/>
    <row r="825" ht="14.25" customHeight="1" x14ac:dyDescent="0.25"/>
    <row r="826" ht="14.25" customHeight="1" x14ac:dyDescent="0.25"/>
    <row r="827" ht="14.25" customHeight="1" x14ac:dyDescent="0.25"/>
    <row r="828" ht="14.25" customHeight="1" x14ac:dyDescent="0.25"/>
    <row r="829" ht="14.25" customHeight="1" x14ac:dyDescent="0.25"/>
    <row r="830" ht="14.25" customHeight="1" x14ac:dyDescent="0.25"/>
    <row r="831" ht="14.25" customHeight="1" x14ac:dyDescent="0.25"/>
    <row r="832" ht="14.25" customHeight="1" x14ac:dyDescent="0.25"/>
    <row r="833" ht="14.25" customHeight="1" x14ac:dyDescent="0.25"/>
    <row r="834" ht="14.25" customHeight="1" x14ac:dyDescent="0.25"/>
    <row r="835" ht="14.25" customHeight="1" x14ac:dyDescent="0.25"/>
    <row r="836" ht="14.25" customHeight="1" x14ac:dyDescent="0.25"/>
    <row r="837" ht="14.25" customHeight="1" x14ac:dyDescent="0.25"/>
    <row r="838" ht="14.25" customHeight="1" x14ac:dyDescent="0.25"/>
    <row r="839" ht="14.25" customHeight="1" x14ac:dyDescent="0.25"/>
    <row r="840" ht="14.25" customHeight="1" x14ac:dyDescent="0.25"/>
    <row r="841" ht="14.25" customHeight="1" x14ac:dyDescent="0.25"/>
    <row r="842" ht="14.25" customHeight="1" x14ac:dyDescent="0.25"/>
    <row r="843" ht="14.25" customHeight="1" x14ac:dyDescent="0.25"/>
    <row r="844" ht="14.25" customHeight="1" x14ac:dyDescent="0.25"/>
    <row r="845" ht="14.25" customHeight="1" x14ac:dyDescent="0.25"/>
    <row r="846" ht="14.25" customHeight="1" x14ac:dyDescent="0.25"/>
    <row r="847" ht="14.25" customHeight="1" x14ac:dyDescent="0.25"/>
    <row r="848" ht="14.25" customHeight="1" x14ac:dyDescent="0.25"/>
    <row r="849" ht="14.25" customHeight="1" x14ac:dyDescent="0.25"/>
    <row r="850" ht="14.25" customHeight="1" x14ac:dyDescent="0.25"/>
    <row r="851" ht="14.25" customHeight="1" x14ac:dyDescent="0.25"/>
    <row r="852" ht="14.25" customHeight="1" x14ac:dyDescent="0.25"/>
    <row r="853" ht="14.25" customHeight="1" x14ac:dyDescent="0.25"/>
    <row r="854" ht="14.25" customHeight="1" x14ac:dyDescent="0.25"/>
    <row r="855" ht="14.25" customHeight="1" x14ac:dyDescent="0.25"/>
    <row r="856" ht="14.25" customHeight="1" x14ac:dyDescent="0.25"/>
    <row r="857" ht="14.25" customHeight="1" x14ac:dyDescent="0.25"/>
    <row r="858" ht="14.25" customHeight="1" x14ac:dyDescent="0.25"/>
    <row r="859" ht="14.25" customHeight="1" x14ac:dyDescent="0.25"/>
    <row r="860" ht="14.25" customHeight="1" x14ac:dyDescent="0.25"/>
    <row r="861" ht="14.25" customHeight="1" x14ac:dyDescent="0.25"/>
    <row r="862" ht="14.25" customHeight="1" x14ac:dyDescent="0.25"/>
    <row r="863" ht="14.25" customHeight="1" x14ac:dyDescent="0.25"/>
    <row r="864" ht="14.25" customHeight="1" x14ac:dyDescent="0.25"/>
    <row r="865" ht="14.25" customHeight="1" x14ac:dyDescent="0.25"/>
    <row r="866" ht="14.25" customHeight="1" x14ac:dyDescent="0.25"/>
    <row r="867" ht="14.25" customHeight="1" x14ac:dyDescent="0.25"/>
    <row r="868" ht="14.25" customHeight="1" x14ac:dyDescent="0.25"/>
    <row r="869" ht="14.25" customHeight="1" x14ac:dyDescent="0.25"/>
    <row r="870" ht="14.25" customHeight="1" x14ac:dyDescent="0.25"/>
    <row r="871" ht="14.25" customHeight="1" x14ac:dyDescent="0.25"/>
    <row r="872" ht="14.25" customHeight="1" x14ac:dyDescent="0.25"/>
    <row r="873" ht="14.25" customHeight="1" x14ac:dyDescent="0.25"/>
    <row r="874" ht="14.25" customHeight="1" x14ac:dyDescent="0.25"/>
    <row r="875" ht="14.25" customHeight="1" x14ac:dyDescent="0.25"/>
    <row r="876" ht="14.25" customHeight="1" x14ac:dyDescent="0.25"/>
    <row r="877" ht="14.25" customHeight="1" x14ac:dyDescent="0.25"/>
    <row r="878" ht="14.25" customHeight="1" x14ac:dyDescent="0.25"/>
    <row r="879" ht="14.25" customHeight="1" x14ac:dyDescent="0.25"/>
    <row r="880" ht="14.25" customHeight="1" x14ac:dyDescent="0.25"/>
    <row r="881" ht="14.25" customHeight="1" x14ac:dyDescent="0.25"/>
    <row r="882" ht="14.25" customHeight="1" x14ac:dyDescent="0.25"/>
    <row r="883" ht="14.25" customHeight="1" x14ac:dyDescent="0.25"/>
    <row r="884" ht="14.25" customHeight="1" x14ac:dyDescent="0.25"/>
    <row r="885" ht="14.25" customHeight="1" x14ac:dyDescent="0.25"/>
    <row r="886" ht="14.25" customHeight="1" x14ac:dyDescent="0.25"/>
    <row r="887" ht="14.25" customHeight="1" x14ac:dyDescent="0.25"/>
    <row r="888" ht="14.25" customHeight="1" x14ac:dyDescent="0.25"/>
    <row r="889" ht="14.25" customHeight="1" x14ac:dyDescent="0.25"/>
    <row r="890" ht="14.25" customHeight="1" x14ac:dyDescent="0.25"/>
    <row r="891" ht="14.25" customHeight="1" x14ac:dyDescent="0.25"/>
    <row r="892" ht="14.25" customHeight="1" x14ac:dyDescent="0.25"/>
    <row r="893" ht="14.25" customHeight="1" x14ac:dyDescent="0.25"/>
    <row r="894" ht="14.25" customHeight="1" x14ac:dyDescent="0.25"/>
    <row r="895" ht="14.25" customHeight="1" x14ac:dyDescent="0.25"/>
    <row r="896" ht="14.25" customHeight="1" x14ac:dyDescent="0.25"/>
    <row r="897" ht="14.25" customHeight="1" x14ac:dyDescent="0.25"/>
    <row r="898" ht="14.25" customHeight="1" x14ac:dyDescent="0.25"/>
    <row r="899" ht="14.25" customHeight="1" x14ac:dyDescent="0.25"/>
    <row r="900" ht="14.25" customHeight="1" x14ac:dyDescent="0.25"/>
    <row r="901" ht="14.25" customHeight="1" x14ac:dyDescent="0.25"/>
    <row r="902" ht="14.25" customHeight="1" x14ac:dyDescent="0.25"/>
    <row r="903" ht="14.25" customHeight="1" x14ac:dyDescent="0.25"/>
    <row r="904" ht="14.25" customHeight="1" x14ac:dyDescent="0.25"/>
    <row r="905" ht="14.25" customHeight="1" x14ac:dyDescent="0.25"/>
    <row r="906" ht="14.25" customHeight="1" x14ac:dyDescent="0.25"/>
    <row r="907" ht="14.25" customHeight="1" x14ac:dyDescent="0.25"/>
    <row r="908" ht="14.25" customHeight="1" x14ac:dyDescent="0.25"/>
    <row r="909" ht="14.25" customHeight="1" x14ac:dyDescent="0.25"/>
    <row r="910" ht="14.25" customHeight="1" x14ac:dyDescent="0.25"/>
    <row r="911" ht="14.25" customHeight="1" x14ac:dyDescent="0.25"/>
    <row r="912" ht="14.25" customHeight="1" x14ac:dyDescent="0.25"/>
    <row r="913" ht="14.25" customHeight="1" x14ac:dyDescent="0.25"/>
    <row r="914" ht="14.25" customHeight="1" x14ac:dyDescent="0.25"/>
    <row r="915" ht="14.25" customHeight="1" x14ac:dyDescent="0.25"/>
    <row r="916" ht="14.25" customHeight="1" x14ac:dyDescent="0.25"/>
    <row r="917" ht="14.25" customHeight="1" x14ac:dyDescent="0.25"/>
    <row r="918" ht="14.25" customHeight="1" x14ac:dyDescent="0.25"/>
    <row r="919" ht="14.25" customHeight="1" x14ac:dyDescent="0.25"/>
    <row r="920" ht="14.25" customHeight="1" x14ac:dyDescent="0.25"/>
    <row r="921" ht="14.25" customHeight="1" x14ac:dyDescent="0.25"/>
    <row r="922" ht="14.25" customHeight="1" x14ac:dyDescent="0.25"/>
    <row r="923" ht="14.25" customHeight="1" x14ac:dyDescent="0.25"/>
    <row r="924" ht="14.25" customHeight="1" x14ac:dyDescent="0.25"/>
    <row r="925" ht="14.25" customHeight="1" x14ac:dyDescent="0.25"/>
    <row r="926" ht="14.25" customHeight="1" x14ac:dyDescent="0.25"/>
    <row r="927" ht="14.25" customHeight="1" x14ac:dyDescent="0.25"/>
    <row r="928" ht="14.25" customHeight="1" x14ac:dyDescent="0.25"/>
    <row r="929" ht="14.25" customHeight="1" x14ac:dyDescent="0.25"/>
    <row r="930" ht="14.25" customHeight="1" x14ac:dyDescent="0.25"/>
    <row r="931" ht="14.25" customHeight="1" x14ac:dyDescent="0.25"/>
    <row r="932" ht="14.25" customHeight="1" x14ac:dyDescent="0.25"/>
    <row r="933" ht="14.25" customHeight="1" x14ac:dyDescent="0.25"/>
    <row r="934" ht="14.25" customHeight="1" x14ac:dyDescent="0.25"/>
    <row r="935" ht="14.25" customHeight="1" x14ac:dyDescent="0.25"/>
    <row r="936" ht="14.25" customHeight="1" x14ac:dyDescent="0.25"/>
    <row r="937" ht="14.25" customHeight="1" x14ac:dyDescent="0.25"/>
    <row r="938" ht="14.25" customHeight="1" x14ac:dyDescent="0.25"/>
    <row r="939" ht="14.25" customHeight="1" x14ac:dyDescent="0.25"/>
    <row r="940" ht="14.25" customHeight="1" x14ac:dyDescent="0.25"/>
    <row r="941" ht="14.25" customHeight="1" x14ac:dyDescent="0.25"/>
    <row r="942" ht="14.25" customHeight="1" x14ac:dyDescent="0.25"/>
    <row r="943" ht="14.25" customHeight="1" x14ac:dyDescent="0.25"/>
    <row r="944" ht="14.25" customHeight="1" x14ac:dyDescent="0.25"/>
    <row r="945" ht="14.25" customHeight="1" x14ac:dyDescent="0.25"/>
    <row r="946" ht="14.25" customHeight="1" x14ac:dyDescent="0.25"/>
    <row r="947" ht="14.25" customHeight="1" x14ac:dyDescent="0.25"/>
    <row r="948" ht="14.25" customHeight="1" x14ac:dyDescent="0.25"/>
    <row r="949" ht="14.25" customHeight="1" x14ac:dyDescent="0.25"/>
    <row r="950" ht="14.25" customHeight="1" x14ac:dyDescent="0.25"/>
    <row r="951" ht="14.25" customHeight="1" x14ac:dyDescent="0.25"/>
    <row r="952" ht="14.25" customHeight="1" x14ac:dyDescent="0.25"/>
    <row r="953" ht="14.25" customHeight="1" x14ac:dyDescent="0.25"/>
    <row r="954" ht="14.25" customHeight="1" x14ac:dyDescent="0.25"/>
    <row r="955" ht="14.25" customHeight="1" x14ac:dyDescent="0.25"/>
    <row r="956" ht="14.25" customHeight="1" x14ac:dyDescent="0.25"/>
    <row r="957" ht="14.25" customHeight="1" x14ac:dyDescent="0.25"/>
    <row r="958" ht="14.25" customHeight="1" x14ac:dyDescent="0.25"/>
    <row r="959" ht="14.25" customHeight="1" x14ac:dyDescent="0.25"/>
    <row r="960" ht="14.25" customHeight="1" x14ac:dyDescent="0.25"/>
    <row r="961" ht="14.25" customHeight="1" x14ac:dyDescent="0.25"/>
    <row r="962" ht="14.25" customHeight="1" x14ac:dyDescent="0.25"/>
    <row r="963" ht="14.25" customHeight="1" x14ac:dyDescent="0.25"/>
    <row r="964" ht="14.25" customHeight="1" x14ac:dyDescent="0.25"/>
    <row r="965" ht="14.25" customHeight="1" x14ac:dyDescent="0.25"/>
    <row r="966" ht="14.25" customHeight="1" x14ac:dyDescent="0.25"/>
    <row r="967" ht="14.25" customHeight="1" x14ac:dyDescent="0.25"/>
    <row r="968" ht="14.25" customHeight="1" x14ac:dyDescent="0.25"/>
    <row r="969" ht="14.25" customHeight="1" x14ac:dyDescent="0.25"/>
    <row r="970" ht="14.25" customHeight="1" x14ac:dyDescent="0.25"/>
    <row r="971" ht="14.25" customHeight="1" x14ac:dyDescent="0.25"/>
    <row r="972" ht="14.25" customHeight="1" x14ac:dyDescent="0.25"/>
    <row r="973" ht="14.25" customHeight="1" x14ac:dyDescent="0.25"/>
    <row r="974" ht="14.25" customHeight="1" x14ac:dyDescent="0.25"/>
    <row r="975" ht="14.25" customHeight="1" x14ac:dyDescent="0.25"/>
    <row r="976" ht="14.25" customHeight="1" x14ac:dyDescent="0.25"/>
    <row r="977" ht="14.25" customHeight="1" x14ac:dyDescent="0.25"/>
    <row r="978" ht="14.25" customHeight="1" x14ac:dyDescent="0.25"/>
    <row r="979" ht="14.25" customHeight="1" x14ac:dyDescent="0.25"/>
    <row r="980" ht="14.25" customHeight="1" x14ac:dyDescent="0.25"/>
    <row r="981" ht="14.25" customHeight="1" x14ac:dyDescent="0.25"/>
    <row r="982" ht="14.25" customHeight="1" x14ac:dyDescent="0.25"/>
    <row r="983" ht="14.25" customHeight="1" x14ac:dyDescent="0.25"/>
    <row r="984" ht="14.25" customHeight="1" x14ac:dyDescent="0.25"/>
    <row r="985" ht="14.25" customHeight="1" x14ac:dyDescent="0.25"/>
    <row r="986" ht="14.25" customHeight="1" x14ac:dyDescent="0.25"/>
    <row r="987" ht="14.25" customHeight="1" x14ac:dyDescent="0.25"/>
    <row r="988" ht="14.25" customHeight="1" x14ac:dyDescent="0.25"/>
    <row r="989" ht="14.25" customHeight="1" x14ac:dyDescent="0.25"/>
    <row r="990" ht="14.25" customHeight="1" x14ac:dyDescent="0.25"/>
    <row r="991" ht="14.25" customHeight="1" x14ac:dyDescent="0.25"/>
    <row r="992" ht="14.25" customHeight="1" x14ac:dyDescent="0.25"/>
    <row r="993" ht="14.25" customHeight="1" x14ac:dyDescent="0.25"/>
    <row r="994" ht="14.25" customHeight="1" x14ac:dyDescent="0.25"/>
    <row r="995" ht="14.25" customHeight="1" x14ac:dyDescent="0.25"/>
    <row r="996" ht="14.25" customHeight="1" x14ac:dyDescent="0.25"/>
    <row r="997" ht="14.25" customHeight="1" x14ac:dyDescent="0.25"/>
    <row r="998" ht="14.25" customHeight="1" x14ac:dyDescent="0.25"/>
    <row r="999" ht="14.25" customHeight="1" x14ac:dyDescent="0.25"/>
    <row r="1000" ht="14.25" customHeight="1" x14ac:dyDescent="0.25"/>
  </sheetData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1000"/>
  <sheetViews>
    <sheetView tabSelected="1" topLeftCell="A212" workbookViewId="0"/>
  </sheetViews>
  <sheetFormatPr defaultColWidth="14.42578125" defaultRowHeight="15" customHeight="1" x14ac:dyDescent="0.25"/>
  <cols>
    <col min="1" max="1" width="19.5703125" customWidth="1"/>
    <col min="2" max="2" width="22.85546875" customWidth="1"/>
    <col min="3" max="3" width="11.42578125" customWidth="1"/>
    <col min="4" max="4" width="19.42578125" customWidth="1"/>
    <col min="5" max="5" width="17.42578125" customWidth="1"/>
    <col min="6" max="6" width="18" customWidth="1"/>
    <col min="7" max="7" width="25.5703125" customWidth="1"/>
    <col min="8" max="9" width="22.28515625" customWidth="1"/>
    <col min="10" max="10" width="26.7109375" customWidth="1"/>
    <col min="11" max="11" width="21.5703125" customWidth="1"/>
    <col min="12" max="26" width="8.7109375" customWidth="1"/>
  </cols>
  <sheetData>
    <row r="1" spans="1:11" ht="14.25" customHeight="1" x14ac:dyDescent="0.25">
      <c r="A1" s="8" t="s">
        <v>74</v>
      </c>
      <c r="B1" s="8" t="s">
        <v>77</v>
      </c>
      <c r="C1" s="8" t="s">
        <v>1273</v>
      </c>
      <c r="D1" s="8" t="s">
        <v>1274</v>
      </c>
      <c r="E1" s="8" t="s">
        <v>1275</v>
      </c>
      <c r="F1" s="8" t="s">
        <v>1276</v>
      </c>
      <c r="G1" s="8" t="s">
        <v>1277</v>
      </c>
      <c r="H1" s="8" t="s">
        <v>1278</v>
      </c>
      <c r="I1" s="8" t="s">
        <v>1279</v>
      </c>
      <c r="J1" s="8" t="s">
        <v>1280</v>
      </c>
      <c r="K1" s="8" t="s">
        <v>1281</v>
      </c>
    </row>
    <row r="2" spans="1:11" ht="14.25" customHeight="1" x14ac:dyDescent="0.25">
      <c r="A2" s="9" t="s">
        <v>1282</v>
      </c>
      <c r="B2" s="9" t="s">
        <v>1283</v>
      </c>
      <c r="C2" s="9">
        <v>111</v>
      </c>
      <c r="D2" s="9">
        <v>5.6074658817233072E-2</v>
      </c>
      <c r="E2" s="9">
        <v>3</v>
      </c>
      <c r="F2" s="9">
        <v>294.84037015616002</v>
      </c>
      <c r="G2" s="9">
        <v>93.898207056101796</v>
      </c>
      <c r="H2" s="9">
        <v>9.3898207056101803</v>
      </c>
      <c r="I2" s="9">
        <v>10</v>
      </c>
      <c r="J2" s="9">
        <v>0.1</v>
      </c>
      <c r="K2" s="9">
        <v>3.7559282822440716</v>
      </c>
    </row>
    <row r="3" spans="1:11" ht="14.25" customHeight="1" x14ac:dyDescent="0.25">
      <c r="A3" s="9" t="s">
        <v>1282</v>
      </c>
      <c r="B3" s="9" t="s">
        <v>1283</v>
      </c>
      <c r="C3" s="9">
        <v>114</v>
      </c>
      <c r="D3" s="9">
        <v>6.1979498995628032E-2</v>
      </c>
      <c r="E3" s="9">
        <v>4</v>
      </c>
      <c r="F3" s="9">
        <v>472.8104814137721</v>
      </c>
      <c r="G3" s="9">
        <v>0</v>
      </c>
      <c r="H3" s="9">
        <v>0</v>
      </c>
      <c r="I3" s="9">
        <v>0</v>
      </c>
      <c r="J3" s="9">
        <v>0</v>
      </c>
      <c r="K3" s="9">
        <v>9.3625837903717244</v>
      </c>
    </row>
    <row r="4" spans="1:11" ht="14.25" customHeight="1" x14ac:dyDescent="0.25">
      <c r="A4" s="9" t="s">
        <v>1282</v>
      </c>
      <c r="B4" s="9" t="s">
        <v>1283</v>
      </c>
      <c r="C4" s="9">
        <v>100</v>
      </c>
      <c r="D4" s="9">
        <v>4.8594710621157514E-2</v>
      </c>
      <c r="E4" s="9">
        <v>2</v>
      </c>
      <c r="F4" s="9">
        <v>358.74233128834362</v>
      </c>
      <c r="G4" s="9">
        <v>31.569325153374237</v>
      </c>
      <c r="H4" s="9">
        <v>0</v>
      </c>
      <c r="I4" s="9">
        <v>0</v>
      </c>
      <c r="J4" s="9">
        <v>0</v>
      </c>
      <c r="K4" s="9">
        <v>1.4349693251533744</v>
      </c>
    </row>
    <row r="5" spans="1:11" ht="14.25" customHeight="1" x14ac:dyDescent="0.25">
      <c r="A5" s="18">
        <v>1</v>
      </c>
      <c r="B5" s="9" t="s">
        <v>1283</v>
      </c>
      <c r="C5" s="9">
        <v>105</v>
      </c>
      <c r="D5" s="9">
        <v>5.7874172611014713E-2</v>
      </c>
      <c r="E5" s="9">
        <v>3</v>
      </c>
      <c r="F5" s="9">
        <v>436.68945022288256</v>
      </c>
      <c r="G5" s="9">
        <v>51.713224368499255</v>
      </c>
      <c r="H5" s="9">
        <v>0</v>
      </c>
      <c r="I5" s="9">
        <v>0</v>
      </c>
      <c r="J5" s="9">
        <v>0</v>
      </c>
      <c r="K5" s="9">
        <v>5.7459138187221388</v>
      </c>
    </row>
    <row r="6" spans="1:11" ht="14.25" customHeight="1" x14ac:dyDescent="0.25">
      <c r="A6" s="9" t="s">
        <v>1282</v>
      </c>
      <c r="B6" s="9" t="s">
        <v>1283</v>
      </c>
      <c r="C6" s="9">
        <v>108</v>
      </c>
      <c r="D6" s="9">
        <v>5.0798371576609908E-2</v>
      </c>
      <c r="E6" s="9">
        <v>4</v>
      </c>
      <c r="F6" s="9">
        <v>628.21693414499168</v>
      </c>
      <c r="G6" s="9">
        <v>223.06253458771445</v>
      </c>
      <c r="H6" s="9">
        <v>109.2551189817377</v>
      </c>
      <c r="I6" s="9">
        <v>17.39130434782609</v>
      </c>
      <c r="J6" s="9">
        <v>0.17391304347826089</v>
      </c>
      <c r="K6" s="9">
        <v>4.5522966242390703</v>
      </c>
    </row>
    <row r="7" spans="1:11" ht="14.25" customHeight="1" x14ac:dyDescent="0.25">
      <c r="A7" s="9" t="s">
        <v>1282</v>
      </c>
      <c r="B7" s="9" t="s">
        <v>1283</v>
      </c>
      <c r="C7" s="9">
        <v>103</v>
      </c>
      <c r="D7" s="9">
        <v>5.0470125786163521E-2</v>
      </c>
      <c r="E7" s="9">
        <v>2</v>
      </c>
      <c r="F7" s="9">
        <v>301.57498482088647</v>
      </c>
      <c r="G7" s="9">
        <v>60.029143897996363</v>
      </c>
      <c r="H7" s="9">
        <v>8.5755919854280513</v>
      </c>
      <c r="I7" s="9">
        <v>2.8436018957345968</v>
      </c>
      <c r="J7" s="9">
        <v>2.8436018957345967E-2</v>
      </c>
      <c r="K7" s="9">
        <v>4.2877959927140257</v>
      </c>
    </row>
    <row r="8" spans="1:11" ht="14.25" customHeight="1" x14ac:dyDescent="0.25">
      <c r="A8" s="9" t="s">
        <v>1282</v>
      </c>
      <c r="B8" s="9" t="s">
        <v>1283</v>
      </c>
      <c r="C8" s="9">
        <v>126</v>
      </c>
      <c r="D8" s="9">
        <v>7.7199720670391075E-2</v>
      </c>
      <c r="E8" s="9">
        <v>5</v>
      </c>
      <c r="F8" s="9">
        <v>797.8579818473039</v>
      </c>
      <c r="G8" s="9">
        <v>449.9199145755473</v>
      </c>
      <c r="H8" s="9">
        <v>80.985584623598513</v>
      </c>
      <c r="I8" s="9">
        <v>10.150375939849622</v>
      </c>
      <c r="J8" s="9">
        <v>0.10150375939849622</v>
      </c>
      <c r="K8" s="9">
        <v>5.9989321943406306</v>
      </c>
    </row>
    <row r="9" spans="1:11" ht="14.25" customHeight="1" x14ac:dyDescent="0.25">
      <c r="A9" s="9" t="s">
        <v>1282</v>
      </c>
      <c r="B9" s="9" t="s">
        <v>1283</v>
      </c>
      <c r="C9" s="9">
        <v>123</v>
      </c>
      <c r="D9" s="9">
        <v>6.4141414141414138E-2</v>
      </c>
      <c r="E9" s="9">
        <v>4</v>
      </c>
      <c r="F9" s="9">
        <v>487.66685681688546</v>
      </c>
      <c r="G9" s="9">
        <v>97.533371363377086</v>
      </c>
      <c r="H9" s="9">
        <v>47.516257843696529</v>
      </c>
      <c r="I9" s="9">
        <v>9.7435897435897427</v>
      </c>
      <c r="J9" s="9">
        <v>9.7435897435897423E-2</v>
      </c>
      <c r="K9" s="9">
        <v>7.5025670279520842</v>
      </c>
    </row>
    <row r="10" spans="1:11" ht="14.25" customHeight="1" x14ac:dyDescent="0.25">
      <c r="A10" s="9" t="s">
        <v>1282</v>
      </c>
      <c r="B10" s="9" t="s">
        <v>1283</v>
      </c>
      <c r="C10" s="9">
        <v>90</v>
      </c>
      <c r="D10" s="9">
        <v>6.099821746880571E-2</v>
      </c>
      <c r="E10" s="9">
        <v>3</v>
      </c>
      <c r="F10" s="9">
        <v>300.83737433471316</v>
      </c>
      <c r="G10" s="9">
        <v>13.499112950916617</v>
      </c>
      <c r="H10" s="9">
        <v>0</v>
      </c>
      <c r="I10" s="9">
        <v>0</v>
      </c>
      <c r="J10" s="9">
        <v>0</v>
      </c>
      <c r="K10" s="9">
        <v>5.7853341218214069</v>
      </c>
    </row>
    <row r="11" spans="1:11" ht="14.25" customHeight="1" x14ac:dyDescent="0.25">
      <c r="A11" s="9" t="s">
        <v>1282</v>
      </c>
      <c r="B11" s="9" t="s">
        <v>1283</v>
      </c>
      <c r="C11" s="9">
        <v>95</v>
      </c>
      <c r="D11" s="9">
        <v>4.2430555555555555E-2</v>
      </c>
      <c r="E11" s="9">
        <v>2</v>
      </c>
      <c r="F11" s="9">
        <v>227.60994263862329</v>
      </c>
      <c r="G11" s="9">
        <v>30.347992351816441</v>
      </c>
      <c r="H11" s="9">
        <v>0</v>
      </c>
      <c r="I11" s="9">
        <v>0</v>
      </c>
      <c r="J11" s="9">
        <v>0</v>
      </c>
      <c r="K11" s="9">
        <v>0</v>
      </c>
    </row>
    <row r="12" spans="1:11" ht="14.25" customHeight="1" x14ac:dyDescent="0.25">
      <c r="A12" s="9" t="s">
        <v>1282</v>
      </c>
      <c r="B12" s="9" t="s">
        <v>1283</v>
      </c>
      <c r="C12" s="9">
        <v>110</v>
      </c>
      <c r="D12" s="9">
        <v>0.11051325145442793</v>
      </c>
      <c r="E12" s="9">
        <v>4</v>
      </c>
      <c r="F12" s="9">
        <v>633.21173235563708</v>
      </c>
      <c r="G12" s="9">
        <v>17.407882676443631</v>
      </c>
      <c r="H12" s="9">
        <v>0</v>
      </c>
      <c r="I12" s="9">
        <v>0</v>
      </c>
      <c r="J12" s="9">
        <v>0</v>
      </c>
      <c r="K12" s="9">
        <v>4.3519706691109077</v>
      </c>
    </row>
    <row r="13" spans="1:11" ht="14.25" customHeight="1" x14ac:dyDescent="0.25">
      <c r="A13" s="9" t="s">
        <v>1282</v>
      </c>
      <c r="B13" s="9" t="s">
        <v>1283</v>
      </c>
      <c r="C13" s="9">
        <v>128</v>
      </c>
      <c r="D13" s="9">
        <v>0.10771267454350161</v>
      </c>
      <c r="E13" s="9">
        <v>6</v>
      </c>
      <c r="F13" s="9">
        <v>681.39259259259256</v>
      </c>
      <c r="G13" s="9">
        <v>0</v>
      </c>
      <c r="H13" s="9">
        <v>0</v>
      </c>
      <c r="I13" s="9">
        <v>0</v>
      </c>
      <c r="J13" s="9">
        <v>0</v>
      </c>
      <c r="K13" s="9">
        <v>8.3777777777777764</v>
      </c>
    </row>
    <row r="14" spans="1:11" ht="14.25" customHeight="1" x14ac:dyDescent="0.25">
      <c r="A14" s="9" t="s">
        <v>1282</v>
      </c>
      <c r="B14" s="9" t="s">
        <v>1283</v>
      </c>
      <c r="C14" s="9">
        <v>116</v>
      </c>
      <c r="D14" s="9">
        <v>7.1144444444444455E-2</v>
      </c>
      <c r="E14" s="9">
        <v>6</v>
      </c>
      <c r="F14" s="9">
        <v>928.0788643533125</v>
      </c>
      <c r="G14" s="9">
        <v>95.678233438485819</v>
      </c>
      <c r="H14" s="9">
        <v>14.351735015772874</v>
      </c>
      <c r="I14" s="9">
        <v>1.5463917525773196</v>
      </c>
      <c r="J14" s="9">
        <v>1.5463917525773196E-2</v>
      </c>
      <c r="K14" s="9">
        <v>2.3919558359621456</v>
      </c>
    </row>
    <row r="15" spans="1:11" ht="14.25" customHeight="1" x14ac:dyDescent="0.25">
      <c r="A15" s="9" t="s">
        <v>1282</v>
      </c>
      <c r="B15" s="9" t="s">
        <v>1283</v>
      </c>
      <c r="C15" s="9">
        <v>149</v>
      </c>
      <c r="D15" s="9">
        <v>9.6783836442736276E-2</v>
      </c>
      <c r="E15" s="9">
        <v>5</v>
      </c>
      <c r="F15" s="9">
        <v>864.84589426321713</v>
      </c>
      <c r="G15" s="9">
        <v>0</v>
      </c>
      <c r="H15" s="9">
        <v>0</v>
      </c>
      <c r="I15" s="9">
        <v>0</v>
      </c>
      <c r="J15" s="9">
        <v>0</v>
      </c>
      <c r="K15" s="9">
        <v>2.4851893513310839</v>
      </c>
    </row>
    <row r="16" spans="1:11" ht="14.25" customHeight="1" x14ac:dyDescent="0.25">
      <c r="A16" s="9" t="s">
        <v>1282</v>
      </c>
      <c r="B16" s="9" t="s">
        <v>1283</v>
      </c>
      <c r="C16" s="9">
        <v>119</v>
      </c>
      <c r="D16" s="9">
        <v>9.5802315963606291E-2</v>
      </c>
      <c r="E16" s="9">
        <v>5</v>
      </c>
      <c r="F16" s="9">
        <v>407.97868939797547</v>
      </c>
      <c r="G16" s="9">
        <v>0</v>
      </c>
      <c r="H16" s="9">
        <v>0</v>
      </c>
      <c r="I16" s="9">
        <v>0</v>
      </c>
      <c r="J16" s="9">
        <v>0</v>
      </c>
      <c r="K16" s="9">
        <v>8.0522109749600421</v>
      </c>
    </row>
    <row r="17" spans="1:11" ht="14.25" customHeight="1" x14ac:dyDescent="0.25">
      <c r="A17" s="9" t="s">
        <v>1282</v>
      </c>
      <c r="B17" s="9" t="s">
        <v>1283</v>
      </c>
      <c r="C17" s="9">
        <v>118</v>
      </c>
      <c r="D17" s="9">
        <v>7.6765929064657873E-2</v>
      </c>
      <c r="E17" s="9">
        <v>3</v>
      </c>
      <c r="F17" s="9">
        <v>535.80645161290317</v>
      </c>
      <c r="G17" s="9">
        <v>67.41935483870968</v>
      </c>
      <c r="H17" s="9">
        <v>0</v>
      </c>
      <c r="I17" s="9">
        <v>0</v>
      </c>
      <c r="J17" s="9">
        <v>0</v>
      </c>
      <c r="K17" s="9">
        <v>3.5483870967741935</v>
      </c>
    </row>
    <row r="18" spans="1:11" ht="14.25" customHeight="1" x14ac:dyDescent="0.25">
      <c r="A18" s="9" t="s">
        <v>1282</v>
      </c>
      <c r="B18" s="9" t="s">
        <v>1283</v>
      </c>
      <c r="C18" s="9">
        <v>119</v>
      </c>
      <c r="D18" s="9">
        <v>5.4742783123612138E-2</v>
      </c>
      <c r="E18" s="9">
        <v>2</v>
      </c>
      <c r="F18" s="9">
        <v>371.2513526807673</v>
      </c>
      <c r="G18" s="9">
        <v>5.1923266109198227</v>
      </c>
      <c r="H18" s="9">
        <v>0</v>
      </c>
      <c r="I18" s="9">
        <v>0</v>
      </c>
      <c r="J18" s="9">
        <v>0</v>
      </c>
      <c r="K18" s="9">
        <v>2.5961633054599114</v>
      </c>
    </row>
    <row r="19" spans="1:11" ht="14.25" customHeight="1" x14ac:dyDescent="0.25">
      <c r="A19" s="9" t="s">
        <v>1282</v>
      </c>
      <c r="B19" s="9" t="s">
        <v>1283</v>
      </c>
      <c r="C19" s="9">
        <v>126</v>
      </c>
      <c r="D19" s="9">
        <v>6.2326308374181814E-2</v>
      </c>
      <c r="E19" s="9">
        <v>3</v>
      </c>
      <c r="F19" s="9">
        <v>580.52190721649492</v>
      </c>
      <c r="G19" s="9">
        <v>22.840206185567013</v>
      </c>
      <c r="H19" s="9">
        <v>0</v>
      </c>
      <c r="I19" s="9">
        <v>0</v>
      </c>
      <c r="J19" s="9">
        <v>0</v>
      </c>
      <c r="K19" s="9">
        <v>1.9033505154639176</v>
      </c>
    </row>
    <row r="20" spans="1:11" ht="14.25" customHeight="1" x14ac:dyDescent="0.25">
      <c r="A20" s="9" t="s">
        <v>1282</v>
      </c>
      <c r="B20" s="9" t="s">
        <v>1283</v>
      </c>
      <c r="C20" s="9">
        <v>106</v>
      </c>
      <c r="D20" s="9">
        <v>4.473529902178746E-2</v>
      </c>
      <c r="E20" s="9">
        <v>2</v>
      </c>
      <c r="F20" s="9">
        <v>272.73088023088025</v>
      </c>
      <c r="G20" s="9">
        <v>20.494227994227995</v>
      </c>
      <c r="H20" s="9">
        <v>0</v>
      </c>
      <c r="I20" s="9">
        <v>0</v>
      </c>
      <c r="J20" s="9">
        <v>0</v>
      </c>
      <c r="K20" s="9">
        <v>0</v>
      </c>
    </row>
    <row r="21" spans="1:11" ht="14.25" customHeight="1" x14ac:dyDescent="0.25">
      <c r="A21" s="9" t="s">
        <v>1282</v>
      </c>
      <c r="B21" s="9" t="s">
        <v>1283</v>
      </c>
      <c r="C21" s="9">
        <v>109</v>
      </c>
      <c r="D21" s="9">
        <v>3.3816951238271033E-2</v>
      </c>
      <c r="E21" s="9">
        <v>2</v>
      </c>
      <c r="F21" s="9">
        <v>270.45896414342627</v>
      </c>
      <c r="G21" s="9">
        <v>35.956972111553782</v>
      </c>
      <c r="H21" s="9">
        <v>0</v>
      </c>
      <c r="I21" s="9">
        <v>0</v>
      </c>
      <c r="J21" s="9">
        <v>0</v>
      </c>
      <c r="K21" s="9">
        <v>0</v>
      </c>
    </row>
    <row r="22" spans="1:11" ht="14.25" customHeight="1" x14ac:dyDescent="0.25">
      <c r="A22" s="9" t="s">
        <v>1284</v>
      </c>
      <c r="B22" s="9" t="s">
        <v>1283</v>
      </c>
      <c r="C22" s="9">
        <v>60</v>
      </c>
      <c r="D22" s="9">
        <v>4.0231321705064826E-2</v>
      </c>
      <c r="E22" s="9">
        <v>1</v>
      </c>
      <c r="F22" s="9">
        <v>170</v>
      </c>
      <c r="G22" s="9">
        <v>10</v>
      </c>
      <c r="H22" s="9">
        <v>0</v>
      </c>
      <c r="I22" s="9">
        <v>0</v>
      </c>
      <c r="J22" s="9">
        <v>0</v>
      </c>
      <c r="K22" s="9">
        <v>0</v>
      </c>
    </row>
    <row r="23" spans="1:11" ht="14.25" customHeight="1" x14ac:dyDescent="0.25">
      <c r="A23" s="9" t="s">
        <v>1284</v>
      </c>
      <c r="B23" s="9" t="s">
        <v>1283</v>
      </c>
      <c r="C23" s="9">
        <v>73</v>
      </c>
      <c r="D23" s="9">
        <v>6.5101403274306718E-2</v>
      </c>
      <c r="E23" s="9">
        <v>4</v>
      </c>
      <c r="F23" s="9">
        <v>152.17627856365613</v>
      </c>
      <c r="G23" s="9">
        <v>0</v>
      </c>
      <c r="H23" s="9">
        <v>0</v>
      </c>
      <c r="I23" s="9">
        <v>0</v>
      </c>
      <c r="J23" s="9">
        <v>0</v>
      </c>
      <c r="K23" s="9">
        <v>0</v>
      </c>
    </row>
    <row r="24" spans="1:11" ht="14.25" customHeight="1" x14ac:dyDescent="0.25">
      <c r="A24" s="9" t="s">
        <v>1284</v>
      </c>
      <c r="B24" s="9" t="s">
        <v>1283</v>
      </c>
      <c r="C24" s="9">
        <v>92</v>
      </c>
      <c r="D24" s="9">
        <v>2.0471443635204395E-2</v>
      </c>
      <c r="E24" s="9">
        <v>2</v>
      </c>
      <c r="F24" s="9">
        <v>192.53838174273858</v>
      </c>
      <c r="G24" s="9">
        <v>45.395228215767638</v>
      </c>
      <c r="H24" s="9">
        <v>0</v>
      </c>
      <c r="I24" s="9">
        <v>0</v>
      </c>
      <c r="J24" s="9">
        <v>0</v>
      </c>
      <c r="K24" s="9">
        <v>0</v>
      </c>
    </row>
    <row r="25" spans="1:11" ht="14.25" customHeight="1" x14ac:dyDescent="0.25">
      <c r="A25" s="9" t="s">
        <v>1284</v>
      </c>
      <c r="B25" s="9" t="s">
        <v>1283</v>
      </c>
      <c r="C25" s="9">
        <v>115</v>
      </c>
      <c r="D25" s="9">
        <v>4.0597817321649375E-2</v>
      </c>
      <c r="E25" s="9">
        <v>3</v>
      </c>
      <c r="F25" s="9">
        <v>463.78821774794932</v>
      </c>
      <c r="G25" s="9">
        <v>35.838180462341541</v>
      </c>
      <c r="H25" s="9">
        <v>25.297539149888145</v>
      </c>
      <c r="I25" s="9">
        <v>5.4545454545454541</v>
      </c>
      <c r="J25" s="9">
        <v>5.4545454545454543E-2</v>
      </c>
      <c r="K25" s="9">
        <v>0</v>
      </c>
    </row>
    <row r="26" spans="1:11" ht="14.25" customHeight="1" x14ac:dyDescent="0.25">
      <c r="A26" s="9" t="s">
        <v>1284</v>
      </c>
      <c r="B26" s="9" t="s">
        <v>1283</v>
      </c>
      <c r="C26" s="9">
        <v>125</v>
      </c>
      <c r="D26" s="9">
        <v>4.2272897514470546E-2</v>
      </c>
      <c r="E26" s="9">
        <v>3</v>
      </c>
      <c r="F26" s="9">
        <v>520.16351433801105</v>
      </c>
      <c r="G26" s="9">
        <v>77.42892007321538</v>
      </c>
      <c r="H26" s="9">
        <v>41.692495424039052</v>
      </c>
      <c r="I26" s="9">
        <v>8.015267175572518</v>
      </c>
      <c r="J26" s="9">
        <v>8.0152671755725186E-2</v>
      </c>
      <c r="K26" s="9">
        <v>0</v>
      </c>
    </row>
    <row r="27" spans="1:11" ht="14.25" customHeight="1" x14ac:dyDescent="0.25">
      <c r="A27" s="9" t="s">
        <v>1284</v>
      </c>
      <c r="B27" s="9" t="s">
        <v>1283</v>
      </c>
      <c r="C27" s="9">
        <v>93</v>
      </c>
      <c r="D27" s="9">
        <v>2.5570648703869239E-2</v>
      </c>
      <c r="E27" s="9">
        <v>3</v>
      </c>
      <c r="F27" s="9">
        <v>301.82404181184666</v>
      </c>
      <c r="G27" s="9">
        <v>0</v>
      </c>
      <c r="H27" s="9">
        <v>0</v>
      </c>
      <c r="I27" s="9">
        <v>0</v>
      </c>
      <c r="J27" s="9">
        <v>0</v>
      </c>
      <c r="K27" s="9">
        <v>0</v>
      </c>
    </row>
    <row r="28" spans="1:11" ht="14.25" customHeight="1" x14ac:dyDescent="0.25">
      <c r="A28" s="9" t="s">
        <v>1284</v>
      </c>
      <c r="B28" s="9" t="s">
        <v>1283</v>
      </c>
      <c r="C28" s="9">
        <v>90</v>
      </c>
      <c r="D28" s="9">
        <v>2.2567567567567566E-2</v>
      </c>
      <c r="E28" s="9">
        <v>2</v>
      </c>
      <c r="F28" s="9">
        <v>124.86486486486486</v>
      </c>
      <c r="G28" s="9">
        <v>5.9459459459459456</v>
      </c>
      <c r="H28" s="9">
        <v>0</v>
      </c>
      <c r="I28" s="9">
        <v>0</v>
      </c>
      <c r="J28" s="9">
        <v>0</v>
      </c>
      <c r="K28" s="9">
        <v>0</v>
      </c>
    </row>
    <row r="29" spans="1:11" ht="14.25" customHeight="1" x14ac:dyDescent="0.25">
      <c r="A29" s="9" t="s">
        <v>1284</v>
      </c>
      <c r="B29" s="9" t="s">
        <v>1283</v>
      </c>
      <c r="C29" s="9">
        <v>101</v>
      </c>
      <c r="D29" s="9">
        <v>2.0875598086124401E-2</v>
      </c>
      <c r="E29" s="9">
        <v>1</v>
      </c>
      <c r="F29" s="9">
        <v>158</v>
      </c>
      <c r="G29" s="9">
        <v>11</v>
      </c>
      <c r="H29" s="9">
        <v>0</v>
      </c>
      <c r="I29" s="9">
        <v>0</v>
      </c>
      <c r="J29" s="9">
        <v>0</v>
      </c>
      <c r="K29" s="9">
        <v>0</v>
      </c>
    </row>
    <row r="30" spans="1:11" ht="14.25" customHeight="1" x14ac:dyDescent="0.25">
      <c r="A30" s="9" t="s">
        <v>1284</v>
      </c>
      <c r="B30" s="9" t="s">
        <v>1283</v>
      </c>
      <c r="C30" s="9">
        <v>103</v>
      </c>
      <c r="D30" s="9">
        <v>2.3605669278746202E-2</v>
      </c>
      <c r="E30" s="9">
        <v>2</v>
      </c>
      <c r="F30" s="9">
        <v>355.13454545454545</v>
      </c>
      <c r="G30" s="9">
        <v>103.94181818181818</v>
      </c>
      <c r="H30" s="9">
        <v>64.963636363636368</v>
      </c>
      <c r="I30" s="9">
        <v>18.292682926829269</v>
      </c>
      <c r="J30" s="9">
        <v>0.18292682926829268</v>
      </c>
      <c r="K30" s="9">
        <v>0</v>
      </c>
    </row>
    <row r="31" spans="1:11" ht="14.25" customHeight="1" x14ac:dyDescent="0.25">
      <c r="A31" s="9" t="s">
        <v>1284</v>
      </c>
      <c r="B31" s="9" t="s">
        <v>1283</v>
      </c>
      <c r="C31" s="9">
        <v>103</v>
      </c>
      <c r="D31" s="9">
        <v>2.3005020320344252E-2</v>
      </c>
      <c r="E31" s="9">
        <v>2</v>
      </c>
      <c r="F31" s="9">
        <v>316.50766609880753</v>
      </c>
      <c r="G31" s="9">
        <v>235.94207836456562</v>
      </c>
      <c r="H31" s="9">
        <v>2.8773424190800685</v>
      </c>
      <c r="I31" s="9">
        <v>0.90909090909090906</v>
      </c>
      <c r="J31" s="9">
        <v>9.0909090909090905E-3</v>
      </c>
      <c r="K31" s="9">
        <v>0</v>
      </c>
    </row>
    <row r="32" spans="1:11" ht="14.25" customHeight="1" x14ac:dyDescent="0.25">
      <c r="A32" s="9" t="s">
        <v>1284</v>
      </c>
      <c r="B32" s="9" t="s">
        <v>1283</v>
      </c>
      <c r="C32" s="9">
        <v>109</v>
      </c>
      <c r="D32" s="9">
        <v>3.2918673344891805E-2</v>
      </c>
      <c r="E32" s="9">
        <v>2</v>
      </c>
      <c r="F32" s="9">
        <v>393.91050583657591</v>
      </c>
      <c r="G32" s="9">
        <v>270.33073929961091</v>
      </c>
      <c r="H32" s="9">
        <v>71.05836575875486</v>
      </c>
      <c r="I32" s="9">
        <v>18.039215686274506</v>
      </c>
      <c r="J32" s="9">
        <v>0.18039215686274507</v>
      </c>
      <c r="K32" s="9">
        <v>0</v>
      </c>
    </row>
    <row r="33" spans="1:11" ht="14.25" customHeight="1" x14ac:dyDescent="0.25">
      <c r="A33" s="9" t="s">
        <v>1284</v>
      </c>
      <c r="B33" s="9" t="s">
        <v>1283</v>
      </c>
      <c r="C33" s="9">
        <v>121</v>
      </c>
      <c r="D33" s="9">
        <v>4.3097426470588236E-2</v>
      </c>
      <c r="E33" s="9">
        <v>3</v>
      </c>
      <c r="F33" s="9">
        <v>457.88429752066122</v>
      </c>
      <c r="G33" s="9">
        <v>259.06611570247935</v>
      </c>
      <c r="H33" s="9">
        <v>4.0165289256198351</v>
      </c>
      <c r="I33" s="9">
        <v>0.8771929824561403</v>
      </c>
      <c r="J33" s="9">
        <v>8.771929824561403E-3</v>
      </c>
      <c r="K33" s="9">
        <v>2.0082644628099175</v>
      </c>
    </row>
    <row r="34" spans="1:11" ht="14.25" customHeight="1" x14ac:dyDescent="0.25">
      <c r="A34" s="9" t="s">
        <v>1284</v>
      </c>
      <c r="B34" s="9" t="s">
        <v>1283</v>
      </c>
      <c r="C34" s="9">
        <v>85</v>
      </c>
      <c r="D34" s="9">
        <v>3.1376404494382018E-2</v>
      </c>
      <c r="E34" s="9">
        <v>2</v>
      </c>
      <c r="F34" s="9">
        <v>262.893175074184</v>
      </c>
      <c r="G34" s="9">
        <v>53.137982195845694</v>
      </c>
      <c r="H34" s="9">
        <v>0</v>
      </c>
      <c r="I34" s="9">
        <v>0</v>
      </c>
      <c r="J34" s="9">
        <v>0</v>
      </c>
      <c r="K34" s="9">
        <v>0</v>
      </c>
    </row>
    <row r="35" spans="1:11" ht="14.25" customHeight="1" x14ac:dyDescent="0.25">
      <c r="A35" s="9" t="s">
        <v>1284</v>
      </c>
      <c r="B35" s="9" t="s">
        <v>1283</v>
      </c>
      <c r="C35" s="9">
        <v>110</v>
      </c>
      <c r="D35" s="9">
        <v>4.7791353383458648E-2</v>
      </c>
      <c r="E35" s="9">
        <v>1</v>
      </c>
      <c r="F35" s="9">
        <v>209</v>
      </c>
      <c r="G35" s="9">
        <v>21</v>
      </c>
      <c r="H35" s="9">
        <v>16</v>
      </c>
      <c r="I35" s="9">
        <v>7.6555023923444985</v>
      </c>
      <c r="J35" s="9">
        <v>7.6555023923444987E-2</v>
      </c>
      <c r="K35" s="9">
        <v>0</v>
      </c>
    </row>
    <row r="36" spans="1:11" ht="14.25" customHeight="1" x14ac:dyDescent="0.25">
      <c r="A36" s="9" t="s">
        <v>1284</v>
      </c>
      <c r="B36" s="9" t="s">
        <v>1283</v>
      </c>
      <c r="C36" s="9">
        <v>103</v>
      </c>
      <c r="D36" s="9">
        <v>6.2232075409728381E-2</v>
      </c>
      <c r="E36" s="9">
        <v>2</v>
      </c>
      <c r="F36" s="9">
        <v>274.8581314878893</v>
      </c>
      <c r="G36" s="9">
        <v>23.753171856978089</v>
      </c>
      <c r="H36" s="9">
        <v>6.7866205305651679</v>
      </c>
      <c r="I36" s="9">
        <v>2.4691358024691361</v>
      </c>
      <c r="J36" s="9">
        <v>2.469135802469136E-2</v>
      </c>
      <c r="K36" s="9">
        <v>1.696655132641292</v>
      </c>
    </row>
    <row r="37" spans="1:11" ht="14.25" customHeight="1" x14ac:dyDescent="0.25">
      <c r="A37" s="9" t="s">
        <v>1284</v>
      </c>
      <c r="B37" s="9" t="s">
        <v>1283</v>
      </c>
      <c r="C37" s="9">
        <v>119</v>
      </c>
      <c r="D37" s="9">
        <v>5.4854638072723179E-2</v>
      </c>
      <c r="E37" s="9">
        <v>2</v>
      </c>
      <c r="F37" s="9">
        <v>221.22203389830511</v>
      </c>
      <c r="G37" s="9">
        <v>15.915254237288137</v>
      </c>
      <c r="H37" s="9">
        <v>0</v>
      </c>
      <c r="I37" s="9">
        <v>0</v>
      </c>
      <c r="J37" s="9">
        <v>0</v>
      </c>
      <c r="K37" s="9">
        <v>4.774576271186441</v>
      </c>
    </row>
    <row r="38" spans="1:11" ht="14.25" customHeight="1" x14ac:dyDescent="0.25">
      <c r="A38" s="9" t="s">
        <v>1284</v>
      </c>
      <c r="B38" s="9" t="s">
        <v>1283</v>
      </c>
      <c r="C38" s="9">
        <v>79</v>
      </c>
      <c r="D38" s="9">
        <v>3.6937401471361007E-2</v>
      </c>
      <c r="E38" s="9">
        <v>2</v>
      </c>
      <c r="F38" s="9">
        <v>247.78378378378378</v>
      </c>
      <c r="G38" s="9">
        <v>0</v>
      </c>
      <c r="H38" s="9">
        <v>0</v>
      </c>
      <c r="I38" s="9">
        <v>0</v>
      </c>
      <c r="J38" s="9">
        <v>0</v>
      </c>
      <c r="K38" s="9">
        <v>5.1621621621621623</v>
      </c>
    </row>
    <row r="39" spans="1:11" ht="14.25" customHeight="1" x14ac:dyDescent="0.25">
      <c r="A39" s="9" t="s">
        <v>1284</v>
      </c>
      <c r="B39" s="9" t="s">
        <v>1283</v>
      </c>
      <c r="C39" s="9">
        <v>70</v>
      </c>
      <c r="D39" s="9">
        <v>1.9549672715220814E-2</v>
      </c>
      <c r="E39" s="9">
        <v>1</v>
      </c>
      <c r="F39" s="9">
        <v>191</v>
      </c>
      <c r="G39" s="9">
        <v>42</v>
      </c>
      <c r="H39" s="9">
        <v>1</v>
      </c>
      <c r="I39" s="9">
        <v>0.52356020942408377</v>
      </c>
      <c r="J39" s="9">
        <v>5.235602094240838E-3</v>
      </c>
      <c r="K39" s="9">
        <v>0</v>
      </c>
    </row>
    <row r="40" spans="1:11" ht="14.25" customHeight="1" x14ac:dyDescent="0.25">
      <c r="A40" s="9" t="s">
        <v>1284</v>
      </c>
      <c r="B40" s="9" t="s">
        <v>1283</v>
      </c>
      <c r="C40" s="9">
        <v>111</v>
      </c>
      <c r="D40" s="9">
        <v>5.7147808660227353E-2</v>
      </c>
      <c r="E40" s="9">
        <v>2</v>
      </c>
      <c r="F40" s="9">
        <v>169.43906020558003</v>
      </c>
      <c r="G40" s="9">
        <v>0</v>
      </c>
      <c r="H40" s="9">
        <v>0</v>
      </c>
      <c r="I40" s="9">
        <v>0</v>
      </c>
      <c r="J40" s="9">
        <v>0</v>
      </c>
      <c r="K40" s="9">
        <v>3.2584434654919239</v>
      </c>
    </row>
    <row r="41" spans="1:11" ht="14.25" customHeight="1" x14ac:dyDescent="0.25">
      <c r="A41" s="9" t="s">
        <v>1284</v>
      </c>
      <c r="B41" s="9" t="s">
        <v>1283</v>
      </c>
      <c r="C41" s="9">
        <v>97</v>
      </c>
      <c r="D41" s="9">
        <v>5.2532469410777813E-2</v>
      </c>
      <c r="E41" s="9">
        <v>1</v>
      </c>
      <c r="F41" s="9">
        <v>131</v>
      </c>
      <c r="G41" s="9">
        <v>0</v>
      </c>
      <c r="H41" s="9">
        <v>0</v>
      </c>
      <c r="I41" s="9">
        <v>0</v>
      </c>
      <c r="J41" s="9">
        <v>0</v>
      </c>
      <c r="K41" s="9">
        <v>1</v>
      </c>
    </row>
    <row r="42" spans="1:11" ht="14.25" customHeight="1" x14ac:dyDescent="0.25">
      <c r="A42" s="9" t="s">
        <v>1285</v>
      </c>
      <c r="B42" s="9" t="s">
        <v>1283</v>
      </c>
      <c r="C42" s="9">
        <v>110</v>
      </c>
      <c r="D42" s="9">
        <v>4.7841014537581189E-2</v>
      </c>
      <c r="E42" s="9">
        <v>3</v>
      </c>
      <c r="F42" s="9">
        <v>453.51059322033899</v>
      </c>
      <c r="G42" s="9">
        <v>0</v>
      </c>
      <c r="H42" s="9">
        <v>0</v>
      </c>
      <c r="I42" s="9">
        <v>0</v>
      </c>
      <c r="J42" s="9">
        <v>0</v>
      </c>
      <c r="K42" s="9">
        <v>5.4639830508474576</v>
      </c>
    </row>
    <row r="43" spans="1:11" ht="14.25" customHeight="1" x14ac:dyDescent="0.25">
      <c r="A43" s="9" t="s">
        <v>1285</v>
      </c>
      <c r="B43" s="9" t="s">
        <v>1283</v>
      </c>
      <c r="C43" s="9">
        <v>110</v>
      </c>
      <c r="D43" s="9">
        <v>7.4923076923076926E-2</v>
      </c>
      <c r="E43" s="9">
        <v>4</v>
      </c>
      <c r="F43" s="9">
        <v>786.94661190965098</v>
      </c>
      <c r="G43" s="9">
        <v>74.240246406570847</v>
      </c>
      <c r="H43" s="9">
        <v>0</v>
      </c>
      <c r="I43" s="9">
        <v>0</v>
      </c>
      <c r="J43" s="9">
        <v>0</v>
      </c>
      <c r="K43" s="9">
        <v>0</v>
      </c>
    </row>
    <row r="44" spans="1:11" ht="14.25" customHeight="1" x14ac:dyDescent="0.25">
      <c r="A44" s="9" t="s">
        <v>1285</v>
      </c>
      <c r="B44" s="9" t="s">
        <v>1283</v>
      </c>
      <c r="C44" s="9">
        <v>111</v>
      </c>
      <c r="D44" s="9">
        <v>6.5003511235955047E-2</v>
      </c>
      <c r="E44" s="9">
        <v>4</v>
      </c>
      <c r="F44" s="9">
        <v>301.74314884470721</v>
      </c>
      <c r="G44" s="9">
        <v>82.091886082751216</v>
      </c>
      <c r="H44" s="9">
        <v>28.843095110155836</v>
      </c>
      <c r="I44" s="9">
        <v>9.5588235294117645</v>
      </c>
      <c r="J44" s="9">
        <v>9.5588235294117641E-2</v>
      </c>
      <c r="K44" s="9">
        <v>4.4373992477162822</v>
      </c>
    </row>
    <row r="45" spans="1:11" ht="14.25" customHeight="1" x14ac:dyDescent="0.25">
      <c r="A45" s="9" t="s">
        <v>1285</v>
      </c>
      <c r="B45" s="9" t="s">
        <v>1283</v>
      </c>
      <c r="C45" s="9">
        <v>101</v>
      </c>
      <c r="D45" s="9">
        <v>4.8869661063653896E-2</v>
      </c>
      <c r="E45" s="9">
        <v>3</v>
      </c>
      <c r="F45" s="9">
        <v>249.22740524781344</v>
      </c>
      <c r="G45" s="9">
        <v>37.653061224489797</v>
      </c>
      <c r="H45" s="9">
        <v>5.3790087463556855</v>
      </c>
      <c r="I45" s="9">
        <v>2.1582733812949639</v>
      </c>
      <c r="J45" s="9">
        <v>2.1582733812949638E-2</v>
      </c>
      <c r="K45" s="9">
        <v>0</v>
      </c>
    </row>
    <row r="46" spans="1:11" ht="14.25" customHeight="1" x14ac:dyDescent="0.25">
      <c r="A46" s="9" t="s">
        <v>1285</v>
      </c>
      <c r="B46" s="9" t="s">
        <v>1283</v>
      </c>
      <c r="C46" s="9">
        <v>75</v>
      </c>
      <c r="D46" s="9">
        <v>4.0708139534883725E-2</v>
      </c>
      <c r="E46" s="9">
        <v>1</v>
      </c>
      <c r="F46" s="9">
        <v>124</v>
      </c>
      <c r="G46" s="9">
        <v>0</v>
      </c>
      <c r="H46" s="9">
        <v>0</v>
      </c>
      <c r="I46" s="9">
        <v>0</v>
      </c>
      <c r="J46" s="9">
        <v>0</v>
      </c>
      <c r="K46" s="9">
        <v>3</v>
      </c>
    </row>
    <row r="47" spans="1:11" ht="14.25" customHeight="1" x14ac:dyDescent="0.25">
      <c r="A47" s="9" t="s">
        <v>1285</v>
      </c>
      <c r="B47" s="9" t="s">
        <v>1283</v>
      </c>
      <c r="C47" s="9">
        <v>66</v>
      </c>
      <c r="D47" s="9">
        <v>3.6796937470014397E-2</v>
      </c>
      <c r="E47" s="9">
        <v>1</v>
      </c>
      <c r="F47" s="9">
        <v>170</v>
      </c>
      <c r="G47" s="9">
        <v>0</v>
      </c>
      <c r="H47" s="9">
        <v>0</v>
      </c>
      <c r="I47" s="9">
        <v>0</v>
      </c>
      <c r="J47" s="9">
        <v>0</v>
      </c>
      <c r="K47" s="9">
        <v>0</v>
      </c>
    </row>
    <row r="48" spans="1:11" ht="14.25" customHeight="1" x14ac:dyDescent="0.25">
      <c r="A48" s="9" t="s">
        <v>1285</v>
      </c>
      <c r="B48" s="9" t="s">
        <v>1283</v>
      </c>
      <c r="C48" s="9">
        <v>68</v>
      </c>
      <c r="D48" s="9">
        <v>4.9679268292682932E-2</v>
      </c>
      <c r="E48" s="9">
        <v>3</v>
      </c>
      <c r="F48" s="9">
        <v>181.31428571428501</v>
      </c>
      <c r="G48" s="9">
        <v>0</v>
      </c>
      <c r="H48" s="9">
        <v>0</v>
      </c>
      <c r="I48" s="9">
        <v>0</v>
      </c>
      <c r="J48" s="9">
        <v>0</v>
      </c>
      <c r="K48" s="9">
        <v>5.5441558441558447</v>
      </c>
    </row>
    <row r="49" spans="1:11" ht="14.25" customHeight="1" x14ac:dyDescent="0.25">
      <c r="A49" s="9" t="s">
        <v>1285</v>
      </c>
      <c r="B49" s="9" t="s">
        <v>1283</v>
      </c>
      <c r="C49" s="9">
        <v>64</v>
      </c>
      <c r="D49" s="9">
        <v>3.1945616211745242E-2</v>
      </c>
      <c r="E49" s="9">
        <v>1</v>
      </c>
      <c r="F49" s="9">
        <v>129</v>
      </c>
      <c r="G49" s="9">
        <v>8</v>
      </c>
      <c r="H49" s="9">
        <v>0</v>
      </c>
      <c r="I49" s="9">
        <v>0</v>
      </c>
      <c r="J49" s="9">
        <v>0</v>
      </c>
      <c r="K49" s="9">
        <v>1</v>
      </c>
    </row>
    <row r="50" spans="1:11" ht="14.25" customHeight="1" x14ac:dyDescent="0.25">
      <c r="A50" s="9" t="s">
        <v>1285</v>
      </c>
      <c r="B50" s="9" t="s">
        <v>1283</v>
      </c>
      <c r="C50" s="9">
        <v>53</v>
      </c>
      <c r="D50" s="9">
        <v>4.954102031025108E-2</v>
      </c>
      <c r="E50" s="9">
        <v>3</v>
      </c>
      <c r="F50" s="9">
        <v>209.54953764861295</v>
      </c>
      <c r="G50" s="9">
        <v>0</v>
      </c>
      <c r="H50" s="9">
        <v>0</v>
      </c>
      <c r="I50" s="9">
        <v>0</v>
      </c>
      <c r="J50" s="9">
        <v>0</v>
      </c>
      <c r="K50" s="9">
        <v>3.9537648612945842</v>
      </c>
    </row>
    <row r="51" spans="1:11" ht="14.25" customHeight="1" x14ac:dyDescent="0.25">
      <c r="A51" s="9" t="s">
        <v>1285</v>
      </c>
      <c r="B51" s="9" t="s">
        <v>1283</v>
      </c>
      <c r="C51" s="9">
        <v>76</v>
      </c>
      <c r="D51" s="9">
        <v>4.1909060003399626E-2</v>
      </c>
      <c r="E51" s="9">
        <v>2</v>
      </c>
      <c r="F51" s="9">
        <v>178.17293777134591</v>
      </c>
      <c r="G51" s="9">
        <v>0</v>
      </c>
      <c r="H51" s="9">
        <v>0</v>
      </c>
      <c r="I51" s="9">
        <v>0</v>
      </c>
      <c r="J51" s="9">
        <v>0</v>
      </c>
      <c r="K51" s="9">
        <v>1.4725036179450075</v>
      </c>
    </row>
    <row r="52" spans="1:11" ht="14.25" customHeight="1" x14ac:dyDescent="0.25">
      <c r="A52" s="9" t="s">
        <v>1285</v>
      </c>
      <c r="B52" s="9" t="s">
        <v>1283</v>
      </c>
      <c r="C52" s="9">
        <v>68</v>
      </c>
      <c r="D52" s="9">
        <v>4.1095270243437516E-2</v>
      </c>
      <c r="E52" s="9">
        <v>2</v>
      </c>
      <c r="F52" s="9">
        <v>159.17695473251027</v>
      </c>
      <c r="G52" s="9">
        <v>22.550068587105624</v>
      </c>
      <c r="H52" s="9">
        <v>0</v>
      </c>
      <c r="I52" s="9">
        <v>0</v>
      </c>
      <c r="J52" s="9">
        <v>0</v>
      </c>
      <c r="K52" s="9">
        <v>1.326474622770919</v>
      </c>
    </row>
    <row r="53" spans="1:11" ht="14.25" customHeight="1" x14ac:dyDescent="0.25">
      <c r="A53" s="9" t="s">
        <v>1285</v>
      </c>
      <c r="B53" s="9" t="s">
        <v>1283</v>
      </c>
      <c r="C53" s="9">
        <v>66</v>
      </c>
      <c r="D53" s="9">
        <v>3.9891190625653911E-2</v>
      </c>
      <c r="E53" s="9">
        <v>2</v>
      </c>
      <c r="F53" s="9">
        <v>141.76826568265682</v>
      </c>
      <c r="G53" s="9">
        <v>0</v>
      </c>
      <c r="H53" s="9">
        <v>0</v>
      </c>
      <c r="I53" s="9">
        <v>0</v>
      </c>
      <c r="J53" s="9">
        <v>0</v>
      </c>
      <c r="K53" s="9">
        <v>0</v>
      </c>
    </row>
    <row r="54" spans="1:11" ht="14.25" customHeight="1" x14ac:dyDescent="0.25">
      <c r="A54" s="9" t="s">
        <v>1285</v>
      </c>
      <c r="B54" s="9" t="s">
        <v>1283</v>
      </c>
      <c r="C54" s="9">
        <v>54</v>
      </c>
      <c r="D54" s="9">
        <v>3.1731747981747979E-2</v>
      </c>
      <c r="E54" s="9">
        <v>1</v>
      </c>
      <c r="F54" s="9">
        <v>179</v>
      </c>
      <c r="G54" s="9">
        <v>0</v>
      </c>
      <c r="H54" s="9">
        <v>0</v>
      </c>
      <c r="I54" s="9">
        <v>0</v>
      </c>
      <c r="J54" s="9">
        <v>0</v>
      </c>
      <c r="K54" s="9">
        <v>1</v>
      </c>
    </row>
    <row r="55" spans="1:11" ht="14.25" customHeight="1" x14ac:dyDescent="0.25">
      <c r="A55" s="9" t="s">
        <v>1285</v>
      </c>
      <c r="B55" s="9" t="s">
        <v>1283</v>
      </c>
      <c r="C55" s="9">
        <v>60</v>
      </c>
      <c r="D55" s="9">
        <v>3.2331012800359313E-2</v>
      </c>
      <c r="E55" s="9">
        <v>2</v>
      </c>
      <c r="F55" s="9">
        <v>129.893193717277</v>
      </c>
      <c r="G55" s="9">
        <v>0</v>
      </c>
      <c r="H55" s="9">
        <v>0</v>
      </c>
      <c r="I55" s="9">
        <v>0</v>
      </c>
      <c r="J55" s="9">
        <v>0</v>
      </c>
      <c r="K55" s="9">
        <v>1.6607329842931937</v>
      </c>
    </row>
    <row r="56" spans="1:11" ht="14.25" customHeight="1" x14ac:dyDescent="0.25">
      <c r="A56" s="9" t="s">
        <v>1285</v>
      </c>
      <c r="B56" s="9" t="s">
        <v>1283</v>
      </c>
      <c r="C56" s="9">
        <v>62</v>
      </c>
      <c r="D56" s="9">
        <v>3.6416364024781031E-2</v>
      </c>
      <c r="E56" s="9">
        <v>2</v>
      </c>
      <c r="F56" s="9">
        <v>109.59776536312849</v>
      </c>
      <c r="G56" s="9">
        <v>0</v>
      </c>
      <c r="H56" s="9">
        <v>0</v>
      </c>
      <c r="I56" s="9">
        <v>0</v>
      </c>
      <c r="J56" s="9">
        <v>0</v>
      </c>
      <c r="K56" s="9">
        <v>1.6117318435754189</v>
      </c>
    </row>
    <row r="57" spans="1:11" ht="14.25" customHeight="1" x14ac:dyDescent="0.25">
      <c r="A57" s="9" t="s">
        <v>1285</v>
      </c>
      <c r="B57" s="9" t="s">
        <v>1283</v>
      </c>
      <c r="C57" s="9">
        <v>61</v>
      </c>
      <c r="D57" s="9">
        <v>3.6593555900621112E-2</v>
      </c>
      <c r="E57" s="9">
        <v>2</v>
      </c>
      <c r="F57" s="9">
        <v>194.487757100881</v>
      </c>
      <c r="G57" s="9">
        <v>0</v>
      </c>
      <c r="H57" s="9">
        <v>0</v>
      </c>
      <c r="I57" s="9">
        <v>0</v>
      </c>
      <c r="J57" s="9">
        <v>0</v>
      </c>
      <c r="K57" s="9">
        <v>1.5239960822722822</v>
      </c>
    </row>
    <row r="58" spans="1:11" ht="14.25" customHeight="1" x14ac:dyDescent="0.25">
      <c r="A58" s="9" t="s">
        <v>1285</v>
      </c>
      <c r="B58" s="9" t="s">
        <v>1283</v>
      </c>
      <c r="C58" s="9">
        <v>61</v>
      </c>
      <c r="D58" s="9">
        <v>3.4947257383966243E-2</v>
      </c>
      <c r="E58" s="9">
        <v>1</v>
      </c>
      <c r="F58" s="9">
        <v>137</v>
      </c>
      <c r="G58" s="9">
        <v>0</v>
      </c>
      <c r="H58" s="9">
        <v>0</v>
      </c>
      <c r="I58" s="9">
        <v>0</v>
      </c>
      <c r="J58" s="9">
        <v>0</v>
      </c>
      <c r="K58" s="9">
        <v>1</v>
      </c>
    </row>
    <row r="59" spans="1:11" ht="14.25" customHeight="1" x14ac:dyDescent="0.25">
      <c r="A59" s="9" t="s">
        <v>1285</v>
      </c>
      <c r="B59" s="9" t="s">
        <v>1283</v>
      </c>
      <c r="C59" s="9">
        <v>59</v>
      </c>
      <c r="D59" s="9">
        <v>3.2404225632848317E-2</v>
      </c>
      <c r="E59" s="9">
        <v>1</v>
      </c>
      <c r="F59" s="9">
        <v>159</v>
      </c>
      <c r="G59" s="9">
        <v>0</v>
      </c>
      <c r="H59" s="9">
        <v>0</v>
      </c>
      <c r="I59" s="9">
        <v>0</v>
      </c>
      <c r="J59" s="9">
        <v>0</v>
      </c>
      <c r="K59" s="9">
        <v>0</v>
      </c>
    </row>
    <row r="60" spans="1:11" ht="14.25" customHeight="1" x14ac:dyDescent="0.25">
      <c r="A60" s="9" t="s">
        <v>1285</v>
      </c>
      <c r="B60" s="9" t="s">
        <v>1283</v>
      </c>
      <c r="C60" s="9">
        <v>56</v>
      </c>
      <c r="D60" s="9">
        <v>4.9990141220357047E-2</v>
      </c>
      <c r="E60" s="9">
        <v>1</v>
      </c>
      <c r="F60" s="9">
        <v>151</v>
      </c>
      <c r="G60" s="9">
        <v>0</v>
      </c>
      <c r="H60" s="9">
        <v>0</v>
      </c>
      <c r="I60" s="9">
        <v>0</v>
      </c>
      <c r="J60" s="9">
        <v>0</v>
      </c>
      <c r="K60" s="9">
        <v>0</v>
      </c>
    </row>
    <row r="61" spans="1:11" ht="14.25" customHeight="1" x14ac:dyDescent="0.25">
      <c r="A61" s="9" t="s">
        <v>1285</v>
      </c>
      <c r="B61" s="9" t="s">
        <v>1283</v>
      </c>
      <c r="C61" s="9">
        <v>57</v>
      </c>
      <c r="D61" s="9">
        <v>4.701991257892181E-2</v>
      </c>
      <c r="E61" s="9">
        <v>1</v>
      </c>
      <c r="F61" s="9">
        <v>198</v>
      </c>
      <c r="G61" s="9">
        <v>0</v>
      </c>
      <c r="H61" s="9">
        <v>0</v>
      </c>
      <c r="I61" s="9">
        <v>0</v>
      </c>
      <c r="J61" s="9">
        <v>0</v>
      </c>
      <c r="K61" s="9">
        <v>0</v>
      </c>
    </row>
    <row r="62" spans="1:11" ht="14.25" customHeight="1" x14ac:dyDescent="0.25">
      <c r="A62" s="9" t="s">
        <v>1285</v>
      </c>
      <c r="B62" s="9" t="s">
        <v>1283</v>
      </c>
      <c r="C62" s="9">
        <v>73</v>
      </c>
      <c r="D62" s="9">
        <v>5.3974489795918373E-2</v>
      </c>
      <c r="E62" s="9">
        <v>3</v>
      </c>
      <c r="F62" s="9">
        <v>202.24909747292415</v>
      </c>
      <c r="G62" s="9">
        <v>0</v>
      </c>
      <c r="H62" s="9">
        <v>0</v>
      </c>
      <c r="I62" s="9">
        <v>0</v>
      </c>
      <c r="J62" s="9">
        <v>0</v>
      </c>
      <c r="K62" s="9">
        <v>1.6714801444043319</v>
      </c>
    </row>
    <row r="63" spans="1:11" ht="14.25" customHeight="1" x14ac:dyDescent="0.25">
      <c r="A63" s="9" t="s">
        <v>1285</v>
      </c>
      <c r="B63" s="9" t="s">
        <v>1283</v>
      </c>
      <c r="C63" s="9">
        <v>71</v>
      </c>
      <c r="D63" s="9">
        <v>2.4864475552850478E-2</v>
      </c>
      <c r="E63" s="9">
        <v>1</v>
      </c>
      <c r="F63" s="9">
        <v>113</v>
      </c>
      <c r="G63" s="9">
        <v>6</v>
      </c>
      <c r="H63" s="9">
        <v>0</v>
      </c>
      <c r="I63" s="9">
        <v>0</v>
      </c>
      <c r="J63" s="9">
        <v>0</v>
      </c>
      <c r="K63" s="9">
        <v>4</v>
      </c>
    </row>
    <row r="64" spans="1:11" ht="14.25" customHeight="1" x14ac:dyDescent="0.25">
      <c r="A64" s="9" t="s">
        <v>1286</v>
      </c>
      <c r="B64" s="9" t="s">
        <v>1283</v>
      </c>
      <c r="C64" s="9">
        <v>90</v>
      </c>
      <c r="D64" s="9">
        <v>3.7823198942498346E-2</v>
      </c>
      <c r="E64" s="9">
        <v>1</v>
      </c>
      <c r="F64" s="9">
        <v>133</v>
      </c>
      <c r="G64" s="9">
        <v>29</v>
      </c>
      <c r="H64" s="9">
        <v>0</v>
      </c>
      <c r="I64" s="9">
        <v>0</v>
      </c>
      <c r="J64" s="9">
        <v>0</v>
      </c>
      <c r="K64" s="9">
        <v>1</v>
      </c>
    </row>
    <row r="65" spans="1:11" ht="14.25" customHeight="1" x14ac:dyDescent="0.25">
      <c r="A65" s="9" t="s">
        <v>1286</v>
      </c>
      <c r="B65" s="9" t="s">
        <v>1283</v>
      </c>
      <c r="C65" s="9">
        <v>78</v>
      </c>
      <c r="D65" s="9">
        <v>2.890598290598291E-2</v>
      </c>
      <c r="E65" s="9">
        <v>1</v>
      </c>
      <c r="F65" s="9">
        <v>216</v>
      </c>
      <c r="G65" s="9">
        <v>147</v>
      </c>
      <c r="H65" s="9">
        <v>9</v>
      </c>
      <c r="I65" s="9">
        <v>4.1666666666666661</v>
      </c>
      <c r="J65" s="9">
        <v>4.1666666666666657E-2</v>
      </c>
      <c r="K65" s="9">
        <v>0</v>
      </c>
    </row>
    <row r="66" spans="1:11" ht="14.25" customHeight="1" x14ac:dyDescent="0.25">
      <c r="A66" s="9" t="s">
        <v>1286</v>
      </c>
      <c r="B66" s="9" t="s">
        <v>1283</v>
      </c>
      <c r="C66" s="9">
        <v>98</v>
      </c>
      <c r="D66" s="9">
        <v>3.7599880382775119E-2</v>
      </c>
      <c r="E66" s="9">
        <v>3</v>
      </c>
      <c r="F66" s="9">
        <v>379.10654685494228</v>
      </c>
      <c r="G66" s="9">
        <v>112.6059050064185</v>
      </c>
      <c r="H66" s="9">
        <v>93.838254172015411</v>
      </c>
      <c r="I66" s="9">
        <v>24.75247524752475</v>
      </c>
      <c r="J66" s="9">
        <v>0.24752475247524749</v>
      </c>
      <c r="K66" s="9">
        <v>5.6302952503209251</v>
      </c>
    </row>
    <row r="67" spans="1:11" ht="14.25" customHeight="1" x14ac:dyDescent="0.25">
      <c r="A67" s="9" t="s">
        <v>1286</v>
      </c>
      <c r="B67" s="9" t="s">
        <v>1283</v>
      </c>
      <c r="C67" s="9">
        <v>84</v>
      </c>
      <c r="D67" s="9">
        <v>4.3246353539408533E-2</v>
      </c>
      <c r="E67" s="9">
        <v>2</v>
      </c>
      <c r="F67" s="9">
        <v>338.91028446389498</v>
      </c>
      <c r="G67" s="9">
        <v>65.644784828592265</v>
      </c>
      <c r="H67" s="9">
        <v>0</v>
      </c>
      <c r="I67" s="9">
        <v>0</v>
      </c>
      <c r="J67" s="9">
        <v>0</v>
      </c>
      <c r="K67" s="9">
        <v>1.5266229029905178</v>
      </c>
    </row>
    <row r="68" spans="1:11" ht="14.25" customHeight="1" x14ac:dyDescent="0.25">
      <c r="A68" s="9" t="s">
        <v>1286</v>
      </c>
      <c r="B68" s="9" t="s">
        <v>1283</v>
      </c>
      <c r="C68" s="9">
        <v>91</v>
      </c>
      <c r="D68" s="9">
        <v>2.5086021505376341E-2</v>
      </c>
      <c r="E68" s="9">
        <v>1</v>
      </c>
      <c r="F68" s="9">
        <v>165</v>
      </c>
      <c r="G68" s="9">
        <v>31</v>
      </c>
      <c r="H68" s="9">
        <v>0</v>
      </c>
      <c r="I68" s="9">
        <v>0</v>
      </c>
      <c r="J68" s="9">
        <v>0</v>
      </c>
      <c r="K68" s="9">
        <v>1</v>
      </c>
    </row>
    <row r="69" spans="1:11" ht="14.25" customHeight="1" x14ac:dyDescent="0.25">
      <c r="A69" s="9" t="s">
        <v>1286</v>
      </c>
      <c r="B69" s="9" t="s">
        <v>1283</v>
      </c>
      <c r="C69" s="9">
        <v>64</v>
      </c>
      <c r="D69" s="9">
        <v>2.6681818181818182E-2</v>
      </c>
      <c r="E69" s="9">
        <v>2</v>
      </c>
      <c r="F69" s="9">
        <v>208.48648648648646</v>
      </c>
      <c r="G69" s="9">
        <v>24.368550368550366</v>
      </c>
      <c r="H69" s="9">
        <v>0</v>
      </c>
      <c r="I69" s="9">
        <v>0</v>
      </c>
      <c r="J69" s="9">
        <v>0</v>
      </c>
      <c r="K69" s="9">
        <v>2.7076167076167073</v>
      </c>
    </row>
    <row r="70" spans="1:11" ht="14.25" customHeight="1" x14ac:dyDescent="0.25">
      <c r="A70" s="9" t="s">
        <v>1286</v>
      </c>
      <c r="B70" s="9" t="s">
        <v>1283</v>
      </c>
      <c r="C70" s="9">
        <v>71</v>
      </c>
      <c r="D70" s="9">
        <v>3.3010502283105023E-2</v>
      </c>
      <c r="E70" s="9">
        <v>2</v>
      </c>
      <c r="F70" s="9">
        <v>102.05714285714285</v>
      </c>
      <c r="G70" s="9">
        <v>0</v>
      </c>
      <c r="H70" s="9">
        <v>0</v>
      </c>
      <c r="I70" s="9">
        <v>0</v>
      </c>
      <c r="J70" s="9">
        <v>0</v>
      </c>
      <c r="K70" s="9">
        <v>5.371428571428571</v>
      </c>
    </row>
    <row r="71" spans="1:11" ht="14.25" customHeight="1" x14ac:dyDescent="0.25">
      <c r="A71" s="9" t="s">
        <v>1286</v>
      </c>
      <c r="B71" s="9" t="s">
        <v>1283</v>
      </c>
      <c r="C71" s="9">
        <v>95</v>
      </c>
      <c r="D71" s="9">
        <v>7.591950549450549E-2</v>
      </c>
      <c r="E71" s="9">
        <v>4</v>
      </c>
      <c r="F71" s="9">
        <v>530.93111013602459</v>
      </c>
      <c r="G71" s="9">
        <v>226.93023255813952</v>
      </c>
      <c r="H71" s="9">
        <v>74.929793769197005</v>
      </c>
      <c r="I71" s="9">
        <v>14.11290322580645</v>
      </c>
      <c r="J71" s="9">
        <v>0.1411290322580645</v>
      </c>
      <c r="K71" s="9">
        <v>0</v>
      </c>
    </row>
    <row r="72" spans="1:11" ht="14.25" customHeight="1" x14ac:dyDescent="0.25">
      <c r="A72" s="9" t="s">
        <v>1286</v>
      </c>
      <c r="B72" s="9" t="s">
        <v>1283</v>
      </c>
      <c r="C72" s="9">
        <v>72</v>
      </c>
      <c r="D72" s="9">
        <v>2.9880531995643708E-2</v>
      </c>
      <c r="E72" s="9">
        <v>1</v>
      </c>
      <c r="F72" s="9">
        <v>200</v>
      </c>
      <c r="G72" s="9">
        <v>24</v>
      </c>
      <c r="H72" s="9">
        <v>0</v>
      </c>
      <c r="I72" s="9">
        <v>0</v>
      </c>
      <c r="J72" s="9">
        <v>0</v>
      </c>
      <c r="K72" s="9">
        <v>0</v>
      </c>
    </row>
    <row r="73" spans="1:11" ht="14.25" customHeight="1" x14ac:dyDescent="0.25">
      <c r="A73" s="9" t="s">
        <v>1286</v>
      </c>
      <c r="B73" s="9" t="s">
        <v>1283</v>
      </c>
      <c r="C73" s="9">
        <v>95</v>
      </c>
      <c r="D73" s="9">
        <v>3.9509541166380793E-2</v>
      </c>
      <c r="E73" s="9">
        <v>2</v>
      </c>
      <c r="F73" s="9">
        <v>261.40765765765764</v>
      </c>
      <c r="G73" s="9">
        <v>32.871621621621621</v>
      </c>
      <c r="H73" s="9">
        <v>21.914414414414413</v>
      </c>
      <c r="I73" s="9">
        <v>8.3832335329341312</v>
      </c>
      <c r="J73" s="9">
        <v>8.3832335329341312E-2</v>
      </c>
      <c r="K73" s="9">
        <v>1.5653153153153152</v>
      </c>
    </row>
    <row r="74" spans="1:11" ht="14.25" customHeight="1" x14ac:dyDescent="0.25">
      <c r="A74" s="9" t="s">
        <v>1286</v>
      </c>
      <c r="B74" s="9" t="s">
        <v>1283</v>
      </c>
      <c r="C74" s="9">
        <v>104</v>
      </c>
      <c r="D74" s="9">
        <v>4.4803209823352001E-2</v>
      </c>
      <c r="E74" s="9">
        <v>2</v>
      </c>
      <c r="F74" s="9">
        <v>356.29975124378109</v>
      </c>
      <c r="G74" s="9">
        <v>105.34079601990049</v>
      </c>
      <c r="H74" s="9">
        <v>68.161691542288551</v>
      </c>
      <c r="I74" s="9">
        <v>19.130434782608692</v>
      </c>
      <c r="J74" s="9">
        <v>0.19130434782608691</v>
      </c>
      <c r="K74" s="9">
        <v>0</v>
      </c>
    </row>
    <row r="75" spans="1:11" ht="14.25" customHeight="1" x14ac:dyDescent="0.25">
      <c r="A75" s="9" t="s">
        <v>1286</v>
      </c>
      <c r="B75" s="9" t="s">
        <v>1283</v>
      </c>
      <c r="C75" s="9">
        <v>83</v>
      </c>
      <c r="D75" s="9">
        <v>3.527319817310906E-2</v>
      </c>
      <c r="E75" s="9">
        <v>1</v>
      </c>
      <c r="F75" s="9">
        <v>223</v>
      </c>
      <c r="G75" s="9">
        <v>34</v>
      </c>
      <c r="H75" s="9">
        <v>10</v>
      </c>
      <c r="I75" s="9">
        <v>4.4843049327354256</v>
      </c>
      <c r="J75" s="9">
        <v>4.4843049327354258E-2</v>
      </c>
      <c r="K75" s="9">
        <v>0</v>
      </c>
    </row>
    <row r="76" spans="1:11" ht="14.25" customHeight="1" x14ac:dyDescent="0.25">
      <c r="A76" s="9" t="s">
        <v>1286</v>
      </c>
      <c r="B76" s="9" t="s">
        <v>1283</v>
      </c>
      <c r="C76" s="9">
        <v>77</v>
      </c>
      <c r="D76" s="9">
        <v>4.6965608465608467E-2</v>
      </c>
      <c r="E76" s="9">
        <v>2</v>
      </c>
      <c r="F76" s="9">
        <v>462.83742690058477</v>
      </c>
      <c r="G76" s="9">
        <v>360.98323586744635</v>
      </c>
      <c r="H76" s="9">
        <v>79.386354775828451</v>
      </c>
      <c r="I76" s="9">
        <v>17.15210355987055</v>
      </c>
      <c r="J76" s="9">
        <v>0.17152103559870549</v>
      </c>
      <c r="K76" s="9">
        <v>0</v>
      </c>
    </row>
    <row r="77" spans="1:11" ht="14.25" customHeight="1" x14ac:dyDescent="0.25">
      <c r="A77" s="9" t="s">
        <v>1286</v>
      </c>
      <c r="B77" s="9" t="s">
        <v>1283</v>
      </c>
      <c r="C77" s="9">
        <v>73</v>
      </c>
      <c r="D77" s="9">
        <v>7.308703182507037E-2</v>
      </c>
      <c r="E77" s="9">
        <v>2</v>
      </c>
      <c r="F77" s="9">
        <v>449.65753424657532</v>
      </c>
      <c r="G77" s="9">
        <v>372.17808219178079</v>
      </c>
      <c r="H77" s="9">
        <v>203.38356164383561</v>
      </c>
      <c r="I77" s="9">
        <v>45.230769230769226</v>
      </c>
      <c r="J77" s="9">
        <v>0.45230769230769224</v>
      </c>
      <c r="K77" s="9">
        <v>4.1506849315068495</v>
      </c>
    </row>
    <row r="78" spans="1:11" ht="14.25" customHeight="1" x14ac:dyDescent="0.25">
      <c r="A78" s="9" t="s">
        <v>1286</v>
      </c>
      <c r="B78" s="9" t="s">
        <v>1283</v>
      </c>
      <c r="C78" s="9">
        <v>88</v>
      </c>
      <c r="D78" s="9">
        <v>3.7331645181092693E-2</v>
      </c>
      <c r="E78" s="9">
        <v>2</v>
      </c>
      <c r="F78" s="9">
        <v>145.6236559139785</v>
      </c>
      <c r="G78" s="9">
        <v>0</v>
      </c>
      <c r="H78" s="9">
        <v>0</v>
      </c>
      <c r="I78" s="9">
        <v>0</v>
      </c>
      <c r="J78" s="9">
        <v>0</v>
      </c>
      <c r="K78" s="9">
        <v>0</v>
      </c>
    </row>
    <row r="79" spans="1:11" ht="14.25" customHeight="1" x14ac:dyDescent="0.25">
      <c r="A79" s="9" t="s">
        <v>1286</v>
      </c>
      <c r="B79" s="9" t="s">
        <v>1283</v>
      </c>
      <c r="C79" s="9">
        <v>98</v>
      </c>
      <c r="D79" s="9">
        <v>4.8810334158415847E-2</v>
      </c>
      <c r="E79" s="9">
        <v>2</v>
      </c>
      <c r="F79" s="9">
        <v>270.60402684563758</v>
      </c>
      <c r="G79" s="9">
        <v>195.43624161073825</v>
      </c>
      <c r="H79" s="9">
        <v>62.639821029082775</v>
      </c>
      <c r="I79" s="9">
        <v>23.148148148148145</v>
      </c>
      <c r="J79" s="9">
        <v>0.23148148148148145</v>
      </c>
      <c r="K79" s="9">
        <v>3.7583892617449663</v>
      </c>
    </row>
    <row r="80" spans="1:11" ht="14.25" customHeight="1" x14ac:dyDescent="0.25">
      <c r="A80" s="9" t="s">
        <v>1286</v>
      </c>
      <c r="B80" s="9" t="s">
        <v>1283</v>
      </c>
      <c r="C80" s="9">
        <v>93</v>
      </c>
      <c r="D80" s="9">
        <v>4.5183927198154318E-2</v>
      </c>
      <c r="E80" s="9">
        <v>2</v>
      </c>
      <c r="F80" s="9">
        <v>314.97262773722628</v>
      </c>
      <c r="G80" s="9">
        <v>262.47718978102188</v>
      </c>
      <c r="H80" s="9">
        <v>25.538321167883211</v>
      </c>
      <c r="I80" s="9">
        <v>8.1081081081081088</v>
      </c>
      <c r="J80" s="9">
        <v>8.1081081081081086E-2</v>
      </c>
      <c r="K80" s="9">
        <v>2.8375912408759123</v>
      </c>
    </row>
    <row r="81" spans="1:11" ht="14.25" customHeight="1" x14ac:dyDescent="0.25">
      <c r="A81" s="9" t="s">
        <v>1286</v>
      </c>
      <c r="B81" s="9" t="s">
        <v>1283</v>
      </c>
      <c r="C81" s="9">
        <v>100</v>
      </c>
      <c r="D81" s="9">
        <v>4.2159624413145538E-2</v>
      </c>
      <c r="E81" s="9">
        <v>1</v>
      </c>
      <c r="F81" s="9">
        <v>251</v>
      </c>
      <c r="G81" s="9">
        <v>127</v>
      </c>
      <c r="H81" s="9">
        <v>12</v>
      </c>
      <c r="I81" s="9">
        <v>4.7808764940239037</v>
      </c>
      <c r="J81" s="9">
        <v>4.7808764940239036E-2</v>
      </c>
      <c r="K81" s="9">
        <v>0</v>
      </c>
    </row>
    <row r="82" spans="1:11" ht="14.25" customHeight="1" x14ac:dyDescent="0.25">
      <c r="A82" s="9" t="s">
        <v>1286</v>
      </c>
      <c r="B82" s="9" t="s">
        <v>1283</v>
      </c>
      <c r="C82" s="9">
        <v>89</v>
      </c>
      <c r="D82" s="9">
        <v>6.7861158170337291E-2</v>
      </c>
      <c r="E82" s="9">
        <v>4</v>
      </c>
      <c r="F82" s="9">
        <v>481.8153914590747</v>
      </c>
      <c r="G82" s="9">
        <v>412.05026690391458</v>
      </c>
      <c r="H82" s="9">
        <v>298.68193950177937</v>
      </c>
      <c r="I82" s="9">
        <v>61.990950226244351</v>
      </c>
      <c r="J82" s="9">
        <v>0.61990950226244346</v>
      </c>
      <c r="K82" s="9">
        <v>2.1801601423487544</v>
      </c>
    </row>
    <row r="83" spans="1:11" ht="14.25" customHeight="1" x14ac:dyDescent="0.25">
      <c r="A83" s="9" t="s">
        <v>1286</v>
      </c>
      <c r="B83" s="9" t="s">
        <v>1283</v>
      </c>
      <c r="C83" s="9">
        <v>74</v>
      </c>
      <c r="D83" s="9">
        <v>4.686903901734104E-2</v>
      </c>
      <c r="E83" s="9">
        <v>1</v>
      </c>
      <c r="F83" s="9">
        <v>188</v>
      </c>
      <c r="G83" s="9">
        <v>0</v>
      </c>
      <c r="H83" s="9">
        <v>0</v>
      </c>
      <c r="I83" s="9">
        <v>0</v>
      </c>
      <c r="J83" s="9">
        <v>0</v>
      </c>
      <c r="K83" s="9">
        <v>1</v>
      </c>
    </row>
    <row r="84" spans="1:11" ht="14.25" customHeight="1" x14ac:dyDescent="0.25">
      <c r="A84" s="9" t="s">
        <v>1287</v>
      </c>
      <c r="B84" s="9" t="s">
        <v>1283</v>
      </c>
      <c r="C84" s="9">
        <v>126</v>
      </c>
      <c r="D84" s="9">
        <v>6.3107506930161844E-2</v>
      </c>
      <c r="E84" s="9">
        <v>2</v>
      </c>
      <c r="F84" s="9">
        <v>340.92020966802562</v>
      </c>
      <c r="G84" s="9">
        <v>26.831683168316829</v>
      </c>
      <c r="H84" s="9">
        <v>0</v>
      </c>
      <c r="I84" s="9">
        <v>0</v>
      </c>
      <c r="J84" s="9">
        <v>0</v>
      </c>
      <c r="K84" s="9">
        <v>0</v>
      </c>
    </row>
    <row r="85" spans="1:11" ht="14.25" customHeight="1" x14ac:dyDescent="0.25">
      <c r="A85" s="9" t="s">
        <v>1287</v>
      </c>
      <c r="B85" s="9" t="s">
        <v>1283</v>
      </c>
      <c r="C85" s="9">
        <v>123</v>
      </c>
      <c r="D85" s="9">
        <v>5.856926731682921E-2</v>
      </c>
      <c r="E85" s="9">
        <v>1</v>
      </c>
      <c r="F85" s="9">
        <v>178</v>
      </c>
      <c r="G85" s="9">
        <v>0</v>
      </c>
      <c r="H85" s="9">
        <v>0</v>
      </c>
      <c r="I85" s="9">
        <v>0</v>
      </c>
      <c r="J85" s="9">
        <v>0</v>
      </c>
      <c r="K85" s="9">
        <v>0</v>
      </c>
    </row>
    <row r="86" spans="1:11" ht="14.25" customHeight="1" x14ac:dyDescent="0.25">
      <c r="A86" s="9" t="s">
        <v>1287</v>
      </c>
      <c r="B86" s="9" t="s">
        <v>1283</v>
      </c>
      <c r="C86" s="9">
        <v>131</v>
      </c>
      <c r="D86" s="9">
        <v>7.064621493531445E-2</v>
      </c>
      <c r="E86" s="9">
        <v>2</v>
      </c>
      <c r="F86" s="9">
        <v>120.61639344262294</v>
      </c>
      <c r="G86" s="9">
        <v>0</v>
      </c>
      <c r="H86" s="9">
        <v>0</v>
      </c>
      <c r="I86" s="9">
        <v>0</v>
      </c>
      <c r="J86" s="9">
        <v>0</v>
      </c>
      <c r="K86" s="9">
        <v>4.2570491803278685</v>
      </c>
    </row>
    <row r="87" spans="1:11" ht="14.25" customHeight="1" x14ac:dyDescent="0.25">
      <c r="A87" s="9" t="s">
        <v>1287</v>
      </c>
      <c r="B87" s="9" t="s">
        <v>1283</v>
      </c>
      <c r="C87" s="9">
        <v>104</v>
      </c>
      <c r="D87" s="9">
        <v>5.0813291796469373E-2</v>
      </c>
      <c r="E87" s="9">
        <v>1</v>
      </c>
      <c r="F87" s="9">
        <v>199</v>
      </c>
      <c r="G87" s="9">
        <v>0</v>
      </c>
      <c r="H87" s="9">
        <v>0</v>
      </c>
      <c r="I87" s="9">
        <v>0</v>
      </c>
      <c r="J87" s="9">
        <v>0</v>
      </c>
      <c r="K87" s="9">
        <v>0</v>
      </c>
    </row>
    <row r="88" spans="1:11" ht="14.25" customHeight="1" x14ac:dyDescent="0.25">
      <c r="A88" s="9" t="s">
        <v>1287</v>
      </c>
      <c r="B88" s="9" t="s">
        <v>1283</v>
      </c>
      <c r="C88" s="9">
        <v>95</v>
      </c>
      <c r="D88" s="9">
        <v>4.4860310421286034E-2</v>
      </c>
      <c r="E88" s="9">
        <v>2</v>
      </c>
      <c r="F88" s="9">
        <v>169.277310924369</v>
      </c>
      <c r="G88" s="9">
        <v>0</v>
      </c>
      <c r="H88" s="9">
        <v>0</v>
      </c>
      <c r="I88" s="9">
        <v>0</v>
      </c>
      <c r="J88" s="9">
        <v>0</v>
      </c>
      <c r="K88" s="9">
        <v>0</v>
      </c>
    </row>
    <row r="89" spans="1:11" ht="14.25" customHeight="1" x14ac:dyDescent="0.25">
      <c r="A89" s="9" t="s">
        <v>1287</v>
      </c>
      <c r="B89" s="9" t="s">
        <v>1283</v>
      </c>
      <c r="C89" s="9">
        <v>133</v>
      </c>
      <c r="D89" s="9">
        <v>5.5260663507109009E-2</v>
      </c>
      <c r="E89" s="9">
        <v>2</v>
      </c>
      <c r="F89" s="9">
        <v>263.6850393700787</v>
      </c>
      <c r="G89" s="9">
        <v>139.08661417322833</v>
      </c>
      <c r="H89" s="9">
        <v>108.66141732283464</v>
      </c>
      <c r="I89" s="9">
        <v>41.208791208791212</v>
      </c>
      <c r="J89" s="9">
        <v>0.41208791208791212</v>
      </c>
      <c r="K89" s="9">
        <v>2.8976377952755903</v>
      </c>
    </row>
    <row r="90" spans="1:11" ht="14.25" customHeight="1" x14ac:dyDescent="0.25">
      <c r="A90" s="9" t="s">
        <v>1287</v>
      </c>
      <c r="B90" s="9" t="s">
        <v>1283</v>
      </c>
      <c r="C90" s="9">
        <v>112</v>
      </c>
      <c r="D90" s="9">
        <v>4.9245810055865931E-2</v>
      </c>
      <c r="E90" s="9">
        <v>1</v>
      </c>
      <c r="F90" s="9">
        <v>143</v>
      </c>
      <c r="G90" s="9">
        <v>0</v>
      </c>
      <c r="H90" s="9">
        <v>0</v>
      </c>
      <c r="I90" s="9">
        <v>0</v>
      </c>
      <c r="J90" s="9">
        <v>0</v>
      </c>
      <c r="K90" s="9">
        <v>3</v>
      </c>
    </row>
    <row r="91" spans="1:11" ht="14.25" customHeight="1" x14ac:dyDescent="0.25">
      <c r="A91" s="9" t="s">
        <v>1287</v>
      </c>
      <c r="B91" s="9" t="s">
        <v>1283</v>
      </c>
      <c r="C91" s="9">
        <v>120</v>
      </c>
      <c r="D91" s="9">
        <v>4.6227589372502431E-2</v>
      </c>
      <c r="E91" s="9">
        <v>2</v>
      </c>
      <c r="F91" s="9">
        <v>170.90748898678416</v>
      </c>
      <c r="G91" s="9">
        <v>0</v>
      </c>
      <c r="H91" s="9">
        <v>0</v>
      </c>
      <c r="I91" s="9">
        <v>0</v>
      </c>
      <c r="J91" s="9">
        <v>0</v>
      </c>
      <c r="K91" s="9">
        <v>1.6123348017621146</v>
      </c>
    </row>
    <row r="92" spans="1:11" ht="14.25" customHeight="1" x14ac:dyDescent="0.25">
      <c r="A92" s="9" t="s">
        <v>1287</v>
      </c>
      <c r="B92" s="9" t="s">
        <v>1283</v>
      </c>
      <c r="C92" s="9">
        <v>115</v>
      </c>
      <c r="D92" s="9">
        <v>4.838054238999355E-2</v>
      </c>
      <c r="E92" s="9">
        <v>1</v>
      </c>
      <c r="F92" s="9">
        <v>118</v>
      </c>
      <c r="G92" s="9">
        <v>0</v>
      </c>
      <c r="H92" s="9">
        <v>0</v>
      </c>
      <c r="I92" s="9">
        <v>0</v>
      </c>
      <c r="J92" s="9">
        <v>0</v>
      </c>
      <c r="K92" s="9">
        <v>2</v>
      </c>
    </row>
    <row r="93" spans="1:11" ht="14.25" customHeight="1" x14ac:dyDescent="0.25">
      <c r="A93" s="9" t="s">
        <v>1287</v>
      </c>
      <c r="B93" s="9" t="s">
        <v>1283</v>
      </c>
      <c r="C93" s="9">
        <v>138</v>
      </c>
      <c r="D93" s="9">
        <v>8.7891577060931897E-2</v>
      </c>
      <c r="E93" s="9">
        <v>3</v>
      </c>
      <c r="F93" s="9">
        <v>313.57534246575347</v>
      </c>
      <c r="G93" s="9">
        <v>35.085353003161224</v>
      </c>
      <c r="H93" s="9">
        <v>35.085353003161224</v>
      </c>
      <c r="I93" s="9">
        <v>11.188811188811188</v>
      </c>
      <c r="J93" s="9">
        <v>0.11188811188811189</v>
      </c>
      <c r="K93" s="9">
        <v>8.7713382507903059</v>
      </c>
    </row>
    <row r="94" spans="1:11" ht="14.25" customHeight="1" x14ac:dyDescent="0.25">
      <c r="A94" s="9" t="s">
        <v>1287</v>
      </c>
      <c r="B94" s="9" t="s">
        <v>1283</v>
      </c>
      <c r="C94" s="9">
        <v>78</v>
      </c>
      <c r="D94" s="9">
        <v>3.8459821428571433E-2</v>
      </c>
      <c r="E94" s="9">
        <v>1</v>
      </c>
      <c r="F94" s="9">
        <v>135</v>
      </c>
      <c r="G94" s="9">
        <v>0</v>
      </c>
      <c r="H94" s="9">
        <v>0</v>
      </c>
      <c r="I94" s="9">
        <v>0</v>
      </c>
      <c r="J94" s="9">
        <v>0</v>
      </c>
      <c r="K94" s="9">
        <v>2</v>
      </c>
    </row>
    <row r="95" spans="1:11" ht="14.25" customHeight="1" x14ac:dyDescent="0.25">
      <c r="A95" s="9" t="s">
        <v>1287</v>
      </c>
      <c r="B95" s="9" t="s">
        <v>1283</v>
      </c>
      <c r="C95" s="9">
        <v>119</v>
      </c>
      <c r="D95" s="9">
        <v>4.6929956222639152E-2</v>
      </c>
      <c r="E95" s="9">
        <v>1</v>
      </c>
      <c r="F95" s="9">
        <v>199</v>
      </c>
      <c r="G95" s="9">
        <v>0</v>
      </c>
      <c r="H95" s="9">
        <v>0</v>
      </c>
      <c r="I95" s="9">
        <v>0</v>
      </c>
      <c r="J95" s="9">
        <v>0</v>
      </c>
      <c r="K95" s="9">
        <v>0</v>
      </c>
    </row>
    <row r="96" spans="1:11" ht="14.25" customHeight="1" x14ac:dyDescent="0.25">
      <c r="A96" s="9" t="s">
        <v>1287</v>
      </c>
      <c r="B96" s="9" t="s">
        <v>1283</v>
      </c>
      <c r="C96" s="9">
        <v>120</v>
      </c>
      <c r="D96" s="9">
        <v>4.6550925925925926E-2</v>
      </c>
      <c r="E96" s="9">
        <v>1</v>
      </c>
      <c r="F96" s="9">
        <v>144</v>
      </c>
      <c r="G96" s="9">
        <v>0</v>
      </c>
      <c r="H96" s="9">
        <v>0</v>
      </c>
      <c r="I96" s="9">
        <v>0</v>
      </c>
      <c r="J96" s="9">
        <v>0</v>
      </c>
      <c r="K96" s="9">
        <v>1</v>
      </c>
    </row>
    <row r="97" spans="1:11" ht="14.25" customHeight="1" x14ac:dyDescent="0.25">
      <c r="A97" s="9" t="s">
        <v>1287</v>
      </c>
      <c r="B97" s="9" t="s">
        <v>1283</v>
      </c>
      <c r="C97" s="9">
        <v>118</v>
      </c>
      <c r="D97" s="9">
        <v>4.1593925525275646E-2</v>
      </c>
      <c r="E97" s="9">
        <v>2</v>
      </c>
      <c r="F97" s="9">
        <v>202.16184971098266</v>
      </c>
      <c r="G97" s="9">
        <v>12.635115606936417</v>
      </c>
      <c r="H97" s="9">
        <v>2.8078034682080926</v>
      </c>
      <c r="I97" s="9">
        <v>1.3888888888888888</v>
      </c>
      <c r="J97" s="9">
        <v>1.3888888888888888E-2</v>
      </c>
      <c r="K97" s="9">
        <v>1.4039017341040463</v>
      </c>
    </row>
    <row r="98" spans="1:11" ht="14.25" customHeight="1" x14ac:dyDescent="0.25">
      <c r="A98" s="9" t="s">
        <v>1287</v>
      </c>
      <c r="B98" s="9" t="s">
        <v>1283</v>
      </c>
      <c r="C98" s="9">
        <v>97</v>
      </c>
      <c r="D98" s="9">
        <v>3.7870370370370374E-2</v>
      </c>
      <c r="E98" s="9">
        <v>2</v>
      </c>
      <c r="F98" s="9">
        <v>294.42081447963801</v>
      </c>
      <c r="G98" s="9">
        <v>51.203619909502265</v>
      </c>
      <c r="H98" s="9">
        <v>49.781297134238315</v>
      </c>
      <c r="I98" s="9">
        <v>16.908212560386474</v>
      </c>
      <c r="J98" s="9">
        <v>0.16908212560386474</v>
      </c>
      <c r="K98" s="9">
        <v>2.8446455505279036</v>
      </c>
    </row>
    <row r="99" spans="1:11" ht="14.25" customHeight="1" x14ac:dyDescent="0.25">
      <c r="A99" s="9" t="s">
        <v>1287</v>
      </c>
      <c r="B99" s="9" t="s">
        <v>1283</v>
      </c>
      <c r="C99" s="9">
        <v>92</v>
      </c>
      <c r="D99" s="9">
        <v>5.7261741577086786E-2</v>
      </c>
      <c r="E99" s="9">
        <v>2</v>
      </c>
      <c r="F99" s="9">
        <v>401.72786177105837</v>
      </c>
      <c r="G99" s="9">
        <v>29.46004319654428</v>
      </c>
      <c r="H99" s="9">
        <v>16.069114470842333</v>
      </c>
      <c r="I99" s="9">
        <v>3.9999999999999991</v>
      </c>
      <c r="J99" s="9">
        <v>3.9999999999999994E-2</v>
      </c>
      <c r="K99" s="9">
        <v>6.6954643628509727</v>
      </c>
    </row>
    <row r="100" spans="1:11" ht="14.25" customHeight="1" x14ac:dyDescent="0.25">
      <c r="A100" s="9" t="s">
        <v>1287</v>
      </c>
      <c r="B100" s="9" t="s">
        <v>1283</v>
      </c>
      <c r="C100" s="9">
        <v>88</v>
      </c>
      <c r="D100" s="9">
        <v>3.3084638058415952E-2</v>
      </c>
      <c r="E100" s="9">
        <v>1</v>
      </c>
      <c r="F100" s="9">
        <v>120</v>
      </c>
      <c r="G100" s="9">
        <v>0</v>
      </c>
      <c r="H100" s="9">
        <v>0</v>
      </c>
      <c r="I100" s="9">
        <v>0</v>
      </c>
      <c r="J100" s="9">
        <v>0</v>
      </c>
      <c r="K100" s="9">
        <v>1</v>
      </c>
    </row>
    <row r="101" spans="1:11" ht="14.25" customHeight="1" x14ac:dyDescent="0.25">
      <c r="A101" s="9" t="s">
        <v>1287</v>
      </c>
      <c r="B101" s="9" t="s">
        <v>1283</v>
      </c>
      <c r="C101" s="9">
        <v>127</v>
      </c>
      <c r="D101" s="9">
        <v>6.5471670980730506E-2</v>
      </c>
      <c r="E101" s="9">
        <v>2</v>
      </c>
      <c r="F101" s="9">
        <v>245.35775451950525</v>
      </c>
      <c r="G101" s="9">
        <v>0</v>
      </c>
      <c r="H101" s="9">
        <v>0</v>
      </c>
      <c r="I101" s="9">
        <v>0</v>
      </c>
      <c r="J101" s="9">
        <v>0</v>
      </c>
      <c r="K101" s="9">
        <v>9.5099904852521409</v>
      </c>
    </row>
    <row r="102" spans="1:11" ht="14.25" customHeight="1" x14ac:dyDescent="0.25">
      <c r="A102" s="9" t="s">
        <v>1287</v>
      </c>
      <c r="B102" s="9" t="s">
        <v>1283</v>
      </c>
      <c r="C102" s="9">
        <v>122</v>
      </c>
      <c r="D102" s="9">
        <v>9.1400607708300025E-2</v>
      </c>
      <c r="E102" s="9">
        <v>5</v>
      </c>
      <c r="F102" s="9">
        <v>672.33481262327416</v>
      </c>
      <c r="G102" s="9">
        <v>0</v>
      </c>
      <c r="H102" s="9">
        <v>0</v>
      </c>
      <c r="I102" s="9">
        <v>0</v>
      </c>
      <c r="J102" s="9">
        <v>0</v>
      </c>
      <c r="K102" s="9">
        <v>8.4393491124260347</v>
      </c>
    </row>
    <row r="103" spans="1:11" ht="14.25" customHeight="1" x14ac:dyDescent="0.25">
      <c r="A103" s="9" t="s">
        <v>1287</v>
      </c>
      <c r="B103" s="9" t="s">
        <v>1283</v>
      </c>
      <c r="C103" s="9">
        <v>122</v>
      </c>
      <c r="D103" s="9">
        <v>9.670405459885964E-2</v>
      </c>
      <c r="E103" s="9">
        <v>4</v>
      </c>
      <c r="F103" s="9">
        <v>347.11788896504453</v>
      </c>
      <c r="G103" s="9">
        <v>0</v>
      </c>
      <c r="H103" s="9">
        <v>0</v>
      </c>
      <c r="I103" s="9">
        <v>0</v>
      </c>
      <c r="J103" s="9">
        <v>0</v>
      </c>
      <c r="K103" s="9">
        <v>10.961617546264563</v>
      </c>
    </row>
    <row r="104" spans="1:11" ht="14.25" customHeight="1" x14ac:dyDescent="0.25">
      <c r="A104" s="9" t="s">
        <v>1288</v>
      </c>
      <c r="B104" s="9" t="s">
        <v>1283</v>
      </c>
      <c r="C104" s="9">
        <v>91</v>
      </c>
      <c r="D104" s="9">
        <v>4.0508403361344536E-2</v>
      </c>
      <c r="E104" s="9">
        <v>2</v>
      </c>
      <c r="F104" s="9">
        <v>314.52428476380572</v>
      </c>
      <c r="G104" s="9">
        <v>70.576180971390556</v>
      </c>
      <c r="H104" s="9">
        <v>0</v>
      </c>
      <c r="I104" s="9">
        <v>0</v>
      </c>
      <c r="J104" s="9">
        <v>0</v>
      </c>
      <c r="K104" s="9">
        <v>4.6027944111776451</v>
      </c>
    </row>
    <row r="105" spans="1:11" ht="14.25" customHeight="1" x14ac:dyDescent="0.25">
      <c r="A105" s="9" t="s">
        <v>1288</v>
      </c>
      <c r="B105" s="9" t="s">
        <v>1283</v>
      </c>
      <c r="C105" s="9">
        <v>98</v>
      </c>
      <c r="D105" s="9">
        <v>3.386764705882353E-2</v>
      </c>
      <c r="E105" s="9">
        <v>2</v>
      </c>
      <c r="F105" s="9">
        <v>196.33043478260871</v>
      </c>
      <c r="G105" s="9">
        <v>4.1478260869565222</v>
      </c>
      <c r="H105" s="9">
        <v>0</v>
      </c>
      <c r="I105" s="9">
        <v>0</v>
      </c>
      <c r="J105" s="9">
        <v>0</v>
      </c>
      <c r="K105" s="9">
        <v>1.3826086956521739</v>
      </c>
    </row>
    <row r="106" spans="1:11" ht="14.25" customHeight="1" x14ac:dyDescent="0.25">
      <c r="A106" s="9" t="s">
        <v>1288</v>
      </c>
      <c r="B106" s="9" t="s">
        <v>1283</v>
      </c>
      <c r="C106" s="9">
        <v>105</v>
      </c>
      <c r="D106" s="9">
        <v>5.239225517388521E-2</v>
      </c>
      <c r="E106" s="9">
        <v>3</v>
      </c>
      <c r="F106" s="9">
        <v>342.60679611650482</v>
      </c>
      <c r="G106" s="9">
        <v>93.608414239482201</v>
      </c>
      <c r="H106" s="9">
        <v>0</v>
      </c>
      <c r="I106" s="9">
        <v>0</v>
      </c>
      <c r="J106" s="9">
        <v>0</v>
      </c>
      <c r="K106" s="9">
        <v>3.7443365695792878</v>
      </c>
    </row>
    <row r="107" spans="1:11" ht="14.25" customHeight="1" x14ac:dyDescent="0.25">
      <c r="A107" s="9" t="s">
        <v>1288</v>
      </c>
      <c r="B107" s="9" t="s">
        <v>1283</v>
      </c>
      <c r="C107" s="9">
        <v>116</v>
      </c>
      <c r="D107" s="9">
        <v>6.0118421052631585E-2</v>
      </c>
      <c r="E107" s="9">
        <v>3</v>
      </c>
      <c r="F107" s="9">
        <v>235.87429111531191</v>
      </c>
      <c r="G107" s="9">
        <v>156.64933837429112</v>
      </c>
      <c r="H107" s="9">
        <v>0</v>
      </c>
      <c r="I107" s="9">
        <v>0</v>
      </c>
      <c r="J107" s="9">
        <v>0</v>
      </c>
      <c r="K107" s="9">
        <v>7.2022684310018903</v>
      </c>
    </row>
    <row r="108" spans="1:11" ht="14.25" customHeight="1" x14ac:dyDescent="0.25">
      <c r="A108" s="9" t="s">
        <v>1288</v>
      </c>
      <c r="B108" s="9" t="s">
        <v>1283</v>
      </c>
      <c r="C108" s="9">
        <v>132</v>
      </c>
      <c r="D108" s="9">
        <v>5.6681083442551329E-2</v>
      </c>
      <c r="E108" s="9">
        <v>3</v>
      </c>
      <c r="F108" s="9">
        <v>315.17297297297296</v>
      </c>
      <c r="G108" s="9">
        <v>104.52972972972974</v>
      </c>
      <c r="H108" s="9">
        <v>0</v>
      </c>
      <c r="I108" s="9">
        <v>0</v>
      </c>
      <c r="J108" s="9">
        <v>0</v>
      </c>
      <c r="K108" s="9">
        <v>4.7513513513513512</v>
      </c>
    </row>
    <row r="109" spans="1:11" ht="14.25" customHeight="1" x14ac:dyDescent="0.25">
      <c r="A109" s="9" t="s">
        <v>1288</v>
      </c>
      <c r="B109" s="9" t="s">
        <v>1283</v>
      </c>
      <c r="C109" s="9">
        <v>116</v>
      </c>
      <c r="D109" s="9">
        <v>4.2629114751576686E-2</v>
      </c>
      <c r="E109" s="9">
        <v>3</v>
      </c>
      <c r="F109" s="9">
        <v>435.05563689604685</v>
      </c>
      <c r="G109" s="9">
        <v>107.32650073206443</v>
      </c>
      <c r="H109" s="9">
        <v>143.74084919472915</v>
      </c>
      <c r="I109" s="9">
        <v>33.039647577092516</v>
      </c>
      <c r="J109" s="9">
        <v>0.33039647577092518</v>
      </c>
      <c r="K109" s="9">
        <v>1.9165446559297219</v>
      </c>
    </row>
    <row r="110" spans="1:11" ht="14.25" customHeight="1" x14ac:dyDescent="0.25">
      <c r="A110" s="9" t="s">
        <v>1288</v>
      </c>
      <c r="B110" s="9" t="s">
        <v>1283</v>
      </c>
      <c r="C110" s="9">
        <v>78</v>
      </c>
      <c r="D110" s="9">
        <v>2.6450000000000001E-2</v>
      </c>
      <c r="E110" s="9">
        <v>2</v>
      </c>
      <c r="F110" s="9">
        <v>308.38461538461542</v>
      </c>
      <c r="G110" s="9">
        <v>29.230769230769234</v>
      </c>
      <c r="H110" s="9">
        <v>0</v>
      </c>
      <c r="I110" s="9">
        <v>0</v>
      </c>
      <c r="J110" s="9">
        <v>0</v>
      </c>
      <c r="K110" s="9">
        <v>1.4615384615384617</v>
      </c>
    </row>
    <row r="111" spans="1:11" ht="14.25" customHeight="1" x14ac:dyDescent="0.25">
      <c r="A111" s="9" t="s">
        <v>1288</v>
      </c>
      <c r="B111" s="9" t="s">
        <v>1283</v>
      </c>
      <c r="C111" s="9">
        <v>113</v>
      </c>
      <c r="D111" s="9">
        <v>8.7643788248171553E-2</v>
      </c>
      <c r="E111" s="9">
        <v>6</v>
      </c>
      <c r="F111" s="9">
        <v>208.02985074626866</v>
      </c>
      <c r="G111" s="9">
        <v>18.089552238805972</v>
      </c>
      <c r="H111" s="9">
        <v>0</v>
      </c>
      <c r="I111" s="9">
        <v>0</v>
      </c>
      <c r="J111" s="9">
        <v>0</v>
      </c>
      <c r="K111" s="9">
        <v>24.119402985074629</v>
      </c>
    </row>
    <row r="112" spans="1:11" ht="14.25" customHeight="1" x14ac:dyDescent="0.25">
      <c r="A112" s="9" t="s">
        <v>1288</v>
      </c>
      <c r="B112" s="9" t="s">
        <v>1283</v>
      </c>
      <c r="C112" s="9">
        <v>108</v>
      </c>
      <c r="D112" s="9">
        <v>7.2318470929736201E-2</v>
      </c>
      <c r="E112" s="9">
        <v>4</v>
      </c>
      <c r="F112" s="9">
        <v>425.66434262948206</v>
      </c>
      <c r="G112" s="9">
        <v>0</v>
      </c>
      <c r="H112" s="9">
        <v>0</v>
      </c>
      <c r="I112" s="9">
        <v>0</v>
      </c>
      <c r="J112" s="9">
        <v>0</v>
      </c>
      <c r="K112" s="9">
        <v>2.564243027888446</v>
      </c>
    </row>
    <row r="113" spans="1:11" ht="14.25" customHeight="1" x14ac:dyDescent="0.25">
      <c r="A113" s="9" t="s">
        <v>1288</v>
      </c>
      <c r="B113" s="9" t="s">
        <v>1283</v>
      </c>
      <c r="C113" s="9">
        <v>108</v>
      </c>
      <c r="D113" s="9">
        <v>5.5304761904761905E-2</v>
      </c>
      <c r="E113" s="9">
        <v>3</v>
      </c>
      <c r="F113" s="9">
        <v>593.08127721335268</v>
      </c>
      <c r="G113" s="9">
        <v>0</v>
      </c>
      <c r="H113" s="9">
        <v>29.561683599419446</v>
      </c>
      <c r="I113" s="9">
        <v>4.9844236760124598</v>
      </c>
      <c r="J113" s="9">
        <v>4.9844236760124595E-2</v>
      </c>
      <c r="K113" s="9">
        <v>11.085631349782293</v>
      </c>
    </row>
    <row r="114" spans="1:11" ht="14.25" customHeight="1" x14ac:dyDescent="0.25">
      <c r="A114" s="9" t="s">
        <v>1288</v>
      </c>
      <c r="B114" s="9" t="s">
        <v>1283</v>
      </c>
      <c r="C114" s="9">
        <v>100</v>
      </c>
      <c r="D114" s="9">
        <v>8.9116904962153076E-2</v>
      </c>
      <c r="E114" s="9">
        <v>5</v>
      </c>
      <c r="F114" s="9">
        <v>897.92807017543873</v>
      </c>
      <c r="G114" s="9">
        <v>83.889473684210543</v>
      </c>
      <c r="H114" s="9">
        <v>0</v>
      </c>
      <c r="I114" s="9">
        <v>0</v>
      </c>
      <c r="J114" s="9">
        <v>0</v>
      </c>
      <c r="K114" s="9">
        <v>6.2140350877192994</v>
      </c>
    </row>
    <row r="115" spans="1:11" ht="14.25" customHeight="1" x14ac:dyDescent="0.25">
      <c r="A115" s="9" t="s">
        <v>1288</v>
      </c>
      <c r="B115" s="9" t="s">
        <v>1283</v>
      </c>
      <c r="C115" s="9">
        <v>110</v>
      </c>
      <c r="D115" s="9">
        <v>4.9823324716643469E-2</v>
      </c>
      <c r="E115" s="9">
        <v>2</v>
      </c>
      <c r="F115" s="9">
        <v>341.4293221229637</v>
      </c>
      <c r="G115" s="9">
        <v>0</v>
      </c>
      <c r="H115" s="9">
        <v>0</v>
      </c>
      <c r="I115" s="9">
        <v>0</v>
      </c>
      <c r="J115" s="9">
        <v>0</v>
      </c>
      <c r="K115" s="9">
        <v>3.0898581187598526</v>
      </c>
    </row>
    <row r="116" spans="1:11" ht="14.25" customHeight="1" x14ac:dyDescent="0.25">
      <c r="A116" s="9" t="s">
        <v>1288</v>
      </c>
      <c r="B116" s="9" t="s">
        <v>1283</v>
      </c>
      <c r="C116" s="9">
        <v>106</v>
      </c>
      <c r="D116" s="9">
        <v>3.8492653414001723E-2</v>
      </c>
      <c r="E116" s="9">
        <v>2</v>
      </c>
      <c r="F116" s="9">
        <v>275.46025104602506</v>
      </c>
      <c r="G116" s="9">
        <v>0</v>
      </c>
      <c r="H116" s="9">
        <v>0</v>
      </c>
      <c r="I116" s="9">
        <v>0</v>
      </c>
      <c r="J116" s="9">
        <v>0</v>
      </c>
      <c r="K116" s="9">
        <v>7.2489539748953966</v>
      </c>
    </row>
    <row r="117" spans="1:11" ht="14.25" customHeight="1" x14ac:dyDescent="0.25">
      <c r="A117" s="9" t="s">
        <v>1288</v>
      </c>
      <c r="B117" s="9" t="s">
        <v>1283</v>
      </c>
      <c r="C117" s="9">
        <v>115</v>
      </c>
      <c r="D117" s="9">
        <v>5.1550225040916525E-2</v>
      </c>
      <c r="E117" s="9">
        <v>2</v>
      </c>
      <c r="F117" s="9">
        <v>278.47276573241669</v>
      </c>
      <c r="G117" s="9">
        <v>0</v>
      </c>
      <c r="H117" s="9">
        <v>2.9783183500793231</v>
      </c>
      <c r="I117" s="9">
        <v>1.0695187165775402</v>
      </c>
      <c r="J117" s="9">
        <v>1.0695187165775402E-2</v>
      </c>
      <c r="K117" s="9">
        <v>1.4891591750396616</v>
      </c>
    </row>
    <row r="118" spans="1:11" ht="14.25" customHeight="1" x14ac:dyDescent="0.25">
      <c r="A118" s="9" t="s">
        <v>1288</v>
      </c>
      <c r="B118" s="9" t="s">
        <v>1283</v>
      </c>
      <c r="C118" s="9">
        <v>97</v>
      </c>
      <c r="D118" s="9">
        <v>3.2061431064572425E-2</v>
      </c>
      <c r="E118" s="9">
        <v>2</v>
      </c>
      <c r="F118" s="9">
        <v>222.4868778280543</v>
      </c>
      <c r="G118" s="9">
        <v>0</v>
      </c>
      <c r="H118" s="9">
        <v>49.28506787330317</v>
      </c>
      <c r="I118" s="9">
        <v>22.151898734177216</v>
      </c>
      <c r="J118" s="9">
        <v>0.22151898734177217</v>
      </c>
      <c r="K118" s="9">
        <v>5.6325791855203624</v>
      </c>
    </row>
    <row r="119" spans="1:11" ht="14.25" customHeight="1" x14ac:dyDescent="0.25">
      <c r="A119" s="9" t="s">
        <v>1288</v>
      </c>
      <c r="B119" s="9" t="s">
        <v>1283</v>
      </c>
      <c r="C119" s="9">
        <v>90</v>
      </c>
      <c r="D119" s="9">
        <v>3.0013157894736839E-2</v>
      </c>
      <c r="E119" s="9">
        <v>1</v>
      </c>
      <c r="F119" s="9">
        <v>127</v>
      </c>
      <c r="G119" s="9">
        <v>0</v>
      </c>
      <c r="H119" s="9">
        <v>12</v>
      </c>
      <c r="I119" s="9">
        <v>44.444444444444443</v>
      </c>
      <c r="J119" s="9">
        <v>0.44444444444444442</v>
      </c>
      <c r="K119" s="9">
        <v>1</v>
      </c>
    </row>
    <row r="120" spans="1:11" ht="14.25" customHeight="1" x14ac:dyDescent="0.25">
      <c r="A120" s="9" t="s">
        <v>1288</v>
      </c>
      <c r="B120" s="9" t="s">
        <v>1283</v>
      </c>
      <c r="C120" s="9">
        <v>108</v>
      </c>
      <c r="D120" s="9">
        <v>5.2880276210853921E-2</v>
      </c>
      <c r="E120" s="9">
        <v>3</v>
      </c>
      <c r="F120" s="9">
        <v>547.5550049554015</v>
      </c>
      <c r="G120" s="9">
        <v>288.09266600594651</v>
      </c>
      <c r="H120" s="9">
        <v>0</v>
      </c>
      <c r="I120" s="9">
        <v>0</v>
      </c>
      <c r="J120" s="9">
        <v>0</v>
      </c>
      <c r="K120" s="9">
        <v>7.1575817641228952</v>
      </c>
    </row>
    <row r="121" spans="1:11" ht="14.25" customHeight="1" x14ac:dyDescent="0.25">
      <c r="A121" s="9" t="s">
        <v>1288</v>
      </c>
      <c r="B121" s="9" t="s">
        <v>1283</v>
      </c>
      <c r="C121" s="9">
        <v>99</v>
      </c>
      <c r="D121" s="9">
        <v>7.4241293532338298E-2</v>
      </c>
      <c r="E121" s="9">
        <v>4</v>
      </c>
      <c r="F121" s="9">
        <v>1210.9535864978902</v>
      </c>
      <c r="G121" s="9">
        <v>375.36990154711674</v>
      </c>
      <c r="H121" s="9">
        <v>0</v>
      </c>
      <c r="I121" s="9">
        <v>0</v>
      </c>
      <c r="J121" s="9">
        <v>0</v>
      </c>
      <c r="K121" s="9">
        <v>2.5710267229254571</v>
      </c>
    </row>
    <row r="122" spans="1:11" ht="14.25" customHeight="1" x14ac:dyDescent="0.25">
      <c r="A122" s="9" t="s">
        <v>1288</v>
      </c>
      <c r="B122" s="9" t="s">
        <v>1283</v>
      </c>
      <c r="C122" s="9">
        <v>111</v>
      </c>
      <c r="D122" s="9">
        <v>4.323091046549303E-2</v>
      </c>
      <c r="E122" s="9">
        <v>2</v>
      </c>
      <c r="F122" s="9">
        <v>318.82387361029839</v>
      </c>
      <c r="G122" s="9">
        <v>9.7033352837916915</v>
      </c>
      <c r="H122" s="9">
        <v>0</v>
      </c>
      <c r="I122" s="9">
        <v>0</v>
      </c>
      <c r="J122" s="9">
        <v>0</v>
      </c>
      <c r="K122" s="9">
        <v>2.7723815096547688</v>
      </c>
    </row>
    <row r="123" spans="1:11" ht="14.25" customHeight="1" x14ac:dyDescent="0.25">
      <c r="A123" s="9" t="s">
        <v>1288</v>
      </c>
      <c r="B123" s="9" t="s">
        <v>1283</v>
      </c>
      <c r="C123" s="9">
        <v>93</v>
      </c>
      <c r="D123" s="9">
        <v>4.4360763267740008E-2</v>
      </c>
      <c r="E123" s="9">
        <v>3</v>
      </c>
      <c r="F123" s="9">
        <v>213.9833080424886</v>
      </c>
      <c r="G123" s="9">
        <v>6.2936267071320176</v>
      </c>
      <c r="H123" s="9">
        <v>0</v>
      </c>
      <c r="I123" s="9">
        <v>0</v>
      </c>
      <c r="J123" s="9">
        <v>0</v>
      </c>
      <c r="K123" s="9">
        <v>10.48937784522003</v>
      </c>
    </row>
    <row r="124" spans="1:11" ht="14.25" customHeight="1" x14ac:dyDescent="0.25">
      <c r="A124" s="9" t="s">
        <v>1289</v>
      </c>
      <c r="B124" s="9" t="s">
        <v>1283</v>
      </c>
      <c r="C124" s="9">
        <v>100</v>
      </c>
      <c r="D124" s="9">
        <v>5.9928343071326204E-2</v>
      </c>
      <c r="E124" s="9">
        <v>4</v>
      </c>
      <c r="F124" s="9">
        <v>476.34981588637555</v>
      </c>
      <c r="G124" s="9">
        <v>43.903208837453967</v>
      </c>
      <c r="H124" s="9">
        <v>41.708048395581272</v>
      </c>
      <c r="I124" s="9">
        <v>8.7557603686635961</v>
      </c>
      <c r="J124" s="9">
        <v>8.7557603686635954E-2</v>
      </c>
      <c r="K124" s="9">
        <v>6.5854813256180957</v>
      </c>
    </row>
    <row r="125" spans="1:11" ht="14.25" customHeight="1" x14ac:dyDescent="0.25">
      <c r="A125" s="9" t="s">
        <v>1289</v>
      </c>
      <c r="B125" s="9" t="s">
        <v>1283</v>
      </c>
      <c r="C125" s="9">
        <v>98</v>
      </c>
      <c r="D125" s="9">
        <v>6.6360256410256405E-2</v>
      </c>
      <c r="E125" s="9">
        <v>2</v>
      </c>
      <c r="F125" s="9">
        <v>324.76793248945148</v>
      </c>
      <c r="G125" s="9">
        <v>16.616033755274263</v>
      </c>
      <c r="H125" s="9">
        <v>7.552742616033755</v>
      </c>
      <c r="I125" s="9">
        <v>2.3255813953488369</v>
      </c>
      <c r="J125" s="9">
        <v>2.3255813953488368E-2</v>
      </c>
      <c r="K125" s="9">
        <v>1.510548523206751</v>
      </c>
    </row>
    <row r="126" spans="1:11" ht="14.25" customHeight="1" x14ac:dyDescent="0.25">
      <c r="A126" s="9" t="s">
        <v>1289</v>
      </c>
      <c r="B126" s="9" t="s">
        <v>1283</v>
      </c>
      <c r="C126" s="9">
        <v>82</v>
      </c>
      <c r="D126" s="9">
        <v>4.8303483404535004E-2</v>
      </c>
      <c r="E126" s="9">
        <v>2</v>
      </c>
      <c r="F126" s="9">
        <v>374.70451693851942</v>
      </c>
      <c r="G126" s="9">
        <v>26.664366373902133</v>
      </c>
      <c r="H126" s="9">
        <v>0</v>
      </c>
      <c r="I126" s="9">
        <v>0</v>
      </c>
      <c r="J126" s="9">
        <v>0</v>
      </c>
      <c r="K126" s="9">
        <v>0</v>
      </c>
    </row>
    <row r="127" spans="1:11" ht="14.25" customHeight="1" x14ac:dyDescent="0.25">
      <c r="A127" s="9" t="s">
        <v>1289</v>
      </c>
      <c r="B127" s="9" t="s">
        <v>1283</v>
      </c>
      <c r="C127" s="9">
        <v>129</v>
      </c>
      <c r="D127" s="9">
        <v>0.11401004168245547</v>
      </c>
      <c r="E127" s="9">
        <v>8</v>
      </c>
      <c r="F127" s="9">
        <v>1183.4097892104323</v>
      </c>
      <c r="G127" s="9">
        <v>49.902822436584501</v>
      </c>
      <c r="H127" s="9">
        <v>46.338335119685603</v>
      </c>
      <c r="I127" s="9">
        <v>3.9156626506024099</v>
      </c>
      <c r="J127" s="9">
        <v>3.9156626506024098E-2</v>
      </c>
      <c r="K127" s="9">
        <v>0</v>
      </c>
    </row>
    <row r="128" spans="1:11" ht="14.25" customHeight="1" x14ac:dyDescent="0.25">
      <c r="A128" s="9" t="s">
        <v>1289</v>
      </c>
      <c r="B128" s="9" t="s">
        <v>1283</v>
      </c>
      <c r="C128" s="9">
        <v>98</v>
      </c>
      <c r="D128" s="9">
        <v>4.0436469714065559E-2</v>
      </c>
      <c r="E128" s="9">
        <v>2</v>
      </c>
      <c r="F128" s="9">
        <v>207.41286057692307</v>
      </c>
      <c r="G128" s="9">
        <v>0</v>
      </c>
      <c r="H128" s="9">
        <v>0</v>
      </c>
      <c r="I128" s="9">
        <v>0</v>
      </c>
      <c r="J128" s="9">
        <v>0</v>
      </c>
      <c r="K128" s="9">
        <v>2.3978365384615383</v>
      </c>
    </row>
    <row r="129" spans="1:11" ht="14.25" customHeight="1" x14ac:dyDescent="0.25">
      <c r="A129" s="9" t="s">
        <v>1289</v>
      </c>
      <c r="B129" s="9" t="s">
        <v>1283</v>
      </c>
      <c r="C129" s="9">
        <v>87</v>
      </c>
      <c r="D129" s="9">
        <v>3.8661202185792345E-2</v>
      </c>
      <c r="E129" s="9">
        <v>2</v>
      </c>
      <c r="F129" s="9">
        <v>289.07426856714181</v>
      </c>
      <c r="G129" s="9">
        <v>0</v>
      </c>
      <c r="H129" s="9">
        <v>0</v>
      </c>
      <c r="I129" s="9">
        <v>0</v>
      </c>
      <c r="J129" s="9">
        <v>0</v>
      </c>
      <c r="K129" s="9">
        <v>0</v>
      </c>
    </row>
    <row r="130" spans="1:11" ht="14.25" customHeight="1" x14ac:dyDescent="0.25">
      <c r="A130" s="9" t="s">
        <v>1289</v>
      </c>
      <c r="B130" s="9" t="s">
        <v>1283</v>
      </c>
      <c r="C130" s="9">
        <v>104</v>
      </c>
      <c r="D130" s="9">
        <v>4.3073432675526921E-2</v>
      </c>
      <c r="E130" s="9">
        <v>1</v>
      </c>
      <c r="F130" s="9">
        <v>266</v>
      </c>
      <c r="G130" s="9">
        <v>0</v>
      </c>
      <c r="H130" s="9">
        <v>0</v>
      </c>
      <c r="I130" s="9">
        <v>0</v>
      </c>
      <c r="J130" s="9">
        <v>0</v>
      </c>
      <c r="K130" s="9">
        <v>0</v>
      </c>
    </row>
    <row r="131" spans="1:11" ht="14.25" customHeight="1" x14ac:dyDescent="0.25">
      <c r="A131" s="9" t="s">
        <v>1289</v>
      </c>
      <c r="B131" s="9" t="s">
        <v>1283</v>
      </c>
      <c r="C131" s="9">
        <v>89</v>
      </c>
      <c r="D131" s="9">
        <v>4.7580797836375928E-2</v>
      </c>
      <c r="E131" s="9">
        <v>2</v>
      </c>
      <c r="F131" s="9">
        <v>381.88775510204079</v>
      </c>
      <c r="G131" s="9">
        <v>0</v>
      </c>
      <c r="H131" s="9">
        <v>0</v>
      </c>
      <c r="I131" s="9">
        <v>0</v>
      </c>
      <c r="J131" s="9">
        <v>0</v>
      </c>
      <c r="K131" s="9">
        <v>0</v>
      </c>
    </row>
    <row r="132" spans="1:11" ht="14.25" customHeight="1" x14ac:dyDescent="0.25">
      <c r="A132" s="9" t="s">
        <v>1289</v>
      </c>
      <c r="B132" s="9" t="s">
        <v>1283</v>
      </c>
      <c r="C132" s="9">
        <v>114</v>
      </c>
      <c r="D132" s="9">
        <v>6.3256948410432126E-2</v>
      </c>
      <c r="E132" s="9">
        <v>2</v>
      </c>
      <c r="F132" s="9">
        <v>582.57665505226487</v>
      </c>
      <c r="G132" s="9">
        <v>13.907665505226481</v>
      </c>
      <c r="H132" s="9">
        <v>13.907665505226481</v>
      </c>
      <c r="I132" s="9">
        <v>2.3872679045092835</v>
      </c>
      <c r="J132" s="9">
        <v>2.3872679045092837E-2</v>
      </c>
      <c r="K132" s="9">
        <v>0</v>
      </c>
    </row>
    <row r="133" spans="1:11" ht="14.25" customHeight="1" x14ac:dyDescent="0.25">
      <c r="A133" s="9" t="s">
        <v>1289</v>
      </c>
      <c r="B133" s="9" t="s">
        <v>1283</v>
      </c>
      <c r="C133" s="9">
        <v>93</v>
      </c>
      <c r="D133" s="9">
        <v>3.2446101517530093E-2</v>
      </c>
      <c r="E133" s="9">
        <v>2</v>
      </c>
      <c r="F133" s="9">
        <v>290.41324921135651</v>
      </c>
      <c r="G133" s="9">
        <v>0</v>
      </c>
      <c r="H133" s="9">
        <v>0</v>
      </c>
      <c r="I133" s="9">
        <v>0</v>
      </c>
      <c r="J133" s="9">
        <v>0</v>
      </c>
      <c r="K133" s="9">
        <v>0</v>
      </c>
    </row>
    <row r="134" spans="1:11" ht="14.25" customHeight="1" x14ac:dyDescent="0.25">
      <c r="A134" s="9" t="s">
        <v>1289</v>
      </c>
      <c r="B134" s="9" t="s">
        <v>1283</v>
      </c>
      <c r="C134" s="9">
        <v>117</v>
      </c>
      <c r="D134" s="9">
        <v>7.150047080979284E-2</v>
      </c>
      <c r="E134" s="9">
        <v>4</v>
      </c>
      <c r="F134" s="9">
        <v>913.92727272727268</v>
      </c>
      <c r="G134" s="9">
        <v>0</v>
      </c>
      <c r="H134" s="9">
        <v>0</v>
      </c>
      <c r="I134" s="9">
        <v>0</v>
      </c>
      <c r="J134" s="9">
        <v>0</v>
      </c>
      <c r="K134" s="9">
        <v>0</v>
      </c>
    </row>
    <row r="135" spans="1:11" ht="14.25" customHeight="1" x14ac:dyDescent="0.25">
      <c r="A135" s="9" t="s">
        <v>1289</v>
      </c>
      <c r="B135" s="9" t="s">
        <v>1283</v>
      </c>
      <c r="C135" s="9">
        <v>100</v>
      </c>
      <c r="D135" s="9">
        <v>3.8745659954062289E-2</v>
      </c>
      <c r="E135" s="9">
        <v>3</v>
      </c>
      <c r="F135" s="9">
        <v>316.13449899125754</v>
      </c>
      <c r="G135" s="9">
        <v>36.83120376597175</v>
      </c>
      <c r="H135" s="9">
        <v>1.534633490248823</v>
      </c>
      <c r="I135" s="9">
        <v>0.48543689320388345</v>
      </c>
      <c r="J135" s="9">
        <v>4.8543689320388345E-3</v>
      </c>
      <c r="K135" s="9">
        <v>0</v>
      </c>
    </row>
    <row r="136" spans="1:11" ht="14.25" customHeight="1" x14ac:dyDescent="0.25">
      <c r="A136" s="9" t="s">
        <v>1289</v>
      </c>
      <c r="B136" s="9" t="s">
        <v>1283</v>
      </c>
      <c r="C136" s="9">
        <v>95</v>
      </c>
      <c r="D136" s="9">
        <v>5.1144125683060107E-2</v>
      </c>
      <c r="E136" s="9">
        <v>2</v>
      </c>
      <c r="F136" s="9">
        <v>252.28992497320471</v>
      </c>
      <c r="G136" s="9">
        <v>0</v>
      </c>
      <c r="H136" s="9">
        <v>0</v>
      </c>
      <c r="I136" s="9">
        <v>0</v>
      </c>
      <c r="J136" s="9">
        <v>0</v>
      </c>
      <c r="K136" s="9">
        <v>4.532154340836013</v>
      </c>
    </row>
    <row r="137" spans="1:11" ht="14.25" customHeight="1" x14ac:dyDescent="0.25">
      <c r="A137" s="9" t="s">
        <v>1289</v>
      </c>
      <c r="B137" s="9" t="s">
        <v>1283</v>
      </c>
      <c r="C137" s="9">
        <v>74</v>
      </c>
      <c r="D137" s="9">
        <v>1.9445890005913659E-2</v>
      </c>
      <c r="E137" s="9">
        <v>1</v>
      </c>
      <c r="F137" s="9">
        <v>123</v>
      </c>
      <c r="G137" s="9">
        <v>0</v>
      </c>
      <c r="H137" s="9">
        <v>0</v>
      </c>
      <c r="I137" s="9">
        <v>0</v>
      </c>
      <c r="J137" s="9">
        <v>0</v>
      </c>
      <c r="K137" s="9">
        <v>0</v>
      </c>
    </row>
    <row r="138" spans="1:11" ht="14.25" customHeight="1" x14ac:dyDescent="0.25">
      <c r="A138" s="9" t="s">
        <v>1289</v>
      </c>
      <c r="B138" s="9" t="s">
        <v>1283</v>
      </c>
      <c r="C138" s="9">
        <v>104</v>
      </c>
      <c r="D138" s="9">
        <v>7.6620192307692306E-2</v>
      </c>
      <c r="E138" s="9">
        <v>5</v>
      </c>
      <c r="F138" s="9">
        <v>219.29205265724039</v>
      </c>
      <c r="G138" s="9">
        <v>0</v>
      </c>
      <c r="H138" s="9">
        <v>0</v>
      </c>
      <c r="I138" s="9">
        <v>0</v>
      </c>
      <c r="J138" s="9">
        <v>0</v>
      </c>
      <c r="K138" s="9">
        <v>19.935641150658217</v>
      </c>
    </row>
    <row r="139" spans="1:11" ht="14.25" customHeight="1" x14ac:dyDescent="0.25">
      <c r="A139" s="9" t="s">
        <v>1289</v>
      </c>
      <c r="B139" s="9" t="s">
        <v>1283</v>
      </c>
      <c r="C139" s="9">
        <v>90</v>
      </c>
      <c r="D139" s="9">
        <v>3.0455368906455865E-2</v>
      </c>
      <c r="E139" s="9">
        <v>2</v>
      </c>
      <c r="F139" s="9">
        <v>132.82644628099101</v>
      </c>
      <c r="G139" s="9">
        <v>0</v>
      </c>
      <c r="H139" s="9">
        <v>0</v>
      </c>
      <c r="I139" s="9">
        <v>0</v>
      </c>
      <c r="J139" s="9">
        <v>0</v>
      </c>
      <c r="K139" s="9">
        <v>1.4921111945905334</v>
      </c>
    </row>
    <row r="140" spans="1:11" ht="14.25" customHeight="1" x14ac:dyDescent="0.25">
      <c r="A140" s="9" t="s">
        <v>1289</v>
      </c>
      <c r="B140" s="9" t="s">
        <v>1283</v>
      </c>
      <c r="C140" s="9">
        <v>81</v>
      </c>
      <c r="D140" s="9">
        <v>2.6742063492063494E-2</v>
      </c>
      <c r="E140" s="9">
        <v>2</v>
      </c>
      <c r="F140" s="9">
        <v>187.60838663823739</v>
      </c>
      <c r="G140" s="9">
        <v>0</v>
      </c>
      <c r="H140" s="9">
        <v>0</v>
      </c>
      <c r="I140" s="9">
        <v>0</v>
      </c>
      <c r="J140" s="9">
        <v>0</v>
      </c>
      <c r="K140" s="9">
        <v>1.2103766879886284</v>
      </c>
    </row>
    <row r="141" spans="1:11" ht="14.25" customHeight="1" x14ac:dyDescent="0.25">
      <c r="A141" s="9" t="s">
        <v>1289</v>
      </c>
      <c r="B141" s="9" t="s">
        <v>1283</v>
      </c>
      <c r="C141" s="9">
        <v>89</v>
      </c>
      <c r="D141" s="9">
        <v>7.4611528822055129E-2</v>
      </c>
      <c r="E141" s="9">
        <v>4</v>
      </c>
      <c r="F141" s="9">
        <v>331.74473684210523</v>
      </c>
      <c r="G141" s="9">
        <v>31.251315789473679</v>
      </c>
      <c r="H141" s="9">
        <v>24.039473684210524</v>
      </c>
      <c r="I141" s="9">
        <v>7.2463768115942031</v>
      </c>
      <c r="J141" s="9">
        <v>7.2463768115942032E-2</v>
      </c>
      <c r="K141" s="9">
        <v>2.4039473684210524</v>
      </c>
    </row>
    <row r="142" spans="1:11" ht="14.25" customHeight="1" x14ac:dyDescent="0.25">
      <c r="A142" s="9" t="s">
        <v>1289</v>
      </c>
      <c r="B142" s="9" t="s">
        <v>1283</v>
      </c>
      <c r="C142" s="9">
        <v>87</v>
      </c>
      <c r="D142" s="9">
        <v>2.857957957957958E-2</v>
      </c>
      <c r="E142" s="9">
        <v>2</v>
      </c>
      <c r="F142" s="9">
        <v>133.16964285714286</v>
      </c>
      <c r="G142" s="9">
        <v>0</v>
      </c>
      <c r="H142" s="9">
        <v>0</v>
      </c>
      <c r="I142" s="9">
        <v>0</v>
      </c>
      <c r="J142" s="9">
        <v>0</v>
      </c>
      <c r="K142" s="9">
        <v>4.2053571428571423</v>
      </c>
    </row>
    <row r="143" spans="1:11" ht="14.25" customHeight="1" x14ac:dyDescent="0.25">
      <c r="A143" s="9" t="s">
        <v>1289</v>
      </c>
      <c r="B143" s="9" t="s">
        <v>1283</v>
      </c>
      <c r="C143" s="9">
        <v>100</v>
      </c>
      <c r="D143" s="9">
        <v>7.1193602693602698E-2</v>
      </c>
      <c r="E143" s="9">
        <v>2</v>
      </c>
      <c r="F143" s="9">
        <v>466.83428071709665</v>
      </c>
      <c r="G143" s="9">
        <v>0</v>
      </c>
      <c r="H143" s="9">
        <v>0</v>
      </c>
      <c r="I143" s="9">
        <v>0</v>
      </c>
      <c r="J143" s="9">
        <v>0</v>
      </c>
      <c r="K143" s="9">
        <v>1.4320069960647137</v>
      </c>
    </row>
    <row r="144" spans="1:11" ht="14.25" customHeight="1" x14ac:dyDescent="0.25">
      <c r="A144" s="9" t="s">
        <v>1290</v>
      </c>
      <c r="B144" s="9" t="s">
        <v>1283</v>
      </c>
      <c r="C144" s="9">
        <v>85</v>
      </c>
      <c r="D144" s="9">
        <v>4.196816770186336E-2</v>
      </c>
      <c r="E144" s="9">
        <v>2</v>
      </c>
      <c r="F144" s="9">
        <v>264.55813953488376</v>
      </c>
      <c r="G144" s="9">
        <v>127.2558139534884</v>
      </c>
      <c r="H144" s="9">
        <v>0</v>
      </c>
      <c r="I144" s="9">
        <v>0</v>
      </c>
      <c r="J144" s="9">
        <v>0</v>
      </c>
      <c r="K144" s="9">
        <v>0</v>
      </c>
    </row>
    <row r="145" spans="1:11" ht="14.25" customHeight="1" x14ac:dyDescent="0.25">
      <c r="A145" s="9" t="s">
        <v>1290</v>
      </c>
      <c r="B145" s="9" t="s">
        <v>1283</v>
      </c>
      <c r="C145" s="9">
        <v>95</v>
      </c>
      <c r="D145" s="9">
        <v>3.5228084415584414E-2</v>
      </c>
      <c r="E145" s="9">
        <v>2</v>
      </c>
      <c r="F145" s="9">
        <v>168.24570024570022</v>
      </c>
      <c r="G145" s="9">
        <v>20.661752661752661</v>
      </c>
      <c r="H145" s="9">
        <v>0</v>
      </c>
      <c r="I145" s="9">
        <v>0</v>
      </c>
      <c r="J145" s="9">
        <v>0</v>
      </c>
      <c r="K145" s="9">
        <v>1.4758394758394757</v>
      </c>
    </row>
    <row r="146" spans="1:11" ht="14.25" customHeight="1" x14ac:dyDescent="0.25">
      <c r="A146" s="9" t="s">
        <v>1290</v>
      </c>
      <c r="B146" s="9" t="s">
        <v>1283</v>
      </c>
      <c r="C146" s="9">
        <v>130</v>
      </c>
      <c r="D146" s="9">
        <v>8.7398508227523763E-2</v>
      </c>
      <c r="E146" s="9">
        <v>4</v>
      </c>
      <c r="F146" s="9">
        <v>435.002944888515</v>
      </c>
      <c r="G146" s="9">
        <v>196.72107698779979</v>
      </c>
      <c r="H146" s="9">
        <v>80.350862431636529</v>
      </c>
      <c r="I146" s="9">
        <v>18.471337579617831</v>
      </c>
      <c r="J146" s="9">
        <v>0.1847133757961783</v>
      </c>
      <c r="K146" s="9">
        <v>8.3121581825830901</v>
      </c>
    </row>
    <row r="147" spans="1:11" ht="14.25" customHeight="1" x14ac:dyDescent="0.25">
      <c r="A147" s="9" t="s">
        <v>1290</v>
      </c>
      <c r="B147" s="9" t="s">
        <v>1283</v>
      </c>
      <c r="C147" s="9">
        <v>90</v>
      </c>
      <c r="D147" s="9">
        <v>3.6816885133427221E-2</v>
      </c>
      <c r="E147" s="9">
        <v>2</v>
      </c>
      <c r="F147" s="9">
        <v>144.85333333333335</v>
      </c>
      <c r="G147" s="9">
        <v>29.866666666666667</v>
      </c>
      <c r="H147" s="9">
        <v>19.413333333333334</v>
      </c>
      <c r="I147" s="9">
        <v>13.402061855670102</v>
      </c>
      <c r="J147" s="9">
        <v>0.13402061855670103</v>
      </c>
      <c r="K147" s="9">
        <v>4.4800000000000004</v>
      </c>
    </row>
    <row r="148" spans="1:11" ht="14.25" customHeight="1" x14ac:dyDescent="0.25">
      <c r="A148" s="9" t="s">
        <v>1290</v>
      </c>
      <c r="B148" s="9" t="s">
        <v>1283</v>
      </c>
      <c r="C148" s="9">
        <v>130</v>
      </c>
      <c r="D148" s="9">
        <v>7.3242857142857137E-2</v>
      </c>
      <c r="E148" s="9">
        <v>3</v>
      </c>
      <c r="F148" s="9">
        <v>189.20931326434621</v>
      </c>
      <c r="G148" s="9">
        <v>85.826904985889001</v>
      </c>
      <c r="H148" s="9">
        <v>27.30856067732832</v>
      </c>
      <c r="I148" s="9">
        <v>14.43298969072165</v>
      </c>
      <c r="J148" s="9">
        <v>0.14432989690721651</v>
      </c>
      <c r="K148" s="9">
        <v>7.8024459078080914</v>
      </c>
    </row>
    <row r="149" spans="1:11" ht="14.25" customHeight="1" x14ac:dyDescent="0.25">
      <c r="A149" s="9" t="s">
        <v>1290</v>
      </c>
      <c r="B149" s="9" t="s">
        <v>1283</v>
      </c>
      <c r="C149" s="9">
        <v>124</v>
      </c>
      <c r="D149" s="9">
        <v>5.0610049692891748E-2</v>
      </c>
      <c r="E149" s="9">
        <v>2</v>
      </c>
      <c r="F149" s="9">
        <v>302.91936368623146</v>
      </c>
      <c r="G149" s="9">
        <v>178.99780581459132</v>
      </c>
      <c r="H149" s="9">
        <v>169.8184311574328</v>
      </c>
      <c r="I149" s="9">
        <v>56.060606060606062</v>
      </c>
      <c r="J149" s="9">
        <v>0.56060606060606066</v>
      </c>
      <c r="K149" s="9">
        <v>1.5298957761930883</v>
      </c>
    </row>
    <row r="150" spans="1:11" ht="14.25" customHeight="1" x14ac:dyDescent="0.25">
      <c r="A150" s="9" t="s">
        <v>1290</v>
      </c>
      <c r="B150" s="9" t="s">
        <v>1283</v>
      </c>
      <c r="C150" s="9">
        <v>111</v>
      </c>
      <c r="D150" s="9">
        <v>7.0965855999191862E-2</v>
      </c>
      <c r="E150" s="9">
        <v>2</v>
      </c>
      <c r="F150" s="9">
        <v>149.56859504132231</v>
      </c>
      <c r="G150" s="9">
        <v>24.123966942148762</v>
      </c>
      <c r="H150" s="9">
        <v>3.2165289256198348</v>
      </c>
      <c r="I150" s="9">
        <v>2.150537634408602</v>
      </c>
      <c r="J150" s="9">
        <v>2.150537634408602E-2</v>
      </c>
      <c r="K150" s="9">
        <v>8.0413223140495873</v>
      </c>
    </row>
    <row r="151" spans="1:11" ht="14.25" customHeight="1" x14ac:dyDescent="0.25">
      <c r="A151" s="9" t="s">
        <v>1290</v>
      </c>
      <c r="B151" s="9" t="s">
        <v>1283</v>
      </c>
      <c r="C151" s="9">
        <v>94</v>
      </c>
      <c r="D151" s="9">
        <v>2.8876889078984887E-2</v>
      </c>
      <c r="E151" s="9">
        <v>1</v>
      </c>
      <c r="F151" s="9">
        <v>199</v>
      </c>
      <c r="G151" s="9">
        <v>18</v>
      </c>
      <c r="H151" s="9">
        <v>0</v>
      </c>
      <c r="I151" s="9">
        <v>0</v>
      </c>
      <c r="J151" s="9">
        <v>0</v>
      </c>
      <c r="K151" s="9">
        <v>0</v>
      </c>
    </row>
    <row r="152" spans="1:11" ht="14.25" customHeight="1" x14ac:dyDescent="0.25">
      <c r="A152" s="9" t="s">
        <v>1290</v>
      </c>
      <c r="B152" s="9" t="s">
        <v>1283</v>
      </c>
      <c r="C152" s="9">
        <v>126</v>
      </c>
      <c r="D152" s="9">
        <v>4.9244535134628023E-2</v>
      </c>
      <c r="E152" s="9">
        <v>2</v>
      </c>
      <c r="F152" s="9">
        <v>295.09994385176861</v>
      </c>
      <c r="G152" s="9">
        <v>59.875350926445812</v>
      </c>
      <c r="H152" s="9">
        <v>42.768107804604149</v>
      </c>
      <c r="I152" s="9">
        <v>14.492753623188406</v>
      </c>
      <c r="J152" s="9">
        <v>0.14492753623188406</v>
      </c>
      <c r="K152" s="9">
        <v>5.7024143739472199</v>
      </c>
    </row>
    <row r="153" spans="1:11" ht="14.25" customHeight="1" x14ac:dyDescent="0.25">
      <c r="A153" s="9" t="s">
        <v>1290</v>
      </c>
      <c r="B153" s="9" t="s">
        <v>1283</v>
      </c>
      <c r="C153" s="9">
        <v>93</v>
      </c>
      <c r="D153" s="9">
        <v>2.9613413994259083E-2</v>
      </c>
      <c r="E153" s="9">
        <v>1</v>
      </c>
      <c r="F153" s="9">
        <v>212</v>
      </c>
      <c r="G153" s="9">
        <v>71</v>
      </c>
      <c r="H153" s="9">
        <v>0</v>
      </c>
      <c r="I153" s="9">
        <v>0</v>
      </c>
      <c r="J153" s="9">
        <v>0</v>
      </c>
      <c r="K153" s="9">
        <v>0</v>
      </c>
    </row>
    <row r="154" spans="1:11" ht="14.25" customHeight="1" x14ac:dyDescent="0.25">
      <c r="A154" s="9" t="s">
        <v>1290</v>
      </c>
      <c r="B154" s="9" t="s">
        <v>1283</v>
      </c>
      <c r="C154" s="9">
        <v>91</v>
      </c>
      <c r="D154" s="9">
        <v>3.1706403144630982E-2</v>
      </c>
      <c r="E154" s="9">
        <v>1</v>
      </c>
      <c r="F154" s="9">
        <v>186</v>
      </c>
      <c r="G154" s="9">
        <v>0</v>
      </c>
      <c r="H154" s="9">
        <v>0</v>
      </c>
      <c r="I154" s="9">
        <v>0</v>
      </c>
      <c r="J154" s="9">
        <v>0</v>
      </c>
      <c r="K154" s="9">
        <v>0</v>
      </c>
    </row>
    <row r="155" spans="1:11" ht="14.25" customHeight="1" x14ac:dyDescent="0.25">
      <c r="A155" s="9" t="s">
        <v>1290</v>
      </c>
      <c r="B155" s="9" t="s">
        <v>1283</v>
      </c>
      <c r="C155" s="9">
        <v>126</v>
      </c>
      <c r="D155" s="9">
        <v>5.0191811228798219E-2</v>
      </c>
      <c r="E155" s="9">
        <v>2</v>
      </c>
      <c r="F155" s="9">
        <v>355.91481913652274</v>
      </c>
      <c r="G155" s="9">
        <v>201.23453908984831</v>
      </c>
      <c r="H155" s="9">
        <v>66.077012835472573</v>
      </c>
      <c r="I155" s="9">
        <v>18.565400843881854</v>
      </c>
      <c r="J155" s="9">
        <v>0.18565400843881855</v>
      </c>
      <c r="K155" s="9">
        <v>0</v>
      </c>
    </row>
    <row r="156" spans="1:11" ht="14.25" customHeight="1" x14ac:dyDescent="0.25">
      <c r="A156" s="9" t="s">
        <v>1290</v>
      </c>
      <c r="B156" s="9" t="s">
        <v>1283</v>
      </c>
      <c r="C156" s="9">
        <v>114</v>
      </c>
      <c r="D156" s="9">
        <v>6.4113745370651454E-2</v>
      </c>
      <c r="E156" s="9">
        <v>2</v>
      </c>
      <c r="F156" s="9">
        <v>365.87651920272242</v>
      </c>
      <c r="G156" s="9">
        <v>211.32523091881382</v>
      </c>
      <c r="H156" s="9">
        <v>189.246475449684</v>
      </c>
      <c r="I156" s="9">
        <v>51.724137931034477</v>
      </c>
      <c r="J156" s="9">
        <v>0.51724137931034475</v>
      </c>
      <c r="K156" s="9">
        <v>1.5770539620807</v>
      </c>
    </row>
    <row r="157" spans="1:11" ht="14.25" customHeight="1" x14ac:dyDescent="0.25">
      <c r="A157" s="9" t="s">
        <v>1290</v>
      </c>
      <c r="B157" s="9" t="s">
        <v>1283</v>
      </c>
      <c r="C157" s="9">
        <v>83</v>
      </c>
      <c r="D157" s="9">
        <v>2.8111111111111111E-2</v>
      </c>
      <c r="E157" s="9">
        <v>1</v>
      </c>
      <c r="F157" s="9">
        <v>194</v>
      </c>
      <c r="G157" s="9">
        <v>27</v>
      </c>
      <c r="H157" s="9">
        <v>0</v>
      </c>
      <c r="I157" s="9">
        <v>0</v>
      </c>
      <c r="J157" s="9">
        <v>0</v>
      </c>
      <c r="K157" s="9">
        <v>3</v>
      </c>
    </row>
    <row r="158" spans="1:11" ht="14.25" customHeight="1" x14ac:dyDescent="0.25">
      <c r="A158" s="9" t="s">
        <v>1290</v>
      </c>
      <c r="B158" s="9" t="s">
        <v>1283</v>
      </c>
      <c r="C158" s="9">
        <v>76</v>
      </c>
      <c r="D158" s="9">
        <v>2.2999970284084154E-2</v>
      </c>
      <c r="E158" s="9">
        <v>1</v>
      </c>
      <c r="F158" s="9">
        <v>176</v>
      </c>
      <c r="G158" s="9">
        <v>0</v>
      </c>
      <c r="H158" s="9">
        <v>0</v>
      </c>
      <c r="I158" s="9">
        <v>0</v>
      </c>
      <c r="J158" s="9">
        <v>0</v>
      </c>
      <c r="K158" s="9">
        <v>2</v>
      </c>
    </row>
    <row r="159" spans="1:11" ht="14.25" customHeight="1" x14ac:dyDescent="0.25">
      <c r="A159" s="9" t="s">
        <v>1290</v>
      </c>
      <c r="B159" s="9" t="s">
        <v>1283</v>
      </c>
      <c r="C159" s="9">
        <v>108</v>
      </c>
      <c r="D159" s="9">
        <v>3.5515065913370995E-2</v>
      </c>
      <c r="E159" s="9">
        <v>2</v>
      </c>
      <c r="F159" s="9">
        <v>222.89684210526318</v>
      </c>
      <c r="G159" s="9">
        <v>0</v>
      </c>
      <c r="H159" s="9">
        <v>0</v>
      </c>
      <c r="I159" s="9">
        <v>0</v>
      </c>
      <c r="J159" s="9">
        <v>0</v>
      </c>
      <c r="K159" s="9">
        <v>0</v>
      </c>
    </row>
    <row r="160" spans="1:11" ht="14.25" customHeight="1" x14ac:dyDescent="0.25">
      <c r="A160" s="9" t="s">
        <v>1290</v>
      </c>
      <c r="B160" s="9" t="s">
        <v>1283</v>
      </c>
      <c r="C160" s="9">
        <v>93</v>
      </c>
      <c r="D160" s="9">
        <v>3.5261372978898323E-2</v>
      </c>
      <c r="E160" s="9">
        <v>2</v>
      </c>
      <c r="F160" s="9">
        <v>250.11548731642191</v>
      </c>
      <c r="G160" s="9">
        <v>39.959279038718293</v>
      </c>
      <c r="H160" s="9">
        <v>23.679572763684913</v>
      </c>
      <c r="I160" s="9">
        <v>9.4674556213017738</v>
      </c>
      <c r="J160" s="9">
        <v>9.4674556213017735E-2</v>
      </c>
      <c r="K160" s="9">
        <v>2.9599465954606141</v>
      </c>
    </row>
    <row r="161" spans="1:11" ht="14.25" customHeight="1" x14ac:dyDescent="0.25">
      <c r="A161" s="9" t="s">
        <v>1290</v>
      </c>
      <c r="B161" s="9" t="s">
        <v>1283</v>
      </c>
      <c r="C161" s="9">
        <v>109</v>
      </c>
      <c r="D161" s="9">
        <v>7.430145719489982E-2</v>
      </c>
      <c r="E161" s="9">
        <v>3</v>
      </c>
      <c r="F161" s="9">
        <v>281.58285113098367</v>
      </c>
      <c r="G161" s="9">
        <v>36.463966333508679</v>
      </c>
      <c r="H161" s="9">
        <v>28.360862703840084</v>
      </c>
      <c r="I161" s="9">
        <v>10.071942446043165</v>
      </c>
      <c r="J161" s="9">
        <v>0.10071942446043165</v>
      </c>
      <c r="K161" s="9">
        <v>2.0257759074171489</v>
      </c>
    </row>
    <row r="162" spans="1:11" ht="14.25" customHeight="1" x14ac:dyDescent="0.25">
      <c r="A162" s="9" t="s">
        <v>1290</v>
      </c>
      <c r="B162" s="9" t="s">
        <v>1283</v>
      </c>
      <c r="C162" s="9">
        <v>103</v>
      </c>
      <c r="D162" s="9">
        <v>3.3614420416690188E-2</v>
      </c>
      <c r="E162" s="9">
        <v>1</v>
      </c>
      <c r="F162" s="9">
        <v>288</v>
      </c>
      <c r="G162" s="9">
        <v>90</v>
      </c>
      <c r="H162" s="9">
        <v>37</v>
      </c>
      <c r="I162" s="9">
        <v>12.847222222222223</v>
      </c>
      <c r="J162" s="9">
        <v>0.12847222222222224</v>
      </c>
      <c r="K162" s="9">
        <v>0</v>
      </c>
    </row>
    <row r="163" spans="1:11" ht="14.25" customHeight="1" x14ac:dyDescent="0.25">
      <c r="A163" s="9" t="s">
        <v>1290</v>
      </c>
      <c r="B163" s="9" t="s">
        <v>1283</v>
      </c>
      <c r="C163" s="9">
        <v>101</v>
      </c>
      <c r="D163" s="9">
        <v>4.4644266530392079E-2</v>
      </c>
      <c r="E163" s="9">
        <v>2</v>
      </c>
      <c r="F163" s="9">
        <v>265.21941146102222</v>
      </c>
      <c r="G163" s="9">
        <v>0</v>
      </c>
      <c r="H163" s="9">
        <v>0</v>
      </c>
      <c r="I163" s="9">
        <v>0</v>
      </c>
      <c r="J163" s="9">
        <v>0</v>
      </c>
      <c r="K163" s="9">
        <v>2.963345379452762</v>
      </c>
    </row>
    <row r="164" spans="1:11" ht="14.25" customHeight="1" x14ac:dyDescent="0.25">
      <c r="A164" s="9" t="s">
        <v>1291</v>
      </c>
      <c r="B164" s="9" t="s">
        <v>1283</v>
      </c>
      <c r="C164" s="9">
        <v>85</v>
      </c>
      <c r="D164" s="9">
        <v>2.900344827586207E-2</v>
      </c>
      <c r="E164" s="9">
        <v>2</v>
      </c>
      <c r="F164" s="9">
        <v>375.30420445177248</v>
      </c>
      <c r="G164" s="9">
        <v>170.15910964550702</v>
      </c>
      <c r="H164" s="9">
        <v>0</v>
      </c>
      <c r="I164" s="9">
        <v>0</v>
      </c>
      <c r="J164" s="9">
        <v>0</v>
      </c>
      <c r="K164" s="9">
        <v>0</v>
      </c>
    </row>
    <row r="165" spans="1:11" ht="14.25" customHeight="1" x14ac:dyDescent="0.25">
      <c r="A165" s="9" t="s">
        <v>1291</v>
      </c>
      <c r="B165" s="9" t="s">
        <v>1283</v>
      </c>
      <c r="C165" s="9">
        <v>130</v>
      </c>
      <c r="D165" s="9">
        <v>3.6445931283905969E-2</v>
      </c>
      <c r="E165" s="9">
        <v>1</v>
      </c>
      <c r="F165" s="9">
        <v>279</v>
      </c>
      <c r="G165" s="9">
        <v>151</v>
      </c>
      <c r="H165" s="9">
        <v>11</v>
      </c>
      <c r="I165" s="9">
        <v>3.9426523297491038</v>
      </c>
      <c r="J165" s="9">
        <v>3.9426523297491037E-2</v>
      </c>
      <c r="K165" s="9">
        <v>0</v>
      </c>
    </row>
    <row r="166" spans="1:11" ht="14.25" customHeight="1" x14ac:dyDescent="0.25">
      <c r="A166" s="9" t="s">
        <v>1291</v>
      </c>
      <c r="B166" s="9" t="s">
        <v>1283</v>
      </c>
      <c r="C166" s="9">
        <v>119</v>
      </c>
      <c r="D166" s="9">
        <v>3.648245614035088E-2</v>
      </c>
      <c r="E166" s="9">
        <v>2</v>
      </c>
      <c r="F166" s="9">
        <v>306.27881844380403</v>
      </c>
      <c r="G166" s="9">
        <v>77.712536023054753</v>
      </c>
      <c r="H166" s="9">
        <v>41.141930835734868</v>
      </c>
      <c r="I166" s="9">
        <v>13.432835820895523</v>
      </c>
      <c r="J166" s="9">
        <v>0.13432835820895522</v>
      </c>
      <c r="K166" s="9">
        <v>0</v>
      </c>
    </row>
    <row r="167" spans="1:11" ht="14.25" customHeight="1" x14ac:dyDescent="0.25">
      <c r="A167" s="9" t="s">
        <v>1291</v>
      </c>
      <c r="B167" s="9" t="s">
        <v>1283</v>
      </c>
      <c r="C167" s="9">
        <v>102</v>
      </c>
      <c r="D167" s="9">
        <v>3.5341733870967743E-2</v>
      </c>
      <c r="E167" s="9">
        <v>2</v>
      </c>
      <c r="F167" s="9">
        <v>259.86394557823127</v>
      </c>
      <c r="G167" s="9">
        <v>186.2358276643991</v>
      </c>
      <c r="H167" s="9">
        <v>34.648526077097507</v>
      </c>
      <c r="I167" s="9">
        <v>13.333333333333336</v>
      </c>
      <c r="J167" s="9">
        <v>0.13333333333333336</v>
      </c>
      <c r="K167" s="9">
        <v>0</v>
      </c>
    </row>
    <row r="168" spans="1:11" ht="14.25" customHeight="1" x14ac:dyDescent="0.25">
      <c r="A168" s="9" t="s">
        <v>1291</v>
      </c>
      <c r="B168" s="9" t="s">
        <v>1283</v>
      </c>
      <c r="C168" s="9">
        <v>103</v>
      </c>
      <c r="D168" s="9">
        <v>3.7298765966659451E-2</v>
      </c>
      <c r="E168" s="9">
        <v>2</v>
      </c>
      <c r="F168" s="9">
        <v>334.36241610738256</v>
      </c>
      <c r="G168" s="9">
        <v>41.261744966442954</v>
      </c>
      <c r="H168" s="9">
        <v>0</v>
      </c>
      <c r="I168" s="9">
        <v>0</v>
      </c>
      <c r="J168" s="9">
        <v>0</v>
      </c>
      <c r="K168" s="9">
        <v>0</v>
      </c>
    </row>
    <row r="169" spans="1:11" ht="14.25" customHeight="1" x14ac:dyDescent="0.25">
      <c r="A169" s="9" t="s">
        <v>1291</v>
      </c>
      <c r="B169" s="9" t="s">
        <v>1283</v>
      </c>
      <c r="C169" s="9">
        <v>110</v>
      </c>
      <c r="D169" s="9">
        <v>4.4370833333333332E-2</v>
      </c>
      <c r="E169" s="9">
        <v>2</v>
      </c>
      <c r="F169" s="9">
        <v>201.60679611650485</v>
      </c>
      <c r="G169" s="9">
        <v>115.20388349514562</v>
      </c>
      <c r="H169" s="9">
        <v>15.24757281553398</v>
      </c>
      <c r="I169" s="9">
        <v>7.5630252100840334</v>
      </c>
      <c r="J169" s="9">
        <v>7.5630252100840331E-2</v>
      </c>
      <c r="K169" s="9">
        <v>1.6941747572815533</v>
      </c>
    </row>
    <row r="170" spans="1:11" ht="14.25" customHeight="1" x14ac:dyDescent="0.25">
      <c r="A170" s="9" t="s">
        <v>1291</v>
      </c>
      <c r="B170" s="9" t="s">
        <v>1283</v>
      </c>
      <c r="C170" s="9">
        <v>55</v>
      </c>
      <c r="D170" s="9">
        <v>2.9101057579318447E-2</v>
      </c>
      <c r="E170" s="9">
        <v>1</v>
      </c>
      <c r="F170" s="9">
        <v>169</v>
      </c>
      <c r="G170" s="9">
        <v>19</v>
      </c>
      <c r="H170" s="9">
        <v>2</v>
      </c>
      <c r="I170" s="9">
        <v>1.1834319526627219</v>
      </c>
      <c r="J170" s="9">
        <v>1.1834319526627219E-2</v>
      </c>
      <c r="K170" s="9">
        <v>4</v>
      </c>
    </row>
    <row r="171" spans="1:11" ht="14.25" customHeight="1" x14ac:dyDescent="0.25">
      <c r="A171" s="9" t="s">
        <v>1291</v>
      </c>
      <c r="B171" s="9" t="s">
        <v>1283</v>
      </c>
      <c r="C171" s="9">
        <v>89</v>
      </c>
      <c r="D171" s="9">
        <v>3.9206818181818176E-2</v>
      </c>
      <c r="E171" s="9">
        <v>2</v>
      </c>
      <c r="F171" s="9">
        <v>295.54793650793653</v>
      </c>
      <c r="G171" s="9">
        <v>212.22857142857146</v>
      </c>
      <c r="H171" s="9">
        <v>47.161904761904765</v>
      </c>
      <c r="I171" s="9">
        <v>15.957446808510637</v>
      </c>
      <c r="J171" s="9">
        <v>0.15957446808510636</v>
      </c>
      <c r="K171" s="9">
        <v>1.5720634920634922</v>
      </c>
    </row>
    <row r="172" spans="1:11" ht="14.25" customHeight="1" x14ac:dyDescent="0.25">
      <c r="A172" s="9" t="s">
        <v>1291</v>
      </c>
      <c r="B172" s="9" t="s">
        <v>1283</v>
      </c>
      <c r="C172" s="9">
        <v>87</v>
      </c>
      <c r="D172" s="9">
        <v>6.1533154121863796E-2</v>
      </c>
      <c r="E172" s="9">
        <v>2</v>
      </c>
      <c r="F172" s="9">
        <v>197.25522193211401</v>
      </c>
      <c r="G172" s="9">
        <v>29.330939947780681</v>
      </c>
      <c r="H172" s="9">
        <v>0</v>
      </c>
      <c r="I172" s="9">
        <v>0</v>
      </c>
      <c r="J172" s="9">
        <v>0</v>
      </c>
      <c r="K172" s="9">
        <v>1.5437336814621412</v>
      </c>
    </row>
    <row r="173" spans="1:11" ht="14.25" customHeight="1" x14ac:dyDescent="0.25">
      <c r="A173" s="9" t="s">
        <v>1291</v>
      </c>
      <c r="B173" s="9" t="s">
        <v>1283</v>
      </c>
      <c r="C173" s="9">
        <v>83</v>
      </c>
      <c r="D173" s="9">
        <v>4.1888172043010749E-2</v>
      </c>
      <c r="E173" s="9">
        <v>2</v>
      </c>
      <c r="F173" s="9">
        <v>351.67859108420475</v>
      </c>
      <c r="G173" s="9">
        <v>139.10842047330766</v>
      </c>
      <c r="H173" s="9">
        <v>46.890478811227297</v>
      </c>
      <c r="I173" s="9">
        <v>13.333333333333332</v>
      </c>
      <c r="J173" s="9">
        <v>0.13333333333333333</v>
      </c>
      <c r="K173" s="9">
        <v>1.5630159603742433</v>
      </c>
    </row>
    <row r="174" spans="1:11" ht="14.25" customHeight="1" x14ac:dyDescent="0.25">
      <c r="A174" s="9" t="s">
        <v>1291</v>
      </c>
      <c r="B174" s="9" t="s">
        <v>1283</v>
      </c>
      <c r="C174" s="9">
        <v>92</v>
      </c>
      <c r="D174" s="9">
        <v>3.6811743951612901E-2</v>
      </c>
      <c r="E174" s="9">
        <v>2</v>
      </c>
      <c r="F174" s="9">
        <v>255.27889273356402</v>
      </c>
      <c r="G174" s="9">
        <v>105.77854671280278</v>
      </c>
      <c r="H174" s="9">
        <v>0</v>
      </c>
      <c r="I174" s="9">
        <v>0</v>
      </c>
      <c r="J174" s="9">
        <v>0</v>
      </c>
      <c r="K174" s="9">
        <v>5.6415224913494812</v>
      </c>
    </row>
    <row r="175" spans="1:11" ht="14.25" customHeight="1" x14ac:dyDescent="0.25">
      <c r="A175" s="9" t="s">
        <v>1291</v>
      </c>
      <c r="B175" s="9" t="s">
        <v>1283</v>
      </c>
      <c r="C175" s="9">
        <v>128</v>
      </c>
      <c r="D175" s="9">
        <v>6.1280000000000001E-2</v>
      </c>
      <c r="E175" s="9">
        <v>3</v>
      </c>
      <c r="F175" s="9">
        <v>293.59738134206219</v>
      </c>
      <c r="G175" s="9">
        <v>25.372613202400437</v>
      </c>
      <c r="H175" s="9">
        <v>16.310965630114566</v>
      </c>
      <c r="I175" s="9">
        <v>5.5555555555555554</v>
      </c>
      <c r="J175" s="9">
        <v>5.5555555555555552E-2</v>
      </c>
      <c r="K175" s="9">
        <v>1.8123295144571741</v>
      </c>
    </row>
    <row r="176" spans="1:11" ht="14.25" customHeight="1" x14ac:dyDescent="0.25">
      <c r="A176" s="9" t="s">
        <v>1291</v>
      </c>
      <c r="B176" s="9" t="s">
        <v>1283</v>
      </c>
      <c r="C176" s="9">
        <v>96</v>
      </c>
      <c r="D176" s="9">
        <v>4.1176195465090167E-2</v>
      </c>
      <c r="E176" s="9">
        <v>2</v>
      </c>
      <c r="F176" s="9">
        <v>250.74766355140187</v>
      </c>
      <c r="G176" s="9">
        <v>82.599230346344143</v>
      </c>
      <c r="H176" s="9">
        <v>11.799890049477735</v>
      </c>
      <c r="I176" s="9">
        <v>4.7058823529411766</v>
      </c>
      <c r="J176" s="9">
        <v>4.7058823529411764E-2</v>
      </c>
      <c r="K176" s="9">
        <v>0</v>
      </c>
    </row>
    <row r="177" spans="1:11" ht="14.25" customHeight="1" x14ac:dyDescent="0.25">
      <c r="A177" s="9" t="s">
        <v>1291</v>
      </c>
      <c r="B177" s="9" t="s">
        <v>1283</v>
      </c>
      <c r="C177" s="9">
        <v>90</v>
      </c>
      <c r="D177" s="9">
        <v>4.2372775372775368E-2</v>
      </c>
      <c r="E177" s="9">
        <v>1</v>
      </c>
      <c r="F177" s="9">
        <v>147</v>
      </c>
      <c r="G177" s="9">
        <v>11</v>
      </c>
      <c r="H177" s="9">
        <v>0</v>
      </c>
      <c r="I177" s="9">
        <v>0</v>
      </c>
      <c r="J177" s="9">
        <v>0</v>
      </c>
      <c r="K177" s="9">
        <v>1</v>
      </c>
    </row>
    <row r="178" spans="1:11" ht="14.25" customHeight="1" x14ac:dyDescent="0.25">
      <c r="A178" s="9" t="s">
        <v>1291</v>
      </c>
      <c r="B178" s="9" t="s">
        <v>1283</v>
      </c>
      <c r="C178" s="9">
        <v>108</v>
      </c>
      <c r="D178" s="9">
        <v>3.7015615368810352E-2</v>
      </c>
      <c r="E178" s="9">
        <v>2</v>
      </c>
      <c r="F178" s="9">
        <v>241.94582043343652</v>
      </c>
      <c r="G178" s="9">
        <v>21.30340557275542</v>
      </c>
      <c r="H178" s="9">
        <v>0</v>
      </c>
      <c r="I178" s="9">
        <v>0</v>
      </c>
      <c r="J178" s="9">
        <v>0</v>
      </c>
      <c r="K178" s="9">
        <v>6.0866873065015481</v>
      </c>
    </row>
    <row r="179" spans="1:11" ht="14.25" customHeight="1" x14ac:dyDescent="0.25">
      <c r="A179" s="9" t="s">
        <v>1291</v>
      </c>
      <c r="B179" s="9" t="s">
        <v>1283</v>
      </c>
      <c r="C179" s="9">
        <v>96</v>
      </c>
      <c r="D179" s="9">
        <v>2.565738244983528E-2</v>
      </c>
      <c r="E179" s="9">
        <v>1</v>
      </c>
      <c r="F179" s="9">
        <v>184</v>
      </c>
      <c r="G179" s="9">
        <v>0</v>
      </c>
      <c r="H179" s="9">
        <v>0</v>
      </c>
      <c r="I179" s="9">
        <v>0</v>
      </c>
      <c r="J179" s="9">
        <v>0</v>
      </c>
      <c r="K179" s="9">
        <v>2</v>
      </c>
    </row>
    <row r="180" spans="1:11" ht="14.25" customHeight="1" x14ac:dyDescent="0.25">
      <c r="A180" s="9" t="s">
        <v>1291</v>
      </c>
      <c r="B180" s="9" t="s">
        <v>1283</v>
      </c>
      <c r="C180" s="9">
        <v>100</v>
      </c>
      <c r="D180" s="9">
        <v>2.9428571428571429E-2</v>
      </c>
      <c r="E180" s="9">
        <v>2</v>
      </c>
      <c r="F180" s="9">
        <v>181.42292490118575</v>
      </c>
      <c r="G180" s="9">
        <v>12.094861660079049</v>
      </c>
      <c r="H180" s="9">
        <v>0</v>
      </c>
      <c r="I180" s="9">
        <v>0</v>
      </c>
      <c r="J180" s="9">
        <v>0</v>
      </c>
      <c r="K180" s="9">
        <v>2.6877470355731221</v>
      </c>
    </row>
    <row r="181" spans="1:11" ht="14.25" customHeight="1" x14ac:dyDescent="0.25">
      <c r="A181" s="9" t="s">
        <v>1291</v>
      </c>
      <c r="B181" s="9" t="s">
        <v>1283</v>
      </c>
      <c r="C181" s="9">
        <v>110</v>
      </c>
      <c r="D181" s="9">
        <v>3.4233333333333338E-2</v>
      </c>
      <c r="E181" s="9">
        <v>1</v>
      </c>
      <c r="F181" s="9">
        <v>118</v>
      </c>
      <c r="G181" s="9">
        <v>15</v>
      </c>
      <c r="H181" s="9">
        <v>0</v>
      </c>
      <c r="I181" s="9">
        <v>0</v>
      </c>
      <c r="J181" s="9">
        <v>0</v>
      </c>
      <c r="K181" s="9">
        <v>1</v>
      </c>
    </row>
    <row r="182" spans="1:11" ht="14.25" customHeight="1" x14ac:dyDescent="0.25">
      <c r="A182" s="9" t="s">
        <v>1291</v>
      </c>
      <c r="B182" s="9" t="s">
        <v>1283</v>
      </c>
      <c r="C182" s="9">
        <v>90</v>
      </c>
      <c r="D182" s="9">
        <v>5.4022040445353331E-2</v>
      </c>
      <c r="E182" s="9">
        <v>2</v>
      </c>
      <c r="F182" s="9">
        <v>516.64351297405199</v>
      </c>
      <c r="G182" s="9">
        <v>129.160878243513</v>
      </c>
      <c r="H182" s="9">
        <v>65.954491017964074</v>
      </c>
      <c r="I182" s="9">
        <v>12.76595744680851</v>
      </c>
      <c r="J182" s="9">
        <v>0.1276595744680851</v>
      </c>
      <c r="K182" s="9">
        <v>0</v>
      </c>
    </row>
    <row r="183" spans="1:11" ht="14.25" customHeight="1" x14ac:dyDescent="0.25">
      <c r="A183" s="9" t="s">
        <v>1291</v>
      </c>
      <c r="B183" s="9" t="s">
        <v>1283</v>
      </c>
      <c r="C183" s="9">
        <v>111</v>
      </c>
      <c r="D183" s="9">
        <v>3.6402644025300586E-2</v>
      </c>
      <c r="E183" s="9">
        <v>1</v>
      </c>
      <c r="F183" s="9">
        <v>184</v>
      </c>
      <c r="G183" s="9">
        <v>47</v>
      </c>
      <c r="H183" s="9">
        <v>0</v>
      </c>
      <c r="I183" s="9">
        <v>0</v>
      </c>
      <c r="J183" s="9">
        <v>0</v>
      </c>
      <c r="K183" s="9">
        <v>0</v>
      </c>
    </row>
    <row r="184" spans="1:11" ht="14.25" customHeight="1" x14ac:dyDescent="0.25">
      <c r="A184" s="9" t="s">
        <v>1292</v>
      </c>
      <c r="B184" s="9" t="s">
        <v>1283</v>
      </c>
      <c r="C184" s="9">
        <v>134</v>
      </c>
      <c r="D184" s="9">
        <v>6.8133811230585428E-2</v>
      </c>
      <c r="E184" s="9">
        <v>2</v>
      </c>
      <c r="F184" s="9">
        <v>267.57728706624607</v>
      </c>
      <c r="G184" s="9">
        <v>179.7160883280757</v>
      </c>
      <c r="H184" s="9">
        <v>95.848580441640379</v>
      </c>
      <c r="I184" s="9">
        <v>35.820895522388057</v>
      </c>
      <c r="J184" s="9">
        <v>0.35820895522388058</v>
      </c>
      <c r="K184" s="9">
        <v>2.6624605678233437</v>
      </c>
    </row>
    <row r="185" spans="1:11" ht="14.25" customHeight="1" x14ac:dyDescent="0.25">
      <c r="A185" s="9" t="s">
        <v>1292</v>
      </c>
      <c r="B185" s="9" t="s">
        <v>1283</v>
      </c>
      <c r="C185" s="9">
        <v>111</v>
      </c>
      <c r="D185" s="9">
        <v>4.3716346153846154E-2</v>
      </c>
      <c r="E185" s="9">
        <v>3</v>
      </c>
      <c r="F185" s="9">
        <v>373.44585561497325</v>
      </c>
      <c r="G185" s="9">
        <v>218.98395721925135</v>
      </c>
      <c r="H185" s="9">
        <v>105.58155080213905</v>
      </c>
      <c r="I185" s="9">
        <v>28.272251308900525</v>
      </c>
      <c r="J185" s="9">
        <v>0.28272251308900526</v>
      </c>
      <c r="K185" s="9">
        <v>0</v>
      </c>
    </row>
    <row r="186" spans="1:11" ht="14.25" customHeight="1" x14ac:dyDescent="0.25">
      <c r="A186" s="9" t="s">
        <v>1292</v>
      </c>
      <c r="B186" s="9" t="s">
        <v>1283</v>
      </c>
      <c r="C186" s="9">
        <v>107</v>
      </c>
      <c r="D186" s="9">
        <v>4.171040974529347E-2</v>
      </c>
      <c r="E186" s="9">
        <v>3</v>
      </c>
      <c r="F186" s="9">
        <v>422.17241379310343</v>
      </c>
      <c r="G186" s="9">
        <v>325.31034482758616</v>
      </c>
      <c r="H186" s="9">
        <v>21.931034482758619</v>
      </c>
      <c r="I186" s="9">
        <v>5.1948051948051939</v>
      </c>
      <c r="J186" s="9">
        <v>5.1948051948051938E-2</v>
      </c>
      <c r="K186" s="9">
        <v>0</v>
      </c>
    </row>
    <row r="187" spans="1:11" ht="14.25" customHeight="1" x14ac:dyDescent="0.25">
      <c r="A187" s="9" t="s">
        <v>1292</v>
      </c>
      <c r="B187" s="9" t="s">
        <v>1283</v>
      </c>
      <c r="C187" s="9">
        <v>115</v>
      </c>
      <c r="D187" s="9">
        <v>5.0264309764309768E-2</v>
      </c>
      <c r="E187" s="9">
        <v>2</v>
      </c>
      <c r="F187" s="9">
        <v>229.22279792746116</v>
      </c>
      <c r="G187" s="9">
        <v>142.44559585492229</v>
      </c>
      <c r="H187" s="9">
        <v>11.461139896373057</v>
      </c>
      <c r="I187" s="9">
        <v>4.9999999999999991</v>
      </c>
      <c r="J187" s="9">
        <v>4.9999999999999989E-2</v>
      </c>
      <c r="K187" s="9">
        <v>1.6373056994818653</v>
      </c>
    </row>
    <row r="188" spans="1:11" ht="14.25" customHeight="1" x14ac:dyDescent="0.25">
      <c r="A188" s="9" t="s">
        <v>1292</v>
      </c>
      <c r="B188" s="9" t="s">
        <v>1283</v>
      </c>
      <c r="C188" s="9">
        <v>113</v>
      </c>
      <c r="D188" s="9">
        <v>4.356666666666667E-2</v>
      </c>
      <c r="E188" s="9">
        <v>2</v>
      </c>
      <c r="F188" s="9">
        <v>127.89264413518887</v>
      </c>
      <c r="G188" s="9">
        <v>58.465208747514914</v>
      </c>
      <c r="H188" s="9">
        <v>20.097415506958253</v>
      </c>
      <c r="I188" s="9">
        <v>15.714285714285714</v>
      </c>
      <c r="J188" s="9">
        <v>0.15714285714285714</v>
      </c>
      <c r="K188" s="9">
        <v>14.616302186878729</v>
      </c>
    </row>
    <row r="189" spans="1:11" ht="14.25" customHeight="1" x14ac:dyDescent="0.25">
      <c r="A189" s="9" t="s">
        <v>1292</v>
      </c>
      <c r="B189" s="9" t="s">
        <v>1283</v>
      </c>
      <c r="C189" s="9">
        <v>115</v>
      </c>
      <c r="D189" s="9">
        <v>4.7033250587927879E-2</v>
      </c>
      <c r="E189" s="9">
        <v>2</v>
      </c>
      <c r="F189" s="9">
        <v>229.96118299445473</v>
      </c>
      <c r="G189" s="9">
        <v>101.11768330252619</v>
      </c>
      <c r="H189" s="9">
        <v>3.2618607516943934</v>
      </c>
      <c r="I189" s="9">
        <v>1.4184397163120568</v>
      </c>
      <c r="J189" s="9">
        <v>1.4184397163120567E-2</v>
      </c>
      <c r="K189" s="9">
        <v>4.8927911275415905</v>
      </c>
    </row>
    <row r="190" spans="1:11" ht="14.25" customHeight="1" x14ac:dyDescent="0.25">
      <c r="A190" s="9" t="s">
        <v>1292</v>
      </c>
      <c r="B190" s="9" t="s">
        <v>1283</v>
      </c>
      <c r="C190" s="9">
        <v>109</v>
      </c>
      <c r="D190" s="9">
        <v>6.6561491935483871E-2</v>
      </c>
      <c r="E190" s="9">
        <v>3</v>
      </c>
      <c r="F190" s="9">
        <v>473.22202948829147</v>
      </c>
      <c r="G190" s="9">
        <v>304.75498699045971</v>
      </c>
      <c r="H190" s="9">
        <v>75.71552471812663</v>
      </c>
      <c r="I190" s="9">
        <v>16</v>
      </c>
      <c r="J190" s="9">
        <v>0.16</v>
      </c>
      <c r="K190" s="9">
        <v>1.8928881179531658</v>
      </c>
    </row>
    <row r="191" spans="1:11" ht="14.25" customHeight="1" x14ac:dyDescent="0.25">
      <c r="A191" s="9" t="s">
        <v>1292</v>
      </c>
      <c r="B191" s="9" t="s">
        <v>1283</v>
      </c>
      <c r="C191" s="9">
        <v>125</v>
      </c>
      <c r="D191" s="9">
        <v>5.3586363636363633E-2</v>
      </c>
      <c r="E191" s="9">
        <v>3</v>
      </c>
      <c r="F191" s="9">
        <v>414.16952908587257</v>
      </c>
      <c r="G191" s="9">
        <v>253.10360110803325</v>
      </c>
      <c r="H191" s="9">
        <v>155.31357340720223</v>
      </c>
      <c r="I191" s="9">
        <v>37.5</v>
      </c>
      <c r="J191" s="9">
        <v>0.375</v>
      </c>
      <c r="K191" s="9">
        <v>0</v>
      </c>
    </row>
    <row r="192" spans="1:11" ht="14.25" customHeight="1" x14ac:dyDescent="0.25">
      <c r="A192" s="9" t="s">
        <v>1292</v>
      </c>
      <c r="B192" s="9" t="s">
        <v>1283</v>
      </c>
      <c r="C192" s="9">
        <v>112</v>
      </c>
      <c r="D192" s="9">
        <v>3.676666666666667E-2</v>
      </c>
      <c r="E192" s="9">
        <v>1</v>
      </c>
      <c r="F192" s="9">
        <v>152</v>
      </c>
      <c r="G192" s="9">
        <v>15</v>
      </c>
      <c r="H192" s="9">
        <v>3</v>
      </c>
      <c r="I192" s="9">
        <v>1.9736842105263157</v>
      </c>
      <c r="J192" s="9">
        <v>1.9736842105263157E-2</v>
      </c>
      <c r="K192" s="9">
        <v>3</v>
      </c>
    </row>
    <row r="193" spans="1:11" ht="14.25" customHeight="1" x14ac:dyDescent="0.25">
      <c r="A193" s="9" t="s">
        <v>1292</v>
      </c>
      <c r="B193" s="9" t="s">
        <v>1283</v>
      </c>
      <c r="C193" s="9">
        <v>101</v>
      </c>
      <c r="D193" s="9">
        <v>3.8768663768663766E-2</v>
      </c>
      <c r="E193" s="9">
        <v>2</v>
      </c>
      <c r="F193" s="9">
        <v>258.64750171115674</v>
      </c>
      <c r="G193" s="9">
        <v>91.827515400410675</v>
      </c>
      <c r="H193" s="9">
        <v>0</v>
      </c>
      <c r="I193" s="9">
        <v>0</v>
      </c>
      <c r="J193" s="9">
        <v>0</v>
      </c>
      <c r="K193" s="9">
        <v>1.5304585900068446</v>
      </c>
    </row>
    <row r="194" spans="1:11" ht="14.25" customHeight="1" x14ac:dyDescent="0.25">
      <c r="A194" s="9" t="s">
        <v>1292</v>
      </c>
      <c r="B194" s="9" t="s">
        <v>1283</v>
      </c>
      <c r="C194" s="9">
        <v>115</v>
      </c>
      <c r="D194" s="9">
        <v>5.0370941558441559E-2</v>
      </c>
      <c r="E194" s="9">
        <v>4</v>
      </c>
      <c r="F194" s="9">
        <v>224.87210379981465</v>
      </c>
      <c r="G194" s="9">
        <v>16.925857275254867</v>
      </c>
      <c r="H194" s="9">
        <v>2.4179796107506952</v>
      </c>
      <c r="I194" s="9">
        <v>1.075268817204301</v>
      </c>
      <c r="J194" s="9">
        <v>1.075268817204301E-2</v>
      </c>
      <c r="K194" s="9">
        <v>4.8359592215013905</v>
      </c>
    </row>
    <row r="195" spans="1:11" ht="14.25" customHeight="1" x14ac:dyDescent="0.25">
      <c r="A195" s="9" t="s">
        <v>1292</v>
      </c>
      <c r="B195" s="9" t="s">
        <v>1283</v>
      </c>
      <c r="C195" s="9">
        <v>109</v>
      </c>
      <c r="D195" s="9">
        <v>5.0142528735632186E-2</v>
      </c>
      <c r="E195" s="9">
        <v>4</v>
      </c>
      <c r="F195" s="9">
        <v>218.78296703296704</v>
      </c>
      <c r="G195" s="9">
        <v>56.387362637362635</v>
      </c>
      <c r="H195" s="9">
        <v>38.343406593406591</v>
      </c>
      <c r="I195" s="9">
        <v>17.525773195876287</v>
      </c>
      <c r="J195" s="9">
        <v>0.17525773195876287</v>
      </c>
      <c r="K195" s="9">
        <v>13.532967032967033</v>
      </c>
    </row>
    <row r="196" spans="1:11" ht="14.25" customHeight="1" x14ac:dyDescent="0.25">
      <c r="A196" s="9" t="s">
        <v>1292</v>
      </c>
      <c r="B196" s="9" t="s">
        <v>1283</v>
      </c>
      <c r="C196" s="9">
        <v>118</v>
      </c>
      <c r="D196" s="9">
        <v>4.0087083025981476E-2</v>
      </c>
      <c r="E196" s="9">
        <v>2</v>
      </c>
      <c r="F196" s="9">
        <v>305.63166463166465</v>
      </c>
      <c r="G196" s="9">
        <v>232.51404151404154</v>
      </c>
      <c r="H196" s="9">
        <v>40.945868945868945</v>
      </c>
      <c r="I196" s="9">
        <v>13.39712918660287</v>
      </c>
      <c r="J196" s="9">
        <v>0.13397129186602869</v>
      </c>
      <c r="K196" s="9">
        <v>1.4623524623524624</v>
      </c>
    </row>
    <row r="197" spans="1:11" ht="14.25" customHeight="1" x14ac:dyDescent="0.25">
      <c r="A197" s="9" t="s">
        <v>1292</v>
      </c>
      <c r="B197" s="9" t="s">
        <v>1283</v>
      </c>
      <c r="C197" s="9">
        <v>110</v>
      </c>
      <c r="D197" s="9">
        <v>5.6021627142730263E-2</v>
      </c>
      <c r="E197" s="9">
        <v>3</v>
      </c>
      <c r="F197" s="9">
        <v>290.22222222222217</v>
      </c>
      <c r="G197" s="9">
        <v>235.03912363067289</v>
      </c>
      <c r="H197" s="9">
        <v>169.63693270735521</v>
      </c>
      <c r="I197" s="9">
        <v>58.450704225352112</v>
      </c>
      <c r="J197" s="9">
        <v>0.58450704225352113</v>
      </c>
      <c r="K197" s="9">
        <v>2.0438184663536774</v>
      </c>
    </row>
    <row r="198" spans="1:11" ht="14.25" customHeight="1" x14ac:dyDescent="0.25">
      <c r="A198" s="9" t="s">
        <v>1292</v>
      </c>
      <c r="B198" s="9" t="s">
        <v>1283</v>
      </c>
      <c r="C198" s="9">
        <v>100</v>
      </c>
      <c r="D198" s="9">
        <v>4.1928204621765747E-2</v>
      </c>
      <c r="E198" s="9">
        <v>2</v>
      </c>
      <c r="F198" s="9">
        <v>210.70944183620239</v>
      </c>
      <c r="G198" s="9">
        <v>101.95618153364632</v>
      </c>
      <c r="H198" s="9">
        <v>80.205529473135101</v>
      </c>
      <c r="I198" s="9">
        <v>38.064516129032263</v>
      </c>
      <c r="J198" s="9">
        <v>0.38064516129032261</v>
      </c>
      <c r="K198" s="9">
        <v>2.7188315075639018</v>
      </c>
    </row>
    <row r="199" spans="1:11" ht="14.25" customHeight="1" x14ac:dyDescent="0.25">
      <c r="A199" s="9" t="s">
        <v>1292</v>
      </c>
      <c r="B199" s="9" t="s">
        <v>1283</v>
      </c>
      <c r="C199" s="9">
        <v>105</v>
      </c>
      <c r="D199" s="9">
        <v>3.77479674796748E-2</v>
      </c>
      <c r="E199" s="9">
        <v>2</v>
      </c>
      <c r="F199" s="9">
        <v>304.87523992322457</v>
      </c>
      <c r="G199" s="9">
        <v>144.41458733205374</v>
      </c>
      <c r="H199" s="9">
        <v>0</v>
      </c>
      <c r="I199" s="9">
        <v>0</v>
      </c>
      <c r="J199" s="9">
        <v>0</v>
      </c>
      <c r="K199" s="9">
        <v>1.6046065259117084</v>
      </c>
    </row>
    <row r="200" spans="1:11" ht="14.25" customHeight="1" x14ac:dyDescent="0.25">
      <c r="A200" s="9" t="s">
        <v>1292</v>
      </c>
      <c r="B200" s="9" t="s">
        <v>1283</v>
      </c>
      <c r="C200" s="9">
        <v>97</v>
      </c>
      <c r="D200" s="9">
        <v>3.1199999999999999E-2</v>
      </c>
      <c r="E200" s="9">
        <v>1</v>
      </c>
      <c r="F200" s="9">
        <v>184</v>
      </c>
      <c r="G200" s="9">
        <v>51</v>
      </c>
      <c r="H200" s="9">
        <v>0</v>
      </c>
      <c r="I200" s="9">
        <v>0</v>
      </c>
      <c r="J200" s="9">
        <v>0</v>
      </c>
      <c r="K200" s="9">
        <v>1</v>
      </c>
    </row>
    <row r="201" spans="1:11" ht="14.25" customHeight="1" x14ac:dyDescent="0.25">
      <c r="A201" s="9" t="s">
        <v>1292</v>
      </c>
      <c r="B201" s="9" t="s">
        <v>1283</v>
      </c>
      <c r="C201" s="9">
        <v>88</v>
      </c>
      <c r="D201" s="9">
        <v>3.5061904761904759E-2</v>
      </c>
      <c r="E201" s="9">
        <v>2</v>
      </c>
      <c r="F201" s="9">
        <v>219.36598890942699</v>
      </c>
      <c r="G201" s="9">
        <v>106.09858287122613</v>
      </c>
      <c r="H201" s="9">
        <v>88.893407270486748</v>
      </c>
      <c r="I201" s="9">
        <v>40.522875816993462</v>
      </c>
      <c r="J201" s="9">
        <v>0.40522875816993464</v>
      </c>
      <c r="K201" s="9">
        <v>1.4337646333949476</v>
      </c>
    </row>
    <row r="202" spans="1:11" ht="14.25" customHeight="1" x14ac:dyDescent="0.25">
      <c r="A202" s="9" t="s">
        <v>1292</v>
      </c>
      <c r="B202" s="9" t="s">
        <v>1283</v>
      </c>
      <c r="C202" s="9">
        <v>98</v>
      </c>
      <c r="D202" s="9">
        <v>4.2296015180265656E-2</v>
      </c>
      <c r="E202" s="9">
        <v>2</v>
      </c>
      <c r="F202" s="9">
        <v>330.01076555023923</v>
      </c>
      <c r="G202" s="9">
        <v>88.53947368421052</v>
      </c>
      <c r="H202" s="9">
        <v>0</v>
      </c>
      <c r="I202" s="9">
        <v>0</v>
      </c>
      <c r="J202" s="9">
        <v>0</v>
      </c>
      <c r="K202" s="9">
        <v>0</v>
      </c>
    </row>
    <row r="203" spans="1:11" ht="14.25" customHeight="1" x14ac:dyDescent="0.25">
      <c r="A203" s="9" t="s">
        <v>1292</v>
      </c>
      <c r="B203" s="9" t="s">
        <v>1283</v>
      </c>
      <c r="C203" s="9">
        <v>86</v>
      </c>
      <c r="D203" s="9">
        <v>3.5439662987255371E-2</v>
      </c>
      <c r="E203" s="9">
        <v>1</v>
      </c>
      <c r="F203" s="9">
        <v>128</v>
      </c>
      <c r="G203" s="9">
        <v>0</v>
      </c>
      <c r="H203" s="9">
        <v>0</v>
      </c>
      <c r="I203" s="9">
        <v>0</v>
      </c>
      <c r="J203" s="9">
        <v>0</v>
      </c>
      <c r="K203" s="9">
        <v>1</v>
      </c>
    </row>
    <row r="204" spans="1:11" ht="14.25" customHeight="1" x14ac:dyDescent="0.25">
      <c r="A204" s="9" t="s">
        <v>1293</v>
      </c>
      <c r="B204" s="9" t="s">
        <v>1283</v>
      </c>
      <c r="C204" s="9">
        <v>73</v>
      </c>
      <c r="D204" s="9">
        <v>4.7308266360505169E-2</v>
      </c>
      <c r="E204" s="9">
        <v>2</v>
      </c>
      <c r="F204" s="9">
        <v>218.03001464128846</v>
      </c>
      <c r="G204" s="9">
        <v>0</v>
      </c>
      <c r="H204" s="9">
        <v>0</v>
      </c>
      <c r="I204" s="9">
        <v>0</v>
      </c>
      <c r="J204" s="9">
        <v>0</v>
      </c>
      <c r="K204" s="9">
        <v>1.3887262079062959</v>
      </c>
    </row>
    <row r="205" spans="1:11" ht="14.25" customHeight="1" x14ac:dyDescent="0.25">
      <c r="A205" s="9" t="s">
        <v>1293</v>
      </c>
      <c r="B205" s="9" t="s">
        <v>1283</v>
      </c>
      <c r="C205" s="9">
        <v>86</v>
      </c>
      <c r="D205" s="9">
        <v>3.5745464852607711E-2</v>
      </c>
      <c r="E205" s="9">
        <v>1</v>
      </c>
      <c r="F205" s="9">
        <v>262</v>
      </c>
      <c r="G205" s="9">
        <v>26</v>
      </c>
      <c r="H205" s="9">
        <v>18</v>
      </c>
      <c r="I205" s="9">
        <v>6.8702290076335872</v>
      </c>
      <c r="J205" s="9">
        <v>6.8702290076335867E-2</v>
      </c>
      <c r="K205" s="9">
        <v>0</v>
      </c>
    </row>
    <row r="206" spans="1:11" ht="14.25" customHeight="1" x14ac:dyDescent="0.25">
      <c r="A206" s="9" t="s">
        <v>1293</v>
      </c>
      <c r="B206" s="9" t="s">
        <v>1283</v>
      </c>
      <c r="C206" s="9">
        <v>100</v>
      </c>
      <c r="D206" s="9">
        <v>3.5103580132784265E-2</v>
      </c>
      <c r="E206" s="9">
        <v>2</v>
      </c>
      <c r="F206" s="9">
        <v>275.28562091503267</v>
      </c>
      <c r="G206" s="9">
        <v>74.524836601307186</v>
      </c>
      <c r="H206" s="9">
        <v>12.167320261437908</v>
      </c>
      <c r="I206" s="9">
        <v>4.4198895027624303</v>
      </c>
      <c r="J206" s="9">
        <v>4.4198895027624301E-2</v>
      </c>
      <c r="K206" s="9">
        <v>1.5209150326797385</v>
      </c>
    </row>
    <row r="207" spans="1:11" ht="14.25" customHeight="1" x14ac:dyDescent="0.25">
      <c r="A207" s="9" t="s">
        <v>1293</v>
      </c>
      <c r="B207" s="9" t="s">
        <v>1283</v>
      </c>
      <c r="C207" s="9">
        <v>65</v>
      </c>
      <c r="D207" s="9">
        <v>3.1866915422885569E-2</v>
      </c>
      <c r="E207" s="9">
        <v>1</v>
      </c>
      <c r="F207" s="9">
        <v>180</v>
      </c>
      <c r="G207" s="9">
        <v>0</v>
      </c>
      <c r="H207" s="9">
        <v>0</v>
      </c>
      <c r="I207" s="9">
        <v>0</v>
      </c>
      <c r="J207" s="9">
        <v>0</v>
      </c>
      <c r="K207" s="9">
        <v>1</v>
      </c>
    </row>
    <row r="208" spans="1:11" ht="14.25" customHeight="1" x14ac:dyDescent="0.25">
      <c r="A208" s="9" t="s">
        <v>1293</v>
      </c>
      <c r="B208" s="9" t="s">
        <v>1283</v>
      </c>
      <c r="C208" s="9">
        <v>74</v>
      </c>
      <c r="D208" s="9">
        <v>4.1080246913580247E-2</v>
      </c>
      <c r="E208" s="9">
        <v>1</v>
      </c>
      <c r="F208" s="9">
        <v>215</v>
      </c>
      <c r="G208" s="9">
        <v>19</v>
      </c>
      <c r="H208" s="9">
        <v>0</v>
      </c>
      <c r="I208" s="9">
        <v>0</v>
      </c>
      <c r="J208" s="9">
        <v>0</v>
      </c>
      <c r="K208" s="9">
        <v>1</v>
      </c>
    </row>
    <row r="209" spans="1:11" ht="14.25" customHeight="1" x14ac:dyDescent="0.25">
      <c r="A209" s="9" t="s">
        <v>1293</v>
      </c>
      <c r="B209" s="9" t="s">
        <v>1283</v>
      </c>
      <c r="C209" s="9">
        <v>79</v>
      </c>
      <c r="D209" s="9">
        <v>4.401300904977376E-2</v>
      </c>
      <c r="E209" s="9">
        <v>1</v>
      </c>
      <c r="F209" s="9">
        <v>382</v>
      </c>
      <c r="G209" s="9">
        <v>61</v>
      </c>
      <c r="H209" s="9">
        <v>32</v>
      </c>
      <c r="I209" s="9">
        <v>8.3769633507853403</v>
      </c>
      <c r="J209" s="9">
        <v>8.3769633507853408E-2</v>
      </c>
      <c r="K209" s="9">
        <v>0</v>
      </c>
    </row>
    <row r="210" spans="1:11" ht="14.25" customHeight="1" x14ac:dyDescent="0.25">
      <c r="A210" s="9" t="s">
        <v>1293</v>
      </c>
      <c r="B210" s="9" t="s">
        <v>1283</v>
      </c>
      <c r="C210" s="9">
        <v>88</v>
      </c>
      <c r="D210" s="9">
        <v>4.3667783829074151E-2</v>
      </c>
      <c r="E210" s="9">
        <v>2</v>
      </c>
      <c r="F210" s="9">
        <v>253.07827102803739</v>
      </c>
      <c r="G210" s="9">
        <v>110.8072429906542</v>
      </c>
      <c r="H210" s="9">
        <v>69.767523364485982</v>
      </c>
      <c r="I210" s="9">
        <v>27.567567567567565</v>
      </c>
      <c r="J210" s="9">
        <v>0.27567567567567564</v>
      </c>
      <c r="K210" s="9">
        <v>2.735981308411215</v>
      </c>
    </row>
    <row r="211" spans="1:11" ht="14.25" customHeight="1" x14ac:dyDescent="0.25">
      <c r="A211" s="9" t="s">
        <v>1293</v>
      </c>
      <c r="B211" s="9" t="s">
        <v>1283</v>
      </c>
      <c r="C211" s="9">
        <v>87</v>
      </c>
      <c r="D211" s="9">
        <v>2.9213154515622772E-2</v>
      </c>
      <c r="E211" s="9">
        <v>1</v>
      </c>
      <c r="F211" s="9">
        <v>158</v>
      </c>
      <c r="G211" s="9">
        <v>10</v>
      </c>
      <c r="H211" s="9">
        <v>0</v>
      </c>
      <c r="I211" s="9">
        <v>0</v>
      </c>
      <c r="J211" s="9">
        <v>0</v>
      </c>
      <c r="K211" s="9">
        <v>0</v>
      </c>
    </row>
    <row r="212" spans="1:11" ht="14.25" customHeight="1" x14ac:dyDescent="0.25">
      <c r="A212" s="9" t="s">
        <v>1293</v>
      </c>
      <c r="B212" s="9" t="s">
        <v>1283</v>
      </c>
      <c r="C212" s="9">
        <v>86</v>
      </c>
      <c r="D212" s="9">
        <v>4.2433179723502301E-2</v>
      </c>
      <c r="E212" s="9">
        <v>2</v>
      </c>
      <c r="F212" s="9">
        <v>245.89452332657203</v>
      </c>
      <c r="G212" s="9">
        <v>13.382014874915484</v>
      </c>
      <c r="H212" s="9">
        <v>0</v>
      </c>
      <c r="I212" s="9">
        <v>0</v>
      </c>
      <c r="J212" s="9">
        <v>0</v>
      </c>
      <c r="K212" s="9">
        <v>0</v>
      </c>
    </row>
    <row r="213" spans="1:11" ht="14.25" customHeight="1" x14ac:dyDescent="0.25">
      <c r="A213" s="9" t="s">
        <v>1293</v>
      </c>
      <c r="B213" s="9" t="s">
        <v>1283</v>
      </c>
      <c r="C213" s="9">
        <v>97</v>
      </c>
      <c r="D213" s="9">
        <v>5.8272727272727275E-2</v>
      </c>
      <c r="E213" s="9">
        <v>2</v>
      </c>
      <c r="F213" s="9">
        <v>213.8910793494332</v>
      </c>
      <c r="G213" s="9">
        <v>138.66042385411532</v>
      </c>
      <c r="H213" s="9">
        <v>42.778215869886644</v>
      </c>
      <c r="I213" s="9">
        <v>20</v>
      </c>
      <c r="J213" s="9">
        <v>0.2</v>
      </c>
      <c r="K213" s="9">
        <v>1.4751108920650566</v>
      </c>
    </row>
    <row r="214" spans="1:11" ht="14.25" customHeight="1" x14ac:dyDescent="0.25">
      <c r="A214" s="9" t="s">
        <v>1293</v>
      </c>
      <c r="B214" s="9" t="s">
        <v>1283</v>
      </c>
      <c r="C214" s="9">
        <v>91</v>
      </c>
      <c r="D214" s="9">
        <v>4.3815975020145038E-2</v>
      </c>
      <c r="E214" s="9">
        <v>2</v>
      </c>
      <c r="F214" s="9">
        <v>154.89966555183901</v>
      </c>
      <c r="G214" s="9">
        <v>0</v>
      </c>
      <c r="H214" s="9">
        <v>0</v>
      </c>
      <c r="I214" s="9">
        <v>0</v>
      </c>
      <c r="J214" s="9">
        <v>0</v>
      </c>
      <c r="K214" s="9">
        <v>1.9607023411371236</v>
      </c>
    </row>
    <row r="215" spans="1:11" ht="14.25" customHeight="1" x14ac:dyDescent="0.25">
      <c r="A215" s="9" t="s">
        <v>1293</v>
      </c>
      <c r="B215" s="9" t="s">
        <v>1283</v>
      </c>
      <c r="C215" s="9">
        <v>102</v>
      </c>
      <c r="D215" s="9">
        <v>2.7847808441558441E-2</v>
      </c>
      <c r="E215" s="9">
        <v>1</v>
      </c>
      <c r="F215" s="9">
        <v>102</v>
      </c>
      <c r="G215" s="9">
        <v>0</v>
      </c>
      <c r="H215" s="9">
        <v>0</v>
      </c>
      <c r="J215" s="9">
        <v>0</v>
      </c>
      <c r="K215" s="9">
        <v>1</v>
      </c>
    </row>
    <row r="216" spans="1:11" ht="14.25" customHeight="1" x14ac:dyDescent="0.25">
      <c r="A216" s="9" t="s">
        <v>1293</v>
      </c>
      <c r="B216" s="9" t="s">
        <v>1283</v>
      </c>
      <c r="C216" s="9">
        <v>111</v>
      </c>
      <c r="D216" s="9">
        <v>4.0278881530537158E-2</v>
      </c>
      <c r="E216" s="9">
        <v>2</v>
      </c>
      <c r="F216" s="9">
        <v>152.849484536082</v>
      </c>
      <c r="G216" s="9">
        <v>0</v>
      </c>
      <c r="H216" s="9">
        <v>0</v>
      </c>
      <c r="I216" s="9">
        <v>0</v>
      </c>
      <c r="J216" s="9">
        <v>0</v>
      </c>
      <c r="K216" s="9">
        <v>1.6515463917525772</v>
      </c>
    </row>
    <row r="217" spans="1:11" ht="14.25" customHeight="1" x14ac:dyDescent="0.25">
      <c r="A217" s="9" t="s">
        <v>1293</v>
      </c>
      <c r="B217" s="9" t="s">
        <v>1283</v>
      </c>
      <c r="C217" s="9">
        <v>110</v>
      </c>
      <c r="D217" s="9">
        <v>3.4857336037863423E-2</v>
      </c>
      <c r="E217" s="9">
        <v>2</v>
      </c>
      <c r="F217" s="9">
        <v>136.86213720316621</v>
      </c>
      <c r="G217" s="9">
        <v>60.33707124010553</v>
      </c>
      <c r="H217" s="9">
        <v>38.262532981530335</v>
      </c>
      <c r="I217" s="9">
        <v>27.956989247311821</v>
      </c>
      <c r="J217" s="9">
        <v>0.2795698924731182</v>
      </c>
      <c r="K217" s="9">
        <v>4.4149076517150387</v>
      </c>
    </row>
    <row r="218" spans="1:11" ht="14.25" customHeight="1" x14ac:dyDescent="0.25">
      <c r="A218" s="9" t="s">
        <v>1293</v>
      </c>
      <c r="B218" s="9" t="s">
        <v>1283</v>
      </c>
      <c r="C218" s="9">
        <v>125</v>
      </c>
      <c r="D218" s="9">
        <v>5.2783333333333335E-2</v>
      </c>
      <c r="E218" s="9">
        <v>2</v>
      </c>
      <c r="F218" s="9">
        <v>336.75191815856778</v>
      </c>
      <c r="G218" s="9">
        <v>251.08695652173913</v>
      </c>
      <c r="H218" s="9">
        <v>33.970588235294116</v>
      </c>
      <c r="I218" s="9">
        <v>10.087719298245613</v>
      </c>
      <c r="J218" s="9">
        <v>0.10087719298245613</v>
      </c>
      <c r="K218" s="9">
        <v>2.9539641943734014</v>
      </c>
    </row>
    <row r="219" spans="1:11" ht="14.25" customHeight="1" x14ac:dyDescent="0.25">
      <c r="A219" s="9" t="s">
        <v>1293</v>
      </c>
      <c r="B219" s="9" t="s">
        <v>1283</v>
      </c>
      <c r="C219" s="9">
        <v>118</v>
      </c>
      <c r="D219" s="9">
        <v>6.1041666666666661E-2</v>
      </c>
      <c r="E219" s="9">
        <v>2</v>
      </c>
      <c r="F219" s="9">
        <v>164.64423076923001</v>
      </c>
      <c r="G219" s="9">
        <v>0</v>
      </c>
      <c r="H219" s="9">
        <v>0</v>
      </c>
      <c r="I219" s="9">
        <v>0</v>
      </c>
      <c r="J219" s="9">
        <v>0</v>
      </c>
      <c r="K219" s="9">
        <v>1.3467548076923075</v>
      </c>
    </row>
    <row r="220" spans="1:11" ht="14.25" customHeight="1" x14ac:dyDescent="0.25">
      <c r="A220" s="9" t="s">
        <v>1293</v>
      </c>
      <c r="B220" s="9" t="s">
        <v>1283</v>
      </c>
      <c r="C220" s="9">
        <v>102</v>
      </c>
      <c r="D220" s="9">
        <v>4.1966666666666666E-2</v>
      </c>
      <c r="E220" s="9">
        <v>2</v>
      </c>
      <c r="F220" s="9">
        <v>178.18799272286233</v>
      </c>
      <c r="G220" s="9">
        <v>35.35476046088538</v>
      </c>
      <c r="H220" s="9">
        <v>9.8993329290479064</v>
      </c>
      <c r="I220" s="9">
        <v>5.5555555555555545</v>
      </c>
      <c r="J220" s="9">
        <v>5.5555555555555546E-2</v>
      </c>
      <c r="K220" s="9">
        <v>5.6567616737416611</v>
      </c>
    </row>
    <row r="221" spans="1:11" ht="14.25" customHeight="1" x14ac:dyDescent="0.25">
      <c r="A221" s="9" t="s">
        <v>1293</v>
      </c>
      <c r="B221" s="9" t="s">
        <v>1283</v>
      </c>
      <c r="C221" s="9">
        <v>100</v>
      </c>
      <c r="D221" s="9">
        <v>2.9938095238095236E-2</v>
      </c>
      <c r="E221" s="9">
        <v>2</v>
      </c>
      <c r="F221" s="9">
        <v>188.56186317321601</v>
      </c>
      <c r="G221" s="9">
        <v>10.688500727802037</v>
      </c>
      <c r="H221" s="9">
        <v>0</v>
      </c>
      <c r="I221" s="9">
        <v>0</v>
      </c>
      <c r="J221" s="9">
        <v>0</v>
      </c>
      <c r="K221" s="9">
        <v>1.5269286754002909</v>
      </c>
    </row>
    <row r="222" spans="1:11" ht="14.25" customHeight="1" x14ac:dyDescent="0.25">
      <c r="A222" s="9" t="s">
        <v>1293</v>
      </c>
      <c r="B222" s="9" t="s">
        <v>1283</v>
      </c>
      <c r="C222" s="9">
        <v>98</v>
      </c>
      <c r="D222" s="9">
        <v>4.223347547974414E-2</v>
      </c>
      <c r="E222" s="9">
        <v>1</v>
      </c>
      <c r="F222" s="9">
        <v>177</v>
      </c>
      <c r="G222" s="9">
        <v>0</v>
      </c>
      <c r="H222" s="9">
        <v>0</v>
      </c>
      <c r="I222" s="9">
        <v>0</v>
      </c>
      <c r="J222" s="9">
        <v>0</v>
      </c>
      <c r="K222" s="9">
        <v>0</v>
      </c>
    </row>
    <row r="223" spans="1:11" ht="14.25" customHeight="1" x14ac:dyDescent="0.25">
      <c r="A223" s="9" t="s">
        <v>1293</v>
      </c>
      <c r="B223" s="9" t="s">
        <v>1283</v>
      </c>
      <c r="C223" s="9">
        <v>124</v>
      </c>
      <c r="D223" s="9">
        <v>4.7069047619047621E-2</v>
      </c>
      <c r="E223" s="9">
        <v>3</v>
      </c>
      <c r="F223" s="9">
        <v>228.64519140989731</v>
      </c>
      <c r="G223" s="9">
        <v>46.695144724556492</v>
      </c>
      <c r="H223" s="9">
        <v>27.373015873015873</v>
      </c>
      <c r="I223" s="9">
        <v>11.971830985915492</v>
      </c>
      <c r="J223" s="9">
        <v>0.11971830985915492</v>
      </c>
      <c r="K223" s="9">
        <v>1.6101774042950514</v>
      </c>
    </row>
    <row r="224" spans="1:11" ht="14.25" customHeight="1" x14ac:dyDescent="0.25">
      <c r="A224" s="9" t="s">
        <v>1294</v>
      </c>
      <c r="B224" s="9" t="s">
        <v>1283</v>
      </c>
      <c r="C224" s="9">
        <v>117</v>
      </c>
      <c r="D224" s="9">
        <v>6.7583104017611445E-2</v>
      </c>
      <c r="E224" s="9">
        <v>3</v>
      </c>
      <c r="F224" s="9">
        <v>377.72873678912936</v>
      </c>
      <c r="G224" s="9">
        <v>187.80926019124308</v>
      </c>
      <c r="H224" s="9">
        <v>158.26623049823857</v>
      </c>
      <c r="I224" s="9">
        <v>41.899441340782126</v>
      </c>
      <c r="J224" s="9">
        <v>0.41899441340782123</v>
      </c>
      <c r="K224" s="9">
        <v>6.3306492199295423</v>
      </c>
    </row>
    <row r="225" spans="1:11" ht="14.25" customHeight="1" x14ac:dyDescent="0.25">
      <c r="A225" s="9" t="s">
        <v>1294</v>
      </c>
      <c r="B225" s="9" t="s">
        <v>1283</v>
      </c>
      <c r="C225" s="9">
        <v>97</v>
      </c>
      <c r="D225" s="9">
        <v>5.5878681626928467E-2</v>
      </c>
      <c r="E225" s="9">
        <v>3</v>
      </c>
      <c r="F225" s="9">
        <v>458.93203272498425</v>
      </c>
      <c r="G225" s="9">
        <v>202.08118313404657</v>
      </c>
      <c r="H225" s="9">
        <v>198.30396475770925</v>
      </c>
      <c r="I225" s="9">
        <v>43.209876543209873</v>
      </c>
      <c r="J225" s="9">
        <v>0.43209876543209874</v>
      </c>
      <c r="K225" s="9">
        <v>5.6658275645059781</v>
      </c>
    </row>
    <row r="226" spans="1:11" ht="14.25" customHeight="1" x14ac:dyDescent="0.25">
      <c r="A226" s="9" t="s">
        <v>1294</v>
      </c>
      <c r="B226" s="9" t="s">
        <v>1283</v>
      </c>
      <c r="C226" s="9">
        <v>108</v>
      </c>
      <c r="D226" s="9">
        <v>4.0199424342105265E-2</v>
      </c>
      <c r="E226" s="9">
        <v>2</v>
      </c>
      <c r="F226" s="9">
        <v>262.47150259067359</v>
      </c>
      <c r="G226" s="9">
        <v>184.75647668393785</v>
      </c>
      <c r="H226" s="9">
        <v>161.29533678756476</v>
      </c>
      <c r="I226" s="9">
        <v>61.452513966480439</v>
      </c>
      <c r="J226" s="9">
        <v>0.61452513966480438</v>
      </c>
      <c r="K226" s="9">
        <v>0</v>
      </c>
    </row>
    <row r="227" spans="1:11" ht="14.25" customHeight="1" x14ac:dyDescent="0.25">
      <c r="A227" s="9" t="s">
        <v>1294</v>
      </c>
      <c r="B227" s="9" t="s">
        <v>1283</v>
      </c>
      <c r="C227" s="9">
        <v>101</v>
      </c>
      <c r="D227" s="9">
        <v>4.6714559386973178E-2</v>
      </c>
      <c r="E227" s="9">
        <v>2</v>
      </c>
      <c r="F227" s="9">
        <v>357.43655913978489</v>
      </c>
      <c r="G227" s="9">
        <v>221.80215053763439</v>
      </c>
      <c r="H227" s="9">
        <v>59.040860215053755</v>
      </c>
      <c r="I227" s="9">
        <v>16.517857142857142</v>
      </c>
      <c r="J227" s="9">
        <v>0.16517857142857142</v>
      </c>
      <c r="K227" s="9">
        <v>6.3827956989247303</v>
      </c>
    </row>
    <row r="228" spans="1:11" ht="14.25" customHeight="1" x14ac:dyDescent="0.25">
      <c r="A228" s="9" t="s">
        <v>1294</v>
      </c>
      <c r="B228" s="9" t="s">
        <v>1283</v>
      </c>
      <c r="C228" s="9">
        <v>102</v>
      </c>
      <c r="D228" s="9">
        <v>7.0242399115533441E-2</v>
      </c>
      <c r="E228" s="9">
        <v>3</v>
      </c>
      <c r="F228" s="9">
        <v>562.15678776290633</v>
      </c>
      <c r="G228" s="9">
        <v>242.74952198852773</v>
      </c>
      <c r="H228" s="9">
        <v>0</v>
      </c>
      <c r="I228" s="9">
        <v>0</v>
      </c>
      <c r="J228" s="9">
        <v>0</v>
      </c>
      <c r="K228" s="9">
        <v>0</v>
      </c>
    </row>
    <row r="229" spans="1:11" ht="14.25" customHeight="1" x14ac:dyDescent="0.25">
      <c r="A229" s="9" t="s">
        <v>1294</v>
      </c>
      <c r="B229" s="9" t="s">
        <v>1283</v>
      </c>
      <c r="C229" s="9">
        <v>106</v>
      </c>
      <c r="D229" s="9">
        <v>4.2579301612688261E-2</v>
      </c>
      <c r="E229" s="9">
        <v>2</v>
      </c>
      <c r="F229" s="9">
        <v>248.24046541693599</v>
      </c>
      <c r="G229" s="9">
        <v>179.70782159017452</v>
      </c>
      <c r="H229" s="9">
        <v>0</v>
      </c>
      <c r="I229" s="9">
        <v>0</v>
      </c>
      <c r="J229" s="9">
        <v>0</v>
      </c>
      <c r="K229" s="9">
        <v>3.0458952811893987</v>
      </c>
    </row>
    <row r="230" spans="1:11" ht="14.25" customHeight="1" x14ac:dyDescent="0.25">
      <c r="A230" s="9" t="s">
        <v>1294</v>
      </c>
      <c r="B230" s="9" t="s">
        <v>1283</v>
      </c>
      <c r="C230" s="9">
        <v>91</v>
      </c>
      <c r="D230" s="9">
        <v>4.4442145862552594E-2</v>
      </c>
      <c r="E230" s="9">
        <v>2</v>
      </c>
      <c r="F230" s="9">
        <v>156.59238363892808</v>
      </c>
      <c r="G230" s="9">
        <v>102.94499294781383</v>
      </c>
      <c r="H230" s="9">
        <v>0</v>
      </c>
      <c r="I230" s="9">
        <v>0</v>
      </c>
      <c r="J230" s="9">
        <v>0</v>
      </c>
      <c r="K230" s="9">
        <v>0</v>
      </c>
    </row>
    <row r="231" spans="1:11" ht="14.25" customHeight="1" x14ac:dyDescent="0.25">
      <c r="A231" s="9" t="s">
        <v>1294</v>
      </c>
      <c r="B231" s="9" t="s">
        <v>1283</v>
      </c>
      <c r="C231" s="9">
        <v>96</v>
      </c>
      <c r="D231" s="9">
        <v>7.7935000000000004E-2</v>
      </c>
      <c r="E231" s="9">
        <v>3</v>
      </c>
      <c r="F231" s="9">
        <v>533.73184855233842</v>
      </c>
      <c r="G231" s="9">
        <v>462.70289532293981</v>
      </c>
      <c r="H231" s="9">
        <v>2.0293986636971044</v>
      </c>
      <c r="I231" s="9">
        <v>0.38022813688212931</v>
      </c>
      <c r="J231" s="9">
        <v>3.8022813688212932E-3</v>
      </c>
      <c r="K231" s="9">
        <v>0</v>
      </c>
    </row>
    <row r="232" spans="1:11" ht="14.25" customHeight="1" x14ac:dyDescent="0.25">
      <c r="A232" s="9" t="s">
        <v>1294</v>
      </c>
      <c r="B232" s="9" t="s">
        <v>1283</v>
      </c>
      <c r="C232" s="9">
        <v>93</v>
      </c>
      <c r="D232" s="9">
        <v>6.2766249693402013E-2</v>
      </c>
      <c r="E232" s="9">
        <v>1</v>
      </c>
      <c r="F232" s="9">
        <v>207</v>
      </c>
      <c r="G232" s="9">
        <v>41</v>
      </c>
      <c r="H232" s="9">
        <v>21</v>
      </c>
      <c r="I232" s="9">
        <v>10.144927536231885</v>
      </c>
      <c r="J232" s="9">
        <v>0.10144927536231885</v>
      </c>
      <c r="K232" s="9">
        <v>0</v>
      </c>
    </row>
    <row r="233" spans="1:11" ht="14.25" customHeight="1" x14ac:dyDescent="0.25">
      <c r="A233" s="9" t="s">
        <v>1294</v>
      </c>
      <c r="B233" s="9" t="s">
        <v>1283</v>
      </c>
      <c r="C233" s="9">
        <v>78</v>
      </c>
      <c r="D233" s="9">
        <v>4.2714598997493733E-2</v>
      </c>
      <c r="E233" s="9">
        <v>2</v>
      </c>
      <c r="F233" s="9">
        <v>327.25014376078207</v>
      </c>
      <c r="G233" s="9">
        <v>135.30534790109257</v>
      </c>
      <c r="H233" s="9">
        <v>73.945945945945951</v>
      </c>
      <c r="I233" s="9">
        <v>22.596153846153847</v>
      </c>
      <c r="J233" s="9">
        <v>0.22596153846153846</v>
      </c>
      <c r="K233" s="9">
        <v>0</v>
      </c>
    </row>
    <row r="234" spans="1:11" ht="14.25" customHeight="1" x14ac:dyDescent="0.25">
      <c r="A234" s="9" t="s">
        <v>1294</v>
      </c>
      <c r="B234" s="9" t="s">
        <v>1283</v>
      </c>
      <c r="C234" s="9">
        <v>103</v>
      </c>
      <c r="D234" s="9">
        <v>4.3144706951385739E-2</v>
      </c>
      <c r="E234" s="9">
        <v>2</v>
      </c>
      <c r="F234" s="9">
        <v>272.43035343035342</v>
      </c>
      <c r="G234" s="9">
        <v>203.16839916839916</v>
      </c>
      <c r="H234" s="9">
        <v>0</v>
      </c>
      <c r="I234" s="9">
        <v>0</v>
      </c>
      <c r="J234" s="9">
        <v>0</v>
      </c>
      <c r="K234" s="9">
        <v>0</v>
      </c>
    </row>
    <row r="235" spans="1:11" ht="14.25" customHeight="1" x14ac:dyDescent="0.25">
      <c r="A235" s="9" t="s">
        <v>1294</v>
      </c>
      <c r="B235" s="9" t="s">
        <v>1283</v>
      </c>
      <c r="C235" s="9">
        <v>108</v>
      </c>
      <c r="D235" s="9">
        <v>5.3762832600041902E-2</v>
      </c>
      <c r="E235" s="9">
        <v>2</v>
      </c>
      <c r="F235" s="9">
        <v>336.35049504950496</v>
      </c>
      <c r="G235" s="9">
        <v>229.52673267326733</v>
      </c>
      <c r="H235" s="9">
        <v>4.3306930693069301</v>
      </c>
      <c r="I235" s="9">
        <v>1.2875536480686693</v>
      </c>
      <c r="J235" s="9">
        <v>1.2875536480686693E-2</v>
      </c>
      <c r="K235" s="9">
        <v>2.887128712871287</v>
      </c>
    </row>
    <row r="236" spans="1:11" ht="14.25" customHeight="1" x14ac:dyDescent="0.25">
      <c r="A236" s="9" t="s">
        <v>1294</v>
      </c>
      <c r="B236" s="9" t="s">
        <v>1283</v>
      </c>
      <c r="C236" s="9">
        <v>108</v>
      </c>
      <c r="D236" s="9">
        <v>4.7331770026380809E-2</v>
      </c>
      <c r="E236" s="9">
        <v>2</v>
      </c>
      <c r="F236" s="9">
        <v>289.15400271370419</v>
      </c>
      <c r="G236" s="9">
        <v>238.92537313432834</v>
      </c>
      <c r="H236" s="9">
        <v>0</v>
      </c>
      <c r="I236" s="9">
        <v>0</v>
      </c>
      <c r="J236" s="9">
        <v>0</v>
      </c>
      <c r="K236" s="9">
        <v>0</v>
      </c>
    </row>
    <row r="237" spans="1:11" ht="14.25" customHeight="1" x14ac:dyDescent="0.25">
      <c r="A237" s="9" t="s">
        <v>1294</v>
      </c>
      <c r="B237" s="9" t="s">
        <v>1283</v>
      </c>
      <c r="C237" s="9">
        <v>112</v>
      </c>
      <c r="D237" s="9">
        <v>6.762832080200501E-2</v>
      </c>
      <c r="E237" s="9">
        <v>2</v>
      </c>
      <c r="F237" s="9">
        <v>359.47258818529536</v>
      </c>
      <c r="G237" s="9">
        <v>277.26136846578834</v>
      </c>
      <c r="H237" s="9">
        <v>3.2239694007649806</v>
      </c>
      <c r="I237" s="9">
        <v>0.89686098654708513</v>
      </c>
      <c r="J237" s="9">
        <v>8.9686098654708519E-3</v>
      </c>
      <c r="K237" s="9">
        <v>0</v>
      </c>
    </row>
    <row r="238" spans="1:11" ht="14.25" customHeight="1" x14ac:dyDescent="0.25">
      <c r="A238" s="9" t="s">
        <v>1294</v>
      </c>
      <c r="B238" s="9" t="s">
        <v>1283</v>
      </c>
      <c r="C238" s="9">
        <v>106</v>
      </c>
      <c r="D238" s="9">
        <v>7.4612676056338034E-2</v>
      </c>
      <c r="E238" s="9">
        <v>3</v>
      </c>
      <c r="F238" s="9">
        <v>487.67772511848347</v>
      </c>
      <c r="G238" s="9">
        <v>171.84834123222751</v>
      </c>
      <c r="H238" s="9">
        <v>30.189573459715643</v>
      </c>
      <c r="I238" s="9">
        <v>6.1904761904761907</v>
      </c>
      <c r="J238" s="9">
        <v>6.1904761904761907E-2</v>
      </c>
      <c r="K238" s="9">
        <v>2.3222748815165879</v>
      </c>
    </row>
    <row r="239" spans="1:11" ht="14.25" customHeight="1" x14ac:dyDescent="0.25">
      <c r="A239" s="9" t="s">
        <v>1294</v>
      </c>
      <c r="B239" s="9" t="s">
        <v>1283</v>
      </c>
      <c r="C239" s="9">
        <v>84</v>
      </c>
      <c r="D239" s="9">
        <v>4.4162175404213619E-2</v>
      </c>
      <c r="E239" s="9">
        <v>1</v>
      </c>
      <c r="F239" s="9">
        <v>196</v>
      </c>
      <c r="G239" s="9">
        <v>51</v>
      </c>
      <c r="H239" s="9">
        <v>40</v>
      </c>
      <c r="I239" s="9">
        <v>20.408163265306122</v>
      </c>
      <c r="J239" s="9">
        <v>0.20408163265306123</v>
      </c>
      <c r="K239" s="9">
        <v>0</v>
      </c>
    </row>
    <row r="240" spans="1:11" ht="14.25" customHeight="1" x14ac:dyDescent="0.25">
      <c r="A240" s="9" t="s">
        <v>1294</v>
      </c>
      <c r="B240" s="9" t="s">
        <v>1283</v>
      </c>
      <c r="C240" s="9">
        <v>98</v>
      </c>
      <c r="D240" s="9">
        <v>4.8850293542074361E-2</v>
      </c>
      <c r="E240" s="9">
        <v>2</v>
      </c>
      <c r="F240" s="9">
        <v>394.80950072709646</v>
      </c>
      <c r="G240" s="9">
        <v>230.0581677169171</v>
      </c>
      <c r="H240" s="9">
        <v>184.04653417353367</v>
      </c>
      <c r="I240" s="9">
        <v>46.616541353383454</v>
      </c>
      <c r="J240" s="9">
        <v>0.46616541353383456</v>
      </c>
      <c r="K240" s="9">
        <v>0</v>
      </c>
    </row>
    <row r="241" spans="1:11" ht="14.25" customHeight="1" x14ac:dyDescent="0.25">
      <c r="A241" s="9" t="s">
        <v>1294</v>
      </c>
      <c r="B241" s="9" t="s">
        <v>1283</v>
      </c>
      <c r="C241" s="9">
        <v>110</v>
      </c>
      <c r="D241" s="9">
        <v>6.0208592777085936E-2</v>
      </c>
      <c r="E241" s="9">
        <v>3</v>
      </c>
      <c r="F241" s="9">
        <v>475.74916527545912</v>
      </c>
      <c r="G241" s="9">
        <v>199.85809682804674</v>
      </c>
      <c r="H241" s="9">
        <v>125.9974958263773</v>
      </c>
      <c r="I241" s="9">
        <v>26.484018264840181</v>
      </c>
      <c r="J241" s="9">
        <v>0.26484018264840181</v>
      </c>
      <c r="K241" s="9">
        <v>0</v>
      </c>
    </row>
    <row r="242" spans="1:11" ht="14.25" customHeight="1" x14ac:dyDescent="0.25">
      <c r="A242" s="9" t="s">
        <v>1294</v>
      </c>
      <c r="B242" s="9" t="s">
        <v>1283</v>
      </c>
      <c r="C242" s="9">
        <v>97</v>
      </c>
      <c r="D242" s="9">
        <v>5.245496056454961E-2</v>
      </c>
      <c r="E242" s="9">
        <v>1</v>
      </c>
      <c r="F242" s="9">
        <v>244</v>
      </c>
      <c r="G242" s="9">
        <v>72</v>
      </c>
      <c r="H242" s="9">
        <v>62</v>
      </c>
      <c r="I242" s="9">
        <v>25.409836065573771</v>
      </c>
      <c r="J242" s="9">
        <v>0.25409836065573771</v>
      </c>
      <c r="K242" s="9">
        <v>0</v>
      </c>
    </row>
    <row r="243" spans="1:11" ht="14.25" customHeight="1" x14ac:dyDescent="0.25">
      <c r="A243" s="9" t="s">
        <v>1294</v>
      </c>
      <c r="B243" s="9" t="s">
        <v>1283</v>
      </c>
      <c r="C243" s="9">
        <v>104</v>
      </c>
      <c r="D243" s="9">
        <v>4.6133789954337895E-2</v>
      </c>
      <c r="E243" s="9">
        <v>2</v>
      </c>
      <c r="F243" s="9">
        <v>243.50916870415648</v>
      </c>
      <c r="G243" s="9">
        <v>191.04034229828849</v>
      </c>
      <c r="H243" s="9">
        <v>187.00427872860635</v>
      </c>
      <c r="I243" s="9">
        <v>76.795580110497227</v>
      </c>
      <c r="J243" s="9">
        <v>0.7679558011049723</v>
      </c>
      <c r="K243" s="9">
        <v>2.6907090464547676</v>
      </c>
    </row>
    <row r="244" spans="1:11" ht="14.25" customHeight="1" x14ac:dyDescent="0.25">
      <c r="A244" s="9" t="s">
        <v>1295</v>
      </c>
      <c r="B244" s="9" t="s">
        <v>1283</v>
      </c>
      <c r="C244" s="9">
        <v>86</v>
      </c>
      <c r="D244" s="9">
        <v>3.1116399684873949E-2</v>
      </c>
      <c r="E244" s="9">
        <v>2</v>
      </c>
      <c r="F244" s="9">
        <v>278.94406033940913</v>
      </c>
      <c r="G244" s="9">
        <v>43.236329352608415</v>
      </c>
      <c r="H244" s="9">
        <v>15.341923318667503</v>
      </c>
      <c r="I244" s="9">
        <v>5.5</v>
      </c>
      <c r="J244" s="9">
        <v>5.5E-2</v>
      </c>
      <c r="K244" s="9">
        <v>0</v>
      </c>
    </row>
    <row r="245" spans="1:11" ht="14.25" customHeight="1" x14ac:dyDescent="0.25">
      <c r="A245" s="9" t="s">
        <v>1295</v>
      </c>
      <c r="B245" s="9" t="s">
        <v>1283</v>
      </c>
      <c r="C245" s="9">
        <v>77</v>
      </c>
      <c r="D245" s="9">
        <v>1.9264757864969957E-2</v>
      </c>
      <c r="E245" s="9">
        <v>1</v>
      </c>
      <c r="F245" s="9">
        <v>173</v>
      </c>
      <c r="G245" s="9">
        <v>0</v>
      </c>
      <c r="H245" s="9">
        <v>0</v>
      </c>
      <c r="I245" s="9">
        <v>0</v>
      </c>
      <c r="J245" s="9">
        <v>0</v>
      </c>
      <c r="K245" s="9">
        <v>0</v>
      </c>
    </row>
    <row r="246" spans="1:11" ht="14.25" customHeight="1" x14ac:dyDescent="0.25">
      <c r="A246" s="9" t="s">
        <v>1295</v>
      </c>
      <c r="B246" s="9" t="s">
        <v>1283</v>
      </c>
      <c r="C246" s="9">
        <v>114</v>
      </c>
      <c r="D246" s="9">
        <v>3.788538691690467E-2</v>
      </c>
      <c r="E246" s="9">
        <v>2</v>
      </c>
      <c r="F246" s="9">
        <v>315.78125000000006</v>
      </c>
      <c r="G246" s="9">
        <v>0</v>
      </c>
      <c r="H246" s="9">
        <v>0</v>
      </c>
      <c r="I246" s="9">
        <v>0</v>
      </c>
      <c r="J246" s="9">
        <v>0</v>
      </c>
      <c r="K246" s="9">
        <v>0</v>
      </c>
    </row>
    <row r="247" spans="1:11" ht="14.25" customHeight="1" x14ac:dyDescent="0.25">
      <c r="A247" s="9" t="s">
        <v>1295</v>
      </c>
      <c r="B247" s="9" t="s">
        <v>1283</v>
      </c>
      <c r="C247" s="9">
        <v>117</v>
      </c>
      <c r="D247" s="9">
        <v>5.292087542087541E-2</v>
      </c>
      <c r="E247" s="9">
        <v>1</v>
      </c>
      <c r="F247" s="9">
        <v>268</v>
      </c>
      <c r="G247" s="9">
        <v>0</v>
      </c>
      <c r="H247" s="9">
        <v>0</v>
      </c>
      <c r="I247" s="9">
        <v>0</v>
      </c>
      <c r="J247" s="9">
        <v>0</v>
      </c>
      <c r="K247" s="9">
        <v>0</v>
      </c>
    </row>
    <row r="248" spans="1:11" ht="14.25" customHeight="1" x14ac:dyDescent="0.25">
      <c r="A248" s="9" t="s">
        <v>1295</v>
      </c>
      <c r="B248" s="9" t="s">
        <v>1283</v>
      </c>
      <c r="C248" s="9">
        <v>120</v>
      </c>
      <c r="D248" s="9">
        <v>3.1733410345270184E-2</v>
      </c>
      <c r="E248" s="9">
        <v>1</v>
      </c>
      <c r="F248" s="9">
        <v>231</v>
      </c>
      <c r="G248" s="9">
        <v>0</v>
      </c>
      <c r="H248" s="9">
        <v>0</v>
      </c>
      <c r="I248" s="9">
        <v>0</v>
      </c>
      <c r="J248" s="9">
        <v>0</v>
      </c>
      <c r="K248" s="9">
        <v>0</v>
      </c>
    </row>
    <row r="249" spans="1:11" ht="14.25" customHeight="1" x14ac:dyDescent="0.25">
      <c r="A249" s="9" t="s">
        <v>1295</v>
      </c>
      <c r="B249" s="9" t="s">
        <v>1283</v>
      </c>
      <c r="C249" s="9">
        <v>82</v>
      </c>
      <c r="D249" s="9">
        <v>2.0256269592476492E-2</v>
      </c>
      <c r="E249" s="9">
        <v>1</v>
      </c>
      <c r="F249" s="9">
        <v>210</v>
      </c>
      <c r="G249" s="9">
        <v>0</v>
      </c>
      <c r="H249" s="9">
        <v>0</v>
      </c>
      <c r="I249" s="9">
        <v>0</v>
      </c>
      <c r="J249" s="9">
        <v>0</v>
      </c>
      <c r="K249" s="9">
        <v>0</v>
      </c>
    </row>
    <row r="250" spans="1:11" ht="14.25" customHeight="1" x14ac:dyDescent="0.25">
      <c r="A250" s="9" t="s">
        <v>1295</v>
      </c>
      <c r="B250" s="9" t="s">
        <v>1283</v>
      </c>
      <c r="C250" s="9">
        <v>83</v>
      </c>
      <c r="D250" s="9">
        <v>2.9147664242573649E-2</v>
      </c>
      <c r="E250" s="9">
        <v>2</v>
      </c>
      <c r="F250" s="9">
        <v>333.82025894897185</v>
      </c>
      <c r="G250" s="9">
        <v>26.239146991622242</v>
      </c>
      <c r="H250" s="9">
        <v>0</v>
      </c>
      <c r="I250" s="9">
        <v>0</v>
      </c>
      <c r="J250" s="9">
        <v>0</v>
      </c>
      <c r="K250" s="9">
        <v>0</v>
      </c>
    </row>
    <row r="251" spans="1:11" ht="14.25" customHeight="1" x14ac:dyDescent="0.25">
      <c r="A251" s="9" t="s">
        <v>1295</v>
      </c>
      <c r="B251" s="9" t="s">
        <v>1283</v>
      </c>
      <c r="C251" s="9">
        <v>81</v>
      </c>
      <c r="D251" s="9">
        <v>2.4179687499999998E-2</v>
      </c>
      <c r="E251" s="9">
        <v>1</v>
      </c>
      <c r="F251" s="9">
        <v>240</v>
      </c>
      <c r="G251" s="9">
        <v>0</v>
      </c>
      <c r="H251" s="9">
        <v>0</v>
      </c>
      <c r="I251" s="9">
        <v>0</v>
      </c>
      <c r="J251" s="9">
        <v>0</v>
      </c>
      <c r="K251" s="9">
        <v>0</v>
      </c>
    </row>
    <row r="252" spans="1:11" ht="14.25" customHeight="1" x14ac:dyDescent="0.25">
      <c r="A252" s="9" t="s">
        <v>1295</v>
      </c>
      <c r="B252" s="9" t="s">
        <v>1283</v>
      </c>
      <c r="C252" s="9">
        <v>85</v>
      </c>
      <c r="D252" s="9">
        <v>2.32350234270415E-2</v>
      </c>
      <c r="E252" s="9">
        <v>1</v>
      </c>
      <c r="F252" s="9">
        <v>184</v>
      </c>
      <c r="G252" s="9">
        <v>25</v>
      </c>
      <c r="H252" s="9">
        <v>0</v>
      </c>
      <c r="I252" s="9">
        <v>0</v>
      </c>
      <c r="J252" s="9">
        <v>0</v>
      </c>
      <c r="K252" s="9">
        <v>0</v>
      </c>
    </row>
    <row r="253" spans="1:11" ht="14.25" customHeight="1" x14ac:dyDescent="0.25">
      <c r="A253" s="9" t="s">
        <v>1295</v>
      </c>
      <c r="B253" s="9" t="s">
        <v>1283</v>
      </c>
      <c r="C253" s="9">
        <v>129</v>
      </c>
      <c r="D253" s="9">
        <v>4.4737499999999999E-2</v>
      </c>
      <c r="E253" s="9">
        <v>2</v>
      </c>
      <c r="F253" s="9">
        <v>244.21341853035148</v>
      </c>
      <c r="G253" s="9">
        <v>0</v>
      </c>
      <c r="H253" s="9">
        <v>0</v>
      </c>
      <c r="I253" s="9">
        <v>0</v>
      </c>
      <c r="J253" s="9">
        <v>0</v>
      </c>
      <c r="K253" s="9">
        <v>3.1923322683706075</v>
      </c>
    </row>
    <row r="254" spans="1:11" ht="14.25" customHeight="1" x14ac:dyDescent="0.25">
      <c r="A254" s="9" t="s">
        <v>1295</v>
      </c>
      <c r="B254" s="9" t="s">
        <v>1283</v>
      </c>
      <c r="C254" s="9">
        <v>85</v>
      </c>
      <c r="D254" s="9">
        <v>2.6182955462616481E-2</v>
      </c>
      <c r="E254" s="9">
        <v>2</v>
      </c>
      <c r="F254" s="9">
        <v>260.35833333333335</v>
      </c>
      <c r="G254" s="9">
        <v>0</v>
      </c>
      <c r="H254" s="9">
        <v>0</v>
      </c>
      <c r="I254" s="9">
        <v>0</v>
      </c>
      <c r="J254" s="9">
        <v>0</v>
      </c>
      <c r="K254" s="9">
        <v>0</v>
      </c>
    </row>
    <row r="255" spans="1:11" ht="14.25" customHeight="1" x14ac:dyDescent="0.25">
      <c r="A255" s="9" t="s">
        <v>1295</v>
      </c>
      <c r="B255" s="9" t="s">
        <v>1283</v>
      </c>
      <c r="C255" s="9">
        <v>70</v>
      </c>
      <c r="D255" s="9">
        <v>2.777630023640662E-2</v>
      </c>
      <c r="E255" s="9">
        <v>1</v>
      </c>
      <c r="F255" s="9">
        <v>177</v>
      </c>
      <c r="G255" s="9">
        <v>0</v>
      </c>
      <c r="H255" s="9">
        <v>0</v>
      </c>
      <c r="I255" s="9">
        <v>0</v>
      </c>
      <c r="J255" s="9">
        <v>0</v>
      </c>
      <c r="K255" s="9">
        <v>5</v>
      </c>
    </row>
    <row r="256" spans="1:11" ht="14.25" customHeight="1" x14ac:dyDescent="0.25">
      <c r="A256" s="9" t="s">
        <v>1295</v>
      </c>
      <c r="B256" s="9" t="s">
        <v>1283</v>
      </c>
      <c r="C256" s="9">
        <v>125</v>
      </c>
      <c r="D256" s="9">
        <v>5.6736034714582564E-2</v>
      </c>
      <c r="E256" s="9">
        <v>2</v>
      </c>
      <c r="F256" s="9">
        <v>430.84925201380901</v>
      </c>
      <c r="G256" s="9">
        <v>49.104142692750287</v>
      </c>
      <c r="H256" s="9">
        <v>30.096087456846952</v>
      </c>
      <c r="I256" s="9">
        <v>6.9852941176470589</v>
      </c>
      <c r="J256" s="9">
        <v>6.985294117647059E-2</v>
      </c>
      <c r="K256" s="9">
        <v>0</v>
      </c>
    </row>
    <row r="257" spans="1:11" ht="14.25" customHeight="1" x14ac:dyDescent="0.25">
      <c r="A257" s="9" t="s">
        <v>1295</v>
      </c>
      <c r="B257" s="9" t="s">
        <v>1283</v>
      </c>
      <c r="C257" s="9">
        <v>78</v>
      </c>
      <c r="D257" s="9">
        <v>2.6908583238061737E-2</v>
      </c>
      <c r="E257" s="9">
        <v>1</v>
      </c>
      <c r="F257" s="9">
        <v>177</v>
      </c>
      <c r="G257" s="9">
        <v>0</v>
      </c>
      <c r="H257" s="9">
        <v>0</v>
      </c>
      <c r="I257" s="9">
        <v>0</v>
      </c>
      <c r="J257" s="9">
        <v>0</v>
      </c>
      <c r="K257" s="9">
        <v>0</v>
      </c>
    </row>
    <row r="258" spans="1:11" ht="14.25" customHeight="1" x14ac:dyDescent="0.25">
      <c r="A258" s="9" t="s">
        <v>1295</v>
      </c>
      <c r="B258" s="9" t="s">
        <v>1283</v>
      </c>
      <c r="C258" s="9">
        <v>77</v>
      </c>
      <c r="D258" s="9">
        <v>3.3352033660589059E-2</v>
      </c>
      <c r="E258" s="9">
        <v>2</v>
      </c>
      <c r="F258" s="9">
        <v>218.24931880108991</v>
      </c>
      <c r="G258" s="9">
        <v>143.69209809264305</v>
      </c>
      <c r="H258" s="9">
        <v>130.13623978201633</v>
      </c>
      <c r="I258" s="9">
        <v>59.627329192546576</v>
      </c>
      <c r="J258" s="9">
        <v>0.59627329192546574</v>
      </c>
      <c r="K258" s="9">
        <v>0</v>
      </c>
    </row>
    <row r="259" spans="1:11" ht="14.25" customHeight="1" x14ac:dyDescent="0.25">
      <c r="A259" s="9" t="s">
        <v>1295</v>
      </c>
      <c r="B259" s="9" t="s">
        <v>1283</v>
      </c>
      <c r="C259" s="9">
        <v>100</v>
      </c>
      <c r="D259" s="9">
        <v>3.811229946524064E-2</v>
      </c>
      <c r="E259" s="9">
        <v>2</v>
      </c>
      <c r="F259" s="9">
        <v>325.69620253164555</v>
      </c>
      <c r="G259" s="9">
        <v>26.265822784810126</v>
      </c>
      <c r="H259" s="9">
        <v>1.3132911392405062</v>
      </c>
      <c r="I259" s="9">
        <v>0.40322580645161288</v>
      </c>
      <c r="J259" s="9">
        <v>4.0322580645161289E-3</v>
      </c>
      <c r="K259" s="9">
        <v>0</v>
      </c>
    </row>
    <row r="260" spans="1:11" ht="14.25" customHeight="1" x14ac:dyDescent="0.25">
      <c r="A260" s="9" t="s">
        <v>1295</v>
      </c>
      <c r="B260" s="9" t="s">
        <v>1283</v>
      </c>
      <c r="C260" s="9">
        <v>85</v>
      </c>
      <c r="D260" s="9">
        <v>2.9596621957277698E-2</v>
      </c>
      <c r="E260" s="9">
        <v>2</v>
      </c>
      <c r="F260" s="9">
        <v>330.625</v>
      </c>
      <c r="G260" s="9">
        <v>97.613095238095241</v>
      </c>
      <c r="H260" s="9">
        <v>89.741071428571431</v>
      </c>
      <c r="I260" s="9">
        <v>27.142857142857146</v>
      </c>
      <c r="J260" s="9">
        <v>0.27142857142857146</v>
      </c>
      <c r="K260" s="9">
        <v>0</v>
      </c>
    </row>
    <row r="261" spans="1:11" ht="14.25" customHeight="1" x14ac:dyDescent="0.25">
      <c r="A261" s="9" t="s">
        <v>1295</v>
      </c>
      <c r="B261" s="9" t="s">
        <v>1283</v>
      </c>
      <c r="C261" s="9">
        <v>85</v>
      </c>
      <c r="D261" s="9">
        <v>2.3207147696476964E-2</v>
      </c>
      <c r="E261" s="9">
        <v>1</v>
      </c>
      <c r="F261" s="9">
        <v>175</v>
      </c>
      <c r="G261" s="9">
        <v>0</v>
      </c>
      <c r="H261" s="9">
        <v>0</v>
      </c>
      <c r="I261" s="9">
        <v>0</v>
      </c>
      <c r="J261" s="9">
        <v>0</v>
      </c>
      <c r="K261" s="9">
        <v>0</v>
      </c>
    </row>
    <row r="262" spans="1:11" ht="14.25" customHeight="1" x14ac:dyDescent="0.25">
      <c r="A262" s="9" t="s">
        <v>1295</v>
      </c>
      <c r="B262" s="9" t="s">
        <v>1283</v>
      </c>
      <c r="C262" s="9">
        <v>87</v>
      </c>
      <c r="D262" s="9">
        <v>2.897005988023952E-2</v>
      </c>
      <c r="E262" s="9">
        <v>2</v>
      </c>
      <c r="F262" s="9">
        <v>324.16666666666663</v>
      </c>
      <c r="G262" s="9">
        <v>0</v>
      </c>
      <c r="H262" s="9">
        <v>0</v>
      </c>
      <c r="I262" s="9">
        <v>0</v>
      </c>
      <c r="J262" s="9">
        <v>0</v>
      </c>
      <c r="K262" s="9">
        <v>0</v>
      </c>
    </row>
    <row r="263" spans="1:11" ht="14.25" customHeight="1" x14ac:dyDescent="0.25">
      <c r="A263" s="9" t="s">
        <v>1295</v>
      </c>
      <c r="B263" s="9" t="s">
        <v>1283</v>
      </c>
      <c r="C263" s="9">
        <v>121</v>
      </c>
      <c r="D263" s="9">
        <v>5.900367647058824E-2</v>
      </c>
      <c r="E263" s="9">
        <v>4</v>
      </c>
      <c r="F263" s="9">
        <v>600.44849537037032</v>
      </c>
      <c r="G263" s="9">
        <v>65.503472222222214</v>
      </c>
      <c r="H263" s="9">
        <v>39.302083333333329</v>
      </c>
      <c r="I263" s="9">
        <v>6.545454545454545</v>
      </c>
      <c r="J263" s="9">
        <v>6.5454545454545446E-2</v>
      </c>
      <c r="K263" s="9">
        <v>0</v>
      </c>
    </row>
    <row r="264" spans="1:11" ht="14.25" customHeight="1" x14ac:dyDescent="0.25">
      <c r="A264" s="9" t="s">
        <v>1282</v>
      </c>
      <c r="B264" s="9" t="s">
        <v>1296</v>
      </c>
      <c r="C264" s="9">
        <v>103</v>
      </c>
      <c r="D264" s="9">
        <v>4.5806552805855695E-2</v>
      </c>
      <c r="E264" s="9">
        <v>2</v>
      </c>
      <c r="F264" s="9">
        <v>291.70261646458204</v>
      </c>
      <c r="G264" s="9">
        <v>36.976388002552653</v>
      </c>
      <c r="H264" s="9">
        <v>28.759412890874284</v>
      </c>
      <c r="I264" s="9">
        <v>9.8591549295774641</v>
      </c>
      <c r="J264" s="9">
        <v>9.8591549295774641E-2</v>
      </c>
      <c r="K264" s="9">
        <v>6.8474792597319727</v>
      </c>
    </row>
    <row r="265" spans="1:11" ht="14.25" customHeight="1" x14ac:dyDescent="0.25">
      <c r="A265" s="9" t="s">
        <v>1282</v>
      </c>
      <c r="B265" s="9" t="s">
        <v>1296</v>
      </c>
      <c r="C265" s="9">
        <v>85</v>
      </c>
      <c r="D265" s="9">
        <v>3.9667615042058388E-2</v>
      </c>
      <c r="E265" s="9">
        <v>3</v>
      </c>
      <c r="F265" s="9">
        <v>181.01065449010653</v>
      </c>
      <c r="G265" s="9">
        <v>34.80974124809741</v>
      </c>
      <c r="H265" s="9">
        <v>17.404870624048705</v>
      </c>
      <c r="I265" s="9">
        <v>9.615384615384615</v>
      </c>
      <c r="J265" s="9">
        <v>9.6153846153846145E-2</v>
      </c>
      <c r="K265" s="9">
        <v>6.961948249619482</v>
      </c>
    </row>
    <row r="266" spans="1:11" ht="14.25" customHeight="1" x14ac:dyDescent="0.25">
      <c r="A266" s="9" t="s">
        <v>1282</v>
      </c>
      <c r="B266" s="9" t="s">
        <v>1296</v>
      </c>
      <c r="C266" s="9">
        <v>98</v>
      </c>
      <c r="D266" s="9">
        <v>3.0899787750151612E-2</v>
      </c>
      <c r="E266" s="9">
        <v>2</v>
      </c>
      <c r="F266" s="9">
        <v>436.92118226600979</v>
      </c>
      <c r="G266" s="9">
        <v>145.64039408866995</v>
      </c>
      <c r="H266" s="9">
        <v>111.65763546798028</v>
      </c>
      <c r="I266" s="9">
        <v>25.555555555555554</v>
      </c>
      <c r="J266" s="9">
        <v>0.25555555555555554</v>
      </c>
      <c r="K266" s="9">
        <v>8.4956896551724128</v>
      </c>
    </row>
    <row r="267" spans="1:11" ht="14.25" customHeight="1" x14ac:dyDescent="0.25">
      <c r="A267" s="9" t="s">
        <v>1282</v>
      </c>
      <c r="B267" s="9" t="s">
        <v>1296</v>
      </c>
      <c r="C267" s="9">
        <v>126</v>
      </c>
      <c r="D267" s="9">
        <v>6.1183688922542431E-2</v>
      </c>
      <c r="E267" s="9">
        <v>3</v>
      </c>
      <c r="F267" s="9">
        <v>787.80072202166059</v>
      </c>
      <c r="G267" s="9">
        <v>284.8743682310469</v>
      </c>
      <c r="H267" s="9">
        <v>29.8942238267148</v>
      </c>
      <c r="I267" s="9">
        <v>3.7946428571428572</v>
      </c>
      <c r="J267" s="9">
        <v>3.7946428571428575E-2</v>
      </c>
      <c r="K267" s="9">
        <v>7.0339350180505411</v>
      </c>
    </row>
    <row r="268" spans="1:11" ht="14.25" customHeight="1" x14ac:dyDescent="0.25">
      <c r="A268" s="9" t="s">
        <v>1282</v>
      </c>
      <c r="B268" s="9" t="s">
        <v>1296</v>
      </c>
      <c r="C268" s="9">
        <v>103</v>
      </c>
      <c r="D268" s="9">
        <v>4.2514568764568758E-2</v>
      </c>
      <c r="E268" s="9">
        <v>1</v>
      </c>
      <c r="F268" s="9">
        <v>150</v>
      </c>
      <c r="G268" s="9">
        <v>12</v>
      </c>
      <c r="H268" s="9">
        <v>3</v>
      </c>
      <c r="I268" s="9">
        <v>2</v>
      </c>
      <c r="J268" s="9">
        <v>0.02</v>
      </c>
      <c r="K268" s="9">
        <v>2</v>
      </c>
    </row>
    <row r="269" spans="1:11" ht="14.25" customHeight="1" x14ac:dyDescent="0.25">
      <c r="A269" s="9" t="s">
        <v>1282</v>
      </c>
      <c r="B269" s="9" t="s">
        <v>1296</v>
      </c>
      <c r="C269" s="9">
        <v>106</v>
      </c>
      <c r="D269" s="9">
        <v>7.2257258064516133E-2</v>
      </c>
      <c r="E269" s="9">
        <v>4</v>
      </c>
      <c r="F269" s="9">
        <v>963.88776852257774</v>
      </c>
      <c r="G269" s="9">
        <v>393.9798334064007</v>
      </c>
      <c r="H269" s="9">
        <v>22.300745287154754</v>
      </c>
      <c r="I269" s="9">
        <v>2.3136246786632388</v>
      </c>
      <c r="J269" s="9">
        <v>2.3136246786632387E-2</v>
      </c>
      <c r="K269" s="9">
        <v>2.4778605874616395</v>
      </c>
    </row>
    <row r="270" spans="1:11" ht="14.25" customHeight="1" x14ac:dyDescent="0.25">
      <c r="A270" s="9" t="s">
        <v>1282</v>
      </c>
      <c r="B270" s="9" t="s">
        <v>1296</v>
      </c>
      <c r="C270" s="9">
        <v>117</v>
      </c>
      <c r="D270" s="9">
        <v>9.0650345822759604E-2</v>
      </c>
      <c r="E270" s="9">
        <v>5</v>
      </c>
      <c r="F270" s="9">
        <v>733.08570216376756</v>
      </c>
      <c r="G270" s="9">
        <v>28.112431056427663</v>
      </c>
      <c r="H270" s="9">
        <v>0</v>
      </c>
      <c r="I270" s="9">
        <v>0</v>
      </c>
      <c r="J270" s="9">
        <v>0</v>
      </c>
      <c r="K270" s="9">
        <v>4.3249893932965637</v>
      </c>
    </row>
    <row r="271" spans="1:11" ht="14.25" customHeight="1" x14ac:dyDescent="0.25">
      <c r="A271" s="9" t="s">
        <v>1282</v>
      </c>
      <c r="B271" s="9" t="s">
        <v>1296</v>
      </c>
      <c r="C271" s="9">
        <v>118</v>
      </c>
      <c r="D271" s="9">
        <v>7.6439275568181808E-2</v>
      </c>
      <c r="E271" s="9">
        <v>5</v>
      </c>
      <c r="F271" s="9">
        <v>793.68235294117653</v>
      </c>
      <c r="G271" s="9">
        <v>154.2580121703854</v>
      </c>
      <c r="H271" s="9">
        <v>0</v>
      </c>
      <c r="I271" s="9">
        <v>0</v>
      </c>
      <c r="J271" s="9">
        <v>0</v>
      </c>
      <c r="K271" s="9">
        <v>7.4640973630831651</v>
      </c>
    </row>
    <row r="272" spans="1:11" ht="14.25" customHeight="1" x14ac:dyDescent="0.25">
      <c r="A272" s="9" t="s">
        <v>1282</v>
      </c>
      <c r="B272" s="9" t="s">
        <v>1296</v>
      </c>
      <c r="C272" s="9">
        <v>129</v>
      </c>
      <c r="D272" s="9">
        <v>6.1535416666666662E-2</v>
      </c>
      <c r="E272" s="9">
        <v>4</v>
      </c>
      <c r="F272" s="9">
        <v>665.14871794871806</v>
      </c>
      <c r="G272" s="9">
        <v>252.70883190883194</v>
      </c>
      <c r="H272" s="9">
        <v>59.601139601139607</v>
      </c>
      <c r="I272" s="9">
        <v>8.9605734767025069</v>
      </c>
      <c r="J272" s="9">
        <v>8.9605734767025075E-2</v>
      </c>
      <c r="K272" s="9">
        <v>2.3840455840455843</v>
      </c>
    </row>
    <row r="273" spans="1:11" ht="14.25" customHeight="1" x14ac:dyDescent="0.25">
      <c r="A273" s="9" t="s">
        <v>1282</v>
      </c>
      <c r="B273" s="9" t="s">
        <v>1296</v>
      </c>
      <c r="C273" s="9">
        <v>97</v>
      </c>
      <c r="D273" s="9">
        <v>3.8516051605160515E-2</v>
      </c>
      <c r="E273" s="9">
        <v>3</v>
      </c>
      <c r="F273" s="9">
        <v>407.46903914590752</v>
      </c>
      <c r="G273" s="9">
        <v>134.62633451957296</v>
      </c>
      <c r="H273" s="9">
        <v>125.65124555160143</v>
      </c>
      <c r="I273" s="9">
        <v>30.837004405286343</v>
      </c>
      <c r="J273" s="9">
        <v>0.30837004405286345</v>
      </c>
      <c r="K273" s="9">
        <v>1.7950177935943061</v>
      </c>
    </row>
    <row r="274" spans="1:11" ht="14.25" customHeight="1" x14ac:dyDescent="0.25">
      <c r="A274" s="9" t="s">
        <v>1282</v>
      </c>
      <c r="B274" s="9" t="s">
        <v>1296</v>
      </c>
      <c r="C274" s="9">
        <v>104</v>
      </c>
      <c r="D274" s="9">
        <v>3.8884431306306304E-2</v>
      </c>
      <c r="E274" s="9">
        <v>2</v>
      </c>
      <c r="F274" s="9">
        <v>320.76057298772167</v>
      </c>
      <c r="G274" s="9">
        <v>170.61732605729875</v>
      </c>
      <c r="H274" s="9">
        <v>58.692360163710774</v>
      </c>
      <c r="I274" s="9">
        <v>18.297872340425531</v>
      </c>
      <c r="J274" s="9">
        <v>0.18297872340425531</v>
      </c>
      <c r="K274" s="9">
        <v>4.0948158253751705</v>
      </c>
    </row>
    <row r="275" spans="1:11" ht="14.25" customHeight="1" x14ac:dyDescent="0.25">
      <c r="A275" s="9" t="s">
        <v>1282</v>
      </c>
      <c r="B275" s="9" t="s">
        <v>1296</v>
      </c>
      <c r="C275" s="9">
        <v>93</v>
      </c>
      <c r="D275" s="9">
        <v>5.8763881913053179E-2</v>
      </c>
      <c r="E275" s="9">
        <v>2</v>
      </c>
      <c r="F275" s="9">
        <v>317.64312267657999</v>
      </c>
      <c r="G275" s="9">
        <v>34.594795539033463</v>
      </c>
      <c r="H275" s="9">
        <v>25.159851301115246</v>
      </c>
      <c r="I275" s="9">
        <v>7.9207920792079207</v>
      </c>
      <c r="J275" s="9">
        <v>7.9207920792079209E-2</v>
      </c>
      <c r="K275" s="9">
        <v>4.7174721189591082</v>
      </c>
    </row>
    <row r="276" spans="1:11" ht="14.25" customHeight="1" x14ac:dyDescent="0.25">
      <c r="A276" s="9" t="s">
        <v>1282</v>
      </c>
      <c r="B276" s="9" t="s">
        <v>1296</v>
      </c>
      <c r="C276" s="9">
        <v>109</v>
      </c>
      <c r="D276" s="9">
        <v>9.9532214506172834E-2</v>
      </c>
      <c r="E276" s="9">
        <v>8</v>
      </c>
      <c r="F276" s="9">
        <v>917.10728476821203</v>
      </c>
      <c r="G276" s="9">
        <v>144.2225165562914</v>
      </c>
      <c r="H276" s="9">
        <v>29.584105960264903</v>
      </c>
      <c r="I276" s="9">
        <v>3.225806451612903</v>
      </c>
      <c r="J276" s="9">
        <v>3.2258064516129031E-2</v>
      </c>
      <c r="K276" s="9">
        <v>14.792052980132452</v>
      </c>
    </row>
    <row r="277" spans="1:11" ht="14.25" customHeight="1" x14ac:dyDescent="0.25">
      <c r="A277" s="9" t="s">
        <v>1282</v>
      </c>
      <c r="B277" s="9" t="s">
        <v>1296</v>
      </c>
      <c r="C277" s="9">
        <v>133</v>
      </c>
      <c r="D277" s="9">
        <v>5.3542929292929295E-2</v>
      </c>
      <c r="E277" s="9">
        <v>4</v>
      </c>
      <c r="F277" s="9">
        <v>428.30880974695407</v>
      </c>
      <c r="G277" s="9">
        <v>61.186972820993439</v>
      </c>
      <c r="H277" s="9">
        <v>61.186972820993439</v>
      </c>
      <c r="I277" s="9">
        <v>14.285714285714285</v>
      </c>
      <c r="J277" s="9">
        <v>0.14285714285714285</v>
      </c>
      <c r="K277" s="9">
        <v>4.9611059044048735</v>
      </c>
    </row>
    <row r="278" spans="1:11" ht="14.25" customHeight="1" x14ac:dyDescent="0.25">
      <c r="A278" s="9" t="s">
        <v>1282</v>
      </c>
      <c r="B278" s="9" t="s">
        <v>1296</v>
      </c>
      <c r="C278" s="9">
        <v>112</v>
      </c>
      <c r="D278" s="9">
        <v>6.9328140096618363E-2</v>
      </c>
      <c r="E278" s="9">
        <v>2</v>
      </c>
      <c r="F278" s="9">
        <v>204.43455284552846</v>
      </c>
      <c r="G278" s="9">
        <v>51.498780487804879</v>
      </c>
      <c r="H278" s="9">
        <v>51.498780487804879</v>
      </c>
      <c r="I278" s="9">
        <v>25.190839694656486</v>
      </c>
      <c r="J278" s="9">
        <v>0.25190839694656486</v>
      </c>
      <c r="K278" s="9">
        <v>4.6817073170731707</v>
      </c>
    </row>
    <row r="279" spans="1:11" ht="14.25" customHeight="1" x14ac:dyDescent="0.25">
      <c r="A279" s="9" t="s">
        <v>1282</v>
      </c>
      <c r="B279" s="9" t="s">
        <v>1296</v>
      </c>
      <c r="C279" s="9">
        <v>109</v>
      </c>
      <c r="D279" s="9">
        <v>7.2753540340392359E-2</v>
      </c>
      <c r="E279" s="9">
        <v>4</v>
      </c>
      <c r="F279" s="9">
        <v>515.45454545454538</v>
      </c>
      <c r="G279" s="9">
        <v>63.636363636363633</v>
      </c>
      <c r="H279" s="9">
        <v>53.030303030303031</v>
      </c>
      <c r="I279" s="9">
        <v>10.2880658436214</v>
      </c>
      <c r="J279" s="9">
        <v>0.102880658436214</v>
      </c>
      <c r="K279" s="9">
        <v>8.4848484848484844</v>
      </c>
    </row>
    <row r="280" spans="1:11" ht="14.25" customHeight="1" x14ac:dyDescent="0.25">
      <c r="A280" s="9" t="s">
        <v>1282</v>
      </c>
      <c r="B280" s="9" t="s">
        <v>1296</v>
      </c>
      <c r="C280" s="9">
        <v>87</v>
      </c>
      <c r="D280" s="9">
        <v>6.5263375702039605E-2</v>
      </c>
      <c r="E280" s="9">
        <v>2</v>
      </c>
      <c r="F280" s="9">
        <v>319.06052490626666</v>
      </c>
      <c r="G280" s="9">
        <v>0</v>
      </c>
      <c r="H280" s="9">
        <v>0</v>
      </c>
      <c r="I280" s="9">
        <v>0</v>
      </c>
      <c r="J280" s="9">
        <v>0</v>
      </c>
      <c r="K280" s="9">
        <v>8.765399035886448</v>
      </c>
    </row>
    <row r="281" spans="1:11" ht="14.25" customHeight="1" x14ac:dyDescent="0.25">
      <c r="A281" s="9" t="s">
        <v>1282</v>
      </c>
      <c r="B281" s="9" t="s">
        <v>1296</v>
      </c>
      <c r="C281" s="9">
        <v>69</v>
      </c>
      <c r="D281" s="9">
        <v>5.2270833333333336E-2</v>
      </c>
      <c r="E281" s="9">
        <v>2</v>
      </c>
      <c r="F281" s="9">
        <v>326.03448275862064</v>
      </c>
      <c r="G281" s="9">
        <v>19.532019704433495</v>
      </c>
      <c r="H281" s="9">
        <v>0</v>
      </c>
      <c r="I281" s="9">
        <v>0</v>
      </c>
      <c r="J281" s="9">
        <v>0</v>
      </c>
      <c r="K281" s="9">
        <v>7.51231527093596</v>
      </c>
    </row>
    <row r="282" spans="1:11" ht="14.25" customHeight="1" x14ac:dyDescent="0.25">
      <c r="A282" s="9" t="s">
        <v>1282</v>
      </c>
      <c r="B282" s="9" t="s">
        <v>1296</v>
      </c>
      <c r="C282" s="9">
        <v>110</v>
      </c>
      <c r="D282" s="9">
        <v>5.622104713409061E-2</v>
      </c>
      <c r="E282" s="9">
        <v>3</v>
      </c>
      <c r="F282" s="9">
        <v>404.47012138188609</v>
      </c>
      <c r="G282" s="9">
        <v>79.540149393090573</v>
      </c>
      <c r="H282" s="9">
        <v>18.615779645191409</v>
      </c>
      <c r="I282" s="9">
        <v>4.6025104602510458</v>
      </c>
      <c r="J282" s="9">
        <v>4.6025104602510455E-2</v>
      </c>
      <c r="K282" s="9">
        <v>3.3846872082166199</v>
      </c>
    </row>
    <row r="283" spans="1:11" ht="14.25" customHeight="1" x14ac:dyDescent="0.25">
      <c r="A283" s="9" t="s">
        <v>1282</v>
      </c>
      <c r="B283" s="9" t="s">
        <v>1296</v>
      </c>
      <c r="C283" s="9">
        <v>76</v>
      </c>
      <c r="D283" s="9">
        <v>3.1214107754593587E-2</v>
      </c>
      <c r="E283" s="9">
        <v>2</v>
      </c>
      <c r="F283" s="9">
        <v>289.80784313725491</v>
      </c>
      <c r="G283" s="9">
        <v>25.952941176470588</v>
      </c>
      <c r="H283" s="9">
        <v>14.418300653594772</v>
      </c>
      <c r="I283" s="9">
        <v>4.9751243781094523</v>
      </c>
      <c r="J283" s="9">
        <v>4.9751243781094523E-2</v>
      </c>
      <c r="K283" s="9">
        <v>2.8836601307189542</v>
      </c>
    </row>
    <row r="284" spans="1:11" ht="14.25" customHeight="1" x14ac:dyDescent="0.25">
      <c r="A284" s="9" t="s">
        <v>1284</v>
      </c>
      <c r="B284" s="9" t="s">
        <v>1296</v>
      </c>
      <c r="C284" s="9">
        <v>106</v>
      </c>
      <c r="D284" s="9">
        <v>2.6827069578466225E-2</v>
      </c>
      <c r="E284" s="9">
        <v>2</v>
      </c>
      <c r="F284" s="9">
        <v>294.35869565217394</v>
      </c>
      <c r="G284" s="9">
        <v>51.554347826086961</v>
      </c>
      <c r="H284" s="9">
        <v>46.565217391304351</v>
      </c>
      <c r="I284" s="9">
        <v>15.819209039548022</v>
      </c>
      <c r="J284" s="9">
        <v>0.15819209039548021</v>
      </c>
      <c r="K284" s="9">
        <v>0</v>
      </c>
    </row>
    <row r="285" spans="1:11" ht="14.25" customHeight="1" x14ac:dyDescent="0.25">
      <c r="A285" s="9" t="s">
        <v>1284</v>
      </c>
      <c r="B285" s="9" t="s">
        <v>1296</v>
      </c>
      <c r="C285" s="9">
        <v>94</v>
      </c>
      <c r="D285" s="9">
        <v>1.4881128486897719E-2</v>
      </c>
      <c r="E285" s="9">
        <v>1</v>
      </c>
      <c r="F285" s="9">
        <v>255</v>
      </c>
      <c r="G285" s="9">
        <v>35</v>
      </c>
      <c r="H285" s="9">
        <v>0</v>
      </c>
      <c r="I285" s="9">
        <v>0</v>
      </c>
      <c r="J285" s="9">
        <v>0</v>
      </c>
      <c r="K285" s="9">
        <v>0</v>
      </c>
    </row>
    <row r="286" spans="1:11" ht="14.25" customHeight="1" x14ac:dyDescent="0.25">
      <c r="A286" s="9" t="s">
        <v>1284</v>
      </c>
      <c r="B286" s="9" t="s">
        <v>1296</v>
      </c>
      <c r="C286" s="9">
        <v>107</v>
      </c>
      <c r="D286" s="9">
        <v>3.2329706239051341E-2</v>
      </c>
      <c r="E286" s="9">
        <v>2</v>
      </c>
      <c r="F286" s="9">
        <v>402.01175656984788</v>
      </c>
      <c r="G286" s="9">
        <v>315.3326417704011</v>
      </c>
      <c r="H286" s="9">
        <v>298.89349930843707</v>
      </c>
      <c r="I286" s="9">
        <v>74.34944237918215</v>
      </c>
      <c r="J286" s="9">
        <v>0.74349442379182151</v>
      </c>
      <c r="K286" s="9">
        <v>0</v>
      </c>
    </row>
    <row r="287" spans="1:11" ht="14.25" customHeight="1" x14ac:dyDescent="0.25">
      <c r="A287" s="9" t="s">
        <v>1284</v>
      </c>
      <c r="B287" s="9" t="s">
        <v>1296</v>
      </c>
      <c r="C287" s="9">
        <v>108</v>
      </c>
      <c r="D287" s="9">
        <v>2.3966306950275858E-2</v>
      </c>
      <c r="E287" s="9">
        <v>1</v>
      </c>
      <c r="F287" s="9">
        <v>197</v>
      </c>
      <c r="G287" s="9">
        <v>55</v>
      </c>
      <c r="H287" s="9">
        <v>5</v>
      </c>
      <c r="I287" s="9">
        <v>2.5380710659898478</v>
      </c>
      <c r="J287" s="9">
        <v>2.5380710659898477E-2</v>
      </c>
      <c r="K287" s="9">
        <v>1</v>
      </c>
    </row>
    <row r="288" spans="1:11" ht="14.25" customHeight="1" x14ac:dyDescent="0.25">
      <c r="A288" s="9" t="s">
        <v>1284</v>
      </c>
      <c r="B288" s="9" t="s">
        <v>1296</v>
      </c>
      <c r="C288" s="9">
        <v>86</v>
      </c>
      <c r="D288" s="9">
        <v>1.8761355630538767E-2</v>
      </c>
      <c r="E288" s="9">
        <v>1</v>
      </c>
      <c r="F288" s="9">
        <v>168</v>
      </c>
      <c r="G288" s="9">
        <v>0</v>
      </c>
      <c r="H288" s="9">
        <v>0</v>
      </c>
      <c r="I288" s="9">
        <v>0</v>
      </c>
      <c r="J288" s="9">
        <v>0</v>
      </c>
      <c r="K288" s="9">
        <v>0</v>
      </c>
    </row>
    <row r="289" spans="1:11" ht="14.25" customHeight="1" x14ac:dyDescent="0.25">
      <c r="A289" s="9" t="s">
        <v>1284</v>
      </c>
      <c r="B289" s="9" t="s">
        <v>1296</v>
      </c>
      <c r="C289" s="9">
        <v>134</v>
      </c>
      <c r="D289" s="9">
        <v>5.0842105263157897E-2</v>
      </c>
      <c r="E289" s="9">
        <v>3</v>
      </c>
      <c r="F289" s="9">
        <v>471.13498992612489</v>
      </c>
      <c r="G289" s="9">
        <v>304.15043653458696</v>
      </c>
      <c r="H289" s="9">
        <v>270.35594358629953</v>
      </c>
      <c r="I289" s="9">
        <v>57.383966244725741</v>
      </c>
      <c r="J289" s="9">
        <v>0.57383966244725737</v>
      </c>
      <c r="K289" s="9">
        <v>0</v>
      </c>
    </row>
    <row r="290" spans="1:11" ht="14.25" customHeight="1" x14ac:dyDescent="0.25">
      <c r="A290" s="9" t="s">
        <v>1284</v>
      </c>
      <c r="B290" s="9" t="s">
        <v>1296</v>
      </c>
      <c r="C290" s="9">
        <v>108</v>
      </c>
      <c r="D290" s="9">
        <v>3.0095554632322392E-2</v>
      </c>
      <c r="E290" s="9">
        <v>2</v>
      </c>
      <c r="F290" s="9">
        <v>258.3497536945813</v>
      </c>
      <c r="G290" s="9">
        <v>182.36453201970443</v>
      </c>
      <c r="H290" s="9">
        <v>86.623152709359601</v>
      </c>
      <c r="I290" s="9">
        <v>33.529411764705877</v>
      </c>
      <c r="J290" s="9">
        <v>0.33529411764705874</v>
      </c>
      <c r="K290" s="9">
        <v>0</v>
      </c>
    </row>
    <row r="291" spans="1:11" ht="14.25" customHeight="1" x14ac:dyDescent="0.25">
      <c r="A291" s="9" t="s">
        <v>1284</v>
      </c>
      <c r="B291" s="9" t="s">
        <v>1296</v>
      </c>
      <c r="C291" s="9">
        <v>103</v>
      </c>
      <c r="D291" s="9">
        <v>2.8956090596905508E-2</v>
      </c>
      <c r="E291" s="9">
        <v>1</v>
      </c>
      <c r="F291" s="9">
        <v>162</v>
      </c>
      <c r="G291" s="9">
        <v>26</v>
      </c>
      <c r="H291" s="9">
        <v>0</v>
      </c>
      <c r="I291" s="9">
        <v>0</v>
      </c>
      <c r="J291" s="9">
        <v>0</v>
      </c>
      <c r="K291" s="9">
        <v>0</v>
      </c>
    </row>
    <row r="292" spans="1:11" ht="14.25" customHeight="1" x14ac:dyDescent="0.25">
      <c r="A292" s="9" t="s">
        <v>1284</v>
      </c>
      <c r="B292" s="9" t="s">
        <v>1296</v>
      </c>
      <c r="C292" s="9">
        <v>89</v>
      </c>
      <c r="D292" s="9">
        <v>2.6082379159302237E-2</v>
      </c>
      <c r="E292" s="9">
        <v>1</v>
      </c>
      <c r="F292" s="9">
        <v>204</v>
      </c>
      <c r="G292" s="9">
        <v>0</v>
      </c>
      <c r="H292" s="9">
        <v>0</v>
      </c>
      <c r="I292" s="9">
        <v>0</v>
      </c>
      <c r="J292" s="9">
        <v>0</v>
      </c>
      <c r="K292" s="9">
        <v>0</v>
      </c>
    </row>
    <row r="293" spans="1:11" ht="14.25" customHeight="1" x14ac:dyDescent="0.25">
      <c r="A293" s="9" t="s">
        <v>1284</v>
      </c>
      <c r="B293" s="9" t="s">
        <v>1296</v>
      </c>
      <c r="C293" s="9">
        <v>74</v>
      </c>
      <c r="D293" s="9">
        <v>2.4305480682839171E-2</v>
      </c>
      <c r="E293" s="9">
        <v>1</v>
      </c>
      <c r="F293" s="9">
        <v>167</v>
      </c>
      <c r="G293" s="9">
        <v>0</v>
      </c>
      <c r="H293" s="9">
        <v>0</v>
      </c>
      <c r="I293" s="9">
        <v>0</v>
      </c>
      <c r="J293" s="9">
        <v>0</v>
      </c>
      <c r="K293" s="9">
        <v>0</v>
      </c>
    </row>
    <row r="294" spans="1:11" ht="14.25" customHeight="1" x14ac:dyDescent="0.25">
      <c r="A294" s="9" t="s">
        <v>1284</v>
      </c>
      <c r="B294" s="9" t="s">
        <v>1296</v>
      </c>
      <c r="C294" s="9">
        <v>86</v>
      </c>
      <c r="D294" s="9">
        <v>2.9886657101865135E-2</v>
      </c>
      <c r="E294" s="9">
        <v>1</v>
      </c>
      <c r="F294" s="9">
        <v>198</v>
      </c>
      <c r="G294" s="9">
        <v>0</v>
      </c>
      <c r="H294" s="9">
        <v>0</v>
      </c>
      <c r="I294" s="9">
        <v>0</v>
      </c>
      <c r="J294" s="9">
        <v>0</v>
      </c>
      <c r="K294" s="9">
        <v>0</v>
      </c>
    </row>
    <row r="295" spans="1:11" ht="14.25" customHeight="1" x14ac:dyDescent="0.25">
      <c r="A295" s="9" t="s">
        <v>1284</v>
      </c>
      <c r="B295" s="9" t="s">
        <v>1296</v>
      </c>
      <c r="C295" s="9">
        <v>78</v>
      </c>
      <c r="D295" s="9">
        <v>3.7425255704169949E-2</v>
      </c>
      <c r="E295" s="9">
        <v>2</v>
      </c>
      <c r="F295" s="9">
        <v>274.29508196721315</v>
      </c>
      <c r="G295" s="9">
        <v>43.770491803278688</v>
      </c>
      <c r="H295" s="9">
        <v>35.016393442622956</v>
      </c>
      <c r="I295" s="9">
        <v>12.76595744680851</v>
      </c>
      <c r="J295" s="9">
        <v>0.1276595744680851</v>
      </c>
      <c r="K295" s="9">
        <v>0</v>
      </c>
    </row>
    <row r="296" spans="1:11" ht="14.25" customHeight="1" x14ac:dyDescent="0.25">
      <c r="A296" s="9" t="s">
        <v>1284</v>
      </c>
      <c r="B296" s="9" t="s">
        <v>1296</v>
      </c>
      <c r="C296" s="9">
        <v>85</v>
      </c>
      <c r="D296" s="9">
        <v>3.4625582168995347E-2</v>
      </c>
      <c r="E296" s="9">
        <v>2</v>
      </c>
      <c r="F296" s="9">
        <v>213.88317757009347</v>
      </c>
      <c r="G296" s="9">
        <v>139.17757009345794</v>
      </c>
      <c r="H296" s="9">
        <v>135.08411214953273</v>
      </c>
      <c r="I296" s="9">
        <v>63.15789473684211</v>
      </c>
      <c r="J296" s="9">
        <v>0.63157894736842113</v>
      </c>
      <c r="K296" s="9">
        <v>1.0233644859813085</v>
      </c>
    </row>
    <row r="297" spans="1:11" ht="14.25" customHeight="1" x14ac:dyDescent="0.25">
      <c r="A297" s="9" t="s">
        <v>1284</v>
      </c>
      <c r="B297" s="9" t="s">
        <v>1296</v>
      </c>
      <c r="C297" s="9">
        <v>71</v>
      </c>
      <c r="D297" s="9">
        <v>2.492553191489362E-2</v>
      </c>
      <c r="E297" s="9">
        <v>2</v>
      </c>
      <c r="F297" s="9">
        <v>335.52155172413791</v>
      </c>
      <c r="G297" s="9">
        <v>243.52370689655169</v>
      </c>
      <c r="H297" s="9">
        <v>183.99568965517238</v>
      </c>
      <c r="I297" s="9">
        <v>54.838709677419345</v>
      </c>
      <c r="J297" s="9">
        <v>0.54838709677419351</v>
      </c>
      <c r="K297" s="9">
        <v>0</v>
      </c>
    </row>
    <row r="298" spans="1:11" ht="14.25" customHeight="1" x14ac:dyDescent="0.25">
      <c r="A298" s="9" t="s">
        <v>1284</v>
      </c>
      <c r="B298" s="9" t="s">
        <v>1296</v>
      </c>
      <c r="C298" s="9">
        <v>79</v>
      </c>
      <c r="D298" s="9">
        <v>2.4655357142857146E-2</v>
      </c>
      <c r="E298" s="9">
        <v>1</v>
      </c>
      <c r="F298" s="9">
        <v>186</v>
      </c>
      <c r="G298" s="9">
        <v>33</v>
      </c>
      <c r="H298" s="9">
        <v>2</v>
      </c>
      <c r="I298" s="9">
        <v>1.075268817204301</v>
      </c>
      <c r="J298" s="9">
        <v>1.075268817204301E-2</v>
      </c>
      <c r="K298" s="9">
        <v>0</v>
      </c>
    </row>
    <row r="299" spans="1:11" ht="14.25" customHeight="1" x14ac:dyDescent="0.25">
      <c r="A299" s="9" t="s">
        <v>1284</v>
      </c>
      <c r="B299" s="9" t="s">
        <v>1296</v>
      </c>
      <c r="C299" s="9">
        <v>71</v>
      </c>
      <c r="D299" s="9">
        <v>2.4491227384627407E-2</v>
      </c>
      <c r="E299" s="9">
        <v>1</v>
      </c>
      <c r="F299" s="9">
        <v>167</v>
      </c>
      <c r="G299" s="9">
        <v>64</v>
      </c>
      <c r="H299" s="9">
        <v>0</v>
      </c>
      <c r="I299" s="9">
        <v>0</v>
      </c>
      <c r="J299" s="9">
        <v>0</v>
      </c>
      <c r="K299" s="9">
        <v>0</v>
      </c>
    </row>
    <row r="300" spans="1:11" ht="14.25" customHeight="1" x14ac:dyDescent="0.25">
      <c r="A300" s="9" t="s">
        <v>1284</v>
      </c>
      <c r="B300" s="9" t="s">
        <v>1296</v>
      </c>
      <c r="C300" s="9">
        <v>58</v>
      </c>
      <c r="D300" s="9">
        <v>1.7815415821501014E-2</v>
      </c>
      <c r="E300" s="9">
        <v>1</v>
      </c>
      <c r="F300" s="9">
        <v>244</v>
      </c>
      <c r="G300" s="9">
        <v>61</v>
      </c>
      <c r="H300" s="9">
        <v>0</v>
      </c>
      <c r="I300" s="9">
        <v>0</v>
      </c>
      <c r="J300" s="9">
        <v>0</v>
      </c>
      <c r="K300" s="9">
        <v>0</v>
      </c>
    </row>
    <row r="301" spans="1:11" ht="14.25" customHeight="1" x14ac:dyDescent="0.25">
      <c r="A301" s="9" t="s">
        <v>1284</v>
      </c>
      <c r="B301" s="9" t="s">
        <v>1296</v>
      </c>
      <c r="C301" s="9">
        <v>70</v>
      </c>
      <c r="D301" s="9">
        <v>2.7335526315789477E-2</v>
      </c>
      <c r="E301" s="9">
        <v>2</v>
      </c>
      <c r="F301" s="9">
        <v>268.49617672047577</v>
      </c>
      <c r="G301" s="9">
        <v>210.12744265080713</v>
      </c>
      <c r="H301" s="9">
        <v>157.59558198810535</v>
      </c>
      <c r="I301" s="9">
        <v>58.695652173913039</v>
      </c>
      <c r="J301" s="9">
        <v>0.58695652173913038</v>
      </c>
      <c r="K301" s="9">
        <v>0</v>
      </c>
    </row>
    <row r="302" spans="1:11" ht="14.25" customHeight="1" x14ac:dyDescent="0.25">
      <c r="A302" s="9" t="s">
        <v>1284</v>
      </c>
      <c r="B302" s="9" t="s">
        <v>1296</v>
      </c>
      <c r="C302" s="9">
        <v>79</v>
      </c>
      <c r="D302" s="9">
        <v>5.4609876424944914E-2</v>
      </c>
      <c r="E302" s="9">
        <v>2</v>
      </c>
      <c r="F302" s="9">
        <v>355.4606741573034</v>
      </c>
      <c r="G302" s="9">
        <v>39.658835546475999</v>
      </c>
      <c r="H302" s="9">
        <v>4.4065372829417777</v>
      </c>
      <c r="I302" s="9">
        <v>1.2396694214876032</v>
      </c>
      <c r="J302" s="9">
        <v>1.2396694214876032E-2</v>
      </c>
      <c r="K302" s="9">
        <v>7.3442288049029623</v>
      </c>
    </row>
    <row r="303" spans="1:11" ht="14.25" customHeight="1" x14ac:dyDescent="0.25">
      <c r="A303" s="9" t="s">
        <v>1284</v>
      </c>
      <c r="B303" s="9" t="s">
        <v>1296</v>
      </c>
      <c r="C303" s="9">
        <v>74</v>
      </c>
      <c r="D303" s="9">
        <v>1.9678088972631173E-2</v>
      </c>
      <c r="E303" s="9">
        <v>1</v>
      </c>
      <c r="F303" s="9">
        <v>269</v>
      </c>
      <c r="G303" s="9">
        <v>148</v>
      </c>
      <c r="H303" s="9">
        <v>130</v>
      </c>
      <c r="I303" s="9">
        <v>76.92307692307692</v>
      </c>
      <c r="J303" s="9">
        <v>0.76923076923076916</v>
      </c>
      <c r="K303" s="9">
        <v>0</v>
      </c>
    </row>
    <row r="304" spans="1:11" ht="14.25" customHeight="1" x14ac:dyDescent="0.25">
      <c r="A304" s="9" t="s">
        <v>1285</v>
      </c>
      <c r="B304" s="9" t="s">
        <v>1296</v>
      </c>
      <c r="C304" s="9">
        <v>98</v>
      </c>
      <c r="D304" s="9">
        <v>7.1221045568586272E-2</v>
      </c>
      <c r="E304" s="9">
        <v>5</v>
      </c>
      <c r="F304" s="9">
        <v>573.074094707521</v>
      </c>
      <c r="G304" s="9">
        <v>152.65292479108638</v>
      </c>
      <c r="H304" s="9">
        <v>0</v>
      </c>
      <c r="I304" s="9">
        <v>0</v>
      </c>
      <c r="J304" s="9">
        <v>0</v>
      </c>
      <c r="K304" s="9">
        <v>0</v>
      </c>
    </row>
    <row r="305" spans="1:11" ht="14.25" customHeight="1" x14ac:dyDescent="0.25">
      <c r="A305" s="9" t="s">
        <v>1285</v>
      </c>
      <c r="B305" s="9" t="s">
        <v>1296</v>
      </c>
      <c r="C305" s="9">
        <v>105</v>
      </c>
      <c r="D305" s="9">
        <v>0.10365654474350128</v>
      </c>
      <c r="E305" s="9">
        <v>6</v>
      </c>
      <c r="F305" s="9">
        <v>355.42149809564114</v>
      </c>
      <c r="G305" s="9">
        <v>138.05628438425731</v>
      </c>
      <c r="H305" s="9">
        <v>93.995768091409232</v>
      </c>
      <c r="I305" s="9">
        <v>26.446280991735538</v>
      </c>
      <c r="J305" s="9">
        <v>0.26446280991735538</v>
      </c>
      <c r="K305" s="9">
        <v>14.686838764282692</v>
      </c>
    </row>
    <row r="306" spans="1:11" ht="14.25" customHeight="1" x14ac:dyDescent="0.25">
      <c r="A306" s="9" t="s">
        <v>1285</v>
      </c>
      <c r="B306" s="9" t="s">
        <v>1296</v>
      </c>
      <c r="C306" s="9">
        <v>81</v>
      </c>
      <c r="D306" s="9">
        <v>3.2849740932642486E-2</v>
      </c>
      <c r="E306" s="9">
        <v>2</v>
      </c>
      <c r="F306" s="9">
        <v>202.69969040247679</v>
      </c>
      <c r="G306" s="9">
        <v>36.854489164086687</v>
      </c>
      <c r="H306" s="9">
        <v>27.640866873065015</v>
      </c>
      <c r="I306" s="9">
        <v>13.636363636363635</v>
      </c>
      <c r="J306" s="9">
        <v>0.13636363636363635</v>
      </c>
      <c r="K306" s="9">
        <v>0</v>
      </c>
    </row>
    <row r="307" spans="1:11" ht="14.25" customHeight="1" x14ac:dyDescent="0.25">
      <c r="A307" s="9" t="s">
        <v>1285</v>
      </c>
      <c r="B307" s="9" t="s">
        <v>1296</v>
      </c>
      <c r="C307" s="9">
        <v>96</v>
      </c>
      <c r="D307" s="9">
        <v>5.32559678256357E-2</v>
      </c>
      <c r="E307" s="9">
        <v>2</v>
      </c>
      <c r="F307" s="9">
        <v>203.14993646759848</v>
      </c>
      <c r="G307" s="9">
        <v>0</v>
      </c>
      <c r="H307" s="9">
        <v>0</v>
      </c>
      <c r="I307" s="9">
        <v>0</v>
      </c>
      <c r="J307" s="9">
        <v>0</v>
      </c>
      <c r="K307" s="9">
        <v>0</v>
      </c>
    </row>
    <row r="308" spans="1:11" ht="14.25" customHeight="1" x14ac:dyDescent="0.25">
      <c r="A308" s="9" t="s">
        <v>1285</v>
      </c>
      <c r="B308" s="9" t="s">
        <v>1296</v>
      </c>
      <c r="C308" s="9">
        <v>81</v>
      </c>
      <c r="D308" s="9">
        <v>9.3893038143504942E-2</v>
      </c>
      <c r="E308" s="9">
        <v>4</v>
      </c>
      <c r="F308" s="9">
        <v>262.231791600213</v>
      </c>
      <c r="G308" s="9">
        <v>27.41945773524721</v>
      </c>
      <c r="H308" s="9">
        <v>6.8548644338118025</v>
      </c>
      <c r="I308" s="9">
        <v>4.225352112676056</v>
      </c>
      <c r="J308" s="9">
        <v>4.2253521126760563E-2</v>
      </c>
      <c r="K308" s="9">
        <v>2.2849548112706008</v>
      </c>
    </row>
    <row r="309" spans="1:11" ht="14.25" customHeight="1" x14ac:dyDescent="0.25">
      <c r="A309" s="9" t="s">
        <v>1285</v>
      </c>
      <c r="B309" s="9" t="s">
        <v>1296</v>
      </c>
      <c r="C309" s="9">
        <v>76</v>
      </c>
      <c r="D309" s="9">
        <v>3.4062278839348897E-2</v>
      </c>
      <c r="E309" s="9">
        <v>2</v>
      </c>
      <c r="F309" s="9">
        <v>183.76685934489404</v>
      </c>
      <c r="G309" s="9">
        <v>33.813102119460503</v>
      </c>
      <c r="H309" s="9">
        <v>0</v>
      </c>
      <c r="I309" s="9">
        <v>0</v>
      </c>
      <c r="J309" s="9">
        <v>0</v>
      </c>
      <c r="K309" s="9">
        <v>0</v>
      </c>
    </row>
    <row r="310" spans="1:11" ht="14.25" customHeight="1" x14ac:dyDescent="0.25">
      <c r="A310" s="9" t="s">
        <v>1285</v>
      </c>
      <c r="B310" s="9" t="s">
        <v>1296</v>
      </c>
      <c r="C310" s="9">
        <v>77</v>
      </c>
      <c r="D310" s="9">
        <v>2.7177439131196357E-2</v>
      </c>
      <c r="E310" s="9">
        <v>1</v>
      </c>
      <c r="F310" s="9">
        <v>184</v>
      </c>
      <c r="G310" s="9">
        <v>26</v>
      </c>
      <c r="H310" s="9">
        <v>6</v>
      </c>
      <c r="I310" s="9">
        <v>3.2608695652173911</v>
      </c>
      <c r="J310" s="9">
        <v>3.2608695652173912E-2</v>
      </c>
      <c r="K310" s="9">
        <v>4</v>
      </c>
    </row>
    <row r="311" spans="1:11" ht="14.25" customHeight="1" x14ac:dyDescent="0.25">
      <c r="A311" s="9" t="s">
        <v>1285</v>
      </c>
      <c r="B311" s="9" t="s">
        <v>1296</v>
      </c>
      <c r="C311" s="9">
        <v>101</v>
      </c>
      <c r="D311" s="9">
        <v>7.9584195024127335E-2</v>
      </c>
      <c r="E311" s="9">
        <v>4</v>
      </c>
      <c r="F311" s="9">
        <v>450.98666666666668</v>
      </c>
      <c r="G311" s="9">
        <v>78.743703703703702</v>
      </c>
      <c r="H311" s="9">
        <v>7.1585185185185178</v>
      </c>
      <c r="I311" s="9">
        <v>1.5873015873015872</v>
      </c>
      <c r="J311" s="9">
        <v>1.5873015873015872E-2</v>
      </c>
      <c r="K311" s="9">
        <v>0</v>
      </c>
    </row>
    <row r="312" spans="1:11" ht="14.25" customHeight="1" x14ac:dyDescent="0.25">
      <c r="A312" s="9" t="s">
        <v>1285</v>
      </c>
      <c r="B312" s="9" t="s">
        <v>1296</v>
      </c>
      <c r="C312" s="9">
        <v>106</v>
      </c>
      <c r="D312" s="9">
        <v>6.1522018643522983E-2</v>
      </c>
      <c r="E312" s="9">
        <v>2</v>
      </c>
      <c r="F312" s="9">
        <v>219.52372881355933</v>
      </c>
      <c r="G312" s="9">
        <v>12.195762711864408</v>
      </c>
      <c r="H312" s="9">
        <v>8.1305084745762723</v>
      </c>
      <c r="I312" s="9">
        <v>3.7037037037037042</v>
      </c>
      <c r="J312" s="9">
        <v>3.7037037037037042E-2</v>
      </c>
      <c r="K312" s="9">
        <v>4.0652542372881362</v>
      </c>
    </row>
    <row r="313" spans="1:11" ht="14.25" customHeight="1" x14ac:dyDescent="0.25">
      <c r="A313" s="9" t="s">
        <v>1285</v>
      </c>
      <c r="B313" s="9" t="s">
        <v>1296</v>
      </c>
      <c r="C313" s="9">
        <v>84</v>
      </c>
      <c r="D313" s="9">
        <v>3.6309648206199932E-2</v>
      </c>
      <c r="E313" s="9">
        <v>1</v>
      </c>
      <c r="F313" s="9">
        <v>249</v>
      </c>
      <c r="G313" s="9">
        <v>10</v>
      </c>
      <c r="H313" s="9">
        <v>0</v>
      </c>
      <c r="I313" s="9">
        <v>0</v>
      </c>
      <c r="J313" s="9">
        <v>0</v>
      </c>
      <c r="K313" s="9">
        <v>2</v>
      </c>
    </row>
    <row r="314" spans="1:11" ht="14.25" customHeight="1" x14ac:dyDescent="0.25">
      <c r="A314" s="9" t="s">
        <v>1285</v>
      </c>
      <c r="B314" s="9" t="s">
        <v>1296</v>
      </c>
      <c r="C314" s="9">
        <v>100</v>
      </c>
      <c r="D314" s="9">
        <v>5.000045322697607E-2</v>
      </c>
      <c r="E314" s="9">
        <v>3</v>
      </c>
      <c r="F314" s="9">
        <v>260.36835106382978</v>
      </c>
      <c r="G314" s="9">
        <v>17.253324468085104</v>
      </c>
      <c r="H314" s="9">
        <v>7.8424202127659566</v>
      </c>
      <c r="I314" s="9">
        <v>3.0120481927710845</v>
      </c>
      <c r="J314" s="9">
        <v>3.0120481927710843E-2</v>
      </c>
      <c r="K314" s="9">
        <v>0</v>
      </c>
    </row>
    <row r="315" spans="1:11" ht="14.25" customHeight="1" x14ac:dyDescent="0.25">
      <c r="A315" s="9" t="s">
        <v>1285</v>
      </c>
      <c r="B315" s="9" t="s">
        <v>1296</v>
      </c>
      <c r="C315" s="9">
        <v>95</v>
      </c>
      <c r="D315" s="9">
        <v>7.5174975562072338E-2</v>
      </c>
      <c r="E315" s="9">
        <v>4</v>
      </c>
      <c r="F315" s="9">
        <v>446.71704490584261</v>
      </c>
      <c r="G315" s="9">
        <v>29.182520521487206</v>
      </c>
      <c r="H315" s="9">
        <v>20.203283437952681</v>
      </c>
      <c r="I315" s="9">
        <v>4.5226130653266328</v>
      </c>
      <c r="J315" s="9">
        <v>4.5226130653266326E-2</v>
      </c>
      <c r="K315" s="9">
        <v>11.224046354418157</v>
      </c>
    </row>
    <row r="316" spans="1:11" ht="14.25" customHeight="1" x14ac:dyDescent="0.25">
      <c r="A316" s="9" t="s">
        <v>1285</v>
      </c>
      <c r="B316" s="9" t="s">
        <v>1296</v>
      </c>
      <c r="C316" s="9">
        <v>91</v>
      </c>
      <c r="D316" s="9">
        <v>3.7548176511204567E-2</v>
      </c>
      <c r="E316" s="9">
        <v>2</v>
      </c>
      <c r="F316" s="9">
        <v>255.912294440094</v>
      </c>
      <c r="G316" s="9">
        <v>38.269381362568524</v>
      </c>
      <c r="H316" s="9">
        <v>0</v>
      </c>
      <c r="I316" s="9">
        <v>0</v>
      </c>
      <c r="J316" s="9">
        <v>0</v>
      </c>
      <c r="K316" s="9">
        <v>0</v>
      </c>
    </row>
    <row r="317" spans="1:11" ht="14.25" customHeight="1" x14ac:dyDescent="0.25">
      <c r="A317" s="9" t="s">
        <v>1285</v>
      </c>
      <c r="B317" s="9" t="s">
        <v>1296</v>
      </c>
      <c r="C317" s="9">
        <v>90</v>
      </c>
      <c r="D317" s="9">
        <v>4.9172193564234842E-2</v>
      </c>
      <c r="E317" s="9">
        <v>1</v>
      </c>
      <c r="F317" s="9">
        <v>231</v>
      </c>
      <c r="G317" s="9">
        <v>42</v>
      </c>
      <c r="H317" s="9">
        <v>0</v>
      </c>
      <c r="I317" s="9">
        <v>0</v>
      </c>
      <c r="J317" s="9">
        <v>0</v>
      </c>
      <c r="K317" s="9">
        <v>0</v>
      </c>
    </row>
    <row r="318" spans="1:11" ht="14.25" customHeight="1" x14ac:dyDescent="0.25">
      <c r="A318" s="9" t="s">
        <v>1285</v>
      </c>
      <c r="B318" s="9" t="s">
        <v>1296</v>
      </c>
      <c r="C318" s="9">
        <v>91</v>
      </c>
      <c r="D318" s="9">
        <v>4.5931443638760713E-2</v>
      </c>
      <c r="E318" s="9">
        <v>1</v>
      </c>
      <c r="F318" s="9">
        <v>186</v>
      </c>
      <c r="G318" s="9">
        <v>28</v>
      </c>
      <c r="H318" s="9">
        <v>0</v>
      </c>
      <c r="I318" s="9">
        <v>0</v>
      </c>
      <c r="J318" s="9">
        <v>0</v>
      </c>
      <c r="K318" s="9">
        <v>4</v>
      </c>
    </row>
    <row r="319" spans="1:11" ht="14.25" customHeight="1" x14ac:dyDescent="0.25">
      <c r="A319" s="9" t="s">
        <v>1285</v>
      </c>
      <c r="B319" s="9" t="s">
        <v>1296</v>
      </c>
      <c r="C319" s="9">
        <v>85</v>
      </c>
      <c r="D319" s="9">
        <v>5.7582719876017041E-2</v>
      </c>
      <c r="E319" s="9">
        <v>2</v>
      </c>
      <c r="F319" s="9">
        <v>202.38227146814404</v>
      </c>
      <c r="G319" s="9">
        <v>0</v>
      </c>
      <c r="H319" s="9">
        <v>0</v>
      </c>
      <c r="I319" s="9">
        <v>0</v>
      </c>
      <c r="J319" s="9">
        <v>0</v>
      </c>
      <c r="K319" s="9">
        <v>0</v>
      </c>
    </row>
    <row r="320" spans="1:11" ht="14.25" customHeight="1" x14ac:dyDescent="0.25">
      <c r="A320" s="9" t="s">
        <v>1285</v>
      </c>
      <c r="B320" s="9" t="s">
        <v>1296</v>
      </c>
      <c r="C320" s="9">
        <v>81</v>
      </c>
      <c r="D320" s="9">
        <v>3.3660813823857307E-2</v>
      </c>
      <c r="E320" s="9">
        <v>1</v>
      </c>
      <c r="F320" s="9">
        <v>243</v>
      </c>
      <c r="G320" s="9">
        <v>28</v>
      </c>
      <c r="H320" s="9">
        <v>3</v>
      </c>
      <c r="I320" s="9">
        <v>2.0979020979020979</v>
      </c>
      <c r="J320" s="9">
        <v>2.097902097902098E-2</v>
      </c>
      <c r="K320" s="9">
        <v>2</v>
      </c>
    </row>
    <row r="321" spans="1:11" ht="14.25" customHeight="1" x14ac:dyDescent="0.25">
      <c r="A321" s="9" t="s">
        <v>1285</v>
      </c>
      <c r="B321" s="9" t="s">
        <v>1296</v>
      </c>
      <c r="C321" s="9">
        <v>73</v>
      </c>
      <c r="D321" s="9">
        <v>6.2900673400673401E-2</v>
      </c>
      <c r="E321" s="9">
        <v>4</v>
      </c>
      <c r="F321" s="9">
        <v>296.21615201900238</v>
      </c>
      <c r="G321" s="9">
        <v>35.904988123515437</v>
      </c>
      <c r="H321" s="9">
        <v>0</v>
      </c>
      <c r="I321" s="9">
        <v>0</v>
      </c>
      <c r="J321" s="9">
        <v>0</v>
      </c>
      <c r="K321" s="9">
        <v>1.795249406175772</v>
      </c>
    </row>
    <row r="322" spans="1:11" ht="14.25" customHeight="1" x14ac:dyDescent="0.25">
      <c r="A322" s="9" t="s">
        <v>1286</v>
      </c>
      <c r="B322" s="9" t="s">
        <v>1296</v>
      </c>
      <c r="C322" s="9">
        <v>103</v>
      </c>
      <c r="D322" s="9">
        <v>4.1890251196172248E-2</v>
      </c>
      <c r="E322" s="9">
        <v>2</v>
      </c>
      <c r="F322" s="9">
        <v>366.44610202117417</v>
      </c>
      <c r="G322" s="9">
        <v>287.82675649663139</v>
      </c>
      <c r="H322" s="9">
        <v>273.1689124157844</v>
      </c>
      <c r="I322" s="9">
        <v>74.545454545454547</v>
      </c>
      <c r="J322" s="9">
        <v>0.74545454545454548</v>
      </c>
      <c r="K322" s="9">
        <v>0</v>
      </c>
    </row>
    <row r="323" spans="1:11" ht="14.25" customHeight="1" x14ac:dyDescent="0.25">
      <c r="A323" s="9" t="s">
        <v>1286</v>
      </c>
      <c r="B323" s="9" t="s">
        <v>1296</v>
      </c>
      <c r="C323" s="9">
        <v>78</v>
      </c>
      <c r="D323" s="9">
        <v>2.992579258660593E-2</v>
      </c>
      <c r="E323" s="9">
        <v>2</v>
      </c>
      <c r="F323" s="9">
        <v>243.2234726688103</v>
      </c>
      <c r="G323" s="9">
        <v>27.709003215434084</v>
      </c>
      <c r="H323" s="9">
        <v>0</v>
      </c>
      <c r="I323" s="9">
        <v>0</v>
      </c>
      <c r="J323" s="9">
        <v>0</v>
      </c>
      <c r="K323" s="9">
        <v>1.5393890675241158</v>
      </c>
    </row>
    <row r="324" spans="1:11" ht="14.25" customHeight="1" x14ac:dyDescent="0.25">
      <c r="A324" s="9" t="s">
        <v>1286</v>
      </c>
      <c r="B324" s="9" t="s">
        <v>1296</v>
      </c>
      <c r="C324" s="9">
        <v>87</v>
      </c>
      <c r="D324" s="9">
        <v>3.995274725274725E-2</v>
      </c>
      <c r="E324" s="9">
        <v>2</v>
      </c>
      <c r="F324" s="9">
        <v>262.53582718651217</v>
      </c>
      <c r="G324" s="9">
        <v>245.13013698630141</v>
      </c>
      <c r="H324" s="9">
        <v>191.46259220231826</v>
      </c>
      <c r="I324" s="9">
        <v>72.9281767955801</v>
      </c>
      <c r="J324" s="9">
        <v>0.72928176795580102</v>
      </c>
      <c r="K324" s="9">
        <v>0</v>
      </c>
    </row>
    <row r="325" spans="1:11" ht="14.25" customHeight="1" x14ac:dyDescent="0.25">
      <c r="A325" s="9" t="s">
        <v>1286</v>
      </c>
      <c r="B325" s="9" t="s">
        <v>1296</v>
      </c>
      <c r="C325" s="9">
        <v>83</v>
      </c>
      <c r="D325" s="9">
        <v>3.9264336917562731E-2</v>
      </c>
      <c r="E325" s="9">
        <v>2</v>
      </c>
      <c r="F325" s="9">
        <v>375.42333019755409</v>
      </c>
      <c r="G325" s="9">
        <v>353.33960489181561</v>
      </c>
      <c r="H325" s="9">
        <v>353.33960489181561</v>
      </c>
      <c r="I325" s="9">
        <v>94.117647058823522</v>
      </c>
      <c r="J325" s="9">
        <v>0.94117647058823517</v>
      </c>
      <c r="K325" s="9">
        <v>0</v>
      </c>
    </row>
    <row r="326" spans="1:11" ht="14.25" customHeight="1" x14ac:dyDescent="0.25">
      <c r="A326" s="9" t="s">
        <v>1286</v>
      </c>
      <c r="B326" s="9" t="s">
        <v>1296</v>
      </c>
      <c r="C326" s="9">
        <v>67</v>
      </c>
      <c r="D326" s="9">
        <v>2.6152066823730988E-2</v>
      </c>
      <c r="E326" s="9">
        <v>1</v>
      </c>
      <c r="F326" s="9">
        <v>257</v>
      </c>
      <c r="G326" s="9">
        <v>0</v>
      </c>
      <c r="H326" s="9">
        <v>0</v>
      </c>
      <c r="I326" s="9">
        <v>0</v>
      </c>
      <c r="J326" s="9">
        <v>0</v>
      </c>
      <c r="K326" s="9">
        <v>0</v>
      </c>
    </row>
    <row r="327" spans="1:11" ht="14.25" customHeight="1" x14ac:dyDescent="0.25">
      <c r="A327" s="9" t="s">
        <v>1286</v>
      </c>
      <c r="B327" s="9" t="s">
        <v>1296</v>
      </c>
      <c r="C327" s="9">
        <v>78</v>
      </c>
      <c r="D327" s="9">
        <v>2.8058502291130501E-2</v>
      </c>
      <c r="E327" s="9">
        <v>2</v>
      </c>
      <c r="F327" s="9">
        <v>191.625122669283</v>
      </c>
      <c r="G327" s="9">
        <v>0</v>
      </c>
      <c r="H327" s="9">
        <v>0</v>
      </c>
      <c r="I327" s="9">
        <v>0</v>
      </c>
      <c r="J327" s="9">
        <v>0</v>
      </c>
      <c r="K327" s="9">
        <v>2.9087340529931307</v>
      </c>
    </row>
    <row r="328" spans="1:11" ht="14.25" customHeight="1" x14ac:dyDescent="0.25">
      <c r="A328" s="9" t="s">
        <v>1286</v>
      </c>
      <c r="B328" s="9" t="s">
        <v>1296</v>
      </c>
      <c r="C328" s="9">
        <v>82</v>
      </c>
      <c r="D328" s="9">
        <v>2.3509207009207007E-2</v>
      </c>
      <c r="E328" s="9">
        <v>2</v>
      </c>
      <c r="F328" s="9">
        <v>189.745</v>
      </c>
      <c r="G328" s="9">
        <v>45.704999999999998</v>
      </c>
      <c r="H328" s="9">
        <v>0</v>
      </c>
      <c r="I328" s="9">
        <v>0</v>
      </c>
      <c r="J328" s="9">
        <v>0</v>
      </c>
      <c r="K328" s="9">
        <v>0</v>
      </c>
    </row>
    <row r="329" spans="1:11" ht="14.25" customHeight="1" x14ac:dyDescent="0.25">
      <c r="A329" s="9" t="s">
        <v>1286</v>
      </c>
      <c r="B329" s="9" t="s">
        <v>1296</v>
      </c>
      <c r="C329" s="9">
        <v>73</v>
      </c>
      <c r="D329" s="9">
        <v>6.1198150352531816E-2</v>
      </c>
      <c r="E329" s="9">
        <v>3</v>
      </c>
      <c r="F329" s="9">
        <v>529.37007874015751</v>
      </c>
      <c r="G329" s="9">
        <v>381.14645669291343</v>
      </c>
      <c r="H329" s="9">
        <v>374.08818897637798</v>
      </c>
      <c r="I329" s="9">
        <v>70.666666666666657</v>
      </c>
      <c r="J329" s="9">
        <v>0.70666666666666655</v>
      </c>
      <c r="K329" s="9">
        <v>1.7645669291338584</v>
      </c>
    </row>
    <row r="330" spans="1:11" ht="14.25" customHeight="1" x14ac:dyDescent="0.25">
      <c r="A330" s="9" t="s">
        <v>1286</v>
      </c>
      <c r="B330" s="9" t="s">
        <v>1296</v>
      </c>
      <c r="C330" s="9">
        <v>102</v>
      </c>
      <c r="D330" s="9">
        <v>7.2174242424242419E-2</v>
      </c>
      <c r="E330" s="9">
        <v>4</v>
      </c>
      <c r="F330" s="9">
        <v>786.61750713606079</v>
      </c>
      <c r="G330" s="9">
        <v>705.36251189343477</v>
      </c>
      <c r="H330" s="9">
        <v>650.03996194100853</v>
      </c>
      <c r="I330" s="9">
        <v>82.637362637362642</v>
      </c>
      <c r="J330" s="9">
        <v>0.82637362637362644</v>
      </c>
      <c r="K330" s="9">
        <v>1.7288296860133205</v>
      </c>
    </row>
    <row r="331" spans="1:11" ht="14.25" customHeight="1" x14ac:dyDescent="0.25">
      <c r="A331" s="9" t="s">
        <v>1286</v>
      </c>
      <c r="B331" s="9" t="s">
        <v>1296</v>
      </c>
      <c r="C331" s="9">
        <v>88</v>
      </c>
      <c r="D331" s="9">
        <v>4.6558811558811558E-2</v>
      </c>
      <c r="E331" s="9">
        <v>3</v>
      </c>
      <c r="F331" s="9">
        <v>547.24521469218837</v>
      </c>
      <c r="G331" s="9">
        <v>432.03569580962238</v>
      </c>
      <c r="H331" s="9">
        <v>418.48163476461463</v>
      </c>
      <c r="I331" s="9">
        <v>76.470588235294102</v>
      </c>
      <c r="J331" s="9">
        <v>0.76470588235294101</v>
      </c>
      <c r="K331" s="9">
        <v>0</v>
      </c>
    </row>
    <row r="332" spans="1:11" ht="14.25" customHeight="1" x14ac:dyDescent="0.25">
      <c r="A332" s="9" t="s">
        <v>1286</v>
      </c>
      <c r="B332" s="9" t="s">
        <v>1296</v>
      </c>
      <c r="C332" s="9">
        <v>88</v>
      </c>
      <c r="D332" s="9">
        <v>4.4292176983338843E-2</v>
      </c>
      <c r="E332" s="9">
        <v>3</v>
      </c>
      <c r="F332" s="9">
        <v>483.49170437405729</v>
      </c>
      <c r="G332" s="9">
        <v>437.52036199095022</v>
      </c>
      <c r="H332" s="9">
        <v>396.30467571644039</v>
      </c>
      <c r="I332" s="9">
        <v>81.967213114754102</v>
      </c>
      <c r="J332" s="9">
        <v>0.81967213114754101</v>
      </c>
      <c r="K332" s="9">
        <v>1.5852187028657616</v>
      </c>
    </row>
    <row r="333" spans="1:11" ht="14.25" customHeight="1" x14ac:dyDescent="0.25">
      <c r="A333" s="9" t="s">
        <v>1286</v>
      </c>
      <c r="B333" s="9" t="s">
        <v>1296</v>
      </c>
      <c r="C333" s="9">
        <v>84</v>
      </c>
      <c r="D333" s="9">
        <v>6.6893790849673201E-2</v>
      </c>
      <c r="E333" s="9">
        <v>6</v>
      </c>
      <c r="F333" s="9">
        <v>634.48796722990267</v>
      </c>
      <c r="G333" s="9">
        <v>318.59395801331283</v>
      </c>
      <c r="H333" s="9">
        <v>310.49411162314391</v>
      </c>
      <c r="I333" s="9">
        <v>48.936170212765965</v>
      </c>
      <c r="J333" s="9">
        <v>0.48936170212765967</v>
      </c>
      <c r="K333" s="9">
        <v>10.799795186891961</v>
      </c>
    </row>
    <row r="334" spans="1:11" ht="14.25" customHeight="1" x14ac:dyDescent="0.25">
      <c r="A334" s="9" t="s">
        <v>1286</v>
      </c>
      <c r="B334" s="9" t="s">
        <v>1296</v>
      </c>
      <c r="C334" s="9">
        <v>98</v>
      </c>
      <c r="D334" s="9">
        <v>4.2909035409035415E-2</v>
      </c>
      <c r="E334" s="9">
        <v>2</v>
      </c>
      <c r="F334" s="9">
        <v>345.96359365825015</v>
      </c>
      <c r="G334" s="9">
        <v>280.06576629477394</v>
      </c>
      <c r="H334" s="9">
        <v>269.08279506752791</v>
      </c>
      <c r="I334" s="9">
        <v>77.777777777777786</v>
      </c>
      <c r="J334" s="9">
        <v>0.7777777777777779</v>
      </c>
      <c r="K334" s="9">
        <v>0</v>
      </c>
    </row>
    <row r="335" spans="1:11" ht="14.25" customHeight="1" x14ac:dyDescent="0.25">
      <c r="A335" s="9" t="s">
        <v>1286</v>
      </c>
      <c r="B335" s="9" t="s">
        <v>1296</v>
      </c>
      <c r="C335" s="9">
        <v>66</v>
      </c>
      <c r="D335" s="9">
        <v>1.9610136452241717E-2</v>
      </c>
      <c r="E335" s="9">
        <v>1</v>
      </c>
      <c r="F335" s="9">
        <v>218</v>
      </c>
      <c r="G335" s="9">
        <v>21</v>
      </c>
      <c r="H335" s="9">
        <v>0</v>
      </c>
      <c r="I335" s="9">
        <v>0</v>
      </c>
      <c r="J335" s="9">
        <v>0</v>
      </c>
      <c r="K335" s="9">
        <v>1</v>
      </c>
    </row>
    <row r="336" spans="1:11" ht="14.25" customHeight="1" x14ac:dyDescent="0.25">
      <c r="A336" s="9" t="s">
        <v>1286</v>
      </c>
      <c r="B336" s="9" t="s">
        <v>1296</v>
      </c>
      <c r="C336" s="9">
        <v>91</v>
      </c>
      <c r="D336" s="9">
        <v>5.5761023407729995E-2</v>
      </c>
      <c r="E336" s="9">
        <v>3</v>
      </c>
      <c r="F336" s="9">
        <v>522.06076618229861</v>
      </c>
      <c r="G336" s="9">
        <v>419.99119330691332</v>
      </c>
      <c r="H336" s="9">
        <v>28.445618670189347</v>
      </c>
      <c r="I336" s="9">
        <v>5.4487179487179489</v>
      </c>
      <c r="J336" s="9">
        <v>5.4487179487179488E-2</v>
      </c>
      <c r="K336" s="9">
        <v>0</v>
      </c>
    </row>
    <row r="337" spans="1:11" ht="14.25" customHeight="1" x14ac:dyDescent="0.25">
      <c r="A337" s="9" t="s">
        <v>1286</v>
      </c>
      <c r="B337" s="9" t="s">
        <v>1296</v>
      </c>
      <c r="C337" s="9">
        <v>84</v>
      </c>
      <c r="D337" s="9">
        <v>4.9084739803094232E-2</v>
      </c>
      <c r="E337" s="9">
        <v>3</v>
      </c>
      <c r="F337" s="9">
        <v>364.95412844036696</v>
      </c>
      <c r="G337" s="9">
        <v>143.66972477064218</v>
      </c>
      <c r="H337" s="9">
        <v>137.06422018348621</v>
      </c>
      <c r="I337" s="9">
        <v>37.556561085972845</v>
      </c>
      <c r="J337" s="9">
        <v>0.37556561085972845</v>
      </c>
      <c r="K337" s="9">
        <v>1.6513761467889907</v>
      </c>
    </row>
    <row r="338" spans="1:11" ht="14.25" customHeight="1" x14ac:dyDescent="0.25">
      <c r="A338" s="9" t="s">
        <v>1286</v>
      </c>
      <c r="B338" s="9" t="s">
        <v>1296</v>
      </c>
      <c r="C338" s="9">
        <v>83</v>
      </c>
      <c r="D338" s="9">
        <v>3.4687301883274291E-2</v>
      </c>
      <c r="E338" s="9">
        <v>2</v>
      </c>
      <c r="F338" s="9">
        <v>379.40573770491801</v>
      </c>
      <c r="G338" s="9">
        <v>298.10450819672133</v>
      </c>
      <c r="H338" s="9">
        <v>279.13422131147541</v>
      </c>
      <c r="I338" s="9">
        <v>73.571428571428569</v>
      </c>
      <c r="J338" s="9">
        <v>0.73571428571428565</v>
      </c>
      <c r="K338" s="9">
        <v>2.7100409836065573</v>
      </c>
    </row>
    <row r="339" spans="1:11" ht="14.25" customHeight="1" x14ac:dyDescent="0.25">
      <c r="A339" s="9" t="s">
        <v>1286</v>
      </c>
      <c r="B339" s="9" t="s">
        <v>1296</v>
      </c>
      <c r="C339" s="9">
        <v>100</v>
      </c>
      <c r="D339" s="9">
        <v>0.10643375091699114</v>
      </c>
      <c r="E339" s="9">
        <v>5</v>
      </c>
      <c r="F339" s="9">
        <v>640.54791154791144</v>
      </c>
      <c r="G339" s="9">
        <v>272.68304668304665</v>
      </c>
      <c r="H339" s="9">
        <v>108.04422604422604</v>
      </c>
      <c r="I339" s="9">
        <v>16.867469879518072</v>
      </c>
      <c r="J339" s="9">
        <v>0.16867469879518071</v>
      </c>
      <c r="K339" s="9">
        <v>5.1449631449631443</v>
      </c>
    </row>
    <row r="340" spans="1:11" ht="14.25" customHeight="1" x14ac:dyDescent="0.25">
      <c r="A340" s="9" t="s">
        <v>1286</v>
      </c>
      <c r="B340" s="9" t="s">
        <v>1296</v>
      </c>
      <c r="C340" s="9">
        <v>108</v>
      </c>
      <c r="D340" s="9">
        <v>5.4499036608863197E-2</v>
      </c>
      <c r="E340" s="9">
        <v>4</v>
      </c>
      <c r="F340" s="9">
        <v>815.55657604702424</v>
      </c>
      <c r="G340" s="9">
        <v>587.91770756796473</v>
      </c>
      <c r="H340" s="9">
        <v>569.99338721528284</v>
      </c>
      <c r="I340" s="9">
        <v>69.890109890109883</v>
      </c>
      <c r="J340" s="9">
        <v>0.69890109890109886</v>
      </c>
      <c r="K340" s="9">
        <v>5.3772961058045556</v>
      </c>
    </row>
    <row r="341" spans="1:11" ht="14.25" customHeight="1" x14ac:dyDescent="0.25">
      <c r="A341" s="9" t="s">
        <v>1286</v>
      </c>
      <c r="B341" s="9" t="s">
        <v>1296</v>
      </c>
      <c r="C341" s="9">
        <v>93</v>
      </c>
      <c r="D341" s="9">
        <v>5.282165368928439E-2</v>
      </c>
      <c r="E341" s="9">
        <v>3</v>
      </c>
      <c r="F341" s="9">
        <v>713.7131474103586</v>
      </c>
      <c r="G341" s="9">
        <v>296.65338645418325</v>
      </c>
      <c r="H341" s="9">
        <v>61.075697211155379</v>
      </c>
      <c r="I341" s="9">
        <v>8.5574572127139366</v>
      </c>
      <c r="J341" s="9">
        <v>8.557457212713937E-2</v>
      </c>
      <c r="K341" s="9">
        <v>0</v>
      </c>
    </row>
    <row r="342" spans="1:11" ht="14.25" customHeight="1" x14ac:dyDescent="0.25">
      <c r="A342" s="9" t="s">
        <v>1287</v>
      </c>
      <c r="B342" s="9" t="s">
        <v>1296</v>
      </c>
      <c r="C342" s="9">
        <v>106</v>
      </c>
      <c r="D342" s="9">
        <v>4.0729810528016802E-2</v>
      </c>
      <c r="E342" s="9">
        <v>2</v>
      </c>
      <c r="F342" s="9">
        <v>205.00257953568357</v>
      </c>
      <c r="G342" s="9">
        <v>18.767841788478073</v>
      </c>
      <c r="H342" s="9">
        <v>14.436801375752363</v>
      </c>
      <c r="I342" s="9">
        <v>7.0422535211267601</v>
      </c>
      <c r="J342" s="9">
        <v>7.0422535211267595E-2</v>
      </c>
      <c r="K342" s="9">
        <v>0</v>
      </c>
    </row>
    <row r="343" spans="1:11" ht="14.25" customHeight="1" x14ac:dyDescent="0.25">
      <c r="A343" s="9" t="s">
        <v>1287</v>
      </c>
      <c r="B343" s="9" t="s">
        <v>1296</v>
      </c>
      <c r="C343" s="9">
        <v>91</v>
      </c>
      <c r="D343" s="9">
        <v>3.3400841577797762E-2</v>
      </c>
      <c r="E343" s="9">
        <v>2</v>
      </c>
      <c r="F343" s="9">
        <v>266.21594068582021</v>
      </c>
      <c r="G343" s="9">
        <v>158.84708063021316</v>
      </c>
      <c r="H343" s="9">
        <v>129.43095458758108</v>
      </c>
      <c r="I343" s="9">
        <v>48.618784530386733</v>
      </c>
      <c r="J343" s="9">
        <v>0.48618784530386733</v>
      </c>
      <c r="K343" s="9">
        <v>1.4708063021316033</v>
      </c>
    </row>
    <row r="344" spans="1:11" ht="14.25" customHeight="1" x14ac:dyDescent="0.25">
      <c r="A344" s="9" t="s">
        <v>1287</v>
      </c>
      <c r="B344" s="9" t="s">
        <v>1296</v>
      </c>
      <c r="C344" s="9">
        <v>102</v>
      </c>
      <c r="D344" s="9">
        <v>4.2037494976971346E-2</v>
      </c>
      <c r="E344" s="9">
        <v>2</v>
      </c>
      <c r="F344" s="9">
        <v>228.155800169348</v>
      </c>
      <c r="G344" s="9">
        <v>94.60118543607112</v>
      </c>
      <c r="H344" s="9">
        <v>72.342082980524978</v>
      </c>
      <c r="I344" s="9">
        <v>31.707317073170731</v>
      </c>
      <c r="J344" s="9">
        <v>0.31707317073170732</v>
      </c>
      <c r="K344" s="9">
        <v>1.3911939034716341</v>
      </c>
    </row>
    <row r="345" spans="1:11" ht="14.25" customHeight="1" x14ac:dyDescent="0.25">
      <c r="A345" s="9" t="s">
        <v>1287</v>
      </c>
      <c r="B345" s="9" t="s">
        <v>1296</v>
      </c>
      <c r="C345" s="9">
        <v>105</v>
      </c>
      <c r="D345" s="9">
        <v>4.5128787397573526E-2</v>
      </c>
      <c r="E345" s="9">
        <v>2</v>
      </c>
      <c r="F345" s="9">
        <v>286.58623136976581</v>
      </c>
      <c r="G345" s="9">
        <v>87.40880056777857</v>
      </c>
      <c r="H345" s="9">
        <v>78.8112136266856</v>
      </c>
      <c r="I345" s="9">
        <v>27.500000000000004</v>
      </c>
      <c r="J345" s="9">
        <v>0.27500000000000002</v>
      </c>
      <c r="K345" s="9">
        <v>0</v>
      </c>
    </row>
    <row r="346" spans="1:11" ht="14.25" customHeight="1" x14ac:dyDescent="0.25">
      <c r="A346" s="9" t="s">
        <v>1287</v>
      </c>
      <c r="B346" s="9" t="s">
        <v>1296</v>
      </c>
      <c r="C346" s="9">
        <v>91</v>
      </c>
      <c r="D346" s="9">
        <v>2.904646181728314E-2</v>
      </c>
      <c r="E346" s="9">
        <v>2</v>
      </c>
      <c r="F346" s="9">
        <v>162.78383287920073</v>
      </c>
      <c r="G346" s="9">
        <v>16.734786557674841</v>
      </c>
      <c r="H346" s="9">
        <v>10.649409627611263</v>
      </c>
      <c r="I346" s="9">
        <v>6.5420560747663554</v>
      </c>
      <c r="J346" s="9">
        <v>6.5420560747663559E-2</v>
      </c>
      <c r="K346" s="9">
        <v>1.5213442325158946</v>
      </c>
    </row>
    <row r="347" spans="1:11" ht="14.25" customHeight="1" x14ac:dyDescent="0.25">
      <c r="A347" s="9" t="s">
        <v>1287</v>
      </c>
      <c r="B347" s="9" t="s">
        <v>1296</v>
      </c>
      <c r="C347" s="9">
        <v>98</v>
      </c>
      <c r="D347" s="9">
        <v>4.5642857142857138E-2</v>
      </c>
      <c r="E347" s="9">
        <v>2</v>
      </c>
      <c r="F347" s="9">
        <v>196.78310104529618</v>
      </c>
      <c r="G347" s="9">
        <v>40.657665505226483</v>
      </c>
      <c r="H347" s="9">
        <v>27.647212543554009</v>
      </c>
      <c r="I347" s="9">
        <v>14.049586776859504</v>
      </c>
      <c r="J347" s="9">
        <v>0.14049586776859505</v>
      </c>
      <c r="K347" s="9">
        <v>0</v>
      </c>
    </row>
    <row r="348" spans="1:11" ht="14.25" customHeight="1" x14ac:dyDescent="0.25">
      <c r="A348" s="9" t="s">
        <v>1287</v>
      </c>
      <c r="B348" s="9" t="s">
        <v>1296</v>
      </c>
      <c r="C348" s="9">
        <v>91</v>
      </c>
      <c r="D348" s="9">
        <v>2.9952065272819992E-2</v>
      </c>
      <c r="E348" s="9">
        <v>1</v>
      </c>
      <c r="F348" s="9">
        <v>239</v>
      </c>
      <c r="G348" s="9">
        <v>12</v>
      </c>
      <c r="H348" s="9">
        <v>10</v>
      </c>
      <c r="I348" s="9">
        <v>7.1942446043165464</v>
      </c>
      <c r="J348" s="9">
        <v>7.1942446043165464E-2</v>
      </c>
      <c r="K348" s="9">
        <v>0</v>
      </c>
    </row>
    <row r="349" spans="1:11" ht="14.25" customHeight="1" x14ac:dyDescent="0.25">
      <c r="A349" s="9" t="s">
        <v>1287</v>
      </c>
      <c r="B349" s="9" t="s">
        <v>1296</v>
      </c>
      <c r="C349" s="9">
        <v>91</v>
      </c>
      <c r="D349" s="9">
        <v>2.3642009640341119E-2</v>
      </c>
      <c r="E349" s="9">
        <v>1</v>
      </c>
      <c r="F349" s="9">
        <v>245</v>
      </c>
      <c r="G349" s="9">
        <v>0</v>
      </c>
      <c r="H349" s="9">
        <v>0</v>
      </c>
      <c r="I349" s="9">
        <v>0</v>
      </c>
      <c r="J349" s="9">
        <v>0</v>
      </c>
      <c r="K349" s="9">
        <v>1</v>
      </c>
    </row>
    <row r="350" spans="1:11" ht="14.25" customHeight="1" x14ac:dyDescent="0.25">
      <c r="A350" s="9" t="s">
        <v>1287</v>
      </c>
      <c r="B350" s="9" t="s">
        <v>1296</v>
      </c>
      <c r="C350" s="9">
        <v>112</v>
      </c>
      <c r="D350" s="9">
        <v>5.3009980039920163E-2</v>
      </c>
      <c r="E350" s="9">
        <v>2</v>
      </c>
      <c r="F350" s="9">
        <v>251.60013218770655</v>
      </c>
      <c r="G350" s="9">
        <v>124.96695307336418</v>
      </c>
      <c r="H350" s="9">
        <v>116.63582286847323</v>
      </c>
      <c r="I350" s="9">
        <v>46.357615894039732</v>
      </c>
      <c r="J350" s="9">
        <v>0.46357615894039733</v>
      </c>
      <c r="K350" s="9">
        <v>4.9986781229345674</v>
      </c>
    </row>
    <row r="351" spans="1:11" ht="14.25" customHeight="1" x14ac:dyDescent="0.25">
      <c r="A351" s="9" t="s">
        <v>1287</v>
      </c>
      <c r="B351" s="9" t="s">
        <v>1296</v>
      </c>
      <c r="C351" s="9">
        <v>88</v>
      </c>
      <c r="D351" s="9">
        <v>3.063477801268499E-2</v>
      </c>
      <c r="E351" s="9">
        <v>2</v>
      </c>
      <c r="F351" s="9">
        <v>215.84210526315789</v>
      </c>
      <c r="G351" s="9">
        <v>26.589244851258581</v>
      </c>
      <c r="H351" s="9">
        <v>7.8203661327231124</v>
      </c>
      <c r="I351" s="9">
        <v>3.623188405797102</v>
      </c>
      <c r="J351" s="9">
        <v>3.6231884057971023E-2</v>
      </c>
      <c r="K351" s="9">
        <v>0</v>
      </c>
    </row>
    <row r="352" spans="1:11" ht="14.25" customHeight="1" x14ac:dyDescent="0.25">
      <c r="A352" s="9" t="s">
        <v>1287</v>
      </c>
      <c r="B352" s="9" t="s">
        <v>1296</v>
      </c>
      <c r="C352" s="9">
        <v>101</v>
      </c>
      <c r="D352" s="9">
        <v>3.7746191007060573E-2</v>
      </c>
      <c r="E352" s="9">
        <v>2</v>
      </c>
      <c r="F352" s="9">
        <v>287.65281173594133</v>
      </c>
      <c r="G352" s="9">
        <v>100.30969845150774</v>
      </c>
      <c r="H352" s="9">
        <v>97.359413202933993</v>
      </c>
      <c r="I352" s="9">
        <v>33.846153846153847</v>
      </c>
      <c r="J352" s="9">
        <v>0.33846153846153848</v>
      </c>
      <c r="K352" s="9">
        <v>0</v>
      </c>
    </row>
    <row r="353" spans="1:11" ht="14.25" customHeight="1" x14ac:dyDescent="0.25">
      <c r="A353" s="9" t="s">
        <v>1287</v>
      </c>
      <c r="B353" s="9" t="s">
        <v>1296</v>
      </c>
      <c r="C353" s="9">
        <v>94</v>
      </c>
      <c r="D353" s="9">
        <v>3.2888576629514901E-2</v>
      </c>
      <c r="E353" s="9">
        <v>1</v>
      </c>
      <c r="F353" s="9">
        <v>219</v>
      </c>
      <c r="G353" s="9">
        <v>0</v>
      </c>
      <c r="H353" s="9">
        <v>0</v>
      </c>
      <c r="I353" s="9">
        <v>0</v>
      </c>
      <c r="J353" s="9">
        <v>0</v>
      </c>
      <c r="K353" s="9">
        <v>0</v>
      </c>
    </row>
    <row r="354" spans="1:11" ht="14.25" customHeight="1" x14ac:dyDescent="0.25">
      <c r="A354" s="9" t="s">
        <v>1287</v>
      </c>
      <c r="B354" s="9" t="s">
        <v>1296</v>
      </c>
      <c r="C354" s="9">
        <v>83</v>
      </c>
      <c r="D354" s="9">
        <v>3.3899452388195916E-2</v>
      </c>
      <c r="E354" s="9">
        <v>2</v>
      </c>
      <c r="F354" s="9">
        <v>234.445205479452</v>
      </c>
      <c r="G354" s="9">
        <v>92.346201743462004</v>
      </c>
      <c r="H354" s="9">
        <v>76.049813200498122</v>
      </c>
      <c r="I354" s="9">
        <v>56.565656565656553</v>
      </c>
      <c r="J354" s="9">
        <v>0.56565656565656552</v>
      </c>
      <c r="K354" s="9">
        <v>0</v>
      </c>
    </row>
    <row r="355" spans="1:11" ht="14.25" customHeight="1" x14ac:dyDescent="0.25">
      <c r="A355" s="9" t="s">
        <v>1287</v>
      </c>
      <c r="B355" s="9" t="s">
        <v>1296</v>
      </c>
      <c r="C355" s="9">
        <v>115</v>
      </c>
      <c r="D355" s="9">
        <v>5.425181462869906E-2</v>
      </c>
      <c r="E355" s="9">
        <v>3</v>
      </c>
      <c r="F355" s="9">
        <v>243.07777244359099</v>
      </c>
      <c r="G355" s="9">
        <v>27.58329332693231</v>
      </c>
      <c r="H355" s="9">
        <v>27.58329332693231</v>
      </c>
      <c r="I355" s="9">
        <v>11.347517730496454</v>
      </c>
      <c r="J355" s="9">
        <v>0.11347517730496454</v>
      </c>
      <c r="K355" s="9">
        <v>0</v>
      </c>
    </row>
    <row r="356" spans="1:11" ht="14.25" customHeight="1" x14ac:dyDescent="0.25">
      <c r="A356" s="9" t="s">
        <v>1287</v>
      </c>
      <c r="B356" s="9" t="s">
        <v>1296</v>
      </c>
      <c r="C356" s="9">
        <v>126</v>
      </c>
      <c r="D356" s="9">
        <v>0.1008913308913309</v>
      </c>
      <c r="E356" s="9">
        <v>4</v>
      </c>
      <c r="F356" s="9">
        <v>482.43043180260446</v>
      </c>
      <c r="G356" s="9">
        <v>290.77998629198078</v>
      </c>
      <c r="H356" s="9">
        <v>290.77998629198078</v>
      </c>
      <c r="I356" s="9">
        <v>60.273972602739732</v>
      </c>
      <c r="J356" s="9">
        <v>0.60273972602739734</v>
      </c>
      <c r="K356" s="9">
        <v>3.3043180260452361</v>
      </c>
    </row>
    <row r="357" spans="1:11" ht="14.25" customHeight="1" x14ac:dyDescent="0.25">
      <c r="A357" s="9" t="s">
        <v>1287</v>
      </c>
      <c r="B357" s="9" t="s">
        <v>1296</v>
      </c>
      <c r="C357" s="9">
        <v>86</v>
      </c>
      <c r="D357" s="9">
        <v>3.1633812331122578E-2</v>
      </c>
      <c r="E357" s="9">
        <v>2</v>
      </c>
      <c r="F357" s="9">
        <v>177.96039603960395</v>
      </c>
      <c r="G357" s="9">
        <v>0</v>
      </c>
      <c r="H357" s="9">
        <v>0</v>
      </c>
      <c r="I357" s="9">
        <v>0</v>
      </c>
      <c r="J357" s="9">
        <v>0</v>
      </c>
      <c r="K357" s="9">
        <v>1.4707470747074707</v>
      </c>
    </row>
    <row r="358" spans="1:11" ht="14.25" customHeight="1" x14ac:dyDescent="0.25">
      <c r="A358" s="9" t="s">
        <v>1287</v>
      </c>
      <c r="B358" s="9" t="s">
        <v>1296</v>
      </c>
      <c r="C358" s="9">
        <v>87</v>
      </c>
      <c r="D358" s="9">
        <v>6.8657521157521162E-2</v>
      </c>
      <c r="E358" s="9">
        <v>2</v>
      </c>
      <c r="F358" s="9">
        <v>349.51704545454544</v>
      </c>
      <c r="G358" s="9">
        <v>136.70000000000002</v>
      </c>
      <c r="H358" s="9">
        <v>133.59318181818182</v>
      </c>
      <c r="I358" s="9">
        <v>38.222222222222221</v>
      </c>
      <c r="J358" s="9">
        <v>0.38222222222222224</v>
      </c>
      <c r="K358" s="9">
        <v>3.1068181818181819</v>
      </c>
    </row>
    <row r="359" spans="1:11" ht="14.25" customHeight="1" x14ac:dyDescent="0.25">
      <c r="A359" s="9" t="s">
        <v>1287</v>
      </c>
      <c r="B359" s="9" t="s">
        <v>1296</v>
      </c>
      <c r="C359" s="9">
        <v>87</v>
      </c>
      <c r="D359" s="9">
        <v>6.0379578754578757E-2</v>
      </c>
      <c r="E359" s="9">
        <v>4</v>
      </c>
      <c r="F359" s="9">
        <v>472.23168654173764</v>
      </c>
      <c r="G359" s="9">
        <v>186.53151618398635</v>
      </c>
      <c r="H359" s="9">
        <v>18.889267461669505</v>
      </c>
      <c r="I359" s="9">
        <v>4</v>
      </c>
      <c r="J359" s="9">
        <v>0.04</v>
      </c>
      <c r="K359" s="9">
        <v>4.7223168654173762</v>
      </c>
    </row>
    <row r="360" spans="1:11" ht="14.25" customHeight="1" x14ac:dyDescent="0.25">
      <c r="A360" s="9" t="s">
        <v>1287</v>
      </c>
      <c r="B360" s="9" t="s">
        <v>1296</v>
      </c>
      <c r="C360" s="9">
        <v>104</v>
      </c>
      <c r="D360" s="9">
        <v>5.0923658155289209E-2</v>
      </c>
      <c r="E360" s="9">
        <v>3</v>
      </c>
      <c r="F360" s="9">
        <v>461.37625054371466</v>
      </c>
      <c r="G360" s="9">
        <v>58.334928229665074</v>
      </c>
      <c r="H360" s="9">
        <v>15.909525880817746</v>
      </c>
      <c r="I360" s="9">
        <v>3.4482758620689653</v>
      </c>
      <c r="J360" s="9">
        <v>3.4482758620689655E-2</v>
      </c>
      <c r="K360" s="9">
        <v>5.303175293605916</v>
      </c>
    </row>
    <row r="361" spans="1:11" ht="14.25" customHeight="1" x14ac:dyDescent="0.25">
      <c r="A361" s="9" t="s">
        <v>1287</v>
      </c>
      <c r="B361" s="9" t="s">
        <v>1296</v>
      </c>
      <c r="C361" s="9">
        <v>102</v>
      </c>
      <c r="D361" s="9">
        <v>4.7819388287465764E-2</v>
      </c>
      <c r="E361" s="9">
        <v>3</v>
      </c>
      <c r="F361" s="9">
        <v>348.33333333333331</v>
      </c>
      <c r="G361" s="9">
        <v>31.666666666666668</v>
      </c>
      <c r="H361" s="9">
        <v>18.627450980392158</v>
      </c>
      <c r="I361" s="9">
        <v>5.3475935828877006</v>
      </c>
      <c r="J361" s="9">
        <v>5.3475935828877004E-2</v>
      </c>
      <c r="K361" s="9">
        <v>1.8627450980392157</v>
      </c>
    </row>
    <row r="362" spans="1:11" ht="14.25" customHeight="1" x14ac:dyDescent="0.25">
      <c r="A362" s="9" t="s">
        <v>1288</v>
      </c>
      <c r="B362" s="9" t="s">
        <v>1296</v>
      </c>
      <c r="C362" s="9">
        <v>108</v>
      </c>
      <c r="D362" s="9">
        <v>3.1243169398907103E-2</v>
      </c>
      <c r="E362" s="9">
        <v>2</v>
      </c>
      <c r="F362" s="9">
        <v>350.95334370139966</v>
      </c>
      <c r="G362" s="9">
        <v>124.88880248833593</v>
      </c>
      <c r="H362" s="9">
        <v>15.808709175738723</v>
      </c>
      <c r="I362" s="9">
        <v>4.5045045045045047</v>
      </c>
      <c r="J362" s="9">
        <v>4.504504504504505E-2</v>
      </c>
      <c r="K362" s="9">
        <v>0</v>
      </c>
    </row>
    <row r="363" spans="1:11" ht="14.25" customHeight="1" x14ac:dyDescent="0.25">
      <c r="A363" s="9" t="s">
        <v>1288</v>
      </c>
      <c r="B363" s="9" t="s">
        <v>1296</v>
      </c>
      <c r="C363" s="9">
        <v>125</v>
      </c>
      <c r="D363" s="9">
        <v>6.7096954769368555E-2</v>
      </c>
      <c r="E363" s="9">
        <v>4</v>
      </c>
      <c r="F363" s="9">
        <v>566.0806618407446</v>
      </c>
      <c r="G363" s="9">
        <v>235.47052740434333</v>
      </c>
      <c r="H363" s="9">
        <v>209.30713547052741</v>
      </c>
      <c r="I363" s="9">
        <v>36.974789915966383</v>
      </c>
      <c r="J363" s="9">
        <v>0.36974789915966383</v>
      </c>
      <c r="K363" s="9">
        <v>2.3784901758014478</v>
      </c>
    </row>
    <row r="364" spans="1:11" ht="14.25" customHeight="1" x14ac:dyDescent="0.25">
      <c r="A364" s="9" t="s">
        <v>1288</v>
      </c>
      <c r="B364" s="9" t="s">
        <v>1296</v>
      </c>
      <c r="C364" s="9">
        <v>115</v>
      </c>
      <c r="D364" s="9">
        <v>5.161904761904762E-2</v>
      </c>
      <c r="E364" s="9">
        <v>3</v>
      </c>
      <c r="F364" s="9">
        <v>559.23430702299561</v>
      </c>
      <c r="G364" s="9">
        <v>288.83530142945926</v>
      </c>
      <c r="H364" s="9">
        <v>106.5208203853325</v>
      </c>
      <c r="I364" s="9">
        <v>19.047619047619047</v>
      </c>
      <c r="J364" s="9">
        <v>0.19047619047619047</v>
      </c>
      <c r="K364" s="9">
        <v>4.0969546302050963</v>
      </c>
    </row>
    <row r="365" spans="1:11" ht="14.25" customHeight="1" x14ac:dyDescent="0.25">
      <c r="A365" s="9" t="s">
        <v>1288</v>
      </c>
      <c r="B365" s="9" t="s">
        <v>1296</v>
      </c>
      <c r="C365" s="9">
        <v>131</v>
      </c>
      <c r="D365" s="9">
        <v>6.2091090094574419E-2</v>
      </c>
      <c r="E365" s="9">
        <v>4</v>
      </c>
      <c r="F365" s="9">
        <v>667.71145770845817</v>
      </c>
      <c r="G365" s="9">
        <v>387.77744451109771</v>
      </c>
      <c r="H365" s="9">
        <v>126.19976004799038</v>
      </c>
      <c r="I365" s="9">
        <v>18.900343642611684</v>
      </c>
      <c r="J365" s="9">
        <v>0.18900343642611683</v>
      </c>
      <c r="K365" s="9">
        <v>0</v>
      </c>
    </row>
    <row r="366" spans="1:11" ht="14.25" customHeight="1" x14ac:dyDescent="0.25">
      <c r="A366" s="9" t="s">
        <v>1288</v>
      </c>
      <c r="B366" s="9" t="s">
        <v>1296</v>
      </c>
      <c r="C366" s="9">
        <v>108</v>
      </c>
      <c r="D366" s="9">
        <v>4.7643649610862725E-2</v>
      </c>
      <c r="E366" s="9">
        <v>2</v>
      </c>
      <c r="F366" s="9">
        <v>167.19012178619755</v>
      </c>
      <c r="G366" s="9">
        <v>8.1556156968876863</v>
      </c>
      <c r="H366" s="9">
        <v>9.5148849797023001</v>
      </c>
      <c r="I366" s="9">
        <v>5.6910569105691051</v>
      </c>
      <c r="J366" s="9">
        <v>5.6910569105691054E-2</v>
      </c>
      <c r="K366" s="9">
        <v>1.3592692828146142</v>
      </c>
    </row>
    <row r="367" spans="1:11" ht="14.25" customHeight="1" x14ac:dyDescent="0.25">
      <c r="A367" s="9" t="s">
        <v>1288</v>
      </c>
      <c r="B367" s="9" t="s">
        <v>1296</v>
      </c>
      <c r="C367" s="9">
        <v>98</v>
      </c>
      <c r="D367" s="9">
        <v>3.6917098445595854E-2</v>
      </c>
      <c r="E367" s="9">
        <v>2</v>
      </c>
      <c r="F367" s="9">
        <v>182.66233766233765</v>
      </c>
      <c r="G367" s="9">
        <v>7.8733766233766236</v>
      </c>
      <c r="H367" s="9">
        <v>26.769480519480521</v>
      </c>
      <c r="I367" s="9">
        <v>14.655172413793105</v>
      </c>
      <c r="J367" s="9">
        <v>0.14655172413793105</v>
      </c>
      <c r="K367" s="9">
        <v>0</v>
      </c>
    </row>
    <row r="368" spans="1:11" ht="14.25" customHeight="1" x14ac:dyDescent="0.25">
      <c r="A368" s="9" t="s">
        <v>1288</v>
      </c>
      <c r="B368" s="9" t="s">
        <v>1296</v>
      </c>
      <c r="C368" s="9">
        <v>118</v>
      </c>
      <c r="D368" s="9">
        <v>4.0158665105386418E-2</v>
      </c>
      <c r="E368" s="9">
        <v>2</v>
      </c>
      <c r="F368" s="9">
        <v>323.6585677749361</v>
      </c>
      <c r="G368" s="9">
        <v>98.858056265984672</v>
      </c>
      <c r="H368" s="9">
        <v>13.54219948849105</v>
      </c>
      <c r="I368" s="9">
        <v>4.1841004184100417</v>
      </c>
      <c r="J368" s="9">
        <v>4.1841004184100417E-2</v>
      </c>
      <c r="K368" s="9">
        <v>2.7084398976982103</v>
      </c>
    </row>
    <row r="369" spans="1:11" ht="14.25" customHeight="1" x14ac:dyDescent="0.25">
      <c r="A369" s="9" t="s">
        <v>1288</v>
      </c>
      <c r="B369" s="9" t="s">
        <v>1296</v>
      </c>
      <c r="C369" s="9">
        <v>111</v>
      </c>
      <c r="D369" s="9">
        <v>4.1012405463806148E-2</v>
      </c>
      <c r="E369" s="9">
        <v>2</v>
      </c>
      <c r="F369" s="9">
        <v>328.69460688758937</v>
      </c>
      <c r="G369" s="9">
        <v>130.61663417803769</v>
      </c>
      <c r="H369" s="9">
        <v>0</v>
      </c>
      <c r="I369" s="9">
        <v>0</v>
      </c>
      <c r="J369" s="9">
        <v>0</v>
      </c>
      <c r="K369" s="9">
        <v>7.1767381416504232</v>
      </c>
    </row>
    <row r="370" spans="1:11" ht="14.25" customHeight="1" x14ac:dyDescent="0.25">
      <c r="A370" s="9" t="s">
        <v>1288</v>
      </c>
      <c r="B370" s="9" t="s">
        <v>1296</v>
      </c>
      <c r="C370" s="9">
        <v>96</v>
      </c>
      <c r="D370" s="9">
        <v>2.6793269230769232E-2</v>
      </c>
      <c r="E370" s="9">
        <v>2</v>
      </c>
      <c r="F370" s="9">
        <v>209.4320486815416</v>
      </c>
      <c r="G370" s="9">
        <v>31.414807302231239</v>
      </c>
      <c r="H370" s="9">
        <v>104.7160243407708</v>
      </c>
      <c r="I370" s="9">
        <v>50</v>
      </c>
      <c r="J370" s="9">
        <v>0.5</v>
      </c>
      <c r="K370" s="9">
        <v>2.9918864097363085</v>
      </c>
    </row>
    <row r="371" spans="1:11" ht="14.25" customHeight="1" x14ac:dyDescent="0.25">
      <c r="A371" s="9" t="s">
        <v>1288</v>
      </c>
      <c r="B371" s="9" t="s">
        <v>1296</v>
      </c>
      <c r="C371" s="9">
        <v>120</v>
      </c>
      <c r="D371" s="9">
        <v>4.3276679841897231E-2</v>
      </c>
      <c r="E371" s="9">
        <v>2</v>
      </c>
      <c r="F371" s="9">
        <v>303.78521126760563</v>
      </c>
      <c r="G371" s="9">
        <v>69.436619718309856</v>
      </c>
      <c r="H371" s="9">
        <v>7.2329812206572761</v>
      </c>
      <c r="I371" s="9">
        <v>2.3809523809523805</v>
      </c>
      <c r="J371" s="9">
        <v>2.3809523809523805E-2</v>
      </c>
      <c r="K371" s="9">
        <v>13.019366197183098</v>
      </c>
    </row>
    <row r="372" spans="1:11" ht="14.25" customHeight="1" x14ac:dyDescent="0.25">
      <c r="A372" s="9" t="s">
        <v>1288</v>
      </c>
      <c r="B372" s="9" t="s">
        <v>1296</v>
      </c>
      <c r="C372" s="9">
        <v>113</v>
      </c>
      <c r="D372" s="9">
        <v>4.6495118785621584E-2</v>
      </c>
      <c r="E372" s="9">
        <v>2</v>
      </c>
      <c r="F372" s="9">
        <v>254.71027397260275</v>
      </c>
      <c r="G372" s="9">
        <v>79.147260273972606</v>
      </c>
      <c r="H372" s="9">
        <v>94.976712328767121</v>
      </c>
      <c r="I372" s="9">
        <v>37.288135593220332</v>
      </c>
      <c r="J372" s="9">
        <v>0.37288135593220334</v>
      </c>
      <c r="K372" s="9">
        <v>2.8780821917808219</v>
      </c>
    </row>
    <row r="373" spans="1:11" ht="14.25" customHeight="1" x14ac:dyDescent="0.25">
      <c r="A373" s="9" t="s">
        <v>1288</v>
      </c>
      <c r="B373" s="9" t="s">
        <v>1296</v>
      </c>
      <c r="C373" s="9">
        <v>115</v>
      </c>
      <c r="D373" s="9">
        <v>3.084148346892851E-2</v>
      </c>
      <c r="E373" s="9">
        <v>2</v>
      </c>
      <c r="F373" s="9">
        <v>369.54614220877454</v>
      </c>
      <c r="G373" s="9">
        <v>250.15431164901662</v>
      </c>
      <c r="H373" s="9">
        <v>0</v>
      </c>
      <c r="I373" s="9">
        <v>0</v>
      </c>
      <c r="J373" s="9">
        <v>0</v>
      </c>
      <c r="K373" s="9">
        <v>0</v>
      </c>
    </row>
    <row r="374" spans="1:11" ht="14.25" customHeight="1" x14ac:dyDescent="0.25">
      <c r="A374" s="9" t="s">
        <v>1288</v>
      </c>
      <c r="B374" s="9" t="s">
        <v>1296</v>
      </c>
      <c r="C374" s="9">
        <v>131</v>
      </c>
      <c r="D374" s="9">
        <v>6.2422447221025426E-2</v>
      </c>
      <c r="E374" s="9">
        <v>4</v>
      </c>
      <c r="F374" s="9">
        <v>679.8742661448141</v>
      </c>
      <c r="G374" s="9">
        <v>281.56409001956951</v>
      </c>
      <c r="H374" s="9">
        <v>128.19178082191783</v>
      </c>
      <c r="I374" s="9">
        <v>18.855218855218858</v>
      </c>
      <c r="J374" s="9">
        <v>0.18855218855218858</v>
      </c>
      <c r="K374" s="9">
        <v>9.15655577299413</v>
      </c>
    </row>
    <row r="375" spans="1:11" ht="14.25" customHeight="1" x14ac:dyDescent="0.25">
      <c r="A375" s="9" t="s">
        <v>1288</v>
      </c>
      <c r="B375" s="9" t="s">
        <v>1296</v>
      </c>
      <c r="C375" s="9">
        <v>115</v>
      </c>
      <c r="D375" s="9">
        <v>4.277967786255079E-2</v>
      </c>
      <c r="E375" s="9">
        <v>2</v>
      </c>
      <c r="F375" s="9">
        <v>452.56538675570397</v>
      </c>
      <c r="G375" s="9">
        <v>262.3149693934335</v>
      </c>
      <c r="H375" s="9">
        <v>23.060656649972177</v>
      </c>
      <c r="I375" s="9">
        <v>5.0955414012738851</v>
      </c>
      <c r="J375" s="9">
        <v>5.0955414012738849E-2</v>
      </c>
      <c r="K375" s="9">
        <v>1.4412910406232611</v>
      </c>
    </row>
    <row r="376" spans="1:11" ht="14.25" customHeight="1" x14ac:dyDescent="0.25">
      <c r="A376" s="9" t="s">
        <v>1288</v>
      </c>
      <c r="B376" s="9" t="s">
        <v>1296</v>
      </c>
      <c r="C376" s="9">
        <v>102</v>
      </c>
      <c r="D376" s="9">
        <v>3.3592420882886512E-2</v>
      </c>
      <c r="E376" s="9">
        <v>2</v>
      </c>
      <c r="F376" s="9">
        <v>354.84482758620686</v>
      </c>
      <c r="G376" s="9">
        <v>155.68290854572714</v>
      </c>
      <c r="H376" s="9">
        <v>123.42428785607196</v>
      </c>
      <c r="I376" s="9">
        <v>34.782608695652172</v>
      </c>
      <c r="J376" s="9">
        <v>0.34782608695652173</v>
      </c>
      <c r="K376" s="9">
        <v>7.0127436281859072</v>
      </c>
    </row>
    <row r="377" spans="1:11" ht="14.25" customHeight="1" x14ac:dyDescent="0.25">
      <c r="A377" s="9" t="s">
        <v>1288</v>
      </c>
      <c r="B377" s="9" t="s">
        <v>1296</v>
      </c>
      <c r="C377" s="9">
        <v>119</v>
      </c>
      <c r="D377" s="9">
        <v>4.1181491464510334E-2</v>
      </c>
      <c r="E377" s="9">
        <v>2</v>
      </c>
      <c r="F377" s="9">
        <v>205.60824742268042</v>
      </c>
      <c r="G377" s="9">
        <v>71.391752577319593</v>
      </c>
      <c r="H377" s="9">
        <v>0</v>
      </c>
      <c r="I377" s="9">
        <v>0</v>
      </c>
      <c r="J377" s="9">
        <v>0</v>
      </c>
      <c r="K377" s="9">
        <v>7.1391752577319592</v>
      </c>
    </row>
    <row r="378" spans="1:11" ht="14.25" customHeight="1" x14ac:dyDescent="0.25">
      <c r="A378" s="9" t="s">
        <v>1288</v>
      </c>
      <c r="B378" s="9" t="s">
        <v>1296</v>
      </c>
      <c r="C378" s="9">
        <v>106</v>
      </c>
      <c r="D378" s="9">
        <v>4.1071379126203997E-2</v>
      </c>
      <c r="E378" s="9">
        <v>2</v>
      </c>
      <c r="F378" s="9">
        <v>370.59740259740261</v>
      </c>
      <c r="G378" s="9">
        <v>180.77922077922079</v>
      </c>
      <c r="H378" s="9">
        <v>129.55844155844156</v>
      </c>
      <c r="I378" s="9">
        <v>34.959349593495936</v>
      </c>
      <c r="J378" s="9">
        <v>0.34959349593495936</v>
      </c>
      <c r="K378" s="9">
        <v>1.5064935064935066</v>
      </c>
    </row>
    <row r="379" spans="1:11" ht="14.25" customHeight="1" x14ac:dyDescent="0.25">
      <c r="A379" s="9" t="s">
        <v>1288</v>
      </c>
      <c r="B379" s="9" t="s">
        <v>1296</v>
      </c>
      <c r="C379" s="9">
        <v>121</v>
      </c>
      <c r="D379" s="9">
        <v>5.5719783803932534E-2</v>
      </c>
      <c r="E379" s="9">
        <v>3</v>
      </c>
      <c r="F379" s="9">
        <v>270.52931596091207</v>
      </c>
      <c r="G379" s="9">
        <v>68.118892508143318</v>
      </c>
      <c r="H379" s="9">
        <v>15.570032573289902</v>
      </c>
      <c r="I379" s="9">
        <v>5.7553956834532372</v>
      </c>
      <c r="J379" s="9">
        <v>5.755395683453237E-2</v>
      </c>
      <c r="K379" s="9">
        <v>15.570032573289902</v>
      </c>
    </row>
    <row r="380" spans="1:11" ht="14.25" customHeight="1" x14ac:dyDescent="0.25">
      <c r="A380" s="9" t="s">
        <v>1288</v>
      </c>
      <c r="B380" s="9" t="s">
        <v>1296</v>
      </c>
      <c r="C380" s="9">
        <v>109</v>
      </c>
      <c r="D380" s="9">
        <v>4.4436712948014205E-2</v>
      </c>
      <c r="E380" s="9">
        <v>2</v>
      </c>
      <c r="F380" s="9">
        <v>313.27458492975734</v>
      </c>
      <c r="G380" s="9">
        <v>91.105363984674327</v>
      </c>
      <c r="H380" s="9">
        <v>14.385057471264368</v>
      </c>
      <c r="I380" s="9">
        <v>4.5918367346938771</v>
      </c>
      <c r="J380" s="9">
        <v>4.5918367346938771E-2</v>
      </c>
      <c r="K380" s="9">
        <v>7.9916985951468709</v>
      </c>
    </row>
    <row r="381" spans="1:11" ht="14.25" customHeight="1" x14ac:dyDescent="0.25">
      <c r="A381" s="9" t="s">
        <v>1288</v>
      </c>
      <c r="B381" s="9" t="s">
        <v>1296</v>
      </c>
      <c r="C381" s="9">
        <v>91</v>
      </c>
      <c r="D381" s="9">
        <v>1.9669348755343229E-2</v>
      </c>
      <c r="E381" s="9">
        <v>1</v>
      </c>
      <c r="F381" s="9">
        <v>221</v>
      </c>
      <c r="G381" s="9">
        <v>71</v>
      </c>
      <c r="H381" s="9">
        <v>10</v>
      </c>
      <c r="I381" s="9">
        <v>4.5248868778280542</v>
      </c>
      <c r="J381" s="9">
        <v>4.5248868778280542E-2</v>
      </c>
      <c r="K381" s="9">
        <v>0</v>
      </c>
    </row>
    <row r="382" spans="1:11" ht="14.25" customHeight="1" x14ac:dyDescent="0.25">
      <c r="A382" s="9" t="s">
        <v>1289</v>
      </c>
      <c r="B382" s="9" t="s">
        <v>1296</v>
      </c>
      <c r="C382" s="9">
        <v>104</v>
      </c>
      <c r="D382" s="9">
        <v>4.7744200244200244E-2</v>
      </c>
      <c r="E382" s="9">
        <v>1</v>
      </c>
      <c r="F382" s="9">
        <v>289</v>
      </c>
      <c r="G382" s="9">
        <v>29</v>
      </c>
      <c r="H382" s="9">
        <v>27</v>
      </c>
      <c r="I382" s="9">
        <v>9.3425605536332181</v>
      </c>
      <c r="J382" s="9">
        <v>9.3425605536332182E-2</v>
      </c>
      <c r="K382" s="9">
        <v>1</v>
      </c>
    </row>
    <row r="383" spans="1:11" ht="14.25" customHeight="1" x14ac:dyDescent="0.25">
      <c r="A383" s="9" t="s">
        <v>1289</v>
      </c>
      <c r="B383" s="9" t="s">
        <v>1296</v>
      </c>
      <c r="C383" s="9">
        <v>104</v>
      </c>
      <c r="D383" s="9">
        <v>5.6929629629629636E-2</v>
      </c>
      <c r="E383" s="9">
        <v>2</v>
      </c>
      <c r="F383" s="9">
        <v>371.22532334921715</v>
      </c>
      <c r="G383" s="9">
        <v>0</v>
      </c>
      <c r="H383" s="9">
        <v>0</v>
      </c>
      <c r="I383" s="9">
        <v>0</v>
      </c>
      <c r="J383" s="9">
        <v>0</v>
      </c>
      <c r="K383" s="9">
        <v>0</v>
      </c>
    </row>
    <row r="384" spans="1:11" ht="14.25" customHeight="1" x14ac:dyDescent="0.25">
      <c r="A384" s="9" t="s">
        <v>1289</v>
      </c>
      <c r="B384" s="9" t="s">
        <v>1296</v>
      </c>
      <c r="C384" s="9">
        <v>96</v>
      </c>
      <c r="D384" s="9">
        <v>5.005624346006278E-2</v>
      </c>
      <c r="E384" s="9">
        <v>2</v>
      </c>
      <c r="F384" s="9">
        <v>355.82049469964664</v>
      </c>
      <c r="G384" s="9">
        <v>39.187279151943457</v>
      </c>
      <c r="H384" s="9">
        <v>31.349823321554769</v>
      </c>
      <c r="I384" s="9">
        <v>8.8105726872246688</v>
      </c>
      <c r="J384" s="9">
        <v>8.8105726872246687E-2</v>
      </c>
      <c r="K384" s="9">
        <v>1.5674911660777384</v>
      </c>
    </row>
    <row r="385" spans="1:11" ht="14.25" customHeight="1" x14ac:dyDescent="0.25">
      <c r="A385" s="9" t="s">
        <v>1289</v>
      </c>
      <c r="B385" s="9" t="s">
        <v>1296</v>
      </c>
      <c r="C385" s="9">
        <v>113</v>
      </c>
      <c r="D385" s="9">
        <v>7.214665775401069E-2</v>
      </c>
      <c r="E385" s="9">
        <v>3</v>
      </c>
      <c r="F385" s="9">
        <v>548.52149145520457</v>
      </c>
      <c r="G385" s="9">
        <v>56.162610046607981</v>
      </c>
      <c r="H385" s="9">
        <v>56.162610046607981</v>
      </c>
      <c r="I385" s="9">
        <v>10.238907849829353</v>
      </c>
      <c r="J385" s="9">
        <v>0.10238907849829353</v>
      </c>
      <c r="K385" s="9">
        <v>3.7441740031071986</v>
      </c>
    </row>
    <row r="386" spans="1:11" ht="14.25" customHeight="1" x14ac:dyDescent="0.25">
      <c r="A386" s="9" t="s">
        <v>1289</v>
      </c>
      <c r="B386" s="9" t="s">
        <v>1296</v>
      </c>
      <c r="C386" s="9">
        <v>96</v>
      </c>
      <c r="D386" s="9">
        <v>4.4462453442268408E-2</v>
      </c>
      <c r="E386" s="9">
        <v>2</v>
      </c>
      <c r="F386" s="9">
        <v>236.894909688013</v>
      </c>
      <c r="G386" s="9">
        <v>0</v>
      </c>
      <c r="H386" s="9">
        <v>0</v>
      </c>
      <c r="I386" s="9">
        <v>0</v>
      </c>
      <c r="J386" s="9">
        <v>0</v>
      </c>
      <c r="K386" s="9">
        <v>0</v>
      </c>
    </row>
    <row r="387" spans="1:11" ht="14.25" customHeight="1" x14ac:dyDescent="0.25">
      <c r="A387" s="9" t="s">
        <v>1289</v>
      </c>
      <c r="B387" s="9" t="s">
        <v>1296</v>
      </c>
      <c r="C387" s="9">
        <v>62</v>
      </c>
      <c r="D387" s="9">
        <v>2.5091553220285008E-2</v>
      </c>
      <c r="E387" s="9">
        <v>1</v>
      </c>
      <c r="F387" s="9">
        <v>184</v>
      </c>
      <c r="G387" s="9">
        <v>5</v>
      </c>
      <c r="H387" s="9">
        <v>0</v>
      </c>
      <c r="I387" s="9">
        <v>0</v>
      </c>
      <c r="J387" s="9">
        <v>0</v>
      </c>
      <c r="K387" s="9">
        <v>0</v>
      </c>
    </row>
    <row r="388" spans="1:11" ht="14.25" customHeight="1" x14ac:dyDescent="0.25">
      <c r="A388" s="9" t="s">
        <v>1289</v>
      </c>
      <c r="B388" s="9" t="s">
        <v>1296</v>
      </c>
      <c r="C388" s="9">
        <v>103</v>
      </c>
      <c r="D388" s="9">
        <v>6.6713069066010253E-2</v>
      </c>
      <c r="E388" s="9">
        <v>4</v>
      </c>
      <c r="F388" s="9">
        <v>549.37748344370857</v>
      </c>
      <c r="G388" s="9">
        <v>0</v>
      </c>
      <c r="H388" s="9">
        <v>0</v>
      </c>
      <c r="I388" s="9">
        <v>0</v>
      </c>
      <c r="J388" s="9">
        <v>0</v>
      </c>
      <c r="K388" s="9">
        <v>2.4635761589403971</v>
      </c>
    </row>
    <row r="389" spans="1:11" ht="14.25" customHeight="1" x14ac:dyDescent="0.25">
      <c r="A389" s="9" t="s">
        <v>1289</v>
      </c>
      <c r="B389" s="9" t="s">
        <v>1296</v>
      </c>
      <c r="C389" s="9">
        <v>98</v>
      </c>
      <c r="D389" s="9">
        <v>6.4095594484195523E-2</v>
      </c>
      <c r="E389" s="9">
        <v>4</v>
      </c>
      <c r="F389" s="9">
        <v>671.1846001974335</v>
      </c>
      <c r="G389" s="9">
        <v>0</v>
      </c>
      <c r="H389" s="9">
        <v>0</v>
      </c>
      <c r="I389" s="9">
        <v>0</v>
      </c>
      <c r="J389" s="9">
        <v>0</v>
      </c>
      <c r="K389" s="9">
        <v>2.179170779861797</v>
      </c>
    </row>
    <row r="390" spans="1:11" ht="14.25" customHeight="1" x14ac:dyDescent="0.25">
      <c r="A390" s="9" t="s">
        <v>1289</v>
      </c>
      <c r="B390" s="9" t="s">
        <v>1296</v>
      </c>
      <c r="C390" s="9">
        <v>86</v>
      </c>
      <c r="D390" s="9">
        <v>3.5748629385964917E-2</v>
      </c>
      <c r="E390" s="9">
        <v>2</v>
      </c>
      <c r="F390" s="9">
        <v>255.75621301775101</v>
      </c>
      <c r="G390" s="9">
        <v>0</v>
      </c>
      <c r="H390" s="9">
        <v>0</v>
      </c>
      <c r="I390" s="9">
        <v>0</v>
      </c>
      <c r="J390" s="9">
        <v>0</v>
      </c>
      <c r="K390" s="9">
        <v>1.3088757396449704</v>
      </c>
    </row>
    <row r="391" spans="1:11" ht="14.25" customHeight="1" x14ac:dyDescent="0.25">
      <c r="A391" s="9" t="s">
        <v>1289</v>
      </c>
      <c r="B391" s="9" t="s">
        <v>1296</v>
      </c>
      <c r="C391" s="9">
        <v>86</v>
      </c>
      <c r="D391" s="9">
        <v>4.2142857142857149E-2</v>
      </c>
      <c r="E391" s="9">
        <v>2</v>
      </c>
      <c r="F391" s="9">
        <v>308.7948929159802</v>
      </c>
      <c r="G391" s="9">
        <v>0</v>
      </c>
      <c r="H391" s="9">
        <v>0</v>
      </c>
      <c r="I391" s="9">
        <v>0</v>
      </c>
      <c r="J391" s="9">
        <v>0</v>
      </c>
      <c r="K391" s="9">
        <v>0</v>
      </c>
    </row>
    <row r="392" spans="1:11" ht="14.25" customHeight="1" x14ac:dyDescent="0.25">
      <c r="A392" s="9" t="s">
        <v>1289</v>
      </c>
      <c r="B392" s="9" t="s">
        <v>1296</v>
      </c>
      <c r="C392" s="9">
        <v>85</v>
      </c>
      <c r="D392" s="9">
        <v>4.0710389610389613E-2</v>
      </c>
      <c r="E392" s="9">
        <v>2</v>
      </c>
      <c r="F392" s="9">
        <v>189.62008141112616</v>
      </c>
      <c r="G392" s="9">
        <v>0</v>
      </c>
      <c r="H392" s="9">
        <v>0</v>
      </c>
      <c r="I392" s="9">
        <v>0</v>
      </c>
      <c r="J392" s="9">
        <v>0</v>
      </c>
      <c r="K392" s="9">
        <v>1.1024423337856173</v>
      </c>
    </row>
    <row r="393" spans="1:11" ht="14.25" customHeight="1" x14ac:dyDescent="0.25">
      <c r="A393" s="9" t="s">
        <v>1289</v>
      </c>
      <c r="B393" s="9" t="s">
        <v>1296</v>
      </c>
      <c r="C393" s="9">
        <v>91</v>
      </c>
      <c r="D393" s="9">
        <v>4.1259349925200597E-2</v>
      </c>
      <c r="E393" s="9">
        <v>2</v>
      </c>
      <c r="F393" s="9">
        <v>211.77886634009798</v>
      </c>
      <c r="G393" s="9">
        <v>0</v>
      </c>
      <c r="H393" s="9">
        <v>0</v>
      </c>
      <c r="I393" s="9">
        <v>0</v>
      </c>
      <c r="J393" s="9">
        <v>0</v>
      </c>
      <c r="K393" s="9">
        <v>1.1700489853044087</v>
      </c>
    </row>
    <row r="394" spans="1:11" ht="14.25" customHeight="1" x14ac:dyDescent="0.25">
      <c r="A394" s="9" t="s">
        <v>1289</v>
      </c>
      <c r="B394" s="9" t="s">
        <v>1296</v>
      </c>
      <c r="C394" s="9">
        <v>112</v>
      </c>
      <c r="D394" s="9">
        <v>7.6945487954267047E-2</v>
      </c>
      <c r="E394" s="9">
        <v>5</v>
      </c>
      <c r="F394" s="9">
        <v>655.64859355890746</v>
      </c>
      <c r="G394" s="9">
        <v>110.00815328169588</v>
      </c>
      <c r="H394" s="9">
        <v>103.40766408479413</v>
      </c>
      <c r="I394" s="9">
        <v>15.771812080536913</v>
      </c>
      <c r="J394" s="9">
        <v>0.15771812080536912</v>
      </c>
      <c r="K394" s="9">
        <v>0</v>
      </c>
    </row>
    <row r="395" spans="1:11" ht="14.25" customHeight="1" x14ac:dyDescent="0.25">
      <c r="A395" s="9" t="s">
        <v>1289</v>
      </c>
      <c r="B395" s="9" t="s">
        <v>1296</v>
      </c>
      <c r="C395" s="9">
        <v>96</v>
      </c>
      <c r="D395" s="9">
        <v>5.2801282051282053E-2</v>
      </c>
      <c r="E395" s="9">
        <v>2</v>
      </c>
      <c r="F395" s="9">
        <v>192.08466966003849</v>
      </c>
      <c r="G395" s="9">
        <v>0</v>
      </c>
      <c r="H395" s="9">
        <v>0</v>
      </c>
      <c r="I395" s="9">
        <v>0</v>
      </c>
      <c r="J395" s="9">
        <v>0</v>
      </c>
      <c r="K395" s="9">
        <v>0</v>
      </c>
    </row>
    <row r="396" spans="1:11" ht="14.25" customHeight="1" x14ac:dyDescent="0.25">
      <c r="A396" s="9" t="s">
        <v>1289</v>
      </c>
      <c r="B396" s="9" t="s">
        <v>1296</v>
      </c>
      <c r="C396" s="9">
        <v>82</v>
      </c>
      <c r="D396" s="9">
        <v>2.8385244612238472E-2</v>
      </c>
      <c r="E396" s="9">
        <v>1</v>
      </c>
      <c r="F396" s="9">
        <v>103</v>
      </c>
      <c r="G396" s="9">
        <v>0</v>
      </c>
      <c r="H396" s="9">
        <v>0</v>
      </c>
      <c r="J396" s="9">
        <v>0</v>
      </c>
      <c r="K396" s="9">
        <v>4</v>
      </c>
    </row>
    <row r="397" spans="1:11" ht="14.25" customHeight="1" x14ac:dyDescent="0.25">
      <c r="A397" s="9" t="s">
        <v>1289</v>
      </c>
      <c r="B397" s="9" t="s">
        <v>1296</v>
      </c>
      <c r="C397" s="9">
        <v>77</v>
      </c>
      <c r="D397" s="9">
        <v>3.0304621848739496E-2</v>
      </c>
      <c r="E397" s="9">
        <v>1</v>
      </c>
      <c r="F397" s="9">
        <v>257</v>
      </c>
      <c r="G397" s="9">
        <v>0</v>
      </c>
      <c r="H397" s="9">
        <v>0</v>
      </c>
      <c r="I397" s="9">
        <v>0</v>
      </c>
      <c r="J397" s="9">
        <v>0</v>
      </c>
      <c r="K397" s="9">
        <v>0</v>
      </c>
    </row>
    <row r="398" spans="1:11" ht="14.25" customHeight="1" x14ac:dyDescent="0.25">
      <c r="A398" s="9" t="s">
        <v>1289</v>
      </c>
      <c r="B398" s="9" t="s">
        <v>1296</v>
      </c>
      <c r="C398" s="9">
        <v>91</v>
      </c>
      <c r="D398" s="9">
        <v>3.6715478134639809E-2</v>
      </c>
      <c r="E398" s="9">
        <v>2</v>
      </c>
      <c r="F398" s="9">
        <v>235.699307616222</v>
      </c>
      <c r="G398" s="9">
        <v>0</v>
      </c>
      <c r="H398" s="9">
        <v>0</v>
      </c>
      <c r="I398" s="9">
        <v>0</v>
      </c>
      <c r="J398" s="9">
        <v>0</v>
      </c>
      <c r="K398" s="9">
        <v>0</v>
      </c>
    </row>
    <row r="399" spans="1:11" ht="14.25" customHeight="1" x14ac:dyDescent="0.25">
      <c r="A399" s="9" t="s">
        <v>1289</v>
      </c>
      <c r="B399" s="9" t="s">
        <v>1296</v>
      </c>
      <c r="C399" s="9">
        <v>97</v>
      </c>
      <c r="D399" s="9">
        <v>5.3498005982053835E-2</v>
      </c>
      <c r="E399" s="9">
        <v>2</v>
      </c>
      <c r="F399" s="9">
        <v>210.64626191670851</v>
      </c>
      <c r="G399" s="9">
        <v>0</v>
      </c>
      <c r="H399" s="9">
        <v>0</v>
      </c>
      <c r="I399" s="9">
        <v>0</v>
      </c>
      <c r="J399" s="9">
        <v>0</v>
      </c>
      <c r="K399" s="9">
        <v>4.0250878073256402</v>
      </c>
    </row>
    <row r="400" spans="1:11" ht="14.25" customHeight="1" x14ac:dyDescent="0.25">
      <c r="A400" s="9" t="s">
        <v>1289</v>
      </c>
      <c r="B400" s="9" t="s">
        <v>1296</v>
      </c>
      <c r="C400" s="9">
        <v>90</v>
      </c>
      <c r="D400" s="9">
        <v>5.6110365475944668E-2</v>
      </c>
      <c r="E400" s="9">
        <v>3</v>
      </c>
      <c r="F400" s="9">
        <v>443.91398963730563</v>
      </c>
      <c r="G400" s="9">
        <v>96.971502590673566</v>
      </c>
      <c r="H400" s="9">
        <v>75.42227979274611</v>
      </c>
      <c r="I400" s="9">
        <v>16.990291262135923</v>
      </c>
      <c r="J400" s="9">
        <v>0.16990291262135923</v>
      </c>
      <c r="K400" s="9">
        <v>6.4647668393782372</v>
      </c>
    </row>
    <row r="401" spans="1:11" ht="14.25" customHeight="1" x14ac:dyDescent="0.25">
      <c r="A401" s="9" t="s">
        <v>1289</v>
      </c>
      <c r="B401" s="9" t="s">
        <v>1296</v>
      </c>
      <c r="C401" s="9">
        <v>81</v>
      </c>
      <c r="D401" s="9">
        <v>3.1016007532956684E-2</v>
      </c>
      <c r="E401" s="9">
        <v>1</v>
      </c>
      <c r="F401" s="9">
        <v>197</v>
      </c>
      <c r="G401" s="9">
        <v>0</v>
      </c>
      <c r="H401" s="9">
        <v>0</v>
      </c>
      <c r="I401" s="9">
        <v>0</v>
      </c>
      <c r="J401" s="9">
        <v>0</v>
      </c>
      <c r="K401" s="9">
        <v>1</v>
      </c>
    </row>
    <row r="402" spans="1:11" ht="14.25" customHeight="1" x14ac:dyDescent="0.25">
      <c r="A402" s="9" t="s">
        <v>1290</v>
      </c>
      <c r="B402" s="9" t="s">
        <v>1296</v>
      </c>
      <c r="C402" s="9">
        <v>101</v>
      </c>
      <c r="D402" s="9">
        <v>3.7643799877225291E-2</v>
      </c>
      <c r="E402" s="9">
        <v>2</v>
      </c>
      <c r="F402" s="9">
        <v>294.7532281205165</v>
      </c>
      <c r="G402" s="9">
        <v>216.77618364418939</v>
      </c>
      <c r="H402" s="9">
        <v>148.15638450502152</v>
      </c>
      <c r="I402" s="9">
        <v>50.264550264550259</v>
      </c>
      <c r="J402" s="9">
        <v>0.50264550264550256</v>
      </c>
      <c r="K402" s="9">
        <v>0</v>
      </c>
    </row>
    <row r="403" spans="1:11" ht="14.25" customHeight="1" x14ac:dyDescent="0.25">
      <c r="A403" s="9" t="s">
        <v>1290</v>
      </c>
      <c r="B403" s="9" t="s">
        <v>1296</v>
      </c>
      <c r="C403" s="9">
        <v>114</v>
      </c>
      <c r="D403" s="9">
        <v>3.9425000000000002E-2</v>
      </c>
      <c r="E403" s="9">
        <v>2</v>
      </c>
      <c r="F403" s="9">
        <v>184.16262975778548</v>
      </c>
      <c r="G403" s="9">
        <v>0</v>
      </c>
      <c r="H403" s="9">
        <v>0</v>
      </c>
      <c r="I403" s="9">
        <v>0</v>
      </c>
      <c r="J403" s="9">
        <v>0</v>
      </c>
      <c r="K403" s="9">
        <v>1.6297577854671281</v>
      </c>
    </row>
    <row r="404" spans="1:11" ht="14.25" customHeight="1" x14ac:dyDescent="0.25">
      <c r="A404" s="9" t="s">
        <v>1290</v>
      </c>
      <c r="B404" s="9" t="s">
        <v>1296</v>
      </c>
      <c r="C404" s="9">
        <v>106</v>
      </c>
      <c r="D404" s="9">
        <v>4.4094563331405434E-2</v>
      </c>
      <c r="E404" s="9">
        <v>2</v>
      </c>
      <c r="F404" s="9">
        <v>283.63155108523023</v>
      </c>
      <c r="G404" s="9">
        <v>202.36633139227104</v>
      </c>
      <c r="H404" s="9">
        <v>199.17946003176283</v>
      </c>
      <c r="I404" s="9">
        <v>70.224719101123611</v>
      </c>
      <c r="J404" s="9">
        <v>0.70224719101123612</v>
      </c>
      <c r="K404" s="9">
        <v>1.5934356802541025</v>
      </c>
    </row>
    <row r="405" spans="1:11" ht="14.25" customHeight="1" x14ac:dyDescent="0.25">
      <c r="A405" s="9" t="s">
        <v>1290</v>
      </c>
      <c r="B405" s="9" t="s">
        <v>1296</v>
      </c>
      <c r="C405" s="9">
        <v>84</v>
      </c>
      <c r="D405" s="9">
        <v>2.9339230187410706E-2</v>
      </c>
      <c r="E405" s="9">
        <v>2</v>
      </c>
      <c r="F405" s="9">
        <v>218.08514664143806</v>
      </c>
      <c r="G405" s="9">
        <v>132.68117313150427</v>
      </c>
      <c r="H405" s="9">
        <v>126.58088930936614</v>
      </c>
      <c r="I405" s="9">
        <v>58.04195804195804</v>
      </c>
      <c r="J405" s="9">
        <v>0.58041958041958042</v>
      </c>
      <c r="K405" s="9">
        <v>0</v>
      </c>
    </row>
    <row r="406" spans="1:11" ht="14.25" customHeight="1" x14ac:dyDescent="0.25">
      <c r="A406" s="9" t="s">
        <v>1290</v>
      </c>
      <c r="B406" s="9" t="s">
        <v>1296</v>
      </c>
      <c r="C406" s="9">
        <v>93</v>
      </c>
      <c r="D406" s="9">
        <v>2.4658385093167701E-2</v>
      </c>
      <c r="E406" s="9">
        <v>2</v>
      </c>
      <c r="F406" s="9">
        <v>270.76923076923077</v>
      </c>
      <c r="G406" s="9">
        <v>107.17948717948718</v>
      </c>
      <c r="H406" s="9">
        <v>93.07692307692308</v>
      </c>
      <c r="I406" s="9">
        <v>34.375</v>
      </c>
      <c r="J406" s="9">
        <v>0.34375</v>
      </c>
      <c r="K406" s="9">
        <v>4.2307692307692308</v>
      </c>
    </row>
    <row r="407" spans="1:11" ht="14.25" customHeight="1" x14ac:dyDescent="0.25">
      <c r="A407" s="9" t="s">
        <v>1290</v>
      </c>
      <c r="B407" s="9" t="s">
        <v>1296</v>
      </c>
      <c r="C407" s="9">
        <v>104</v>
      </c>
      <c r="D407" s="9">
        <v>3.5198412698412701E-2</v>
      </c>
      <c r="E407" s="9">
        <v>2</v>
      </c>
      <c r="F407" s="9">
        <v>293.13228552717749</v>
      </c>
      <c r="G407" s="9">
        <v>134.41977734119189</v>
      </c>
      <c r="H407" s="9">
        <v>116.60510805500982</v>
      </c>
      <c r="I407" s="9">
        <v>39.779005524861873</v>
      </c>
      <c r="J407" s="9">
        <v>0.39779005524861871</v>
      </c>
      <c r="K407" s="9">
        <v>0</v>
      </c>
    </row>
    <row r="408" spans="1:11" ht="14.25" customHeight="1" x14ac:dyDescent="0.25">
      <c r="A408" s="9" t="s">
        <v>1290</v>
      </c>
      <c r="B408" s="9" t="s">
        <v>1296</v>
      </c>
      <c r="C408" s="9">
        <v>108</v>
      </c>
      <c r="D408" s="9">
        <v>6.335164835164836E-2</v>
      </c>
      <c r="E408" s="9">
        <v>3</v>
      </c>
      <c r="F408" s="9">
        <v>426.15525114155247</v>
      </c>
      <c r="G408" s="9">
        <v>164.48097412480973</v>
      </c>
      <c r="H408" s="9">
        <v>142.05175038051749</v>
      </c>
      <c r="I408" s="9">
        <v>33.333333333333329</v>
      </c>
      <c r="J408" s="9">
        <v>0.33333333333333326</v>
      </c>
      <c r="K408" s="9">
        <v>0</v>
      </c>
    </row>
    <row r="409" spans="1:11" ht="14.25" customHeight="1" x14ac:dyDescent="0.25">
      <c r="A409" s="9" t="s">
        <v>1290</v>
      </c>
      <c r="B409" s="9" t="s">
        <v>1296</v>
      </c>
      <c r="C409" s="9">
        <v>108</v>
      </c>
      <c r="D409" s="9">
        <v>4.0219177677278242E-2</v>
      </c>
      <c r="E409" s="9">
        <v>3</v>
      </c>
      <c r="F409" s="9">
        <v>451.09646302250809</v>
      </c>
      <c r="G409" s="9">
        <v>146.39356913183281</v>
      </c>
      <c r="H409" s="9">
        <v>11.915755627009649</v>
      </c>
      <c r="I409" s="9">
        <v>2.641509433962264</v>
      </c>
      <c r="J409" s="9">
        <v>2.6415094339622639E-2</v>
      </c>
      <c r="K409" s="9">
        <v>0</v>
      </c>
    </row>
    <row r="410" spans="1:11" ht="14.25" customHeight="1" x14ac:dyDescent="0.25">
      <c r="A410" s="9" t="s">
        <v>1290</v>
      </c>
      <c r="B410" s="9" t="s">
        <v>1296</v>
      </c>
      <c r="C410" s="9">
        <v>80</v>
      </c>
      <c r="D410" s="9">
        <v>2.9828934506353863E-2</v>
      </c>
      <c r="E410" s="9">
        <v>1</v>
      </c>
      <c r="F410" s="9">
        <v>234</v>
      </c>
      <c r="G410" s="9">
        <v>11</v>
      </c>
      <c r="H410" s="9">
        <v>0</v>
      </c>
      <c r="I410" s="9">
        <v>0</v>
      </c>
      <c r="J410" s="9">
        <v>0</v>
      </c>
      <c r="K410" s="9">
        <v>0</v>
      </c>
    </row>
    <row r="411" spans="1:11" ht="14.25" customHeight="1" x14ac:dyDescent="0.25">
      <c r="A411" s="9" t="s">
        <v>1290</v>
      </c>
      <c r="B411" s="9" t="s">
        <v>1296</v>
      </c>
      <c r="C411" s="9">
        <v>94</v>
      </c>
      <c r="D411" s="9">
        <v>3.9975110456553761E-2</v>
      </c>
      <c r="E411" s="9">
        <v>2</v>
      </c>
      <c r="F411" s="9">
        <v>376.47274689692392</v>
      </c>
      <c r="G411" s="9">
        <v>208.84619535887748</v>
      </c>
      <c r="H411" s="9">
        <v>192.35833783054505</v>
      </c>
      <c r="I411" s="9">
        <v>51.0948905109489</v>
      </c>
      <c r="J411" s="9">
        <v>0.51094890510948898</v>
      </c>
      <c r="K411" s="9">
        <v>0</v>
      </c>
    </row>
    <row r="412" spans="1:11" ht="14.25" customHeight="1" x14ac:dyDescent="0.25">
      <c r="A412" s="9" t="s">
        <v>1290</v>
      </c>
      <c r="B412" s="9" t="s">
        <v>1296</v>
      </c>
      <c r="C412" s="9">
        <v>102</v>
      </c>
      <c r="D412" s="9">
        <v>3.5959177141527007E-2</v>
      </c>
      <c r="E412" s="9">
        <v>2</v>
      </c>
      <c r="F412" s="9">
        <v>279.54139368671827</v>
      </c>
      <c r="G412" s="9">
        <v>241.2042882668255</v>
      </c>
      <c r="H412" s="9">
        <v>236.41215008933889</v>
      </c>
      <c r="I412" s="9">
        <v>84.571428571428569</v>
      </c>
      <c r="J412" s="9">
        <v>0.84571428571428564</v>
      </c>
      <c r="K412" s="9">
        <v>0</v>
      </c>
    </row>
    <row r="413" spans="1:11" ht="14.25" customHeight="1" x14ac:dyDescent="0.25">
      <c r="A413" s="9" t="s">
        <v>1290</v>
      </c>
      <c r="B413" s="9" t="s">
        <v>1296</v>
      </c>
      <c r="C413" s="9">
        <v>113</v>
      </c>
      <c r="D413" s="9">
        <v>5.4839587932303167E-2</v>
      </c>
      <c r="E413" s="9">
        <v>3</v>
      </c>
      <c r="F413" s="9">
        <v>468.97756911841418</v>
      </c>
      <c r="G413" s="9">
        <v>244.17840375586854</v>
      </c>
      <c r="H413" s="9">
        <v>232.55086071987481</v>
      </c>
      <c r="I413" s="9">
        <v>49.586776859504134</v>
      </c>
      <c r="J413" s="9">
        <v>0.49586776859504134</v>
      </c>
      <c r="K413" s="9">
        <v>0</v>
      </c>
    </row>
    <row r="414" spans="1:11" ht="14.25" customHeight="1" x14ac:dyDescent="0.25">
      <c r="A414" s="9" t="s">
        <v>1290</v>
      </c>
      <c r="B414" s="9" t="s">
        <v>1296</v>
      </c>
      <c r="C414" s="9">
        <v>108</v>
      </c>
      <c r="D414" s="9">
        <v>4.2007513837506089E-2</v>
      </c>
      <c r="E414" s="9">
        <v>2</v>
      </c>
      <c r="F414" s="9">
        <v>270.00272851296046</v>
      </c>
      <c r="G414" s="9">
        <v>122.72851296043656</v>
      </c>
      <c r="H414" s="9">
        <v>119.66030013642565</v>
      </c>
      <c r="I414" s="9">
        <v>44.318181818181813</v>
      </c>
      <c r="J414" s="9">
        <v>0.44318181818181812</v>
      </c>
      <c r="K414" s="9">
        <v>0</v>
      </c>
    </row>
    <row r="415" spans="1:11" ht="14.25" customHeight="1" x14ac:dyDescent="0.25">
      <c r="A415" s="9" t="s">
        <v>1290</v>
      </c>
      <c r="B415" s="9" t="s">
        <v>1296</v>
      </c>
      <c r="C415" s="9">
        <v>97</v>
      </c>
      <c r="D415" s="9">
        <v>4.604818907305095E-2</v>
      </c>
      <c r="E415" s="9">
        <v>2</v>
      </c>
      <c r="F415" s="9">
        <v>335.37860780984721</v>
      </c>
      <c r="G415" s="9">
        <v>192.95755517826825</v>
      </c>
      <c r="H415" s="9">
        <v>182.23769100169778</v>
      </c>
      <c r="I415" s="9">
        <v>54.337899543378988</v>
      </c>
      <c r="J415" s="9">
        <v>0.54337899543378987</v>
      </c>
      <c r="K415" s="9">
        <v>1.5314091680814941</v>
      </c>
    </row>
    <row r="416" spans="1:11" ht="14.25" customHeight="1" x14ac:dyDescent="0.25">
      <c r="A416" s="9" t="s">
        <v>1290</v>
      </c>
      <c r="B416" s="9" t="s">
        <v>1296</v>
      </c>
      <c r="C416" s="9">
        <v>100</v>
      </c>
      <c r="D416" s="9">
        <v>2.8567867884593961E-2</v>
      </c>
      <c r="E416" s="9">
        <v>2</v>
      </c>
      <c r="F416" s="9">
        <v>308.18647406434667</v>
      </c>
      <c r="G416" s="9">
        <v>142.46355876559423</v>
      </c>
      <c r="H416" s="9">
        <v>130.83388049901509</v>
      </c>
      <c r="I416" s="9">
        <v>42.452830188679243</v>
      </c>
      <c r="J416" s="9">
        <v>0.42452830188679241</v>
      </c>
      <c r="K416" s="9">
        <v>2.90741956664478</v>
      </c>
    </row>
    <row r="417" spans="1:11" ht="14.25" customHeight="1" x14ac:dyDescent="0.25">
      <c r="A417" s="9" t="s">
        <v>1290</v>
      </c>
      <c r="B417" s="9" t="s">
        <v>1296</v>
      </c>
      <c r="C417" s="9">
        <v>107</v>
      </c>
      <c r="D417" s="9">
        <v>4.4977115289460662E-2</v>
      </c>
      <c r="E417" s="9">
        <v>3</v>
      </c>
      <c r="F417" s="9">
        <v>431.50896722325291</v>
      </c>
      <c r="G417" s="9">
        <v>217.48051948051949</v>
      </c>
      <c r="H417" s="9">
        <v>176.05565862708721</v>
      </c>
      <c r="I417" s="9">
        <v>40.800000000000004</v>
      </c>
      <c r="J417" s="9">
        <v>0.40800000000000003</v>
      </c>
      <c r="K417" s="9">
        <v>0</v>
      </c>
    </row>
    <row r="418" spans="1:11" ht="14.25" customHeight="1" x14ac:dyDescent="0.25">
      <c r="A418" s="9" t="s">
        <v>1290</v>
      </c>
      <c r="B418" s="9" t="s">
        <v>1296</v>
      </c>
      <c r="C418" s="9">
        <v>112</v>
      </c>
      <c r="D418" s="9">
        <v>5.5288194444444452E-2</v>
      </c>
      <c r="E418" s="9">
        <v>3</v>
      </c>
      <c r="F418" s="9">
        <v>437.90276453765495</v>
      </c>
      <c r="G418" s="9">
        <v>207.62631077216398</v>
      </c>
      <c r="H418" s="9">
        <v>205.73879885605339</v>
      </c>
      <c r="I418" s="9">
        <v>46.982758620689651</v>
      </c>
      <c r="J418" s="9">
        <v>0.46982758620689652</v>
      </c>
      <c r="K418" s="9">
        <v>1.8875119161105816</v>
      </c>
    </row>
    <row r="419" spans="1:11" ht="14.25" customHeight="1" x14ac:dyDescent="0.25">
      <c r="A419" s="9" t="s">
        <v>1290</v>
      </c>
      <c r="B419" s="9" t="s">
        <v>1296</v>
      </c>
      <c r="C419" s="9">
        <v>115</v>
      </c>
      <c r="D419" s="9">
        <v>4.7132352941176472E-2</v>
      </c>
      <c r="E419" s="9">
        <v>2</v>
      </c>
      <c r="F419" s="9">
        <v>287.39940535183354</v>
      </c>
      <c r="G419" s="9">
        <v>185.96432111000993</v>
      </c>
      <c r="H419" s="9">
        <v>129.61149653121905</v>
      </c>
      <c r="I419" s="9">
        <v>45.098039215686278</v>
      </c>
      <c r="J419" s="9">
        <v>0.45098039215686275</v>
      </c>
      <c r="K419" s="9">
        <v>0</v>
      </c>
    </row>
    <row r="420" spans="1:11" ht="14.25" customHeight="1" x14ac:dyDescent="0.25">
      <c r="A420" s="9" t="s">
        <v>1290</v>
      </c>
      <c r="B420" s="9" t="s">
        <v>1296</v>
      </c>
      <c r="C420" s="9">
        <v>85</v>
      </c>
      <c r="D420" s="9">
        <v>2.640909090909091E-2</v>
      </c>
      <c r="E420" s="9">
        <v>2</v>
      </c>
      <c r="F420" s="9">
        <v>227.55706521739128</v>
      </c>
      <c r="G420" s="9">
        <v>83.592391304347828</v>
      </c>
      <c r="H420" s="9">
        <v>69.660326086956516</v>
      </c>
      <c r="I420" s="9">
        <v>30.612244897959187</v>
      </c>
      <c r="J420" s="9">
        <v>0.30612244897959184</v>
      </c>
      <c r="K420" s="9">
        <v>1.5480072463768115</v>
      </c>
    </row>
    <row r="421" spans="1:11" ht="14.25" customHeight="1" x14ac:dyDescent="0.25">
      <c r="A421" s="9" t="s">
        <v>1290</v>
      </c>
      <c r="B421" s="9" t="s">
        <v>1296</v>
      </c>
      <c r="C421" s="9">
        <v>101</v>
      </c>
      <c r="D421" s="9">
        <v>3.9780725355144216E-2</v>
      </c>
      <c r="E421" s="9">
        <v>2</v>
      </c>
      <c r="F421" s="9">
        <v>302.76660341555976</v>
      </c>
      <c r="G421" s="9">
        <v>138.70588235294119</v>
      </c>
      <c r="H421" s="9">
        <v>122.29981024667931</v>
      </c>
      <c r="I421" s="9">
        <v>40.39408866995074</v>
      </c>
      <c r="J421" s="9">
        <v>0.4039408866995074</v>
      </c>
      <c r="K421" s="9">
        <v>0</v>
      </c>
    </row>
    <row r="422" spans="1:11" ht="14.25" customHeight="1" x14ac:dyDescent="0.25">
      <c r="A422" s="9" t="s">
        <v>1291</v>
      </c>
      <c r="B422" s="9" t="s">
        <v>1296</v>
      </c>
      <c r="C422" s="9">
        <v>121</v>
      </c>
      <c r="D422" s="9">
        <v>4.9985714285714286E-2</v>
      </c>
      <c r="E422" s="9">
        <v>1</v>
      </c>
      <c r="F422" s="9">
        <v>310</v>
      </c>
      <c r="G422" s="9">
        <v>151</v>
      </c>
      <c r="H422" s="9">
        <v>16</v>
      </c>
      <c r="I422" s="9">
        <v>5.161290322580645</v>
      </c>
      <c r="J422" s="9">
        <v>5.1612903225806452E-2</v>
      </c>
      <c r="K422" s="9">
        <v>1</v>
      </c>
    </row>
    <row r="423" spans="1:11" ht="14.25" customHeight="1" x14ac:dyDescent="0.25">
      <c r="A423" s="9" t="s">
        <v>1291</v>
      </c>
      <c r="B423" s="9" t="s">
        <v>1296</v>
      </c>
      <c r="C423" s="9">
        <v>81</v>
      </c>
      <c r="D423" s="9">
        <v>4.4910256410256408E-2</v>
      </c>
      <c r="E423" s="9">
        <v>2</v>
      </c>
      <c r="F423" s="9">
        <v>362.09096142774899</v>
      </c>
      <c r="G423" s="9">
        <v>103.00863557858376</v>
      </c>
      <c r="H423" s="9">
        <v>17.168105929763961</v>
      </c>
      <c r="I423" s="9">
        <v>4.7413793103448274</v>
      </c>
      <c r="J423" s="9">
        <v>4.7413793103448273E-2</v>
      </c>
      <c r="K423" s="9">
        <v>6.2429476108232587</v>
      </c>
    </row>
    <row r="424" spans="1:11" ht="14.25" customHeight="1" x14ac:dyDescent="0.25">
      <c r="A424" s="9" t="s">
        <v>1291</v>
      </c>
      <c r="B424" s="9" t="s">
        <v>1296</v>
      </c>
      <c r="C424" s="9">
        <v>112</v>
      </c>
      <c r="D424" s="9">
        <v>5.8883928571428573E-2</v>
      </c>
      <c r="E424" s="9">
        <v>2</v>
      </c>
      <c r="F424" s="9">
        <v>473.25466482377334</v>
      </c>
      <c r="G424" s="9">
        <v>194.25604699378025</v>
      </c>
      <c r="H424" s="9">
        <v>10.429854872149274</v>
      </c>
      <c r="I424" s="9">
        <v>2.2038567493112944</v>
      </c>
      <c r="J424" s="9">
        <v>2.2038567493112945E-2</v>
      </c>
      <c r="K424" s="9">
        <v>5.2149274360746372</v>
      </c>
    </row>
    <row r="425" spans="1:11" ht="14.25" customHeight="1" x14ac:dyDescent="0.25">
      <c r="A425" s="9" t="s">
        <v>1291</v>
      </c>
      <c r="B425" s="9" t="s">
        <v>1296</v>
      </c>
      <c r="C425" s="9">
        <v>103</v>
      </c>
      <c r="D425" s="9">
        <v>4.6100000000000002E-2</v>
      </c>
      <c r="E425" s="9">
        <v>2</v>
      </c>
      <c r="F425" s="9">
        <v>340.94492167761496</v>
      </c>
      <c r="G425" s="9">
        <v>157.25214754926731</v>
      </c>
      <c r="H425" s="9">
        <v>20.874178878221326</v>
      </c>
      <c r="I425" s="9">
        <v>6.1224489795918373</v>
      </c>
      <c r="J425" s="9">
        <v>6.1224489795918373E-2</v>
      </c>
      <c r="K425" s="9">
        <v>4.1748357756442651</v>
      </c>
    </row>
    <row r="426" spans="1:11" ht="14.25" customHeight="1" x14ac:dyDescent="0.25">
      <c r="A426" s="9" t="s">
        <v>1291</v>
      </c>
      <c r="B426" s="9" t="s">
        <v>1296</v>
      </c>
      <c r="C426" s="9">
        <v>109</v>
      </c>
      <c r="D426" s="9">
        <v>5.2321120689655165E-2</v>
      </c>
      <c r="E426" s="9">
        <v>2</v>
      </c>
      <c r="F426" s="9">
        <v>309.68073188946977</v>
      </c>
      <c r="G426" s="9">
        <v>98.592233009708735</v>
      </c>
      <c r="H426" s="9">
        <v>55.616131441374165</v>
      </c>
      <c r="I426" s="9">
        <v>17.959183673469386</v>
      </c>
      <c r="J426" s="9">
        <v>0.17959183673469387</v>
      </c>
      <c r="K426" s="9">
        <v>1.2640029873039582</v>
      </c>
    </row>
    <row r="427" spans="1:11" ht="14.25" customHeight="1" x14ac:dyDescent="0.25">
      <c r="A427" s="9" t="s">
        <v>1291</v>
      </c>
      <c r="B427" s="9" t="s">
        <v>1296</v>
      </c>
      <c r="C427" s="9">
        <v>104</v>
      </c>
      <c r="D427" s="9">
        <v>6.5763477416221461E-2</v>
      </c>
      <c r="E427" s="9">
        <v>3</v>
      </c>
      <c r="F427" s="9">
        <v>553.24179829890647</v>
      </c>
      <c r="G427" s="9">
        <v>110.26812474686108</v>
      </c>
      <c r="H427" s="9">
        <v>11.407047387606319</v>
      </c>
      <c r="I427" s="9">
        <v>2.0618556701030926</v>
      </c>
      <c r="J427" s="9">
        <v>2.0618556701030924E-2</v>
      </c>
      <c r="K427" s="9">
        <v>3.8023491292021063</v>
      </c>
    </row>
    <row r="428" spans="1:11" ht="14.25" customHeight="1" x14ac:dyDescent="0.25">
      <c r="A428" s="9" t="s">
        <v>1291</v>
      </c>
      <c r="B428" s="9" t="s">
        <v>1296</v>
      </c>
      <c r="C428" s="9">
        <v>108</v>
      </c>
      <c r="D428" s="9">
        <v>5.2526442307692309E-2</v>
      </c>
      <c r="E428" s="9">
        <v>1</v>
      </c>
      <c r="F428" s="9">
        <v>171</v>
      </c>
      <c r="G428" s="9">
        <v>102</v>
      </c>
      <c r="H428" s="9">
        <v>21</v>
      </c>
      <c r="I428" s="9">
        <v>12.280701754385966</v>
      </c>
      <c r="J428" s="9">
        <v>0.12280701754385966</v>
      </c>
      <c r="K428" s="9">
        <v>2</v>
      </c>
    </row>
    <row r="429" spans="1:11" ht="14.25" customHeight="1" x14ac:dyDescent="0.25">
      <c r="A429" s="9" t="s">
        <v>1291</v>
      </c>
      <c r="B429" s="9" t="s">
        <v>1296</v>
      </c>
      <c r="C429" s="9">
        <v>97</v>
      </c>
      <c r="D429" s="9">
        <v>2.7111111111111114E-2</v>
      </c>
      <c r="E429" s="9">
        <v>2</v>
      </c>
      <c r="F429" s="9">
        <v>257.99999999999994</v>
      </c>
      <c r="G429" s="9">
        <v>149.99999999999997</v>
      </c>
      <c r="H429" s="9">
        <v>22.499999999999996</v>
      </c>
      <c r="I429" s="9">
        <v>8.720930232558139</v>
      </c>
      <c r="J429" s="9">
        <v>8.7209302325581384E-2</v>
      </c>
      <c r="K429" s="9">
        <v>4.4999999999999991</v>
      </c>
    </row>
    <row r="430" spans="1:11" ht="14.25" customHeight="1" x14ac:dyDescent="0.25">
      <c r="A430" s="9" t="s">
        <v>1291</v>
      </c>
      <c r="B430" s="9" t="s">
        <v>1296</v>
      </c>
      <c r="C430" s="9">
        <v>102</v>
      </c>
      <c r="D430" s="9">
        <v>5.7463901689708143E-2</v>
      </c>
      <c r="E430" s="9">
        <v>2</v>
      </c>
      <c r="F430" s="9">
        <v>386.39348903043168</v>
      </c>
      <c r="G430" s="9">
        <v>171.05166312809624</v>
      </c>
      <c r="H430" s="9">
        <v>48.871903750884641</v>
      </c>
      <c r="I430" s="9">
        <v>12.648221343873518</v>
      </c>
      <c r="J430" s="9">
        <v>0.12648221343873517</v>
      </c>
      <c r="K430" s="9">
        <v>4.5817409766454347</v>
      </c>
    </row>
    <row r="431" spans="1:11" ht="14.25" customHeight="1" x14ac:dyDescent="0.25">
      <c r="A431" s="9" t="s">
        <v>1291</v>
      </c>
      <c r="B431" s="9" t="s">
        <v>1296</v>
      </c>
      <c r="C431" s="9">
        <v>103</v>
      </c>
      <c r="D431" s="9">
        <v>2.7379838709677418E-2</v>
      </c>
      <c r="E431" s="9">
        <v>2</v>
      </c>
      <c r="F431" s="9">
        <v>279.78749999999997</v>
      </c>
      <c r="G431" s="9">
        <v>12.800735294117647</v>
      </c>
      <c r="H431" s="9">
        <v>7.3147058823529409</v>
      </c>
      <c r="I431" s="9">
        <v>2.6143790849673203</v>
      </c>
      <c r="J431" s="9">
        <v>2.6143790849673203E-2</v>
      </c>
      <c r="K431" s="9">
        <v>1.8286764705882352</v>
      </c>
    </row>
    <row r="432" spans="1:11" ht="14.25" customHeight="1" x14ac:dyDescent="0.25">
      <c r="A432" s="9" t="s">
        <v>1291</v>
      </c>
      <c r="B432" s="9" t="s">
        <v>1296</v>
      </c>
      <c r="C432" s="9">
        <v>101</v>
      </c>
      <c r="D432" s="9">
        <v>7.5164402173913042E-2</v>
      </c>
      <c r="E432" s="9">
        <v>3</v>
      </c>
      <c r="F432" s="9">
        <v>433.16448516579413</v>
      </c>
      <c r="G432" s="9">
        <v>176.61212914485168</v>
      </c>
      <c r="H432" s="9">
        <v>3.7181500872600353</v>
      </c>
      <c r="I432" s="9">
        <v>0.85836909871244627</v>
      </c>
      <c r="J432" s="9">
        <v>8.5836909871244635E-3</v>
      </c>
      <c r="K432" s="9">
        <v>3.7181500872600353</v>
      </c>
    </row>
    <row r="433" spans="1:11" ht="14.25" customHeight="1" x14ac:dyDescent="0.25">
      <c r="A433" s="9" t="s">
        <v>1291</v>
      </c>
      <c r="B433" s="9" t="s">
        <v>1296</v>
      </c>
      <c r="C433" s="9">
        <v>105</v>
      </c>
      <c r="D433" s="9">
        <v>6.0868518518518523E-2</v>
      </c>
      <c r="E433" s="9">
        <v>2</v>
      </c>
      <c r="F433" s="9">
        <v>462.13476490188816</v>
      </c>
      <c r="G433" s="9">
        <v>205.08108108108107</v>
      </c>
      <c r="H433" s="9">
        <v>73.042576823398747</v>
      </c>
      <c r="I433" s="9">
        <v>15.805471124620064</v>
      </c>
      <c r="J433" s="9">
        <v>0.15805471124620063</v>
      </c>
      <c r="K433" s="9">
        <v>0</v>
      </c>
    </row>
    <row r="434" spans="1:11" ht="14.25" customHeight="1" x14ac:dyDescent="0.25">
      <c r="A434" s="9" t="s">
        <v>1291</v>
      </c>
      <c r="B434" s="9" t="s">
        <v>1296</v>
      </c>
      <c r="C434" s="9">
        <v>93</v>
      </c>
      <c r="D434" s="9">
        <v>5.2269999999999997E-2</v>
      </c>
      <c r="E434" s="9">
        <v>1</v>
      </c>
      <c r="F434" s="9">
        <v>324</v>
      </c>
      <c r="G434" s="9">
        <v>147</v>
      </c>
      <c r="H434" s="9">
        <v>99</v>
      </c>
      <c r="I434" s="9">
        <v>30.555555555555554</v>
      </c>
      <c r="J434" s="9">
        <v>0.30555555555555552</v>
      </c>
      <c r="K434" s="9">
        <v>0</v>
      </c>
    </row>
    <row r="435" spans="1:11" ht="14.25" customHeight="1" x14ac:dyDescent="0.25">
      <c r="A435" s="9" t="s">
        <v>1291</v>
      </c>
      <c r="B435" s="9" t="s">
        <v>1296</v>
      </c>
      <c r="C435" s="9">
        <v>120</v>
      </c>
      <c r="D435" s="9">
        <v>5.7833333333333327E-2</v>
      </c>
      <c r="E435" s="9">
        <v>2</v>
      </c>
      <c r="F435" s="9">
        <v>367.82490974729239</v>
      </c>
      <c r="G435" s="9">
        <v>101.65342960288808</v>
      </c>
      <c r="H435" s="9">
        <v>4.012635379061372</v>
      </c>
      <c r="I435" s="9">
        <v>1.0909090909090911</v>
      </c>
      <c r="J435" s="9">
        <v>1.090909090909091E-2</v>
      </c>
      <c r="K435" s="9">
        <v>1.3375451263537905</v>
      </c>
    </row>
    <row r="436" spans="1:11" ht="14.25" customHeight="1" x14ac:dyDescent="0.25">
      <c r="A436" s="9" t="s">
        <v>1291</v>
      </c>
      <c r="B436" s="9" t="s">
        <v>1296</v>
      </c>
      <c r="C436" s="9">
        <v>111</v>
      </c>
      <c r="D436" s="9">
        <v>8.7400000000000005E-2</v>
      </c>
      <c r="E436" s="9">
        <v>3</v>
      </c>
      <c r="F436" s="9">
        <v>320.71687840290377</v>
      </c>
      <c r="G436" s="9">
        <v>120.74047186932849</v>
      </c>
      <c r="H436" s="9">
        <v>64.14337568058076</v>
      </c>
      <c r="I436" s="9">
        <v>20</v>
      </c>
      <c r="J436" s="9">
        <v>0.2</v>
      </c>
      <c r="K436" s="9">
        <v>1.8865698729582576</v>
      </c>
    </row>
    <row r="437" spans="1:11" ht="14.25" customHeight="1" x14ac:dyDescent="0.25">
      <c r="A437" s="9" t="s">
        <v>1291</v>
      </c>
      <c r="B437" s="9" t="s">
        <v>1296</v>
      </c>
      <c r="C437" s="9">
        <v>114</v>
      </c>
      <c r="D437" s="9">
        <v>7.8552591463414631E-2</v>
      </c>
      <c r="E437" s="9">
        <v>2</v>
      </c>
      <c r="F437" s="9">
        <v>461.62138364779878</v>
      </c>
      <c r="G437" s="9">
        <v>237.53333333333333</v>
      </c>
      <c r="H437" s="9">
        <v>23.902725366876311</v>
      </c>
      <c r="I437" s="9">
        <v>5.1779935275080895</v>
      </c>
      <c r="J437" s="9">
        <v>5.1779935275080895E-2</v>
      </c>
      <c r="K437" s="9">
        <v>1.4939203354297694</v>
      </c>
    </row>
    <row r="438" spans="1:11" ht="14.25" customHeight="1" x14ac:dyDescent="0.25">
      <c r="A438" s="9" t="s">
        <v>1291</v>
      </c>
      <c r="B438" s="9" t="s">
        <v>1296</v>
      </c>
      <c r="C438" s="9">
        <v>100</v>
      </c>
      <c r="D438" s="9">
        <v>5.1306173312883438E-2</v>
      </c>
      <c r="E438" s="9">
        <v>1</v>
      </c>
      <c r="F438" s="9">
        <v>259</v>
      </c>
      <c r="G438" s="9">
        <v>165</v>
      </c>
      <c r="H438" s="9">
        <v>43</v>
      </c>
      <c r="I438" s="9">
        <v>16.602316602316602</v>
      </c>
      <c r="J438" s="9">
        <v>0.16602316602316602</v>
      </c>
      <c r="K438" s="9">
        <v>0</v>
      </c>
    </row>
    <row r="439" spans="1:11" ht="14.25" customHeight="1" x14ac:dyDescent="0.25">
      <c r="A439" s="9" t="s">
        <v>1291</v>
      </c>
      <c r="B439" s="9" t="s">
        <v>1296</v>
      </c>
      <c r="C439" s="9">
        <v>95</v>
      </c>
      <c r="D439" s="9">
        <v>5.2289177489177482E-2</v>
      </c>
      <c r="E439" s="9">
        <v>2</v>
      </c>
      <c r="F439" s="9">
        <v>310.4257641921397</v>
      </c>
      <c r="G439" s="9">
        <v>135.45851528384279</v>
      </c>
      <c r="H439" s="9">
        <v>131.2254366812227</v>
      </c>
      <c r="I439" s="9">
        <v>42.27272727272728</v>
      </c>
      <c r="J439" s="9">
        <v>0.42272727272727278</v>
      </c>
      <c r="K439" s="9">
        <v>2.8220524017467246</v>
      </c>
    </row>
    <row r="440" spans="1:11" ht="14.25" customHeight="1" x14ac:dyDescent="0.25">
      <c r="A440" s="9" t="s">
        <v>1291</v>
      </c>
      <c r="B440" s="9" t="s">
        <v>1296</v>
      </c>
      <c r="C440" s="9">
        <v>106</v>
      </c>
      <c r="D440" s="9">
        <v>5.5160353535353542E-2</v>
      </c>
      <c r="E440" s="9">
        <v>1</v>
      </c>
      <c r="F440" s="9">
        <v>238</v>
      </c>
      <c r="G440" s="9">
        <v>86</v>
      </c>
      <c r="H440" s="9">
        <v>79</v>
      </c>
      <c r="I440" s="9">
        <v>33.193277310924373</v>
      </c>
      <c r="J440" s="9">
        <v>0.33193277310924374</v>
      </c>
      <c r="K440" s="9">
        <v>0</v>
      </c>
    </row>
    <row r="441" spans="1:11" ht="14.25" customHeight="1" x14ac:dyDescent="0.25">
      <c r="A441" s="9" t="s">
        <v>1291</v>
      </c>
      <c r="B441" s="9" t="s">
        <v>1296</v>
      </c>
      <c r="C441" s="9">
        <v>102</v>
      </c>
      <c r="D441" s="9">
        <v>5.2331168831168833E-2</v>
      </c>
      <c r="E441" s="9">
        <v>2</v>
      </c>
      <c r="F441" s="9">
        <v>378.41270566727604</v>
      </c>
      <c r="G441" s="9">
        <v>282.03793418647166</v>
      </c>
      <c r="H441" s="9">
        <v>69.446526508226697</v>
      </c>
      <c r="I441" s="9">
        <v>18.352059925093634</v>
      </c>
      <c r="J441" s="9">
        <v>0.18352059925093633</v>
      </c>
      <c r="K441" s="9">
        <v>1.4172760511882998</v>
      </c>
    </row>
    <row r="442" spans="1:11" ht="14.25" customHeight="1" x14ac:dyDescent="0.25">
      <c r="A442" s="9" t="s">
        <v>1292</v>
      </c>
      <c r="B442" s="9" t="s">
        <v>1296</v>
      </c>
      <c r="C442" s="9">
        <v>128</v>
      </c>
      <c r="D442" s="9">
        <v>5.4863440860215051E-2</v>
      </c>
      <c r="E442" s="9">
        <v>2</v>
      </c>
      <c r="F442" s="9">
        <v>523.48305752561077</v>
      </c>
      <c r="G442" s="9">
        <v>312.65563435776204</v>
      </c>
      <c r="H442" s="9">
        <v>288.27423167848701</v>
      </c>
      <c r="I442" s="9">
        <v>55.068493150684922</v>
      </c>
      <c r="J442" s="9">
        <v>0.55068493150684927</v>
      </c>
      <c r="K442" s="9">
        <v>0</v>
      </c>
    </row>
    <row r="443" spans="1:11" ht="14.25" customHeight="1" x14ac:dyDescent="0.25">
      <c r="A443" s="9" t="s">
        <v>1292</v>
      </c>
      <c r="B443" s="9" t="s">
        <v>1296</v>
      </c>
      <c r="C443" s="9">
        <v>100</v>
      </c>
      <c r="D443" s="9">
        <v>3.1029024767801859E-2</v>
      </c>
      <c r="E443" s="9">
        <v>2</v>
      </c>
      <c r="F443" s="9">
        <v>269.70814908401769</v>
      </c>
      <c r="G443" s="9">
        <v>131.98483891345546</v>
      </c>
      <c r="H443" s="9">
        <v>87.511686670878078</v>
      </c>
      <c r="I443" s="9">
        <v>32.446808510638299</v>
      </c>
      <c r="J443" s="9">
        <v>0.32446808510638298</v>
      </c>
      <c r="K443" s="9">
        <v>1.4346178142766899</v>
      </c>
    </row>
    <row r="444" spans="1:11" ht="14.25" customHeight="1" x14ac:dyDescent="0.25">
      <c r="A444" s="9" t="s">
        <v>1292</v>
      </c>
      <c r="B444" s="9" t="s">
        <v>1296</v>
      </c>
      <c r="C444" s="9">
        <v>103</v>
      </c>
      <c r="D444" s="9">
        <v>3.9133570831684034E-2</v>
      </c>
      <c r="E444" s="9">
        <v>2</v>
      </c>
      <c r="F444" s="9">
        <v>475.67877237851661</v>
      </c>
      <c r="G444" s="9">
        <v>252.70434782608694</v>
      </c>
      <c r="H444" s="9">
        <v>226.2777493606138</v>
      </c>
      <c r="I444" s="9">
        <v>47.569444444444443</v>
      </c>
      <c r="J444" s="9">
        <v>0.47569444444444442</v>
      </c>
      <c r="K444" s="9">
        <v>0</v>
      </c>
    </row>
    <row r="445" spans="1:11" ht="14.25" customHeight="1" x14ac:dyDescent="0.25">
      <c r="A445" s="9" t="s">
        <v>1292</v>
      </c>
      <c r="B445" s="9" t="s">
        <v>1296</v>
      </c>
      <c r="C445" s="9">
        <v>86</v>
      </c>
      <c r="D445" s="9">
        <v>3.3182922596320719E-2</v>
      </c>
      <c r="E445" s="9">
        <v>2</v>
      </c>
      <c r="F445" s="9">
        <v>226.21108580106306</v>
      </c>
      <c r="G445" s="9">
        <v>108.8640850417616</v>
      </c>
      <c r="H445" s="9">
        <v>66.449506454062274</v>
      </c>
      <c r="I445" s="9">
        <v>29.374999999999996</v>
      </c>
      <c r="J445" s="9">
        <v>0.29374999999999996</v>
      </c>
      <c r="K445" s="9">
        <v>1.4138192862566441</v>
      </c>
    </row>
    <row r="446" spans="1:11" ht="14.25" customHeight="1" x14ac:dyDescent="0.25">
      <c r="A446" s="9" t="s">
        <v>1292</v>
      </c>
      <c r="B446" s="9" t="s">
        <v>1296</v>
      </c>
      <c r="C446" s="9">
        <v>95</v>
      </c>
      <c r="D446" s="9">
        <v>3.2090712275384285E-2</v>
      </c>
      <c r="E446" s="9">
        <v>2</v>
      </c>
      <c r="F446" s="9">
        <v>237.16343669250648</v>
      </c>
      <c r="G446" s="9">
        <v>202.71511627906978</v>
      </c>
      <c r="H446" s="9">
        <v>42.39793281653747</v>
      </c>
      <c r="I446" s="9">
        <v>17.877094972067038</v>
      </c>
      <c r="J446" s="9">
        <v>0.17877094972067037</v>
      </c>
      <c r="K446" s="9">
        <v>1.3249354005167959</v>
      </c>
    </row>
    <row r="447" spans="1:11" ht="14.25" customHeight="1" x14ac:dyDescent="0.25">
      <c r="A447" s="9" t="s">
        <v>1292</v>
      </c>
      <c r="B447" s="9" t="s">
        <v>1296</v>
      </c>
      <c r="C447" s="9">
        <v>92</v>
      </c>
      <c r="D447" s="9">
        <v>3.1707695820963694E-2</v>
      </c>
      <c r="E447" s="9">
        <v>2</v>
      </c>
      <c r="F447" s="9">
        <v>252.70445956160242</v>
      </c>
      <c r="G447" s="9">
        <v>214.24943310657596</v>
      </c>
      <c r="H447" s="9">
        <v>82.403628117913826</v>
      </c>
      <c r="I447" s="9">
        <v>32.608695652173914</v>
      </c>
      <c r="J447" s="9">
        <v>0.32608695652173914</v>
      </c>
      <c r="K447" s="9">
        <v>0</v>
      </c>
    </row>
    <row r="448" spans="1:11" ht="14.25" customHeight="1" x14ac:dyDescent="0.25">
      <c r="A448" s="9" t="s">
        <v>1292</v>
      </c>
      <c r="B448" s="9" t="s">
        <v>1296</v>
      </c>
      <c r="C448" s="9">
        <v>102</v>
      </c>
      <c r="D448" s="9">
        <v>3.059065934065934E-2</v>
      </c>
      <c r="E448" s="9">
        <v>2</v>
      </c>
      <c r="F448" s="9">
        <v>303.8095238095238</v>
      </c>
      <c r="G448" s="9">
        <v>41.573934837092736</v>
      </c>
      <c r="H448" s="9">
        <v>0</v>
      </c>
      <c r="I448" s="9">
        <v>0</v>
      </c>
      <c r="J448" s="9">
        <v>0</v>
      </c>
      <c r="K448" s="9">
        <v>1.5989974937343359</v>
      </c>
    </row>
    <row r="449" spans="1:11" ht="14.25" customHeight="1" x14ac:dyDescent="0.25">
      <c r="A449" s="9" t="s">
        <v>1292</v>
      </c>
      <c r="B449" s="9" t="s">
        <v>1296</v>
      </c>
      <c r="C449" s="9">
        <v>93</v>
      </c>
      <c r="D449" s="9">
        <v>4.8284231870229004E-2</v>
      </c>
      <c r="E449" s="9">
        <v>2</v>
      </c>
      <c r="F449" s="9">
        <v>489.38443616029826</v>
      </c>
      <c r="G449" s="9">
        <v>412.49860205032621</v>
      </c>
      <c r="H449" s="9">
        <v>62.240913327120225</v>
      </c>
      <c r="I449" s="9">
        <v>12.718204488778055</v>
      </c>
      <c r="J449" s="9">
        <v>0.12718204488778054</v>
      </c>
      <c r="K449" s="9">
        <v>1.2204100652376515</v>
      </c>
    </row>
    <row r="450" spans="1:11" ht="14.25" customHeight="1" x14ac:dyDescent="0.25">
      <c r="A450" s="9" t="s">
        <v>1292</v>
      </c>
      <c r="B450" s="9" t="s">
        <v>1296</v>
      </c>
      <c r="C450" s="9">
        <v>77</v>
      </c>
      <c r="D450" s="9">
        <v>2.6959956709956705E-2</v>
      </c>
      <c r="E450" s="9">
        <v>1</v>
      </c>
      <c r="F450" s="9">
        <v>247</v>
      </c>
      <c r="G450" s="9">
        <v>95</v>
      </c>
      <c r="H450" s="9">
        <v>3</v>
      </c>
      <c r="I450" s="9">
        <v>1.214574898785425</v>
      </c>
      <c r="J450" s="9">
        <v>1.2145748987854249E-2</v>
      </c>
      <c r="K450" s="9">
        <v>0</v>
      </c>
    </row>
    <row r="451" spans="1:11" ht="14.25" customHeight="1" x14ac:dyDescent="0.25">
      <c r="A451" s="9" t="s">
        <v>1292</v>
      </c>
      <c r="B451" s="9" t="s">
        <v>1296</v>
      </c>
      <c r="C451" s="9">
        <v>115</v>
      </c>
      <c r="D451" s="9">
        <v>4.8109831345125455E-2</v>
      </c>
      <c r="E451" s="9">
        <v>2</v>
      </c>
      <c r="F451" s="9">
        <v>291.21072796934868</v>
      </c>
      <c r="G451" s="9">
        <v>210.05363984674329</v>
      </c>
      <c r="H451" s="9">
        <v>66.835249042145591</v>
      </c>
      <c r="I451" s="9">
        <v>22.950819672131146</v>
      </c>
      <c r="J451" s="9">
        <v>0.22950819672131145</v>
      </c>
      <c r="K451" s="9">
        <v>0</v>
      </c>
    </row>
    <row r="452" spans="1:11" ht="14.25" customHeight="1" x14ac:dyDescent="0.25">
      <c r="A452" s="9" t="s">
        <v>1292</v>
      </c>
      <c r="B452" s="9" t="s">
        <v>1296</v>
      </c>
      <c r="C452" s="9">
        <v>114</v>
      </c>
      <c r="D452" s="9">
        <v>4.7039137833238799E-2</v>
      </c>
      <c r="E452" s="9">
        <v>2</v>
      </c>
      <c r="F452" s="9">
        <v>387.3468321358589</v>
      </c>
      <c r="G452" s="9">
        <v>304.10124101894189</v>
      </c>
      <c r="H452" s="9">
        <v>178.38340953625081</v>
      </c>
      <c r="I452" s="9">
        <v>46.05263157894737</v>
      </c>
      <c r="J452" s="9">
        <v>0.46052631578947367</v>
      </c>
      <c r="K452" s="9">
        <v>0</v>
      </c>
    </row>
    <row r="453" spans="1:11" ht="14.25" customHeight="1" x14ac:dyDescent="0.25">
      <c r="A453" s="9" t="s">
        <v>1292</v>
      </c>
      <c r="B453" s="9" t="s">
        <v>1296</v>
      </c>
      <c r="C453" s="9">
        <v>114</v>
      </c>
      <c r="D453" s="9">
        <v>3.8092857142857144E-2</v>
      </c>
      <c r="E453" s="9">
        <v>2</v>
      </c>
      <c r="F453" s="9">
        <v>447.47392875580789</v>
      </c>
      <c r="G453" s="9">
        <v>289.20340733092411</v>
      </c>
      <c r="H453" s="9">
        <v>251.79401135776973</v>
      </c>
      <c r="I453" s="9">
        <v>56.270096463022512</v>
      </c>
      <c r="J453" s="9">
        <v>0.56270096463022512</v>
      </c>
      <c r="K453" s="9">
        <v>0</v>
      </c>
    </row>
    <row r="454" spans="1:11" ht="14.25" customHeight="1" x14ac:dyDescent="0.25">
      <c r="A454" s="9" t="s">
        <v>1292</v>
      </c>
      <c r="B454" s="9" t="s">
        <v>1296</v>
      </c>
      <c r="C454" s="9">
        <v>95</v>
      </c>
      <c r="D454" s="9">
        <v>5.4255422270689455E-2</v>
      </c>
      <c r="E454" s="9">
        <v>3</v>
      </c>
      <c r="F454" s="9">
        <v>282.68114511352422</v>
      </c>
      <c r="G454" s="9">
        <v>124.99506416584404</v>
      </c>
      <c r="H454" s="9">
        <v>96.150049358341576</v>
      </c>
      <c r="I454" s="9">
        <v>34.013605442176875</v>
      </c>
      <c r="J454" s="9">
        <v>0.34013605442176875</v>
      </c>
      <c r="K454" s="9">
        <v>1.9230009871668314</v>
      </c>
    </row>
    <row r="455" spans="1:11" ht="14.25" customHeight="1" x14ac:dyDescent="0.25">
      <c r="A455" s="9" t="s">
        <v>1292</v>
      </c>
      <c r="B455" s="9" t="s">
        <v>1296</v>
      </c>
      <c r="C455" s="9">
        <v>106</v>
      </c>
      <c r="D455" s="9">
        <v>3.3763859400802079E-2</v>
      </c>
      <c r="E455" s="9">
        <v>2</v>
      </c>
      <c r="F455" s="9">
        <v>277.35927505330488</v>
      </c>
      <c r="G455" s="9">
        <v>102.53091684434968</v>
      </c>
      <c r="H455" s="9">
        <v>84.127931769722807</v>
      </c>
      <c r="I455" s="9">
        <v>30.33175355450237</v>
      </c>
      <c r="J455" s="9">
        <v>0.30331753554502372</v>
      </c>
      <c r="K455" s="9">
        <v>2.6289978678038377</v>
      </c>
    </row>
    <row r="456" spans="1:11" ht="14.25" customHeight="1" x14ac:dyDescent="0.25">
      <c r="A456" s="9" t="s">
        <v>1292</v>
      </c>
      <c r="B456" s="9" t="s">
        <v>1296</v>
      </c>
      <c r="C456" s="9">
        <v>104</v>
      </c>
      <c r="D456" s="9">
        <v>2.9572368421052635E-2</v>
      </c>
      <c r="E456" s="9">
        <v>2</v>
      </c>
      <c r="F456" s="9">
        <v>273.571283095723</v>
      </c>
      <c r="G456" s="9">
        <v>150.5560081466395</v>
      </c>
      <c r="H456" s="9">
        <v>130.35947046843177</v>
      </c>
      <c r="I456" s="9">
        <v>47.651006711409394</v>
      </c>
      <c r="J456" s="9">
        <v>0.47651006711409394</v>
      </c>
      <c r="K456" s="9">
        <v>0</v>
      </c>
    </row>
    <row r="457" spans="1:11" ht="14.25" customHeight="1" x14ac:dyDescent="0.25">
      <c r="A457" s="9" t="s">
        <v>1292</v>
      </c>
      <c r="B457" s="9" t="s">
        <v>1296</v>
      </c>
      <c r="C457" s="9">
        <v>98</v>
      </c>
      <c r="D457" s="9">
        <v>4.4969053195048514E-2</v>
      </c>
      <c r="E457" s="9">
        <v>2</v>
      </c>
      <c r="F457" s="9">
        <v>263.85617214043037</v>
      </c>
      <c r="G457" s="9">
        <v>107.09456398640997</v>
      </c>
      <c r="H457" s="9">
        <v>62.083805209513024</v>
      </c>
      <c r="I457" s="9">
        <v>23.529411764705877</v>
      </c>
      <c r="J457" s="9">
        <v>0.23529411764705876</v>
      </c>
      <c r="K457" s="9">
        <v>1.5520951302378256</v>
      </c>
    </row>
    <row r="458" spans="1:11" ht="14.25" customHeight="1" x14ac:dyDescent="0.25">
      <c r="A458" s="9" t="s">
        <v>1292</v>
      </c>
      <c r="B458" s="9" t="s">
        <v>1296</v>
      </c>
      <c r="C458" s="9">
        <v>118</v>
      </c>
      <c r="D458" s="9">
        <v>5.6446775893455974E-2</v>
      </c>
      <c r="E458" s="9">
        <v>3</v>
      </c>
      <c r="F458" s="9">
        <v>408.2849409448819</v>
      </c>
      <c r="G458" s="9">
        <v>165.30561023622047</v>
      </c>
      <c r="H458" s="9">
        <v>163.31397637795274</v>
      </c>
      <c r="I458" s="9">
        <v>39.999999999999993</v>
      </c>
      <c r="J458" s="9">
        <v>0.39999999999999991</v>
      </c>
      <c r="K458" s="9">
        <v>0</v>
      </c>
    </row>
    <row r="459" spans="1:11" ht="14.25" customHeight="1" x14ac:dyDescent="0.25">
      <c r="A459" s="9" t="s">
        <v>1292</v>
      </c>
      <c r="B459" s="9" t="s">
        <v>1296</v>
      </c>
      <c r="C459" s="9">
        <v>137</v>
      </c>
      <c r="D459" s="9">
        <v>5.1192674210839784E-2</v>
      </c>
      <c r="E459" s="9">
        <v>3</v>
      </c>
      <c r="F459" s="9">
        <v>533.05474635861367</v>
      </c>
      <c r="G459" s="9">
        <v>252.24912104470113</v>
      </c>
      <c r="H459" s="9">
        <v>230.83174284279255</v>
      </c>
      <c r="I459" s="9">
        <v>43.303571428571431</v>
      </c>
      <c r="J459" s="9">
        <v>0.4330357142857143</v>
      </c>
      <c r="K459" s="9">
        <v>2.379708689100954</v>
      </c>
    </row>
    <row r="460" spans="1:11" ht="14.25" customHeight="1" x14ac:dyDescent="0.25">
      <c r="A460" s="9" t="s">
        <v>1292</v>
      </c>
      <c r="B460" s="9" t="s">
        <v>1296</v>
      </c>
      <c r="C460" s="9">
        <v>84</v>
      </c>
      <c r="D460" s="9">
        <v>2.4289992119779353E-2</v>
      </c>
      <c r="E460" s="9">
        <v>1</v>
      </c>
      <c r="F460" s="9">
        <v>178</v>
      </c>
      <c r="G460" s="9">
        <v>41</v>
      </c>
      <c r="H460" s="9">
        <v>18</v>
      </c>
      <c r="I460" s="9">
        <v>10.112359550561798</v>
      </c>
      <c r="J460" s="9">
        <v>0.10112359550561799</v>
      </c>
      <c r="K460" s="9">
        <v>1</v>
      </c>
    </row>
    <row r="461" spans="1:11" ht="14.25" customHeight="1" x14ac:dyDescent="0.25">
      <c r="A461" s="9" t="s">
        <v>1292</v>
      </c>
      <c r="B461" s="9" t="s">
        <v>1296</v>
      </c>
      <c r="C461" s="9">
        <v>118</v>
      </c>
      <c r="D461" s="9">
        <v>5.0925394548063135E-2</v>
      </c>
      <c r="E461" s="9">
        <v>2</v>
      </c>
      <c r="F461" s="9">
        <v>334.19671403197162</v>
      </c>
      <c r="G461" s="9">
        <v>247.50133214920075</v>
      </c>
      <c r="H461" s="9">
        <v>37.754440497335708</v>
      </c>
      <c r="I461" s="9">
        <v>11.297071129707113</v>
      </c>
      <c r="J461" s="9">
        <v>0.11297071129707113</v>
      </c>
      <c r="K461" s="9">
        <v>0</v>
      </c>
    </row>
    <row r="462" spans="1:11" ht="14.25" customHeight="1" x14ac:dyDescent="0.25">
      <c r="A462" s="9" t="s">
        <v>1293</v>
      </c>
      <c r="B462" s="9" t="s">
        <v>1296</v>
      </c>
      <c r="C462" s="9">
        <v>90</v>
      </c>
      <c r="D462" s="9">
        <v>3.2955223880597011E-2</v>
      </c>
      <c r="E462" s="9">
        <v>1</v>
      </c>
      <c r="F462" s="9">
        <v>237</v>
      </c>
      <c r="G462" s="9">
        <v>47</v>
      </c>
      <c r="H462" s="9">
        <v>45</v>
      </c>
      <c r="I462" s="9">
        <v>18.987341772151897</v>
      </c>
      <c r="J462" s="9">
        <v>0.18987341772151897</v>
      </c>
      <c r="K462" s="9">
        <v>1</v>
      </c>
    </row>
    <row r="463" spans="1:11" ht="14.25" customHeight="1" x14ac:dyDescent="0.25">
      <c r="A463" s="9" t="s">
        <v>1293</v>
      </c>
      <c r="B463" s="9" t="s">
        <v>1296</v>
      </c>
      <c r="C463" s="9">
        <v>118</v>
      </c>
      <c r="D463" s="9">
        <v>5.6562500000000002E-2</v>
      </c>
      <c r="E463" s="9">
        <v>1</v>
      </c>
      <c r="F463" s="9">
        <v>242</v>
      </c>
      <c r="G463" s="9">
        <v>10</v>
      </c>
      <c r="H463" s="9">
        <v>3</v>
      </c>
      <c r="I463" s="9">
        <v>1.2396694214876034</v>
      </c>
      <c r="J463" s="9">
        <v>1.2396694214876033E-2</v>
      </c>
      <c r="K463" s="9">
        <v>1</v>
      </c>
    </row>
    <row r="464" spans="1:11" ht="14.25" customHeight="1" x14ac:dyDescent="0.25">
      <c r="A464" s="9" t="s">
        <v>1293</v>
      </c>
      <c r="B464" s="9" t="s">
        <v>1296</v>
      </c>
      <c r="C464" s="9">
        <v>96</v>
      </c>
      <c r="D464" s="9">
        <v>3.3887292373124892E-2</v>
      </c>
      <c r="E464" s="9">
        <v>2</v>
      </c>
      <c r="F464" s="9">
        <v>304.19924337957127</v>
      </c>
      <c r="G464" s="9">
        <v>273.07187894073144</v>
      </c>
      <c r="H464" s="9">
        <v>247.60403530895337</v>
      </c>
      <c r="I464" s="9">
        <v>81.395348837209312</v>
      </c>
      <c r="J464" s="9">
        <v>0.81395348837209314</v>
      </c>
      <c r="K464" s="9">
        <v>0</v>
      </c>
    </row>
    <row r="465" spans="1:11" ht="14.25" customHeight="1" x14ac:dyDescent="0.25">
      <c r="A465" s="9" t="s">
        <v>1293</v>
      </c>
      <c r="B465" s="9" t="s">
        <v>1296</v>
      </c>
      <c r="C465" s="9">
        <v>97</v>
      </c>
      <c r="D465" s="9">
        <v>2.9137054263565894E-2</v>
      </c>
      <c r="E465" s="9">
        <v>1</v>
      </c>
      <c r="F465" s="9">
        <v>204</v>
      </c>
      <c r="G465" s="9">
        <v>22</v>
      </c>
      <c r="H465" s="9">
        <v>3</v>
      </c>
      <c r="I465" s="9">
        <v>1.4705882352941175</v>
      </c>
      <c r="J465" s="9">
        <v>1.4705882352941175E-2</v>
      </c>
      <c r="K465" s="9">
        <v>1</v>
      </c>
    </row>
    <row r="466" spans="1:11" ht="14.25" customHeight="1" x14ac:dyDescent="0.25">
      <c r="A466" s="9" t="s">
        <v>1293</v>
      </c>
      <c r="B466" s="9" t="s">
        <v>1296</v>
      </c>
      <c r="C466" s="9">
        <v>116</v>
      </c>
      <c r="D466" s="9">
        <v>3.6209558823529414E-2</v>
      </c>
      <c r="E466" s="9">
        <v>2</v>
      </c>
      <c r="F466" s="9">
        <v>264.69538834951453</v>
      </c>
      <c r="G466" s="9">
        <v>54.764563106796111</v>
      </c>
      <c r="H466" s="9">
        <v>27.382281553398055</v>
      </c>
      <c r="I466" s="9">
        <v>10.344827586206897</v>
      </c>
      <c r="J466" s="9">
        <v>0.10344827586206896</v>
      </c>
      <c r="K466" s="9">
        <v>0</v>
      </c>
    </row>
    <row r="467" spans="1:11" ht="14.25" customHeight="1" x14ac:dyDescent="0.25">
      <c r="A467" s="9" t="s">
        <v>1293</v>
      </c>
      <c r="B467" s="9" t="s">
        <v>1296</v>
      </c>
      <c r="C467" s="9">
        <v>101</v>
      </c>
      <c r="D467" s="9">
        <v>4.1787236201298698E-2</v>
      </c>
      <c r="E467" s="9">
        <v>1</v>
      </c>
      <c r="F467" s="9">
        <v>235</v>
      </c>
      <c r="G467" s="9">
        <v>97</v>
      </c>
      <c r="H467" s="9">
        <v>7</v>
      </c>
      <c r="I467" s="9">
        <v>2.978723404255319</v>
      </c>
      <c r="J467" s="9">
        <v>2.9787234042553189E-2</v>
      </c>
      <c r="K467" s="9">
        <v>3</v>
      </c>
    </row>
    <row r="468" spans="1:11" ht="14.25" customHeight="1" x14ac:dyDescent="0.25">
      <c r="A468" s="9" t="s">
        <v>1293</v>
      </c>
      <c r="B468" s="9" t="s">
        <v>1296</v>
      </c>
      <c r="C468" s="9">
        <v>100</v>
      </c>
      <c r="D468" s="9">
        <v>3.0509667266187049E-2</v>
      </c>
      <c r="E468" s="9">
        <v>2</v>
      </c>
      <c r="F468" s="9">
        <v>238.23026851098453</v>
      </c>
      <c r="G468" s="9">
        <v>0</v>
      </c>
      <c r="H468" s="9">
        <v>0</v>
      </c>
      <c r="I468" s="9">
        <v>0</v>
      </c>
      <c r="J468" s="9">
        <v>0</v>
      </c>
      <c r="K468" s="9">
        <v>0</v>
      </c>
    </row>
    <row r="469" spans="1:11" ht="14.25" customHeight="1" x14ac:dyDescent="0.25">
      <c r="A469" s="9" t="s">
        <v>1293</v>
      </c>
      <c r="B469" s="9" t="s">
        <v>1296</v>
      </c>
      <c r="C469" s="9">
        <v>97</v>
      </c>
      <c r="D469" s="9">
        <v>3.9530788177339904E-2</v>
      </c>
      <c r="E469" s="9">
        <v>2</v>
      </c>
      <c r="F469" s="9">
        <v>325.1123254401943</v>
      </c>
      <c r="G469" s="9">
        <v>136.3885853066181</v>
      </c>
      <c r="H469" s="9">
        <v>120.52944748026715</v>
      </c>
      <c r="I469" s="9">
        <v>37.073170731707314</v>
      </c>
      <c r="J469" s="9">
        <v>0.37073170731707317</v>
      </c>
      <c r="K469" s="9">
        <v>0</v>
      </c>
    </row>
    <row r="470" spans="1:11" ht="14.25" customHeight="1" x14ac:dyDescent="0.25">
      <c r="A470" s="9" t="s">
        <v>1293</v>
      </c>
      <c r="B470" s="9" t="s">
        <v>1296</v>
      </c>
      <c r="C470" s="9">
        <v>109</v>
      </c>
      <c r="D470" s="9">
        <v>5.0405151235989556E-2</v>
      </c>
      <c r="E470" s="9">
        <v>3</v>
      </c>
      <c r="F470" s="9">
        <v>286.61453541858327</v>
      </c>
      <c r="G470" s="9">
        <v>86.90892364305428</v>
      </c>
      <c r="H470" s="9">
        <v>24.038638454461822</v>
      </c>
      <c r="I470" s="9">
        <v>8.387096774193548</v>
      </c>
      <c r="J470" s="9">
        <v>8.3870967741935476E-2</v>
      </c>
      <c r="K470" s="9">
        <v>1.8491260349586016</v>
      </c>
    </row>
    <row r="471" spans="1:11" ht="14.25" customHeight="1" x14ac:dyDescent="0.25">
      <c r="A471" s="9" t="s">
        <v>1293</v>
      </c>
      <c r="B471" s="9" t="s">
        <v>1296</v>
      </c>
      <c r="C471" s="9">
        <v>103</v>
      </c>
      <c r="D471" s="9">
        <v>4.1303716608594658E-2</v>
      </c>
      <c r="E471" s="9">
        <v>2</v>
      </c>
      <c r="F471" s="9">
        <v>335.19874999999996</v>
      </c>
      <c r="G471" s="9">
        <v>42.448749999999997</v>
      </c>
      <c r="H471" s="9">
        <v>38.057499999999997</v>
      </c>
      <c r="I471" s="9">
        <v>11.353711790393012</v>
      </c>
      <c r="J471" s="9">
        <v>0.11353711790393012</v>
      </c>
      <c r="K471" s="9">
        <v>0</v>
      </c>
    </row>
    <row r="472" spans="1:11" ht="14.25" customHeight="1" x14ac:dyDescent="0.25">
      <c r="A472" s="9" t="s">
        <v>1293</v>
      </c>
      <c r="B472" s="9" t="s">
        <v>1296</v>
      </c>
      <c r="C472" s="9">
        <v>93</v>
      </c>
      <c r="D472" s="9">
        <v>4.5060855263157895E-2</v>
      </c>
      <c r="E472" s="9">
        <v>2</v>
      </c>
      <c r="F472" s="9">
        <v>227.41009055627427</v>
      </c>
      <c r="G472" s="9">
        <v>47.875808538163007</v>
      </c>
      <c r="H472" s="9">
        <v>44.883570504527817</v>
      </c>
      <c r="I472" s="9">
        <v>19.736842105263158</v>
      </c>
      <c r="J472" s="9">
        <v>0.19736842105263158</v>
      </c>
      <c r="K472" s="9">
        <v>1.496119016817594</v>
      </c>
    </row>
    <row r="473" spans="1:11" ht="14.25" customHeight="1" x14ac:dyDescent="0.25">
      <c r="A473" s="9" t="s">
        <v>1293</v>
      </c>
      <c r="B473" s="9" t="s">
        <v>1296</v>
      </c>
      <c r="C473" s="9">
        <v>120</v>
      </c>
      <c r="D473" s="9">
        <v>4.2937275985663083E-2</v>
      </c>
      <c r="E473" s="9">
        <v>2</v>
      </c>
      <c r="F473" s="9">
        <v>369.76484149855912</v>
      </c>
      <c r="G473" s="9">
        <v>61.11815561959655</v>
      </c>
      <c r="H473" s="9">
        <v>55.006340057636891</v>
      </c>
      <c r="I473" s="9">
        <v>14.876033057851238</v>
      </c>
      <c r="J473" s="9">
        <v>0.14876033057851237</v>
      </c>
      <c r="K473" s="9">
        <v>0</v>
      </c>
    </row>
    <row r="474" spans="1:11" ht="14.25" customHeight="1" x14ac:dyDescent="0.25">
      <c r="A474" s="9" t="s">
        <v>1293</v>
      </c>
      <c r="B474" s="9" t="s">
        <v>1296</v>
      </c>
      <c r="C474" s="9">
        <v>122</v>
      </c>
      <c r="D474" s="9">
        <v>4.2954301075268819E-2</v>
      </c>
      <c r="E474" s="9">
        <v>2</v>
      </c>
      <c r="F474" s="9">
        <v>262.55172413793105</v>
      </c>
      <c r="G474" s="9">
        <v>143.97997775305896</v>
      </c>
      <c r="H474" s="9">
        <v>86.105672969966633</v>
      </c>
      <c r="I474" s="9">
        <v>32.795698924731184</v>
      </c>
      <c r="J474" s="9">
        <v>0.32795698924731181</v>
      </c>
      <c r="K474" s="9">
        <v>0</v>
      </c>
    </row>
    <row r="475" spans="1:11" ht="14.25" customHeight="1" x14ac:dyDescent="0.25">
      <c r="A475" s="9" t="s">
        <v>1293</v>
      </c>
      <c r="B475" s="9" t="s">
        <v>1296</v>
      </c>
      <c r="C475" s="9">
        <v>83</v>
      </c>
      <c r="D475" s="9">
        <v>3.7998170679826429E-2</v>
      </c>
      <c r="E475" s="9">
        <v>1</v>
      </c>
      <c r="F475" s="9">
        <v>205</v>
      </c>
      <c r="G475" s="9">
        <v>16</v>
      </c>
      <c r="H475" s="9">
        <v>15</v>
      </c>
      <c r="I475" s="9">
        <v>7.3170731707317076</v>
      </c>
      <c r="J475" s="9">
        <v>7.3170731707317083E-2</v>
      </c>
      <c r="K475" s="9">
        <v>0</v>
      </c>
    </row>
    <row r="476" spans="1:11" ht="14.25" customHeight="1" x14ac:dyDescent="0.25">
      <c r="A476" s="9" t="s">
        <v>1293</v>
      </c>
      <c r="B476" s="9" t="s">
        <v>1296</v>
      </c>
      <c r="C476" s="9">
        <v>89</v>
      </c>
      <c r="D476" s="9">
        <v>4.0384768740031898E-2</v>
      </c>
      <c r="E476" s="9">
        <v>1</v>
      </c>
      <c r="F476" s="9">
        <v>275</v>
      </c>
      <c r="G476" s="9">
        <v>255</v>
      </c>
      <c r="H476" s="9">
        <v>188</v>
      </c>
      <c r="I476" s="9">
        <v>68.36363636363636</v>
      </c>
      <c r="J476" s="9">
        <v>0.6836363636363636</v>
      </c>
      <c r="K476" s="9">
        <v>0</v>
      </c>
    </row>
    <row r="477" spans="1:11" ht="14.25" customHeight="1" x14ac:dyDescent="0.25">
      <c r="A477" s="9" t="s">
        <v>1293</v>
      </c>
      <c r="B477" s="9" t="s">
        <v>1296</v>
      </c>
      <c r="C477" s="9">
        <v>99</v>
      </c>
      <c r="D477" s="9">
        <v>4.4120143149284252E-2</v>
      </c>
      <c r="E477" s="9">
        <v>2</v>
      </c>
      <c r="F477" s="9">
        <v>291.27095727420226</v>
      </c>
      <c r="G477" s="9">
        <v>14.277988101676582</v>
      </c>
      <c r="H477" s="9">
        <v>12.850189291508924</v>
      </c>
      <c r="I477" s="9">
        <v>4.4117647058823533</v>
      </c>
      <c r="J477" s="9">
        <v>4.4117647058823532E-2</v>
      </c>
      <c r="K477" s="9">
        <v>0</v>
      </c>
    </row>
    <row r="478" spans="1:11" ht="14.25" customHeight="1" x14ac:dyDescent="0.25">
      <c r="A478" s="9" t="s">
        <v>1293</v>
      </c>
      <c r="B478" s="9" t="s">
        <v>1296</v>
      </c>
      <c r="C478" s="9">
        <v>104</v>
      </c>
      <c r="D478" s="9">
        <v>4.9343290043290036E-2</v>
      </c>
      <c r="E478" s="9">
        <v>2</v>
      </c>
      <c r="F478" s="9">
        <v>304.88232348522786</v>
      </c>
      <c r="G478" s="9">
        <v>162.10816224336506</v>
      </c>
      <c r="H478" s="9">
        <v>52.053079619429148</v>
      </c>
      <c r="I478" s="9">
        <v>17.073170731707318</v>
      </c>
      <c r="J478" s="9">
        <v>0.17073170731707318</v>
      </c>
      <c r="K478" s="9">
        <v>0</v>
      </c>
    </row>
    <row r="479" spans="1:11" ht="14.25" customHeight="1" x14ac:dyDescent="0.25">
      <c r="A479" s="9" t="s">
        <v>1293</v>
      </c>
      <c r="B479" s="9" t="s">
        <v>1296</v>
      </c>
      <c r="C479" s="9">
        <v>118</v>
      </c>
      <c r="D479" s="9">
        <v>5.2942926829268287E-2</v>
      </c>
      <c r="E479" s="9">
        <v>2</v>
      </c>
      <c r="F479" s="9">
        <v>304.84690553745929</v>
      </c>
      <c r="G479" s="9">
        <v>204.55095393206142</v>
      </c>
      <c r="H479" s="9">
        <v>163.64076314564915</v>
      </c>
      <c r="I479" s="9">
        <v>53.679653679653683</v>
      </c>
      <c r="J479" s="9">
        <v>0.53679653679653683</v>
      </c>
      <c r="K479" s="9">
        <v>0</v>
      </c>
    </row>
    <row r="480" spans="1:11" ht="14.25" customHeight="1" x14ac:dyDescent="0.25">
      <c r="A480" s="9" t="s">
        <v>1293</v>
      </c>
      <c r="B480" s="9" t="s">
        <v>1296</v>
      </c>
      <c r="C480" s="9">
        <v>130</v>
      </c>
      <c r="D480" s="9">
        <v>6.2119560878243517E-2</v>
      </c>
      <c r="E480" s="9">
        <v>2</v>
      </c>
      <c r="F480" s="9">
        <v>211.05891719745225</v>
      </c>
      <c r="G480" s="9">
        <v>97.632696390658182</v>
      </c>
      <c r="H480" s="9">
        <v>84.710721868365184</v>
      </c>
      <c r="I480" s="9">
        <v>40.136054421768705</v>
      </c>
      <c r="J480" s="9">
        <v>0.40136054421768708</v>
      </c>
      <c r="K480" s="9">
        <v>4.3073248407643314</v>
      </c>
    </row>
    <row r="481" spans="1:11" ht="14.25" customHeight="1" x14ac:dyDescent="0.25">
      <c r="A481" s="9" t="s">
        <v>1293</v>
      </c>
      <c r="B481" s="9" t="s">
        <v>1296</v>
      </c>
      <c r="C481" s="9">
        <v>89</v>
      </c>
      <c r="D481" s="9">
        <v>4.2723602484472045E-2</v>
      </c>
      <c r="E481" s="9">
        <v>1</v>
      </c>
      <c r="F481" s="9">
        <v>207</v>
      </c>
      <c r="G481" s="9">
        <v>29</v>
      </c>
      <c r="H481" s="9">
        <v>20</v>
      </c>
      <c r="I481" s="9">
        <v>18.691588785046729</v>
      </c>
      <c r="J481" s="9">
        <v>0.18691588785046728</v>
      </c>
      <c r="K481" s="9">
        <v>1</v>
      </c>
    </row>
    <row r="482" spans="1:11" ht="14.25" customHeight="1" x14ac:dyDescent="0.25">
      <c r="A482" s="9" t="s">
        <v>1294</v>
      </c>
      <c r="B482" s="9" t="s">
        <v>1296</v>
      </c>
      <c r="C482" s="9">
        <v>94</v>
      </c>
      <c r="D482" s="9">
        <v>2.5791666666666664E-2</v>
      </c>
      <c r="E482" s="9">
        <v>1</v>
      </c>
      <c r="F482" s="9">
        <v>232</v>
      </c>
      <c r="G482" s="9">
        <v>21</v>
      </c>
      <c r="H482" s="9">
        <v>0</v>
      </c>
      <c r="I482" s="9">
        <v>0</v>
      </c>
      <c r="J482" s="9">
        <v>0</v>
      </c>
      <c r="K482" s="9">
        <v>0</v>
      </c>
    </row>
    <row r="483" spans="1:11" ht="14.25" customHeight="1" x14ac:dyDescent="0.25">
      <c r="A483" s="9" t="s">
        <v>1294</v>
      </c>
      <c r="B483" s="9" t="s">
        <v>1296</v>
      </c>
      <c r="C483" s="9">
        <v>111</v>
      </c>
      <c r="D483" s="9">
        <v>3.9870070568700705E-2</v>
      </c>
      <c r="E483" s="9">
        <v>1</v>
      </c>
      <c r="F483" s="9">
        <v>179</v>
      </c>
      <c r="G483" s="9">
        <v>154</v>
      </c>
      <c r="H483" s="9">
        <v>126</v>
      </c>
      <c r="I483" s="9">
        <v>70.391061452513966</v>
      </c>
      <c r="J483" s="9">
        <v>0.7039106145251397</v>
      </c>
      <c r="K483" s="9">
        <v>1</v>
      </c>
    </row>
    <row r="484" spans="1:11" ht="14.25" customHeight="1" x14ac:dyDescent="0.25">
      <c r="A484" s="9" t="s">
        <v>1294</v>
      </c>
      <c r="B484" s="9" t="s">
        <v>1296</v>
      </c>
      <c r="C484" s="9">
        <v>100</v>
      </c>
      <c r="D484" s="9">
        <v>2.6464770861322588E-2</v>
      </c>
      <c r="E484" s="9">
        <v>1</v>
      </c>
      <c r="F484" s="9">
        <v>193</v>
      </c>
      <c r="G484" s="9">
        <v>162</v>
      </c>
      <c r="H484" s="9">
        <v>64</v>
      </c>
      <c r="I484" s="9">
        <v>33.160621761658035</v>
      </c>
      <c r="J484" s="9">
        <v>0.33160621761658038</v>
      </c>
      <c r="K484" s="9">
        <v>0</v>
      </c>
    </row>
    <row r="485" spans="1:11" ht="14.25" customHeight="1" x14ac:dyDescent="0.25">
      <c r="A485" s="9" t="s">
        <v>1294</v>
      </c>
      <c r="B485" s="9" t="s">
        <v>1296</v>
      </c>
      <c r="C485" s="9">
        <v>123</v>
      </c>
      <c r="D485" s="9">
        <v>5.7328490718321218E-2</v>
      </c>
      <c r="E485" s="9">
        <v>2</v>
      </c>
      <c r="F485" s="9">
        <v>251.98385650224216</v>
      </c>
      <c r="G485" s="9">
        <v>189.62421524663677</v>
      </c>
      <c r="H485" s="9">
        <v>175.62511210762332</v>
      </c>
      <c r="I485" s="9">
        <v>69.696969696969688</v>
      </c>
      <c r="J485" s="9">
        <v>0.69696969696969691</v>
      </c>
      <c r="K485" s="9">
        <v>1.2726457399103139</v>
      </c>
    </row>
    <row r="486" spans="1:11" ht="14.25" customHeight="1" x14ac:dyDescent="0.25">
      <c r="A486" s="9" t="s">
        <v>1294</v>
      </c>
      <c r="B486" s="9" t="s">
        <v>1296</v>
      </c>
      <c r="C486" s="9">
        <v>92</v>
      </c>
      <c r="D486" s="9">
        <v>4.1140895842920695E-2</v>
      </c>
      <c r="E486" s="9">
        <v>2</v>
      </c>
      <c r="F486" s="9">
        <v>257.19812792511703</v>
      </c>
      <c r="G486" s="9">
        <v>209.67238689547582</v>
      </c>
      <c r="H486" s="9">
        <v>198.48985959438377</v>
      </c>
      <c r="I486" s="9">
        <v>77.173913043478251</v>
      </c>
      <c r="J486" s="9">
        <v>0.77173913043478248</v>
      </c>
      <c r="K486" s="9">
        <v>2.795631825273011</v>
      </c>
    </row>
    <row r="487" spans="1:11" ht="14.25" customHeight="1" x14ac:dyDescent="0.25">
      <c r="A487" s="9" t="s">
        <v>1294</v>
      </c>
      <c r="B487" s="9" t="s">
        <v>1296</v>
      </c>
      <c r="C487" s="9">
        <v>91</v>
      </c>
      <c r="D487" s="9">
        <v>4.8342578710644679E-2</v>
      </c>
      <c r="E487" s="9">
        <v>2</v>
      </c>
      <c r="F487" s="9">
        <v>402.90410958904107</v>
      </c>
      <c r="G487" s="9">
        <v>315.45205479452051</v>
      </c>
      <c r="H487" s="9">
        <v>310.76712328767121</v>
      </c>
      <c r="I487" s="9">
        <v>77.131782945736433</v>
      </c>
      <c r="J487" s="9">
        <v>0.77131782945736438</v>
      </c>
      <c r="K487" s="9">
        <v>0</v>
      </c>
    </row>
    <row r="488" spans="1:11" ht="14.25" customHeight="1" x14ac:dyDescent="0.25">
      <c r="A488" s="9" t="s">
        <v>1294</v>
      </c>
      <c r="B488" s="9" t="s">
        <v>1296</v>
      </c>
      <c r="C488" s="9">
        <v>91</v>
      </c>
      <c r="D488" s="9">
        <v>3.5979166666666666E-2</v>
      </c>
      <c r="E488" s="9">
        <v>2</v>
      </c>
      <c r="F488" s="9">
        <v>338.22271223814772</v>
      </c>
      <c r="G488" s="9">
        <v>203.51929437706727</v>
      </c>
      <c r="H488" s="9">
        <v>169.84343991179713</v>
      </c>
      <c r="I488" s="9">
        <v>50.21645021645022</v>
      </c>
      <c r="J488" s="9">
        <v>0.50216450216450215</v>
      </c>
      <c r="K488" s="9">
        <v>0</v>
      </c>
    </row>
    <row r="489" spans="1:11" ht="14.25" customHeight="1" x14ac:dyDescent="0.25">
      <c r="A489" s="9" t="s">
        <v>1294</v>
      </c>
      <c r="B489" s="9" t="s">
        <v>1296</v>
      </c>
      <c r="C489" s="9">
        <v>87</v>
      </c>
      <c r="D489" s="9">
        <v>3.2362210959771938E-2</v>
      </c>
      <c r="E489" s="9">
        <v>1</v>
      </c>
      <c r="F489" s="9">
        <v>189</v>
      </c>
      <c r="G489" s="9">
        <v>120</v>
      </c>
      <c r="H489" s="9">
        <v>118</v>
      </c>
      <c r="I489" s="9">
        <v>62.43386243386243</v>
      </c>
      <c r="J489" s="9">
        <v>0.6243386243386243</v>
      </c>
      <c r="K489" s="9">
        <v>0</v>
      </c>
    </row>
    <row r="490" spans="1:11" ht="14.25" customHeight="1" x14ac:dyDescent="0.25">
      <c r="A490" s="9" t="s">
        <v>1294</v>
      </c>
      <c r="B490" s="9" t="s">
        <v>1296</v>
      </c>
      <c r="C490" s="9">
        <v>86</v>
      </c>
      <c r="D490" s="9">
        <v>3.9134149157238521E-2</v>
      </c>
      <c r="E490" s="9">
        <v>2</v>
      </c>
      <c r="F490" s="9">
        <v>415.98699489084999</v>
      </c>
      <c r="G490" s="9">
        <v>191.77705527171389</v>
      </c>
      <c r="H490" s="9">
        <v>5.6405016256386435</v>
      </c>
      <c r="I490" s="9">
        <v>1.3559322033898304</v>
      </c>
      <c r="J490" s="9">
        <v>1.3559322033898305E-2</v>
      </c>
      <c r="K490" s="9">
        <v>0</v>
      </c>
    </row>
    <row r="491" spans="1:11" ht="14.25" customHeight="1" x14ac:dyDescent="0.25">
      <c r="A491" s="9" t="s">
        <v>1294</v>
      </c>
      <c r="B491" s="9" t="s">
        <v>1296</v>
      </c>
      <c r="C491" s="9">
        <v>89</v>
      </c>
      <c r="D491" s="9">
        <v>4.0262626262626264E-2</v>
      </c>
      <c r="E491" s="9">
        <v>2</v>
      </c>
      <c r="F491" s="9">
        <v>288.26340945300052</v>
      </c>
      <c r="G491" s="9">
        <v>154.22092405735526</v>
      </c>
      <c r="H491" s="9">
        <v>95.126925119490167</v>
      </c>
      <c r="I491" s="9">
        <v>33</v>
      </c>
      <c r="J491" s="9">
        <v>0.33</v>
      </c>
      <c r="K491" s="9">
        <v>0</v>
      </c>
    </row>
    <row r="492" spans="1:11" ht="14.25" customHeight="1" x14ac:dyDescent="0.25">
      <c r="A492" s="9" t="s">
        <v>1294</v>
      </c>
      <c r="B492" s="9" t="s">
        <v>1296</v>
      </c>
      <c r="C492" s="9">
        <v>83</v>
      </c>
      <c r="D492" s="9">
        <v>3.1903030303030301E-2</v>
      </c>
      <c r="E492" s="9">
        <v>2</v>
      </c>
      <c r="F492" s="9">
        <v>290.10389610389615</v>
      </c>
      <c r="G492" s="9">
        <v>128.93506493506496</v>
      </c>
      <c r="H492" s="9">
        <v>0</v>
      </c>
      <c r="I492" s="9">
        <v>0</v>
      </c>
      <c r="J492" s="9">
        <v>0</v>
      </c>
      <c r="K492" s="9">
        <v>0</v>
      </c>
    </row>
    <row r="493" spans="1:11" ht="14.25" customHeight="1" x14ac:dyDescent="0.25">
      <c r="A493" s="9" t="s">
        <v>1294</v>
      </c>
      <c r="B493" s="9" t="s">
        <v>1296</v>
      </c>
      <c r="C493" s="9">
        <v>95</v>
      </c>
      <c r="D493" s="9">
        <v>4.8857142857142849E-2</v>
      </c>
      <c r="E493" s="9">
        <v>2</v>
      </c>
      <c r="F493" s="9">
        <v>424.52829391891896</v>
      </c>
      <c r="G493" s="9">
        <v>194.15287162162164</v>
      </c>
      <c r="H493" s="9">
        <v>94.178631756756772</v>
      </c>
      <c r="I493" s="9">
        <v>22.184300341296929</v>
      </c>
      <c r="J493" s="9">
        <v>0.22184300341296928</v>
      </c>
      <c r="K493" s="9">
        <v>0</v>
      </c>
    </row>
    <row r="494" spans="1:11" ht="14.25" customHeight="1" x14ac:dyDescent="0.25">
      <c r="A494" s="9" t="s">
        <v>1294</v>
      </c>
      <c r="B494" s="9" t="s">
        <v>1296</v>
      </c>
      <c r="C494" s="9">
        <v>130</v>
      </c>
      <c r="D494" s="9">
        <v>6.8006684491978608E-2</v>
      </c>
      <c r="E494" s="9">
        <v>2</v>
      </c>
      <c r="F494" s="9">
        <v>413.72549019607845</v>
      </c>
      <c r="G494" s="9">
        <v>233.34117647058824</v>
      </c>
      <c r="H494" s="9">
        <v>21.51372549019608</v>
      </c>
      <c r="I494" s="9">
        <v>5.2</v>
      </c>
      <c r="J494" s="9">
        <v>5.2000000000000005E-2</v>
      </c>
      <c r="K494" s="9">
        <v>1.6549019607843138</v>
      </c>
    </row>
    <row r="495" spans="1:11" ht="14.25" customHeight="1" x14ac:dyDescent="0.25">
      <c r="A495" s="9" t="s">
        <v>1294</v>
      </c>
      <c r="B495" s="9" t="s">
        <v>1296</v>
      </c>
      <c r="C495" s="9">
        <v>87</v>
      </c>
      <c r="D495" s="9">
        <v>4.0093482905982906E-2</v>
      </c>
      <c r="E495" s="9">
        <v>2</v>
      </c>
      <c r="F495" s="9">
        <v>432.98020735155512</v>
      </c>
      <c r="G495" s="9">
        <v>209.17624882186618</v>
      </c>
      <c r="H495" s="9">
        <v>23.404335532516495</v>
      </c>
      <c r="I495" s="9">
        <v>5.4054054054054061</v>
      </c>
      <c r="J495" s="9">
        <v>5.4054054054054064E-2</v>
      </c>
      <c r="K495" s="9">
        <v>0</v>
      </c>
    </row>
    <row r="496" spans="1:11" ht="14.25" customHeight="1" x14ac:dyDescent="0.25">
      <c r="A496" s="9" t="s">
        <v>1294</v>
      </c>
      <c r="B496" s="9" t="s">
        <v>1296</v>
      </c>
      <c r="C496" s="9">
        <v>101</v>
      </c>
      <c r="D496" s="9">
        <v>3.4365937072503419E-2</v>
      </c>
      <c r="E496" s="9">
        <v>2</v>
      </c>
      <c r="F496" s="9">
        <v>254.39572192513367</v>
      </c>
      <c r="G496" s="9">
        <v>125.68360071301247</v>
      </c>
      <c r="H496" s="9">
        <v>115.0837789661319</v>
      </c>
      <c r="I496" s="9">
        <v>45.238095238095234</v>
      </c>
      <c r="J496" s="9">
        <v>0.45238095238095233</v>
      </c>
      <c r="K496" s="9">
        <v>0</v>
      </c>
    </row>
    <row r="497" spans="1:11" ht="14.25" customHeight="1" x14ac:dyDescent="0.25">
      <c r="A497" s="9" t="s">
        <v>1294</v>
      </c>
      <c r="B497" s="9" t="s">
        <v>1296</v>
      </c>
      <c r="C497" s="9">
        <v>104</v>
      </c>
      <c r="D497" s="9">
        <v>3.4351427016097676E-2</v>
      </c>
      <c r="E497" s="9">
        <v>1</v>
      </c>
      <c r="F497" s="9">
        <v>184</v>
      </c>
      <c r="G497" s="9">
        <v>72</v>
      </c>
      <c r="H497" s="9">
        <v>6</v>
      </c>
      <c r="I497" s="9">
        <v>3.2608695652173911</v>
      </c>
      <c r="J497" s="9">
        <v>3.2608695652173912E-2</v>
      </c>
      <c r="K497" s="9">
        <v>0</v>
      </c>
    </row>
    <row r="498" spans="1:11" ht="14.25" customHeight="1" x14ac:dyDescent="0.25">
      <c r="A498" s="9" t="s">
        <v>1294</v>
      </c>
      <c r="B498" s="9" t="s">
        <v>1296</v>
      </c>
      <c r="C498" s="9">
        <v>102</v>
      </c>
      <c r="D498" s="9">
        <v>4.0500000000000001E-2</v>
      </c>
      <c r="E498" s="9">
        <v>1</v>
      </c>
      <c r="F498" s="9">
        <v>226</v>
      </c>
      <c r="G498" s="9">
        <v>204</v>
      </c>
      <c r="H498" s="9">
        <v>4</v>
      </c>
      <c r="I498" s="9">
        <v>1.7699115044247786</v>
      </c>
      <c r="J498" s="9">
        <v>1.7699115044247787E-2</v>
      </c>
      <c r="K498" s="9">
        <v>0</v>
      </c>
    </row>
    <row r="499" spans="1:11" ht="14.25" customHeight="1" x14ac:dyDescent="0.25">
      <c r="A499" s="9" t="s">
        <v>1294</v>
      </c>
      <c r="B499" s="9" t="s">
        <v>1296</v>
      </c>
      <c r="C499" s="9">
        <v>97</v>
      </c>
      <c r="D499" s="9">
        <v>7.478683174471612E-2</v>
      </c>
      <c r="E499" s="9">
        <v>2</v>
      </c>
      <c r="F499" s="9">
        <v>326.87782805429867</v>
      </c>
      <c r="G499" s="9">
        <v>0</v>
      </c>
      <c r="H499" s="9">
        <v>0</v>
      </c>
      <c r="I499" s="9">
        <v>0</v>
      </c>
      <c r="J499" s="9">
        <v>0</v>
      </c>
      <c r="K499" s="9">
        <v>0</v>
      </c>
    </row>
    <row r="500" spans="1:11" ht="14.25" customHeight="1" x14ac:dyDescent="0.25">
      <c r="A500" s="9" t="s">
        <v>1294</v>
      </c>
      <c r="B500" s="9" t="s">
        <v>1296</v>
      </c>
      <c r="C500" s="9">
        <v>88</v>
      </c>
      <c r="D500" s="9">
        <v>4.1993243243243238E-2</v>
      </c>
      <c r="E500" s="9">
        <v>1</v>
      </c>
      <c r="F500" s="9">
        <v>197</v>
      </c>
      <c r="G500" s="9">
        <v>197</v>
      </c>
      <c r="H500" s="9">
        <v>195</v>
      </c>
      <c r="I500" s="9">
        <v>98.984771573604064</v>
      </c>
      <c r="J500" s="9">
        <v>0.98984771573604069</v>
      </c>
      <c r="K500" s="9">
        <v>0</v>
      </c>
    </row>
    <row r="501" spans="1:11" ht="14.25" customHeight="1" x14ac:dyDescent="0.25">
      <c r="A501" s="9" t="s">
        <v>1294</v>
      </c>
      <c r="B501" s="9" t="s">
        <v>1296</v>
      </c>
      <c r="C501" s="9">
        <v>69</v>
      </c>
      <c r="D501" s="9">
        <v>2.905812143227815E-2</v>
      </c>
      <c r="E501" s="9">
        <v>1</v>
      </c>
      <c r="F501" s="9">
        <v>162</v>
      </c>
      <c r="G501" s="9">
        <v>136</v>
      </c>
      <c r="H501" s="9">
        <v>132</v>
      </c>
      <c r="I501" s="9">
        <v>81.481481481481481</v>
      </c>
      <c r="J501" s="9">
        <v>0.81481481481481477</v>
      </c>
      <c r="K501" s="9">
        <v>0</v>
      </c>
    </row>
    <row r="502" spans="1:11" ht="14.25" customHeight="1" x14ac:dyDescent="0.25">
      <c r="A502" s="9" t="s">
        <v>1295</v>
      </c>
      <c r="B502" s="9" t="s">
        <v>1296</v>
      </c>
      <c r="C502" s="9">
        <v>85</v>
      </c>
      <c r="D502" s="9">
        <v>2.4939415538132573E-2</v>
      </c>
      <c r="E502" s="9">
        <v>1</v>
      </c>
      <c r="F502" s="9">
        <v>255</v>
      </c>
      <c r="G502" s="9">
        <v>8</v>
      </c>
      <c r="H502" s="9">
        <v>0</v>
      </c>
      <c r="I502" s="9">
        <v>0</v>
      </c>
      <c r="J502" s="9">
        <v>0</v>
      </c>
      <c r="K502" s="9">
        <v>0</v>
      </c>
    </row>
    <row r="503" spans="1:11" ht="14.25" customHeight="1" x14ac:dyDescent="0.25">
      <c r="A503" s="9" t="s">
        <v>1295</v>
      </c>
      <c r="B503" s="9" t="s">
        <v>1296</v>
      </c>
      <c r="C503" s="9">
        <v>89</v>
      </c>
      <c r="D503" s="9">
        <v>1.7457792362200977E-2</v>
      </c>
      <c r="E503" s="9">
        <v>1</v>
      </c>
      <c r="F503" s="9">
        <v>246</v>
      </c>
      <c r="G503" s="9">
        <v>44</v>
      </c>
      <c r="H503" s="9">
        <v>0</v>
      </c>
      <c r="I503" s="9">
        <v>0</v>
      </c>
      <c r="J503" s="9">
        <v>0</v>
      </c>
      <c r="K503" s="9">
        <v>0</v>
      </c>
    </row>
    <row r="504" spans="1:11" ht="14.25" customHeight="1" x14ac:dyDescent="0.25">
      <c r="A504" s="9" t="s">
        <v>1295</v>
      </c>
      <c r="B504" s="9" t="s">
        <v>1296</v>
      </c>
      <c r="C504" s="9">
        <v>93</v>
      </c>
      <c r="D504" s="9">
        <v>2.2349121466768526E-2</v>
      </c>
      <c r="E504" s="9">
        <v>1</v>
      </c>
      <c r="F504" s="9">
        <v>231</v>
      </c>
      <c r="G504" s="9">
        <v>76</v>
      </c>
      <c r="H504" s="9">
        <v>4</v>
      </c>
      <c r="I504" s="9">
        <v>3.0534351145038165</v>
      </c>
      <c r="J504" s="9">
        <v>3.0534351145038167E-2</v>
      </c>
      <c r="K504" s="9">
        <v>0</v>
      </c>
    </row>
    <row r="505" spans="1:11" ht="14.25" customHeight="1" x14ac:dyDescent="0.25">
      <c r="A505" s="9" t="s">
        <v>1295</v>
      </c>
      <c r="B505" s="9" t="s">
        <v>1296</v>
      </c>
      <c r="C505" s="9">
        <v>82</v>
      </c>
      <c r="D505" s="9">
        <v>2.2226657410621312E-2</v>
      </c>
      <c r="E505" s="9">
        <v>1</v>
      </c>
      <c r="F505" s="9">
        <v>258</v>
      </c>
      <c r="G505" s="9">
        <v>20</v>
      </c>
      <c r="H505" s="9">
        <v>0</v>
      </c>
      <c r="I505" s="9">
        <v>0</v>
      </c>
      <c r="J505" s="9">
        <v>0</v>
      </c>
      <c r="K505" s="9">
        <v>0</v>
      </c>
    </row>
    <row r="506" spans="1:11" ht="14.25" customHeight="1" x14ac:dyDescent="0.25">
      <c r="A506" s="9" t="s">
        <v>1295</v>
      </c>
      <c r="B506" s="9" t="s">
        <v>1296</v>
      </c>
      <c r="C506" s="9">
        <v>104</v>
      </c>
      <c r="D506" s="9">
        <v>2.7882575757575759E-2</v>
      </c>
      <c r="E506" s="9">
        <v>1</v>
      </c>
      <c r="F506" s="9">
        <v>167</v>
      </c>
      <c r="G506" s="9">
        <v>63</v>
      </c>
      <c r="H506" s="9">
        <v>0</v>
      </c>
      <c r="I506" s="9">
        <v>0</v>
      </c>
      <c r="J506" s="9">
        <v>0</v>
      </c>
      <c r="K506" s="9">
        <v>0</v>
      </c>
    </row>
    <row r="507" spans="1:11" ht="14.25" customHeight="1" x14ac:dyDescent="0.25">
      <c r="A507" s="9" t="s">
        <v>1295</v>
      </c>
      <c r="B507" s="9" t="s">
        <v>1296</v>
      </c>
      <c r="C507" s="9">
        <v>128</v>
      </c>
      <c r="D507" s="9">
        <v>2.9951981707317075E-2</v>
      </c>
      <c r="E507" s="9">
        <v>1</v>
      </c>
      <c r="F507" s="9">
        <v>185</v>
      </c>
      <c r="G507" s="9">
        <v>11</v>
      </c>
      <c r="H507" s="9">
        <v>0</v>
      </c>
      <c r="I507" s="9">
        <v>0</v>
      </c>
      <c r="J507" s="9">
        <v>0</v>
      </c>
      <c r="K507" s="9">
        <v>0</v>
      </c>
    </row>
    <row r="508" spans="1:11" ht="14.25" customHeight="1" x14ac:dyDescent="0.25">
      <c r="A508" s="9" t="s">
        <v>1295</v>
      </c>
      <c r="B508" s="9" t="s">
        <v>1296</v>
      </c>
      <c r="C508" s="9">
        <v>120</v>
      </c>
      <c r="D508" s="9">
        <v>3.3591248218626871E-2</v>
      </c>
      <c r="E508" s="9">
        <v>2</v>
      </c>
      <c r="F508" s="9">
        <v>264.77334789732384</v>
      </c>
      <c r="G508" s="9">
        <v>191.37083560895684</v>
      </c>
      <c r="H508" s="9">
        <v>183.50628072091752</v>
      </c>
      <c r="I508" s="9">
        <v>69.306930693069305</v>
      </c>
      <c r="J508" s="9">
        <v>0.69306930693069302</v>
      </c>
      <c r="K508" s="9">
        <v>0</v>
      </c>
    </row>
    <row r="509" spans="1:11" ht="14.25" customHeight="1" x14ac:dyDescent="0.25">
      <c r="A509" s="9" t="s">
        <v>1295</v>
      </c>
      <c r="B509" s="9" t="s">
        <v>1296</v>
      </c>
      <c r="C509" s="9">
        <v>89</v>
      </c>
      <c r="D509" s="9">
        <v>2.4299166158226561E-2</v>
      </c>
      <c r="E509" s="9">
        <v>1</v>
      </c>
      <c r="F509" s="9">
        <v>163</v>
      </c>
      <c r="G509" s="9">
        <v>100</v>
      </c>
      <c r="H509" s="9">
        <v>41</v>
      </c>
      <c r="I509" s="9">
        <v>25.153374233128833</v>
      </c>
      <c r="J509" s="9">
        <v>0.25153374233128833</v>
      </c>
      <c r="K509" s="9">
        <v>0</v>
      </c>
    </row>
    <row r="510" spans="1:11" ht="14.25" customHeight="1" x14ac:dyDescent="0.25">
      <c r="A510" s="9" t="s">
        <v>1295</v>
      </c>
      <c r="B510" s="9" t="s">
        <v>1296</v>
      </c>
      <c r="C510" s="9">
        <v>95</v>
      </c>
      <c r="D510" s="9">
        <v>2.5948051948051949E-2</v>
      </c>
      <c r="E510" s="9">
        <v>1</v>
      </c>
      <c r="F510" s="9">
        <v>258</v>
      </c>
      <c r="G510" s="9">
        <v>40</v>
      </c>
      <c r="H510" s="9">
        <v>0</v>
      </c>
      <c r="I510" s="9">
        <v>0</v>
      </c>
      <c r="J510" s="9">
        <v>0</v>
      </c>
      <c r="K510" s="9">
        <v>0</v>
      </c>
    </row>
    <row r="511" spans="1:11" ht="14.25" customHeight="1" x14ac:dyDescent="0.25">
      <c r="A511" s="9" t="s">
        <v>1295</v>
      </c>
      <c r="B511" s="9" t="s">
        <v>1296</v>
      </c>
      <c r="C511" s="9">
        <v>108</v>
      </c>
      <c r="D511" s="9">
        <v>3.4184515841142342E-2</v>
      </c>
      <c r="E511" s="9">
        <v>1</v>
      </c>
      <c r="F511" s="9">
        <v>197</v>
      </c>
      <c r="G511" s="9">
        <v>17</v>
      </c>
      <c r="H511" s="9">
        <v>0</v>
      </c>
      <c r="I511" s="9">
        <v>0</v>
      </c>
      <c r="J511" s="9">
        <v>0</v>
      </c>
      <c r="K511" s="9">
        <v>0</v>
      </c>
    </row>
    <row r="512" spans="1:11" ht="14.25" customHeight="1" x14ac:dyDescent="0.25">
      <c r="A512" s="9" t="s">
        <v>1295</v>
      </c>
      <c r="B512" s="9" t="s">
        <v>1296</v>
      </c>
      <c r="C512" s="9">
        <v>92</v>
      </c>
      <c r="D512" s="9">
        <v>2.3115277777777776E-2</v>
      </c>
      <c r="E512" s="9">
        <v>1</v>
      </c>
      <c r="F512" s="9">
        <v>161</v>
      </c>
      <c r="G512" s="9">
        <v>61</v>
      </c>
      <c r="H512" s="9">
        <v>0</v>
      </c>
      <c r="I512" s="9">
        <v>0</v>
      </c>
      <c r="J512" s="9">
        <v>0</v>
      </c>
      <c r="K512" s="9">
        <v>0</v>
      </c>
    </row>
    <row r="513" spans="1:11" ht="14.25" customHeight="1" x14ac:dyDescent="0.25">
      <c r="A513" s="9" t="s">
        <v>1295</v>
      </c>
      <c r="B513" s="9" t="s">
        <v>1296</v>
      </c>
      <c r="C513" s="9">
        <v>101</v>
      </c>
      <c r="D513" s="9">
        <v>3.4258121158911324E-2</v>
      </c>
      <c r="E513" s="9">
        <v>1</v>
      </c>
      <c r="F513" s="9">
        <v>160</v>
      </c>
      <c r="G513" s="9">
        <v>7</v>
      </c>
      <c r="H513" s="9">
        <v>0</v>
      </c>
      <c r="I513" s="9">
        <v>0</v>
      </c>
      <c r="J513" s="9">
        <v>0</v>
      </c>
      <c r="K513" s="9">
        <v>0</v>
      </c>
    </row>
    <row r="514" spans="1:11" ht="14.25" customHeight="1" x14ac:dyDescent="0.25">
      <c r="A514" s="9" t="s">
        <v>1295</v>
      </c>
      <c r="B514" s="9" t="s">
        <v>1296</v>
      </c>
      <c r="C514" s="9">
        <v>89</v>
      </c>
      <c r="D514" s="9">
        <v>2.2560404339250495E-2</v>
      </c>
      <c r="E514" s="9">
        <v>1</v>
      </c>
      <c r="F514" s="9">
        <v>237</v>
      </c>
      <c r="G514" s="9">
        <v>28</v>
      </c>
      <c r="H514" s="9">
        <v>0</v>
      </c>
      <c r="I514" s="9">
        <v>0</v>
      </c>
      <c r="J514" s="9">
        <v>0</v>
      </c>
      <c r="K514" s="9">
        <v>1</v>
      </c>
    </row>
    <row r="515" spans="1:11" ht="14.25" customHeight="1" x14ac:dyDescent="0.25">
      <c r="A515" s="9" t="s">
        <v>1295</v>
      </c>
      <c r="B515" s="9" t="s">
        <v>1296</v>
      </c>
      <c r="C515" s="9">
        <v>115</v>
      </c>
      <c r="D515" s="9">
        <v>3.369066937119676E-2</v>
      </c>
      <c r="E515" s="9">
        <v>2</v>
      </c>
      <c r="F515" s="9">
        <v>345.74203187250998</v>
      </c>
      <c r="G515" s="9">
        <v>163.1902390438247</v>
      </c>
      <c r="H515" s="9">
        <v>156.27539840637451</v>
      </c>
      <c r="I515" s="9">
        <v>45.199999999999996</v>
      </c>
      <c r="J515" s="9">
        <v>0.45199999999999996</v>
      </c>
      <c r="K515" s="9">
        <v>0</v>
      </c>
    </row>
    <row r="516" spans="1:11" ht="14.25" customHeight="1" x14ac:dyDescent="0.25">
      <c r="A516" s="9" t="s">
        <v>1295</v>
      </c>
      <c r="B516" s="9" t="s">
        <v>1296</v>
      </c>
      <c r="C516" s="9">
        <v>105</v>
      </c>
      <c r="D516" s="9">
        <v>5.4116841257050768E-2</v>
      </c>
      <c r="E516" s="9">
        <v>2</v>
      </c>
      <c r="F516" s="9">
        <v>314.80392156862746</v>
      </c>
      <c r="G516" s="9">
        <v>210.84541723666212</v>
      </c>
      <c r="H516" s="9">
        <v>169.84769721842227</v>
      </c>
      <c r="I516" s="9">
        <v>53.95348837209302</v>
      </c>
      <c r="J516" s="9">
        <v>0.53953488372093017</v>
      </c>
      <c r="K516" s="9">
        <v>0</v>
      </c>
    </row>
    <row r="517" spans="1:11" ht="14.25" customHeight="1" x14ac:dyDescent="0.25">
      <c r="A517" s="9" t="s">
        <v>1295</v>
      </c>
      <c r="B517" s="9" t="s">
        <v>1296</v>
      </c>
      <c r="C517" s="9">
        <v>105</v>
      </c>
      <c r="D517" s="9">
        <v>4.2779187387935992E-2</v>
      </c>
      <c r="E517" s="9">
        <v>2</v>
      </c>
      <c r="F517" s="9">
        <v>308.05572755417955</v>
      </c>
      <c r="G517" s="9">
        <v>147.58018575851392</v>
      </c>
      <c r="H517" s="9">
        <v>108.89411764705882</v>
      </c>
      <c r="I517" s="9">
        <v>35.348837209302324</v>
      </c>
      <c r="J517" s="9">
        <v>0.35348837209302325</v>
      </c>
      <c r="K517" s="9">
        <v>0</v>
      </c>
    </row>
    <row r="518" spans="1:11" ht="14.25" customHeight="1" x14ac:dyDescent="0.25">
      <c r="A518" s="9" t="s">
        <v>1295</v>
      </c>
      <c r="B518" s="9" t="s">
        <v>1296</v>
      </c>
      <c r="C518" s="9">
        <v>106</v>
      </c>
      <c r="D518" s="9">
        <v>2.9343491559986407E-2</v>
      </c>
      <c r="E518" s="9">
        <v>1</v>
      </c>
      <c r="F518" s="9">
        <v>195</v>
      </c>
      <c r="G518" s="9">
        <v>25</v>
      </c>
      <c r="H518" s="9">
        <v>0</v>
      </c>
      <c r="I518" s="9">
        <v>0</v>
      </c>
      <c r="J518" s="9">
        <v>0</v>
      </c>
      <c r="K518" s="9">
        <v>0</v>
      </c>
    </row>
    <row r="519" spans="1:11" ht="14.25" customHeight="1" x14ac:dyDescent="0.25">
      <c r="A519" s="9" t="s">
        <v>1295</v>
      </c>
      <c r="B519" s="9" t="s">
        <v>1296</v>
      </c>
      <c r="C519" s="9">
        <v>117</v>
      </c>
      <c r="D519" s="9">
        <v>3.6041187739463604E-2</v>
      </c>
      <c r="E519" s="9">
        <v>1</v>
      </c>
      <c r="F519" s="9">
        <v>230</v>
      </c>
      <c r="G519" s="9">
        <v>84</v>
      </c>
      <c r="H519" s="9">
        <v>28</v>
      </c>
      <c r="I519" s="9">
        <v>21.538461538461537</v>
      </c>
      <c r="J519" s="9">
        <v>0.21538461538461537</v>
      </c>
      <c r="K519" s="9">
        <v>1</v>
      </c>
    </row>
    <row r="520" spans="1:11" ht="14.25" customHeight="1" x14ac:dyDescent="0.25">
      <c r="A520" s="9" t="s">
        <v>1295</v>
      </c>
      <c r="B520" s="9" t="s">
        <v>1296</v>
      </c>
      <c r="C520" s="9">
        <v>105</v>
      </c>
      <c r="D520" s="9">
        <v>2.413466627462511E-2</v>
      </c>
      <c r="E520" s="9">
        <v>1</v>
      </c>
      <c r="F520" s="9">
        <v>191</v>
      </c>
      <c r="G520" s="9">
        <v>0</v>
      </c>
      <c r="H520" s="9">
        <v>0</v>
      </c>
      <c r="I520" s="9">
        <v>0</v>
      </c>
      <c r="J520" s="9">
        <v>0</v>
      </c>
      <c r="K520" s="9">
        <v>0</v>
      </c>
    </row>
    <row r="521" spans="1:11" ht="14.25" customHeight="1" x14ac:dyDescent="0.25">
      <c r="A521" s="9" t="s">
        <v>1295</v>
      </c>
      <c r="B521" s="9" t="s">
        <v>1296</v>
      </c>
      <c r="C521" s="9">
        <v>76</v>
      </c>
      <c r="D521" s="9">
        <v>3.174343585896474E-2</v>
      </c>
      <c r="E521" s="9">
        <v>1</v>
      </c>
      <c r="F521" s="9">
        <v>197</v>
      </c>
      <c r="G521" s="9">
        <v>24</v>
      </c>
      <c r="H521" s="9">
        <v>0</v>
      </c>
      <c r="I521" s="9">
        <v>0</v>
      </c>
      <c r="J521" s="9">
        <v>0</v>
      </c>
      <c r="K521" s="9">
        <v>0</v>
      </c>
    </row>
    <row r="522" spans="1:11" ht="14.25" customHeight="1" x14ac:dyDescent="0.25"/>
    <row r="523" spans="1:11" ht="14.25" customHeight="1" x14ac:dyDescent="0.25">
      <c r="A523" s="8" t="s">
        <v>1297</v>
      </c>
      <c r="B523" s="8"/>
      <c r="C523" s="8"/>
      <c r="D523" s="8"/>
    </row>
    <row r="524" spans="1:11" ht="14.25" customHeight="1" x14ac:dyDescent="0.25">
      <c r="A524" s="8" t="s">
        <v>102</v>
      </c>
      <c r="B524" s="8" t="s">
        <v>104</v>
      </c>
      <c r="C524" s="8"/>
      <c r="D524" s="8"/>
    </row>
    <row r="525" spans="1:11" ht="14.25" customHeight="1" x14ac:dyDescent="0.25">
      <c r="A525" s="9">
        <v>1</v>
      </c>
      <c r="B525" s="9" t="s">
        <v>269</v>
      </c>
    </row>
    <row r="526" spans="1:11" ht="14.25" customHeight="1" x14ac:dyDescent="0.25">
      <c r="A526" s="9">
        <v>2</v>
      </c>
      <c r="B526" s="9" t="s">
        <v>272</v>
      </c>
    </row>
    <row r="527" spans="1:11" ht="14.25" customHeight="1" x14ac:dyDescent="0.25">
      <c r="A527" s="9">
        <v>3</v>
      </c>
      <c r="B527" s="9" t="s">
        <v>275</v>
      </c>
    </row>
    <row r="528" spans="1:11" ht="14.25" customHeight="1" x14ac:dyDescent="0.25">
      <c r="A528" s="9">
        <v>4</v>
      </c>
      <c r="B528" s="9" t="s">
        <v>278</v>
      </c>
    </row>
    <row r="529" spans="1:2" ht="14.25" customHeight="1" x14ac:dyDescent="0.25">
      <c r="A529" s="9">
        <v>5</v>
      </c>
      <c r="B529" s="9" t="s">
        <v>281</v>
      </c>
    </row>
    <row r="530" spans="1:2" ht="14.25" customHeight="1" x14ac:dyDescent="0.25">
      <c r="A530" s="9">
        <v>6</v>
      </c>
      <c r="B530" s="9" t="s">
        <v>284</v>
      </c>
    </row>
    <row r="531" spans="1:2" ht="14.25" customHeight="1" x14ac:dyDescent="0.25">
      <c r="A531" s="9">
        <v>7</v>
      </c>
      <c r="B531" s="9" t="s">
        <v>287</v>
      </c>
    </row>
    <row r="532" spans="1:2" ht="14.25" customHeight="1" x14ac:dyDescent="0.25">
      <c r="A532" s="9">
        <v>8</v>
      </c>
      <c r="B532" s="9" t="s">
        <v>290</v>
      </c>
    </row>
    <row r="533" spans="1:2" ht="14.25" customHeight="1" x14ac:dyDescent="0.25">
      <c r="A533" s="9">
        <v>9</v>
      </c>
      <c r="B533" s="9" t="s">
        <v>293</v>
      </c>
    </row>
    <row r="534" spans="1:2" ht="14.25" customHeight="1" x14ac:dyDescent="0.25">
      <c r="A534" s="9">
        <v>10</v>
      </c>
      <c r="B534" s="9" t="s">
        <v>296</v>
      </c>
    </row>
    <row r="535" spans="1:2" ht="14.25" customHeight="1" x14ac:dyDescent="0.25">
      <c r="A535" s="9">
        <v>11</v>
      </c>
      <c r="B535" s="9" t="s">
        <v>299</v>
      </c>
    </row>
    <row r="536" spans="1:2" ht="14.25" customHeight="1" x14ac:dyDescent="0.25">
      <c r="A536" s="9">
        <v>12</v>
      </c>
      <c r="B536" s="9" t="s">
        <v>302</v>
      </c>
    </row>
    <row r="537" spans="1:2" ht="14.25" customHeight="1" x14ac:dyDescent="0.25">
      <c r="A537" s="9">
        <v>13</v>
      </c>
      <c r="B537" s="9" t="s">
        <v>305</v>
      </c>
    </row>
    <row r="538" spans="1:2" ht="14.25" customHeight="1" x14ac:dyDescent="0.25"/>
    <row r="539" spans="1:2" ht="14.25" customHeight="1" x14ac:dyDescent="0.25"/>
    <row r="540" spans="1:2" ht="14.25" customHeight="1" x14ac:dyDescent="0.25"/>
    <row r="541" spans="1:2" ht="14.25" customHeight="1" x14ac:dyDescent="0.25"/>
    <row r="542" spans="1:2" ht="14.25" customHeight="1" x14ac:dyDescent="0.25"/>
    <row r="543" spans="1:2" ht="14.25" customHeight="1" x14ac:dyDescent="0.25"/>
    <row r="544" spans="1:2" ht="14.25" customHeight="1" x14ac:dyDescent="0.25"/>
    <row r="545" ht="14.25" customHeight="1" x14ac:dyDescent="0.25"/>
    <row r="546" ht="14.25" customHeight="1" x14ac:dyDescent="0.25"/>
    <row r="547" ht="14.25" customHeight="1" x14ac:dyDescent="0.25"/>
    <row r="548" ht="14.25" customHeight="1" x14ac:dyDescent="0.25"/>
    <row r="549" ht="14.25" customHeight="1" x14ac:dyDescent="0.25"/>
    <row r="550" ht="14.25" customHeight="1" x14ac:dyDescent="0.25"/>
    <row r="551" ht="14.25" customHeight="1" x14ac:dyDescent="0.25"/>
    <row r="552" ht="14.25" customHeight="1" x14ac:dyDescent="0.25"/>
    <row r="553" ht="14.25" customHeight="1" x14ac:dyDescent="0.25"/>
    <row r="554" ht="14.25" customHeight="1" x14ac:dyDescent="0.25"/>
    <row r="555" ht="14.25" customHeight="1" x14ac:dyDescent="0.25"/>
    <row r="556" ht="14.25" customHeight="1" x14ac:dyDescent="0.25"/>
    <row r="557" ht="14.25" customHeight="1" x14ac:dyDescent="0.25"/>
    <row r="558" ht="14.25" customHeight="1" x14ac:dyDescent="0.25"/>
    <row r="559" ht="14.25" customHeight="1" x14ac:dyDescent="0.25"/>
    <row r="560" ht="14.25" customHeight="1" x14ac:dyDescent="0.25"/>
    <row r="561" ht="14.25" customHeight="1" x14ac:dyDescent="0.25"/>
    <row r="562" ht="14.25" customHeight="1" x14ac:dyDescent="0.25"/>
    <row r="563" ht="14.25" customHeight="1" x14ac:dyDescent="0.25"/>
    <row r="564" ht="14.25" customHeight="1" x14ac:dyDescent="0.25"/>
    <row r="565" ht="14.25" customHeight="1" x14ac:dyDescent="0.25"/>
    <row r="566" ht="14.25" customHeight="1" x14ac:dyDescent="0.25"/>
    <row r="567" ht="14.25" customHeight="1" x14ac:dyDescent="0.25"/>
    <row r="568" ht="14.25" customHeight="1" x14ac:dyDescent="0.25"/>
    <row r="569" ht="14.25" customHeight="1" x14ac:dyDescent="0.25"/>
    <row r="570" ht="14.25" customHeight="1" x14ac:dyDescent="0.25"/>
    <row r="571" ht="14.25" customHeight="1" x14ac:dyDescent="0.25"/>
    <row r="572" ht="14.25" customHeight="1" x14ac:dyDescent="0.25"/>
    <row r="573" ht="14.25" customHeight="1" x14ac:dyDescent="0.25"/>
    <row r="574" ht="14.25" customHeight="1" x14ac:dyDescent="0.25"/>
    <row r="575" ht="14.25" customHeight="1" x14ac:dyDescent="0.25"/>
    <row r="576" ht="14.25" customHeight="1" x14ac:dyDescent="0.25"/>
    <row r="577" ht="14.25" customHeight="1" x14ac:dyDescent="0.25"/>
    <row r="578" ht="14.25" customHeight="1" x14ac:dyDescent="0.25"/>
    <row r="579" ht="14.25" customHeight="1" x14ac:dyDescent="0.25"/>
    <row r="580" ht="14.25" customHeight="1" x14ac:dyDescent="0.25"/>
    <row r="581" ht="14.25" customHeight="1" x14ac:dyDescent="0.25"/>
    <row r="582" ht="14.25" customHeight="1" x14ac:dyDescent="0.25"/>
    <row r="583" ht="14.25" customHeight="1" x14ac:dyDescent="0.25"/>
    <row r="584" ht="14.25" customHeight="1" x14ac:dyDescent="0.25"/>
    <row r="585" ht="14.25" customHeight="1" x14ac:dyDescent="0.25"/>
    <row r="586" ht="14.25" customHeight="1" x14ac:dyDescent="0.25"/>
    <row r="587" ht="14.25" customHeight="1" x14ac:dyDescent="0.25"/>
    <row r="588" ht="14.25" customHeight="1" x14ac:dyDescent="0.25"/>
    <row r="589" ht="14.25" customHeight="1" x14ac:dyDescent="0.25"/>
    <row r="590" ht="14.25" customHeight="1" x14ac:dyDescent="0.25"/>
    <row r="591" ht="14.25" customHeight="1" x14ac:dyDescent="0.25"/>
    <row r="592" ht="14.25" customHeight="1" x14ac:dyDescent="0.25"/>
    <row r="593" ht="14.25" customHeight="1" x14ac:dyDescent="0.25"/>
    <row r="594" ht="14.25" customHeight="1" x14ac:dyDescent="0.25"/>
    <row r="595" ht="14.25" customHeight="1" x14ac:dyDescent="0.25"/>
    <row r="596" ht="14.25" customHeight="1" x14ac:dyDescent="0.25"/>
    <row r="597" ht="14.25" customHeight="1" x14ac:dyDescent="0.25"/>
    <row r="598" ht="14.25" customHeight="1" x14ac:dyDescent="0.25"/>
    <row r="599" ht="14.25" customHeight="1" x14ac:dyDescent="0.25"/>
    <row r="600" ht="14.25" customHeight="1" x14ac:dyDescent="0.25"/>
    <row r="601" ht="14.25" customHeight="1" x14ac:dyDescent="0.25"/>
    <row r="602" ht="14.25" customHeight="1" x14ac:dyDescent="0.25"/>
    <row r="603" ht="14.25" customHeight="1" x14ac:dyDescent="0.25"/>
    <row r="604" ht="14.25" customHeight="1" x14ac:dyDescent="0.25"/>
    <row r="605" ht="14.25" customHeight="1" x14ac:dyDescent="0.25"/>
    <row r="606" ht="14.25" customHeight="1" x14ac:dyDescent="0.25"/>
    <row r="607" ht="14.25" customHeight="1" x14ac:dyDescent="0.25"/>
    <row r="608" ht="14.25" customHeight="1" x14ac:dyDescent="0.25"/>
    <row r="609" ht="14.25" customHeight="1" x14ac:dyDescent="0.25"/>
    <row r="610" ht="14.25" customHeight="1" x14ac:dyDescent="0.25"/>
    <row r="611" ht="14.25" customHeight="1" x14ac:dyDescent="0.25"/>
    <row r="612" ht="14.25" customHeight="1" x14ac:dyDescent="0.25"/>
    <row r="613" ht="14.25" customHeight="1" x14ac:dyDescent="0.25"/>
    <row r="614" ht="14.25" customHeight="1" x14ac:dyDescent="0.25"/>
    <row r="615" ht="14.25" customHeight="1" x14ac:dyDescent="0.25"/>
    <row r="616" ht="14.25" customHeight="1" x14ac:dyDescent="0.25"/>
    <row r="617" ht="14.25" customHeight="1" x14ac:dyDescent="0.25"/>
    <row r="618" ht="14.25" customHeight="1" x14ac:dyDescent="0.25"/>
    <row r="619" ht="14.25" customHeight="1" x14ac:dyDescent="0.25"/>
    <row r="620" ht="14.25" customHeight="1" x14ac:dyDescent="0.25"/>
    <row r="621" ht="14.25" customHeight="1" x14ac:dyDescent="0.25"/>
    <row r="622" ht="14.25" customHeight="1" x14ac:dyDescent="0.25"/>
    <row r="623" ht="14.25" customHeight="1" x14ac:dyDescent="0.25"/>
    <row r="624" ht="14.25" customHeight="1" x14ac:dyDescent="0.25"/>
    <row r="625" ht="14.25" customHeight="1" x14ac:dyDescent="0.25"/>
    <row r="626" ht="14.25" customHeight="1" x14ac:dyDescent="0.25"/>
    <row r="627" ht="14.25" customHeight="1" x14ac:dyDescent="0.25"/>
    <row r="628" ht="14.25" customHeight="1" x14ac:dyDescent="0.25"/>
    <row r="629" ht="14.25" customHeight="1" x14ac:dyDescent="0.25"/>
    <row r="630" ht="14.25" customHeight="1" x14ac:dyDescent="0.25"/>
    <row r="631" ht="14.25" customHeight="1" x14ac:dyDescent="0.25"/>
    <row r="632" ht="14.25" customHeight="1" x14ac:dyDescent="0.25"/>
    <row r="633" ht="14.25" customHeight="1" x14ac:dyDescent="0.25"/>
    <row r="634" ht="14.25" customHeight="1" x14ac:dyDescent="0.25"/>
    <row r="635" ht="14.25" customHeight="1" x14ac:dyDescent="0.25"/>
    <row r="636" ht="14.25" customHeight="1" x14ac:dyDescent="0.25"/>
    <row r="637" ht="14.25" customHeight="1" x14ac:dyDescent="0.25"/>
    <row r="638" ht="14.25" customHeight="1" x14ac:dyDescent="0.25"/>
    <row r="639" ht="14.25" customHeight="1" x14ac:dyDescent="0.25"/>
    <row r="640" ht="14.25" customHeight="1" x14ac:dyDescent="0.25"/>
    <row r="641" ht="14.25" customHeight="1" x14ac:dyDescent="0.25"/>
    <row r="642" ht="14.25" customHeight="1" x14ac:dyDescent="0.25"/>
    <row r="643" ht="14.25" customHeight="1" x14ac:dyDescent="0.25"/>
    <row r="644" ht="14.25" customHeight="1" x14ac:dyDescent="0.25"/>
    <row r="645" ht="14.25" customHeight="1" x14ac:dyDescent="0.25"/>
    <row r="646" ht="14.25" customHeight="1" x14ac:dyDescent="0.25"/>
    <row r="647" ht="14.25" customHeight="1" x14ac:dyDescent="0.25"/>
    <row r="648" ht="14.25" customHeight="1" x14ac:dyDescent="0.25"/>
    <row r="649" ht="14.25" customHeight="1" x14ac:dyDescent="0.25"/>
    <row r="650" ht="14.25" customHeight="1" x14ac:dyDescent="0.25"/>
    <row r="651" ht="14.25" customHeight="1" x14ac:dyDescent="0.25"/>
    <row r="652" ht="14.25" customHeight="1" x14ac:dyDescent="0.25"/>
    <row r="653" ht="14.25" customHeight="1" x14ac:dyDescent="0.25"/>
    <row r="654" ht="14.25" customHeight="1" x14ac:dyDescent="0.25"/>
    <row r="655" ht="14.25" customHeight="1" x14ac:dyDescent="0.25"/>
    <row r="656" ht="14.25" customHeight="1" x14ac:dyDescent="0.25"/>
    <row r="657" ht="14.25" customHeight="1" x14ac:dyDescent="0.25"/>
    <row r="658" ht="14.25" customHeight="1" x14ac:dyDescent="0.25"/>
    <row r="659" ht="14.25" customHeight="1" x14ac:dyDescent="0.25"/>
    <row r="660" ht="14.25" customHeight="1" x14ac:dyDescent="0.25"/>
    <row r="661" ht="14.25" customHeight="1" x14ac:dyDescent="0.25"/>
    <row r="662" ht="14.25" customHeight="1" x14ac:dyDescent="0.25"/>
    <row r="663" ht="14.25" customHeight="1" x14ac:dyDescent="0.25"/>
    <row r="664" ht="14.25" customHeight="1" x14ac:dyDescent="0.25"/>
    <row r="665" ht="14.25" customHeight="1" x14ac:dyDescent="0.25"/>
    <row r="666" ht="14.25" customHeight="1" x14ac:dyDescent="0.25"/>
    <row r="667" ht="14.25" customHeight="1" x14ac:dyDescent="0.25"/>
    <row r="668" ht="14.25" customHeight="1" x14ac:dyDescent="0.25"/>
    <row r="669" ht="14.25" customHeight="1" x14ac:dyDescent="0.25"/>
    <row r="670" ht="14.25" customHeight="1" x14ac:dyDescent="0.25"/>
    <row r="671" ht="14.25" customHeight="1" x14ac:dyDescent="0.25"/>
    <row r="672" ht="14.25" customHeight="1" x14ac:dyDescent="0.25"/>
    <row r="673" ht="14.25" customHeight="1" x14ac:dyDescent="0.25"/>
    <row r="674" ht="14.25" customHeight="1" x14ac:dyDescent="0.25"/>
    <row r="675" ht="14.25" customHeight="1" x14ac:dyDescent="0.25"/>
    <row r="676" ht="14.25" customHeight="1" x14ac:dyDescent="0.25"/>
    <row r="677" ht="14.25" customHeight="1" x14ac:dyDescent="0.25"/>
    <row r="678" ht="14.25" customHeight="1" x14ac:dyDescent="0.25"/>
    <row r="679" ht="14.25" customHeight="1" x14ac:dyDescent="0.25"/>
    <row r="680" ht="14.25" customHeight="1" x14ac:dyDescent="0.25"/>
    <row r="681" ht="14.25" customHeight="1" x14ac:dyDescent="0.25"/>
    <row r="682" ht="14.25" customHeight="1" x14ac:dyDescent="0.25"/>
    <row r="683" ht="14.25" customHeight="1" x14ac:dyDescent="0.25"/>
    <row r="684" ht="14.25" customHeight="1" x14ac:dyDescent="0.25"/>
    <row r="685" ht="14.25" customHeight="1" x14ac:dyDescent="0.25"/>
    <row r="686" ht="14.25" customHeight="1" x14ac:dyDescent="0.25"/>
    <row r="687" ht="14.25" customHeight="1" x14ac:dyDescent="0.25"/>
    <row r="688" ht="14.25" customHeight="1" x14ac:dyDescent="0.25"/>
    <row r="689" ht="14.25" customHeight="1" x14ac:dyDescent="0.25"/>
    <row r="690" ht="14.25" customHeight="1" x14ac:dyDescent="0.25"/>
    <row r="691" ht="14.25" customHeight="1" x14ac:dyDescent="0.25"/>
    <row r="692" ht="14.25" customHeight="1" x14ac:dyDescent="0.25"/>
    <row r="693" ht="14.25" customHeight="1" x14ac:dyDescent="0.25"/>
    <row r="694" ht="14.25" customHeight="1" x14ac:dyDescent="0.25"/>
    <row r="695" ht="14.25" customHeight="1" x14ac:dyDescent="0.25"/>
    <row r="696" ht="14.25" customHeight="1" x14ac:dyDescent="0.25"/>
    <row r="697" ht="14.25" customHeight="1" x14ac:dyDescent="0.25"/>
    <row r="698" ht="14.25" customHeight="1" x14ac:dyDescent="0.25"/>
    <row r="699" ht="14.25" customHeight="1" x14ac:dyDescent="0.25"/>
    <row r="700" ht="14.25" customHeight="1" x14ac:dyDescent="0.25"/>
    <row r="701" ht="14.25" customHeight="1" x14ac:dyDescent="0.25"/>
    <row r="702" ht="14.25" customHeight="1" x14ac:dyDescent="0.25"/>
    <row r="703" ht="14.25" customHeight="1" x14ac:dyDescent="0.25"/>
    <row r="704" ht="14.25" customHeight="1" x14ac:dyDescent="0.25"/>
    <row r="705" ht="14.25" customHeight="1" x14ac:dyDescent="0.25"/>
    <row r="706" ht="14.25" customHeight="1" x14ac:dyDescent="0.25"/>
    <row r="707" ht="14.25" customHeight="1" x14ac:dyDescent="0.25"/>
    <row r="708" ht="14.25" customHeight="1" x14ac:dyDescent="0.25"/>
    <row r="709" ht="14.25" customHeight="1" x14ac:dyDescent="0.25"/>
    <row r="710" ht="14.25" customHeight="1" x14ac:dyDescent="0.25"/>
    <row r="711" ht="14.25" customHeight="1" x14ac:dyDescent="0.25"/>
    <row r="712" ht="14.25" customHeight="1" x14ac:dyDescent="0.25"/>
    <row r="713" ht="14.25" customHeight="1" x14ac:dyDescent="0.25"/>
    <row r="714" ht="14.25" customHeight="1" x14ac:dyDescent="0.25"/>
    <row r="715" ht="14.25" customHeight="1" x14ac:dyDescent="0.25"/>
    <row r="716" ht="14.25" customHeight="1" x14ac:dyDescent="0.25"/>
    <row r="717" ht="14.25" customHeight="1" x14ac:dyDescent="0.25"/>
    <row r="718" ht="14.25" customHeight="1" x14ac:dyDescent="0.25"/>
    <row r="719" ht="14.25" customHeight="1" x14ac:dyDescent="0.25"/>
    <row r="720" ht="14.25" customHeight="1" x14ac:dyDescent="0.25"/>
    <row r="721" ht="14.25" customHeight="1" x14ac:dyDescent="0.25"/>
    <row r="722" ht="14.25" customHeight="1" x14ac:dyDescent="0.25"/>
    <row r="723" ht="14.25" customHeight="1" x14ac:dyDescent="0.25"/>
    <row r="724" ht="14.25" customHeight="1" x14ac:dyDescent="0.25"/>
    <row r="725" ht="14.25" customHeight="1" x14ac:dyDescent="0.25"/>
    <row r="726" ht="14.25" customHeight="1" x14ac:dyDescent="0.25"/>
    <row r="727" ht="14.25" customHeight="1" x14ac:dyDescent="0.25"/>
    <row r="728" ht="14.25" customHeight="1" x14ac:dyDescent="0.25"/>
    <row r="729" ht="14.25" customHeight="1" x14ac:dyDescent="0.25"/>
    <row r="730" ht="14.25" customHeight="1" x14ac:dyDescent="0.25"/>
    <row r="731" ht="14.25" customHeight="1" x14ac:dyDescent="0.25"/>
    <row r="732" ht="14.25" customHeight="1" x14ac:dyDescent="0.25"/>
    <row r="733" ht="14.25" customHeight="1" x14ac:dyDescent="0.25"/>
    <row r="734" ht="14.25" customHeight="1" x14ac:dyDescent="0.25"/>
    <row r="735" ht="14.25" customHeight="1" x14ac:dyDescent="0.25"/>
    <row r="736" ht="14.25" customHeight="1" x14ac:dyDescent="0.25"/>
    <row r="737" ht="14.25" customHeight="1" x14ac:dyDescent="0.25"/>
    <row r="738" ht="14.25" customHeight="1" x14ac:dyDescent="0.25"/>
    <row r="739" ht="14.25" customHeight="1" x14ac:dyDescent="0.25"/>
    <row r="740" ht="14.25" customHeight="1" x14ac:dyDescent="0.25"/>
    <row r="741" ht="14.25" customHeight="1" x14ac:dyDescent="0.25"/>
    <row r="742" ht="14.25" customHeight="1" x14ac:dyDescent="0.25"/>
    <row r="743" ht="14.25" customHeight="1" x14ac:dyDescent="0.25"/>
    <row r="744" ht="14.25" customHeight="1" x14ac:dyDescent="0.25"/>
    <row r="745" ht="14.25" customHeight="1" x14ac:dyDescent="0.25"/>
    <row r="746" ht="14.25" customHeight="1" x14ac:dyDescent="0.25"/>
    <row r="747" ht="14.25" customHeight="1" x14ac:dyDescent="0.25"/>
    <row r="748" ht="14.25" customHeight="1" x14ac:dyDescent="0.25"/>
    <row r="749" ht="14.25" customHeight="1" x14ac:dyDescent="0.25"/>
    <row r="750" ht="14.25" customHeight="1" x14ac:dyDescent="0.25"/>
    <row r="751" ht="14.25" customHeight="1" x14ac:dyDescent="0.25"/>
    <row r="752" ht="14.25" customHeight="1" x14ac:dyDescent="0.25"/>
    <row r="753" ht="14.25" customHeight="1" x14ac:dyDescent="0.25"/>
    <row r="754" ht="14.25" customHeight="1" x14ac:dyDescent="0.25"/>
    <row r="755" ht="14.25" customHeight="1" x14ac:dyDescent="0.25"/>
    <row r="756" ht="14.25" customHeight="1" x14ac:dyDescent="0.25"/>
    <row r="757" ht="14.25" customHeight="1" x14ac:dyDescent="0.25"/>
    <row r="758" ht="14.25" customHeight="1" x14ac:dyDescent="0.25"/>
    <row r="759" ht="14.25" customHeight="1" x14ac:dyDescent="0.25"/>
    <row r="760" ht="14.25" customHeight="1" x14ac:dyDescent="0.25"/>
    <row r="761" ht="14.25" customHeight="1" x14ac:dyDescent="0.25"/>
    <row r="762" ht="14.25" customHeight="1" x14ac:dyDescent="0.25"/>
    <row r="763" ht="14.25" customHeight="1" x14ac:dyDescent="0.25"/>
    <row r="764" ht="14.25" customHeight="1" x14ac:dyDescent="0.25"/>
    <row r="765" ht="14.25" customHeight="1" x14ac:dyDescent="0.25"/>
    <row r="766" ht="14.25" customHeight="1" x14ac:dyDescent="0.25"/>
    <row r="767" ht="14.25" customHeight="1" x14ac:dyDescent="0.25"/>
    <row r="768" ht="14.25" customHeight="1" x14ac:dyDescent="0.25"/>
    <row r="769" ht="14.25" customHeight="1" x14ac:dyDescent="0.25"/>
    <row r="770" ht="14.25" customHeight="1" x14ac:dyDescent="0.25"/>
    <row r="771" ht="14.25" customHeight="1" x14ac:dyDescent="0.25"/>
    <row r="772" ht="14.25" customHeight="1" x14ac:dyDescent="0.25"/>
    <row r="773" ht="14.25" customHeight="1" x14ac:dyDescent="0.25"/>
    <row r="774" ht="14.25" customHeight="1" x14ac:dyDescent="0.25"/>
    <row r="775" ht="14.25" customHeight="1" x14ac:dyDescent="0.25"/>
    <row r="776" ht="14.25" customHeight="1" x14ac:dyDescent="0.25"/>
    <row r="777" ht="14.25" customHeight="1" x14ac:dyDescent="0.25"/>
    <row r="778" ht="14.25" customHeight="1" x14ac:dyDescent="0.25"/>
    <row r="779" ht="14.25" customHeight="1" x14ac:dyDescent="0.25"/>
    <row r="780" ht="14.25" customHeight="1" x14ac:dyDescent="0.25"/>
    <row r="781" ht="14.25" customHeight="1" x14ac:dyDescent="0.25"/>
    <row r="782" ht="14.25" customHeight="1" x14ac:dyDescent="0.25"/>
    <row r="783" ht="14.25" customHeight="1" x14ac:dyDescent="0.25"/>
    <row r="784" ht="14.25" customHeight="1" x14ac:dyDescent="0.25"/>
    <row r="785" ht="14.25" customHeight="1" x14ac:dyDescent="0.25"/>
    <row r="786" ht="14.25" customHeight="1" x14ac:dyDescent="0.25"/>
    <row r="787" ht="14.25" customHeight="1" x14ac:dyDescent="0.25"/>
    <row r="788" ht="14.25" customHeight="1" x14ac:dyDescent="0.25"/>
    <row r="789" ht="14.25" customHeight="1" x14ac:dyDescent="0.25"/>
    <row r="790" ht="14.25" customHeight="1" x14ac:dyDescent="0.25"/>
    <row r="791" ht="14.25" customHeight="1" x14ac:dyDescent="0.25"/>
    <row r="792" ht="14.25" customHeight="1" x14ac:dyDescent="0.25"/>
    <row r="793" ht="14.25" customHeight="1" x14ac:dyDescent="0.25"/>
    <row r="794" ht="14.25" customHeight="1" x14ac:dyDescent="0.25"/>
    <row r="795" ht="14.25" customHeight="1" x14ac:dyDescent="0.25"/>
    <row r="796" ht="14.25" customHeight="1" x14ac:dyDescent="0.25"/>
    <row r="797" ht="14.25" customHeight="1" x14ac:dyDescent="0.25"/>
    <row r="798" ht="14.25" customHeight="1" x14ac:dyDescent="0.25"/>
    <row r="799" ht="14.25" customHeight="1" x14ac:dyDescent="0.25"/>
    <row r="800" ht="14.25" customHeight="1" x14ac:dyDescent="0.25"/>
    <row r="801" ht="14.25" customHeight="1" x14ac:dyDescent="0.25"/>
    <row r="802" ht="14.25" customHeight="1" x14ac:dyDescent="0.25"/>
    <row r="803" ht="14.25" customHeight="1" x14ac:dyDescent="0.25"/>
    <row r="804" ht="14.25" customHeight="1" x14ac:dyDescent="0.25"/>
    <row r="805" ht="14.25" customHeight="1" x14ac:dyDescent="0.25"/>
    <row r="806" ht="14.25" customHeight="1" x14ac:dyDescent="0.25"/>
    <row r="807" ht="14.25" customHeight="1" x14ac:dyDescent="0.25"/>
    <row r="808" ht="14.25" customHeight="1" x14ac:dyDescent="0.25"/>
    <row r="809" ht="14.25" customHeight="1" x14ac:dyDescent="0.25"/>
    <row r="810" ht="14.25" customHeight="1" x14ac:dyDescent="0.25"/>
    <row r="811" ht="14.25" customHeight="1" x14ac:dyDescent="0.25"/>
    <row r="812" ht="14.25" customHeight="1" x14ac:dyDescent="0.25"/>
    <row r="813" ht="14.25" customHeight="1" x14ac:dyDescent="0.25"/>
    <row r="814" ht="14.25" customHeight="1" x14ac:dyDescent="0.25"/>
    <row r="815" ht="14.25" customHeight="1" x14ac:dyDescent="0.25"/>
    <row r="816" ht="14.25" customHeight="1" x14ac:dyDescent="0.25"/>
    <row r="817" ht="14.25" customHeight="1" x14ac:dyDescent="0.25"/>
    <row r="818" ht="14.25" customHeight="1" x14ac:dyDescent="0.25"/>
    <row r="819" ht="14.25" customHeight="1" x14ac:dyDescent="0.25"/>
    <row r="820" ht="14.25" customHeight="1" x14ac:dyDescent="0.25"/>
    <row r="821" ht="14.25" customHeight="1" x14ac:dyDescent="0.25"/>
    <row r="822" ht="14.25" customHeight="1" x14ac:dyDescent="0.25"/>
    <row r="823" ht="14.25" customHeight="1" x14ac:dyDescent="0.25"/>
    <row r="824" ht="14.25" customHeight="1" x14ac:dyDescent="0.25"/>
    <row r="825" ht="14.25" customHeight="1" x14ac:dyDescent="0.25"/>
    <row r="826" ht="14.25" customHeight="1" x14ac:dyDescent="0.25"/>
    <row r="827" ht="14.25" customHeight="1" x14ac:dyDescent="0.25"/>
    <row r="828" ht="14.25" customHeight="1" x14ac:dyDescent="0.25"/>
    <row r="829" ht="14.25" customHeight="1" x14ac:dyDescent="0.25"/>
    <row r="830" ht="14.25" customHeight="1" x14ac:dyDescent="0.25"/>
    <row r="831" ht="14.25" customHeight="1" x14ac:dyDescent="0.25"/>
    <row r="832" ht="14.25" customHeight="1" x14ac:dyDescent="0.25"/>
    <row r="833" ht="14.25" customHeight="1" x14ac:dyDescent="0.25"/>
    <row r="834" ht="14.25" customHeight="1" x14ac:dyDescent="0.25"/>
    <row r="835" ht="14.25" customHeight="1" x14ac:dyDescent="0.25"/>
    <row r="836" ht="14.25" customHeight="1" x14ac:dyDescent="0.25"/>
    <row r="837" ht="14.25" customHeight="1" x14ac:dyDescent="0.25"/>
    <row r="838" ht="14.25" customHeight="1" x14ac:dyDescent="0.25"/>
    <row r="839" ht="14.25" customHeight="1" x14ac:dyDescent="0.25"/>
    <row r="840" ht="14.25" customHeight="1" x14ac:dyDescent="0.25"/>
    <row r="841" ht="14.25" customHeight="1" x14ac:dyDescent="0.25"/>
    <row r="842" ht="14.25" customHeight="1" x14ac:dyDescent="0.25"/>
    <row r="843" ht="14.25" customHeight="1" x14ac:dyDescent="0.25"/>
    <row r="844" ht="14.25" customHeight="1" x14ac:dyDescent="0.25"/>
    <row r="845" ht="14.25" customHeight="1" x14ac:dyDescent="0.25"/>
    <row r="846" ht="14.25" customHeight="1" x14ac:dyDescent="0.25"/>
    <row r="847" ht="14.25" customHeight="1" x14ac:dyDescent="0.25"/>
    <row r="848" ht="14.25" customHeight="1" x14ac:dyDescent="0.25"/>
    <row r="849" ht="14.25" customHeight="1" x14ac:dyDescent="0.25"/>
    <row r="850" ht="14.25" customHeight="1" x14ac:dyDescent="0.25"/>
    <row r="851" ht="14.25" customHeight="1" x14ac:dyDescent="0.25"/>
    <row r="852" ht="14.25" customHeight="1" x14ac:dyDescent="0.25"/>
    <row r="853" ht="14.25" customHeight="1" x14ac:dyDescent="0.25"/>
    <row r="854" ht="14.25" customHeight="1" x14ac:dyDescent="0.25"/>
    <row r="855" ht="14.25" customHeight="1" x14ac:dyDescent="0.25"/>
    <row r="856" ht="14.25" customHeight="1" x14ac:dyDescent="0.25"/>
    <row r="857" ht="14.25" customHeight="1" x14ac:dyDescent="0.25"/>
    <row r="858" ht="14.25" customHeight="1" x14ac:dyDescent="0.25"/>
    <row r="859" ht="14.25" customHeight="1" x14ac:dyDescent="0.25"/>
    <row r="860" ht="14.25" customHeight="1" x14ac:dyDescent="0.25"/>
    <row r="861" ht="14.25" customHeight="1" x14ac:dyDescent="0.25"/>
    <row r="862" ht="14.25" customHeight="1" x14ac:dyDescent="0.25"/>
    <row r="863" ht="14.25" customHeight="1" x14ac:dyDescent="0.25"/>
    <row r="864" ht="14.25" customHeight="1" x14ac:dyDescent="0.25"/>
    <row r="865" ht="14.25" customHeight="1" x14ac:dyDescent="0.25"/>
    <row r="866" ht="14.25" customHeight="1" x14ac:dyDescent="0.25"/>
    <row r="867" ht="14.25" customHeight="1" x14ac:dyDescent="0.25"/>
    <row r="868" ht="14.25" customHeight="1" x14ac:dyDescent="0.25"/>
    <row r="869" ht="14.25" customHeight="1" x14ac:dyDescent="0.25"/>
    <row r="870" ht="14.25" customHeight="1" x14ac:dyDescent="0.25"/>
    <row r="871" ht="14.25" customHeight="1" x14ac:dyDescent="0.25"/>
    <row r="872" ht="14.25" customHeight="1" x14ac:dyDescent="0.25"/>
    <row r="873" ht="14.25" customHeight="1" x14ac:dyDescent="0.25"/>
    <row r="874" ht="14.25" customHeight="1" x14ac:dyDescent="0.25"/>
    <row r="875" ht="14.25" customHeight="1" x14ac:dyDescent="0.25"/>
    <row r="876" ht="14.25" customHeight="1" x14ac:dyDescent="0.25"/>
    <row r="877" ht="14.25" customHeight="1" x14ac:dyDescent="0.25"/>
    <row r="878" ht="14.25" customHeight="1" x14ac:dyDescent="0.25"/>
    <row r="879" ht="14.25" customHeight="1" x14ac:dyDescent="0.25"/>
    <row r="880" ht="14.25" customHeight="1" x14ac:dyDescent="0.25"/>
    <row r="881" ht="14.25" customHeight="1" x14ac:dyDescent="0.25"/>
    <row r="882" ht="14.25" customHeight="1" x14ac:dyDescent="0.25"/>
    <row r="883" ht="14.25" customHeight="1" x14ac:dyDescent="0.25"/>
    <row r="884" ht="14.25" customHeight="1" x14ac:dyDescent="0.25"/>
    <row r="885" ht="14.25" customHeight="1" x14ac:dyDescent="0.25"/>
    <row r="886" ht="14.25" customHeight="1" x14ac:dyDescent="0.25"/>
    <row r="887" ht="14.25" customHeight="1" x14ac:dyDescent="0.25"/>
    <row r="888" ht="14.25" customHeight="1" x14ac:dyDescent="0.25"/>
    <row r="889" ht="14.25" customHeight="1" x14ac:dyDescent="0.25"/>
    <row r="890" ht="14.25" customHeight="1" x14ac:dyDescent="0.25"/>
    <row r="891" ht="14.25" customHeight="1" x14ac:dyDescent="0.25"/>
    <row r="892" ht="14.25" customHeight="1" x14ac:dyDescent="0.25"/>
    <row r="893" ht="14.25" customHeight="1" x14ac:dyDescent="0.25"/>
    <row r="894" ht="14.25" customHeight="1" x14ac:dyDescent="0.25"/>
    <row r="895" ht="14.25" customHeight="1" x14ac:dyDescent="0.25"/>
    <row r="896" ht="14.25" customHeight="1" x14ac:dyDescent="0.25"/>
    <row r="897" ht="14.25" customHeight="1" x14ac:dyDescent="0.25"/>
    <row r="898" ht="14.25" customHeight="1" x14ac:dyDescent="0.25"/>
    <row r="899" ht="14.25" customHeight="1" x14ac:dyDescent="0.25"/>
    <row r="900" ht="14.25" customHeight="1" x14ac:dyDescent="0.25"/>
    <row r="901" ht="14.25" customHeight="1" x14ac:dyDescent="0.25"/>
    <row r="902" ht="14.25" customHeight="1" x14ac:dyDescent="0.25"/>
    <row r="903" ht="14.25" customHeight="1" x14ac:dyDescent="0.25"/>
    <row r="904" ht="14.25" customHeight="1" x14ac:dyDescent="0.25"/>
    <row r="905" ht="14.25" customHeight="1" x14ac:dyDescent="0.25"/>
    <row r="906" ht="14.25" customHeight="1" x14ac:dyDescent="0.25"/>
    <row r="907" ht="14.25" customHeight="1" x14ac:dyDescent="0.25"/>
    <row r="908" ht="14.25" customHeight="1" x14ac:dyDescent="0.25"/>
    <row r="909" ht="14.25" customHeight="1" x14ac:dyDescent="0.25"/>
    <row r="910" ht="14.25" customHeight="1" x14ac:dyDescent="0.25"/>
    <row r="911" ht="14.25" customHeight="1" x14ac:dyDescent="0.25"/>
    <row r="912" ht="14.25" customHeight="1" x14ac:dyDescent="0.25"/>
    <row r="913" ht="14.25" customHeight="1" x14ac:dyDescent="0.25"/>
    <row r="914" ht="14.25" customHeight="1" x14ac:dyDescent="0.25"/>
    <row r="915" ht="14.25" customHeight="1" x14ac:dyDescent="0.25"/>
    <row r="916" ht="14.25" customHeight="1" x14ac:dyDescent="0.25"/>
    <row r="917" ht="14.25" customHeight="1" x14ac:dyDescent="0.25"/>
    <row r="918" ht="14.25" customHeight="1" x14ac:dyDescent="0.25"/>
    <row r="919" ht="14.25" customHeight="1" x14ac:dyDescent="0.25"/>
    <row r="920" ht="14.25" customHeight="1" x14ac:dyDescent="0.25"/>
    <row r="921" ht="14.25" customHeight="1" x14ac:dyDescent="0.25"/>
    <row r="922" ht="14.25" customHeight="1" x14ac:dyDescent="0.25"/>
    <row r="923" ht="14.25" customHeight="1" x14ac:dyDescent="0.25"/>
    <row r="924" ht="14.25" customHeight="1" x14ac:dyDescent="0.25"/>
    <row r="925" ht="14.25" customHeight="1" x14ac:dyDescent="0.25"/>
    <row r="926" ht="14.25" customHeight="1" x14ac:dyDescent="0.25"/>
    <row r="927" ht="14.25" customHeight="1" x14ac:dyDescent="0.25"/>
    <row r="928" ht="14.25" customHeight="1" x14ac:dyDescent="0.25"/>
    <row r="929" ht="14.25" customHeight="1" x14ac:dyDescent="0.25"/>
    <row r="930" ht="14.25" customHeight="1" x14ac:dyDescent="0.25"/>
    <row r="931" ht="14.25" customHeight="1" x14ac:dyDescent="0.25"/>
    <row r="932" ht="14.25" customHeight="1" x14ac:dyDescent="0.25"/>
    <row r="933" ht="14.25" customHeight="1" x14ac:dyDescent="0.25"/>
    <row r="934" ht="14.25" customHeight="1" x14ac:dyDescent="0.25"/>
    <row r="935" ht="14.25" customHeight="1" x14ac:dyDescent="0.25"/>
    <row r="936" ht="14.25" customHeight="1" x14ac:dyDescent="0.25"/>
    <row r="937" ht="14.25" customHeight="1" x14ac:dyDescent="0.25"/>
    <row r="938" ht="14.25" customHeight="1" x14ac:dyDescent="0.25"/>
    <row r="939" ht="14.25" customHeight="1" x14ac:dyDescent="0.25"/>
    <row r="940" ht="14.25" customHeight="1" x14ac:dyDescent="0.25"/>
    <row r="941" ht="14.25" customHeight="1" x14ac:dyDescent="0.25"/>
    <row r="942" ht="14.25" customHeight="1" x14ac:dyDescent="0.25"/>
    <row r="943" ht="14.25" customHeight="1" x14ac:dyDescent="0.25"/>
    <row r="944" ht="14.25" customHeight="1" x14ac:dyDescent="0.25"/>
    <row r="945" ht="14.25" customHeight="1" x14ac:dyDescent="0.25"/>
    <row r="946" ht="14.25" customHeight="1" x14ac:dyDescent="0.25"/>
    <row r="947" ht="14.25" customHeight="1" x14ac:dyDescent="0.25"/>
    <row r="948" ht="14.25" customHeight="1" x14ac:dyDescent="0.25"/>
    <row r="949" ht="14.25" customHeight="1" x14ac:dyDescent="0.25"/>
    <row r="950" ht="14.25" customHeight="1" x14ac:dyDescent="0.25"/>
    <row r="951" ht="14.25" customHeight="1" x14ac:dyDescent="0.25"/>
    <row r="952" ht="14.25" customHeight="1" x14ac:dyDescent="0.25"/>
    <row r="953" ht="14.25" customHeight="1" x14ac:dyDescent="0.25"/>
    <row r="954" ht="14.25" customHeight="1" x14ac:dyDescent="0.25"/>
    <row r="955" ht="14.25" customHeight="1" x14ac:dyDescent="0.25"/>
    <row r="956" ht="14.25" customHeight="1" x14ac:dyDescent="0.25"/>
    <row r="957" ht="14.25" customHeight="1" x14ac:dyDescent="0.25"/>
    <row r="958" ht="14.25" customHeight="1" x14ac:dyDescent="0.25"/>
    <row r="959" ht="14.25" customHeight="1" x14ac:dyDescent="0.25"/>
    <row r="960" ht="14.25" customHeight="1" x14ac:dyDescent="0.25"/>
    <row r="961" ht="14.25" customHeight="1" x14ac:dyDescent="0.25"/>
    <row r="962" ht="14.25" customHeight="1" x14ac:dyDescent="0.25"/>
    <row r="963" ht="14.25" customHeight="1" x14ac:dyDescent="0.25"/>
    <row r="964" ht="14.25" customHeight="1" x14ac:dyDescent="0.25"/>
    <row r="965" ht="14.25" customHeight="1" x14ac:dyDescent="0.25"/>
    <row r="966" ht="14.25" customHeight="1" x14ac:dyDescent="0.25"/>
    <row r="967" ht="14.25" customHeight="1" x14ac:dyDescent="0.25"/>
    <row r="968" ht="14.25" customHeight="1" x14ac:dyDescent="0.25"/>
    <row r="969" ht="14.25" customHeight="1" x14ac:dyDescent="0.25"/>
    <row r="970" ht="14.25" customHeight="1" x14ac:dyDescent="0.25"/>
    <row r="971" ht="14.25" customHeight="1" x14ac:dyDescent="0.25"/>
    <row r="972" ht="14.25" customHeight="1" x14ac:dyDescent="0.25"/>
    <row r="973" ht="14.25" customHeight="1" x14ac:dyDescent="0.25"/>
    <row r="974" ht="14.25" customHeight="1" x14ac:dyDescent="0.25"/>
    <row r="975" ht="14.25" customHeight="1" x14ac:dyDescent="0.25"/>
    <row r="976" ht="14.25" customHeight="1" x14ac:dyDescent="0.25"/>
    <row r="977" ht="14.25" customHeight="1" x14ac:dyDescent="0.25"/>
    <row r="978" ht="14.25" customHeight="1" x14ac:dyDescent="0.25"/>
    <row r="979" ht="14.25" customHeight="1" x14ac:dyDescent="0.25"/>
    <row r="980" ht="14.25" customHeight="1" x14ac:dyDescent="0.25"/>
    <row r="981" ht="14.25" customHeight="1" x14ac:dyDescent="0.25"/>
    <row r="982" ht="14.25" customHeight="1" x14ac:dyDescent="0.25"/>
    <row r="983" ht="14.25" customHeight="1" x14ac:dyDescent="0.25"/>
    <row r="984" ht="14.25" customHeight="1" x14ac:dyDescent="0.25"/>
    <row r="985" ht="14.25" customHeight="1" x14ac:dyDescent="0.25"/>
    <row r="986" ht="14.25" customHeight="1" x14ac:dyDescent="0.25"/>
    <row r="987" ht="14.25" customHeight="1" x14ac:dyDescent="0.25"/>
    <row r="988" ht="14.25" customHeight="1" x14ac:dyDescent="0.25"/>
    <row r="989" ht="14.25" customHeight="1" x14ac:dyDescent="0.25"/>
    <row r="990" ht="14.25" customHeight="1" x14ac:dyDescent="0.25"/>
    <row r="991" ht="14.25" customHeight="1" x14ac:dyDescent="0.25"/>
    <row r="992" ht="14.25" customHeight="1" x14ac:dyDescent="0.25"/>
    <row r="993" ht="14.25" customHeight="1" x14ac:dyDescent="0.25"/>
    <row r="994" ht="14.25" customHeight="1" x14ac:dyDescent="0.25"/>
    <row r="995" ht="14.25" customHeight="1" x14ac:dyDescent="0.25"/>
    <row r="996" ht="14.25" customHeight="1" x14ac:dyDescent="0.25"/>
    <row r="997" ht="14.25" customHeight="1" x14ac:dyDescent="0.25"/>
    <row r="998" ht="14.25" customHeight="1" x14ac:dyDescent="0.25"/>
    <row r="999" ht="14.25" customHeight="1" x14ac:dyDescent="0.25"/>
    <row r="1000" ht="14.25" customHeight="1" x14ac:dyDescent="0.25"/>
  </sheetData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1000"/>
  <sheetViews>
    <sheetView workbookViewId="0"/>
  </sheetViews>
  <sheetFormatPr defaultColWidth="14.42578125" defaultRowHeight="15" customHeight="1" x14ac:dyDescent="0.25"/>
  <cols>
    <col min="1" max="1" width="13.85546875" customWidth="1"/>
    <col min="2" max="3" width="16.7109375" customWidth="1"/>
    <col min="4" max="4" width="18" customWidth="1"/>
    <col min="5" max="5" width="22.42578125" customWidth="1"/>
    <col min="6" max="6" width="15.28515625" customWidth="1"/>
    <col min="7" max="7" width="28.28515625" customWidth="1"/>
    <col min="8" max="8" width="23.140625" customWidth="1"/>
    <col min="9" max="9" width="19.85546875" customWidth="1"/>
    <col min="10" max="10" width="25.42578125" customWidth="1"/>
    <col min="11" max="11" width="22.7109375" customWidth="1"/>
    <col min="12" max="26" width="8.7109375" customWidth="1"/>
  </cols>
  <sheetData>
    <row r="1" spans="1:11" ht="14.25" customHeight="1" x14ac:dyDescent="0.25">
      <c r="A1" s="8" t="s">
        <v>74</v>
      </c>
      <c r="B1" s="8" t="s">
        <v>77</v>
      </c>
      <c r="C1" s="8" t="s">
        <v>1273</v>
      </c>
      <c r="D1" s="8" t="s">
        <v>1274</v>
      </c>
      <c r="E1" s="8" t="s">
        <v>1275</v>
      </c>
      <c r="F1" s="8" t="s">
        <v>1276</v>
      </c>
      <c r="G1" s="8" t="s">
        <v>1277</v>
      </c>
      <c r="H1" s="8" t="s">
        <v>1278</v>
      </c>
      <c r="I1" s="8" t="s">
        <v>1279</v>
      </c>
      <c r="J1" s="8" t="s">
        <v>1280</v>
      </c>
      <c r="K1" s="8" t="s">
        <v>1281</v>
      </c>
    </row>
    <row r="2" spans="1:11" ht="14.25" customHeight="1" x14ac:dyDescent="0.25">
      <c r="A2" s="9">
        <v>1</v>
      </c>
      <c r="B2" s="9" t="s">
        <v>1283</v>
      </c>
      <c r="C2" s="9">
        <v>177</v>
      </c>
      <c r="D2" s="9">
        <v>0.1185953470633105</v>
      </c>
      <c r="E2" s="9">
        <v>103</v>
      </c>
      <c r="F2" s="9">
        <v>6746.5</v>
      </c>
      <c r="G2" s="9">
        <v>721</v>
      </c>
      <c r="H2" s="9">
        <v>618</v>
      </c>
      <c r="I2" s="9">
        <v>85.714285714285708</v>
      </c>
      <c r="J2" s="9">
        <v>0.8571428571428571</v>
      </c>
      <c r="K2" s="9">
        <v>3.5517241379310343</v>
      </c>
    </row>
    <row r="3" spans="1:11" ht="14.25" customHeight="1" x14ac:dyDescent="0.25">
      <c r="A3" s="9">
        <v>1</v>
      </c>
      <c r="B3" s="9" t="s">
        <v>1283</v>
      </c>
      <c r="C3" s="9">
        <v>162</v>
      </c>
      <c r="D3" s="9">
        <v>8.7811975591151781E-2</v>
      </c>
      <c r="E3" s="9">
        <v>67</v>
      </c>
      <c r="F3" s="9">
        <v>6063.5</v>
      </c>
      <c r="G3" s="9">
        <v>134</v>
      </c>
      <c r="H3" s="9">
        <v>0</v>
      </c>
      <c r="I3" s="9">
        <v>0</v>
      </c>
      <c r="J3" s="9">
        <v>0</v>
      </c>
      <c r="K3" s="9">
        <v>0</v>
      </c>
    </row>
    <row r="4" spans="1:11" ht="14.25" customHeight="1" x14ac:dyDescent="0.25">
      <c r="A4" s="9">
        <v>1</v>
      </c>
      <c r="B4" s="9" t="s">
        <v>1283</v>
      </c>
      <c r="C4" s="9">
        <v>141</v>
      </c>
      <c r="D4" s="9">
        <v>0.17841952707856601</v>
      </c>
      <c r="E4" s="9">
        <v>153</v>
      </c>
      <c r="F4" s="9">
        <v>11092.5</v>
      </c>
      <c r="G4" s="9">
        <v>1453.5</v>
      </c>
      <c r="H4" s="9">
        <v>918</v>
      </c>
      <c r="I4" s="9">
        <v>63.157894736842103</v>
      </c>
      <c r="J4" s="9">
        <v>0.63157894736842102</v>
      </c>
      <c r="K4" s="9">
        <v>1.1086956521739131</v>
      </c>
    </row>
    <row r="5" spans="1:11" ht="14.25" customHeight="1" x14ac:dyDescent="0.25">
      <c r="A5" s="9">
        <v>1</v>
      </c>
      <c r="B5" s="9" t="s">
        <v>1283</v>
      </c>
      <c r="C5" s="9">
        <v>173</v>
      </c>
      <c r="D5" s="9">
        <v>0.16936689549961861</v>
      </c>
      <c r="E5" s="9">
        <v>111</v>
      </c>
      <c r="F5" s="9">
        <v>7131.75</v>
      </c>
      <c r="G5" s="9">
        <v>249.75</v>
      </c>
      <c r="H5" s="9">
        <v>0</v>
      </c>
      <c r="I5" s="9">
        <v>0</v>
      </c>
      <c r="J5" s="9">
        <v>0</v>
      </c>
      <c r="K5" s="9">
        <v>0</v>
      </c>
    </row>
    <row r="6" spans="1:11" ht="14.25" customHeight="1" x14ac:dyDescent="0.25">
      <c r="A6" s="9">
        <v>1</v>
      </c>
      <c r="B6" s="9" t="s">
        <v>1283</v>
      </c>
      <c r="C6" s="9">
        <v>161</v>
      </c>
      <c r="D6" s="9">
        <v>0.26797177726926008</v>
      </c>
      <c r="E6" s="9">
        <v>169</v>
      </c>
      <c r="F6" s="9">
        <v>10604.75</v>
      </c>
      <c r="G6" s="9">
        <v>2408.25</v>
      </c>
      <c r="H6" s="9">
        <v>1352</v>
      </c>
      <c r="I6" s="9">
        <v>56.140350877192979</v>
      </c>
      <c r="J6" s="9">
        <v>0.56140350877192979</v>
      </c>
      <c r="K6" s="9">
        <v>0</v>
      </c>
    </row>
    <row r="7" spans="1:11" ht="14.25" customHeight="1" x14ac:dyDescent="0.25">
      <c r="A7" s="9">
        <v>1</v>
      </c>
      <c r="B7" s="9" t="s">
        <v>1283</v>
      </c>
      <c r="C7" s="9">
        <v>164</v>
      </c>
      <c r="D7" s="9">
        <v>0.1754077040427155</v>
      </c>
      <c r="E7" s="9">
        <v>111</v>
      </c>
      <c r="F7" s="9">
        <v>6188.25</v>
      </c>
      <c r="G7" s="9">
        <v>4162.5</v>
      </c>
      <c r="H7" s="9">
        <v>3829.5</v>
      </c>
      <c r="I7" s="9">
        <v>92</v>
      </c>
      <c r="J7" s="9">
        <v>0.92</v>
      </c>
      <c r="K7" s="9">
        <v>7.2616822429906538</v>
      </c>
    </row>
    <row r="8" spans="1:11" ht="14.25" customHeight="1" x14ac:dyDescent="0.25">
      <c r="A8" s="9">
        <v>1</v>
      </c>
      <c r="B8" s="9" t="s">
        <v>1283</v>
      </c>
      <c r="C8" s="9">
        <v>151</v>
      </c>
      <c r="D8" s="9">
        <v>9.959191456903127E-2</v>
      </c>
      <c r="E8" s="9">
        <v>103</v>
      </c>
      <c r="F8" s="9">
        <v>6772.25</v>
      </c>
      <c r="G8" s="9">
        <v>386.25</v>
      </c>
      <c r="H8" s="9">
        <v>231.75</v>
      </c>
      <c r="I8" s="9">
        <v>60</v>
      </c>
      <c r="J8" s="9">
        <v>0.6</v>
      </c>
      <c r="K8" s="9">
        <v>0</v>
      </c>
    </row>
    <row r="9" spans="1:11" ht="14.25" customHeight="1" x14ac:dyDescent="0.25">
      <c r="A9" s="9">
        <v>1</v>
      </c>
      <c r="B9" s="9" t="s">
        <v>1283</v>
      </c>
      <c r="C9" s="9">
        <v>213</v>
      </c>
      <c r="D9" s="9">
        <v>0.34531884057971007</v>
      </c>
      <c r="E9" s="9">
        <v>247</v>
      </c>
      <c r="F9" s="9">
        <v>18957.25</v>
      </c>
      <c r="G9" s="9">
        <v>9880</v>
      </c>
      <c r="H9" s="9">
        <v>8830.25</v>
      </c>
      <c r="I9" s="9">
        <v>89.375</v>
      </c>
      <c r="J9" s="9">
        <v>0.89375000000000004</v>
      </c>
      <c r="K9" s="9">
        <v>1.1435185185185184</v>
      </c>
    </row>
    <row r="10" spans="1:11" ht="14.25" customHeight="1" x14ac:dyDescent="0.25">
      <c r="A10" s="9">
        <v>1</v>
      </c>
      <c r="B10" s="9" t="s">
        <v>1283</v>
      </c>
      <c r="C10" s="9">
        <v>192</v>
      </c>
      <c r="D10" s="9">
        <v>0.230421052631579</v>
      </c>
      <c r="E10" s="9">
        <v>188</v>
      </c>
      <c r="F10" s="9">
        <v>11938</v>
      </c>
      <c r="G10" s="9">
        <v>6815</v>
      </c>
      <c r="H10" s="9">
        <v>6674</v>
      </c>
      <c r="I10" s="9">
        <v>97.931034482758619</v>
      </c>
      <c r="J10" s="9">
        <v>0.97931034482758617</v>
      </c>
      <c r="K10" s="9">
        <v>1.3146853146853146</v>
      </c>
    </row>
    <row r="11" spans="1:11" ht="14.25" customHeight="1" x14ac:dyDescent="0.25">
      <c r="A11" s="9">
        <v>1</v>
      </c>
      <c r="B11" s="9" t="s">
        <v>1296</v>
      </c>
      <c r="C11" s="9">
        <v>133.4</v>
      </c>
      <c r="D11" s="9">
        <v>6.4961861174675825E-2</v>
      </c>
      <c r="E11" s="9">
        <v>31</v>
      </c>
      <c r="F11" s="9">
        <v>1457</v>
      </c>
      <c r="G11" s="9">
        <v>356.5</v>
      </c>
      <c r="H11" s="9">
        <v>0</v>
      </c>
      <c r="I11" s="9">
        <v>0</v>
      </c>
      <c r="J11" s="9">
        <v>0</v>
      </c>
      <c r="K11" s="9">
        <v>0</v>
      </c>
    </row>
    <row r="12" spans="1:11" ht="14.25" customHeight="1" x14ac:dyDescent="0.25">
      <c r="A12" s="9">
        <v>1</v>
      </c>
      <c r="B12" s="9" t="s">
        <v>1296</v>
      </c>
      <c r="C12" s="9">
        <v>140.4</v>
      </c>
      <c r="D12" s="9">
        <v>0.12537871853546911</v>
      </c>
      <c r="E12" s="9">
        <v>87</v>
      </c>
      <c r="F12" s="9">
        <v>6459.75</v>
      </c>
      <c r="G12" s="9">
        <v>1196.25</v>
      </c>
      <c r="H12" s="9">
        <v>1196.25</v>
      </c>
      <c r="I12" s="9">
        <v>100</v>
      </c>
      <c r="J12" s="9">
        <v>1</v>
      </c>
      <c r="K12" s="9">
        <v>0</v>
      </c>
    </row>
    <row r="13" spans="1:11" ht="14.25" customHeight="1" x14ac:dyDescent="0.25">
      <c r="A13" s="9">
        <v>1</v>
      </c>
      <c r="B13" s="9" t="s">
        <v>1296</v>
      </c>
      <c r="C13" s="9">
        <v>151.30000000000001</v>
      </c>
      <c r="D13" s="9">
        <v>0.30599618611746759</v>
      </c>
      <c r="E13" s="9">
        <v>232</v>
      </c>
      <c r="F13" s="9">
        <v>17284</v>
      </c>
      <c r="G13" s="9">
        <v>8584</v>
      </c>
      <c r="H13" s="9">
        <v>7888</v>
      </c>
      <c r="I13" s="9">
        <v>91.891891891891902</v>
      </c>
      <c r="J13" s="9">
        <v>0.91891891891891897</v>
      </c>
      <c r="K13" s="9">
        <v>0</v>
      </c>
    </row>
    <row r="14" spans="1:11" ht="14.25" customHeight="1" x14ac:dyDescent="0.25">
      <c r="A14" s="9">
        <v>1</v>
      </c>
      <c r="B14" s="9" t="s">
        <v>1296</v>
      </c>
      <c r="C14" s="9">
        <v>150.1</v>
      </c>
      <c r="D14" s="9">
        <v>0.25401182303585051</v>
      </c>
      <c r="E14" s="9">
        <v>207</v>
      </c>
      <c r="F14" s="9">
        <v>15214.5</v>
      </c>
      <c r="G14" s="9">
        <v>10350</v>
      </c>
      <c r="H14" s="9">
        <v>8590.5</v>
      </c>
      <c r="I14" s="9">
        <v>83</v>
      </c>
      <c r="J14" s="9">
        <v>0.83</v>
      </c>
      <c r="K14" s="9">
        <v>1.2937500000000002</v>
      </c>
    </row>
    <row r="15" spans="1:11" ht="14.25" customHeight="1" x14ac:dyDescent="0.25">
      <c r="A15" s="9">
        <v>1</v>
      </c>
      <c r="B15" s="9" t="s">
        <v>1296</v>
      </c>
      <c r="C15" s="9">
        <v>142.30000000000001</v>
      </c>
      <c r="D15" s="9">
        <v>0.14183829138062551</v>
      </c>
      <c r="E15" s="9">
        <v>93</v>
      </c>
      <c r="F15" s="9">
        <v>6603</v>
      </c>
      <c r="G15" s="9">
        <v>627.75</v>
      </c>
      <c r="H15" s="9">
        <v>534.75</v>
      </c>
      <c r="I15" s="9">
        <v>85.18518518518519</v>
      </c>
      <c r="J15" s="9">
        <v>0.85185185185185186</v>
      </c>
      <c r="K15" s="9">
        <v>0</v>
      </c>
    </row>
    <row r="16" spans="1:11" ht="14.25" customHeight="1" x14ac:dyDescent="0.25">
      <c r="A16" s="9">
        <v>1</v>
      </c>
      <c r="B16" s="9" t="s">
        <v>1296</v>
      </c>
      <c r="C16" s="9">
        <v>199.8</v>
      </c>
      <c r="D16" s="9">
        <v>0.13030663615560639</v>
      </c>
      <c r="E16" s="9">
        <v>106</v>
      </c>
      <c r="F16" s="9">
        <v>6068.5</v>
      </c>
      <c r="G16" s="9">
        <v>5300</v>
      </c>
      <c r="H16" s="9">
        <v>4823</v>
      </c>
      <c r="I16" s="9">
        <v>91</v>
      </c>
      <c r="J16" s="9">
        <v>0.91</v>
      </c>
      <c r="K16" s="9">
        <v>0</v>
      </c>
    </row>
    <row r="17" spans="1:11" ht="14.25" customHeight="1" x14ac:dyDescent="0.25">
      <c r="A17" s="9">
        <v>1</v>
      </c>
      <c r="B17" s="9" t="s">
        <v>1296</v>
      </c>
      <c r="C17" s="9">
        <v>159.19999999999999</v>
      </c>
      <c r="D17" s="9">
        <v>0.25480320366132719</v>
      </c>
      <c r="E17" s="9">
        <v>144</v>
      </c>
      <c r="F17" s="9">
        <v>9000</v>
      </c>
      <c r="G17" s="9">
        <v>7200</v>
      </c>
      <c r="H17" s="9">
        <v>6804</v>
      </c>
      <c r="I17" s="9">
        <v>94.5</v>
      </c>
      <c r="J17" s="9">
        <v>0.94499999999999995</v>
      </c>
      <c r="K17" s="9">
        <v>0</v>
      </c>
    </row>
    <row r="18" spans="1:11" ht="14.25" customHeight="1" x14ac:dyDescent="0.25">
      <c r="A18" s="9">
        <v>1</v>
      </c>
      <c r="B18" s="9" t="s">
        <v>1296</v>
      </c>
      <c r="C18" s="9">
        <v>143.30000000000001</v>
      </c>
      <c r="D18" s="9">
        <v>8.6974065598779557E-2</v>
      </c>
      <c r="E18" s="9">
        <v>60</v>
      </c>
      <c r="F18" s="9">
        <v>3840</v>
      </c>
      <c r="G18" s="9">
        <v>750</v>
      </c>
      <c r="H18" s="9">
        <v>660</v>
      </c>
      <c r="I18" s="9">
        <v>88</v>
      </c>
      <c r="J18" s="9">
        <v>0.88</v>
      </c>
      <c r="K18" s="9">
        <v>0</v>
      </c>
    </row>
    <row r="19" spans="1:11" ht="14.25" customHeight="1" x14ac:dyDescent="0.25">
      <c r="A19" s="9">
        <v>1</v>
      </c>
      <c r="B19" s="9" t="s">
        <v>1296</v>
      </c>
      <c r="C19" s="9">
        <v>175.8</v>
      </c>
      <c r="D19" s="9">
        <v>0.21234820747520969</v>
      </c>
      <c r="E19" s="9">
        <v>209</v>
      </c>
      <c r="F19" s="9">
        <v>15622.75</v>
      </c>
      <c r="G19" s="9">
        <v>10450</v>
      </c>
      <c r="H19" s="9">
        <v>8778</v>
      </c>
      <c r="I19" s="9">
        <v>84</v>
      </c>
      <c r="J19" s="9">
        <v>0.84</v>
      </c>
      <c r="K19" s="9">
        <v>0</v>
      </c>
    </row>
    <row r="20" spans="1:11" ht="14.25" customHeight="1" x14ac:dyDescent="0.25">
      <c r="A20" s="9">
        <v>2</v>
      </c>
      <c r="B20" s="9" t="s">
        <v>1283</v>
      </c>
      <c r="C20" s="9">
        <v>138</v>
      </c>
      <c r="D20" s="9">
        <v>9.0774218154080849E-2</v>
      </c>
      <c r="E20" s="9">
        <v>51</v>
      </c>
      <c r="F20" s="9">
        <v>2282.25</v>
      </c>
      <c r="G20" s="9">
        <v>892.5</v>
      </c>
      <c r="H20" s="9">
        <v>790.5</v>
      </c>
      <c r="I20" s="9">
        <v>88.571428571428569</v>
      </c>
      <c r="J20" s="9">
        <v>0.88571428571428568</v>
      </c>
      <c r="K20" s="9">
        <v>3.7777777777777777</v>
      </c>
    </row>
    <row r="21" spans="1:11" ht="14.25" customHeight="1" x14ac:dyDescent="0.25">
      <c r="A21" s="9">
        <v>2</v>
      </c>
      <c r="B21" s="9" t="s">
        <v>1283</v>
      </c>
      <c r="C21" s="9">
        <v>164</v>
      </c>
      <c r="D21" s="9">
        <v>9.79553775743707E-2</v>
      </c>
      <c r="E21" s="9">
        <v>55</v>
      </c>
      <c r="F21" s="9">
        <v>3575</v>
      </c>
      <c r="G21" s="9">
        <v>1718.75</v>
      </c>
      <c r="H21" s="9">
        <v>1265</v>
      </c>
      <c r="I21" s="9">
        <v>73.599999999999994</v>
      </c>
      <c r="J21" s="9">
        <v>0.73599999999999999</v>
      </c>
      <c r="K21" s="9">
        <v>0</v>
      </c>
    </row>
    <row r="22" spans="1:11" ht="14.25" customHeight="1" x14ac:dyDescent="0.25">
      <c r="A22" s="9">
        <v>2</v>
      </c>
      <c r="B22" s="9" t="s">
        <v>1283</v>
      </c>
      <c r="C22" s="9">
        <v>138</v>
      </c>
      <c r="D22" s="9">
        <v>0.13236689549961861</v>
      </c>
      <c r="E22" s="9">
        <v>41</v>
      </c>
      <c r="F22" s="9">
        <v>2849.5</v>
      </c>
      <c r="G22" s="9">
        <v>871.25</v>
      </c>
      <c r="H22" s="9">
        <v>676.5</v>
      </c>
      <c r="I22" s="9">
        <v>77.64705882352942</v>
      </c>
      <c r="J22" s="9">
        <v>0.77647058823529425</v>
      </c>
      <c r="K22" s="9">
        <v>2.0163934426229506</v>
      </c>
    </row>
    <row r="23" spans="1:11" ht="14.25" customHeight="1" x14ac:dyDescent="0.25">
      <c r="A23" s="9">
        <v>2</v>
      </c>
      <c r="B23" s="9" t="s">
        <v>1283</v>
      </c>
      <c r="C23" s="9">
        <v>186</v>
      </c>
      <c r="D23" s="9">
        <v>0.140324942791762</v>
      </c>
      <c r="E23" s="9">
        <v>105</v>
      </c>
      <c r="F23" s="9">
        <v>8242.5</v>
      </c>
      <c r="G23" s="9">
        <v>3675</v>
      </c>
      <c r="H23" s="9">
        <v>2703.75</v>
      </c>
      <c r="I23" s="9">
        <v>73.571428571428584</v>
      </c>
      <c r="J23" s="9">
        <v>0.73571428571428588</v>
      </c>
      <c r="K23" s="9">
        <v>0</v>
      </c>
    </row>
    <row r="24" spans="1:11" ht="14.25" customHeight="1" x14ac:dyDescent="0.25">
      <c r="A24" s="9">
        <v>2</v>
      </c>
      <c r="B24" s="9" t="s">
        <v>1283</v>
      </c>
      <c r="C24" s="9">
        <v>190</v>
      </c>
      <c r="D24" s="9">
        <v>0.16352669717772689</v>
      </c>
      <c r="E24" s="9">
        <v>118</v>
      </c>
      <c r="F24" s="9">
        <v>9440</v>
      </c>
      <c r="G24" s="9">
        <v>2065</v>
      </c>
      <c r="H24" s="9">
        <v>1445.5</v>
      </c>
      <c r="I24" s="9">
        <v>70</v>
      </c>
      <c r="J24" s="9">
        <v>0.7</v>
      </c>
      <c r="K24" s="9">
        <v>0</v>
      </c>
    </row>
    <row r="25" spans="1:11" ht="14.25" customHeight="1" x14ac:dyDescent="0.25">
      <c r="A25" s="9">
        <v>2</v>
      </c>
      <c r="B25" s="9" t="s">
        <v>1283</v>
      </c>
      <c r="C25" s="9">
        <v>186</v>
      </c>
      <c r="D25" s="9">
        <v>0.24733104500381389</v>
      </c>
      <c r="E25" s="9">
        <v>190</v>
      </c>
      <c r="F25" s="9">
        <v>16672.5</v>
      </c>
      <c r="G25" s="9">
        <v>4275</v>
      </c>
      <c r="H25" s="9">
        <v>3467.5</v>
      </c>
      <c r="I25" s="9">
        <v>81.111111111111114</v>
      </c>
      <c r="J25" s="9">
        <v>0.81111111111111112</v>
      </c>
      <c r="K25" s="9">
        <v>2.3899371069182389</v>
      </c>
    </row>
    <row r="26" spans="1:11" ht="14.25" customHeight="1" x14ac:dyDescent="0.25">
      <c r="A26" s="9">
        <v>2</v>
      </c>
      <c r="B26" s="9" t="s">
        <v>1283</v>
      </c>
      <c r="C26" s="9">
        <v>173</v>
      </c>
      <c r="D26" s="9">
        <v>0.16512166285278421</v>
      </c>
      <c r="E26" s="9">
        <v>127</v>
      </c>
      <c r="F26" s="9">
        <v>8636</v>
      </c>
      <c r="G26" s="9">
        <v>254</v>
      </c>
      <c r="H26" s="9">
        <v>0</v>
      </c>
      <c r="I26" s="9">
        <v>0</v>
      </c>
      <c r="J26" s="9">
        <v>0</v>
      </c>
      <c r="K26" s="9">
        <v>1.6933333333333334</v>
      </c>
    </row>
    <row r="27" spans="1:11" ht="14.25" customHeight="1" x14ac:dyDescent="0.25">
      <c r="A27" s="9">
        <v>2</v>
      </c>
      <c r="B27" s="9" t="s">
        <v>1283</v>
      </c>
      <c r="C27" s="9">
        <v>187</v>
      </c>
      <c r="D27" s="9">
        <v>0.16877078565980169</v>
      </c>
      <c r="E27" s="9">
        <v>83</v>
      </c>
      <c r="F27" s="9">
        <v>5000.75</v>
      </c>
      <c r="G27" s="9">
        <v>622.5</v>
      </c>
      <c r="H27" s="9">
        <v>103.75</v>
      </c>
      <c r="I27" s="9">
        <v>16.666666666666664</v>
      </c>
      <c r="J27" s="9">
        <v>0.16666666666666663</v>
      </c>
      <c r="K27" s="9">
        <v>0.97647058823529409</v>
      </c>
    </row>
    <row r="28" spans="1:11" ht="14.25" customHeight="1" x14ac:dyDescent="0.25">
      <c r="A28" s="9">
        <v>2</v>
      </c>
      <c r="B28" s="9" t="s">
        <v>1283</v>
      </c>
      <c r="C28" s="9">
        <v>199</v>
      </c>
      <c r="D28" s="9">
        <v>0.2283581235697941</v>
      </c>
      <c r="E28" s="9">
        <v>197</v>
      </c>
      <c r="F28" s="9">
        <v>14627.25</v>
      </c>
      <c r="G28" s="9">
        <v>9850</v>
      </c>
      <c r="H28" s="9">
        <v>8618.75</v>
      </c>
      <c r="I28" s="9">
        <v>87.5</v>
      </c>
      <c r="J28" s="9">
        <v>0.875</v>
      </c>
      <c r="K28" s="9">
        <v>1.0478723404255319</v>
      </c>
    </row>
    <row r="29" spans="1:11" ht="14.25" customHeight="1" x14ac:dyDescent="0.25">
      <c r="A29" s="9">
        <v>2</v>
      </c>
      <c r="B29" s="9" t="s">
        <v>1283</v>
      </c>
      <c r="C29" s="9">
        <v>182</v>
      </c>
      <c r="D29" s="9">
        <v>0.1145675057208238</v>
      </c>
      <c r="E29" s="9">
        <v>61</v>
      </c>
      <c r="F29" s="9">
        <v>5078.25</v>
      </c>
      <c r="G29" s="9">
        <v>1677.5</v>
      </c>
      <c r="H29" s="9">
        <v>1342</v>
      </c>
      <c r="I29" s="9">
        <v>80</v>
      </c>
      <c r="J29" s="9">
        <v>0.8</v>
      </c>
      <c r="K29" s="9">
        <v>0</v>
      </c>
    </row>
    <row r="30" spans="1:11" ht="14.25" customHeight="1" x14ac:dyDescent="0.25">
      <c r="A30" s="9">
        <v>2</v>
      </c>
      <c r="B30" s="9" t="s">
        <v>1283</v>
      </c>
      <c r="C30" s="9">
        <v>182</v>
      </c>
      <c r="D30" s="9">
        <v>0.1137017543859649</v>
      </c>
      <c r="E30" s="9">
        <v>82</v>
      </c>
      <c r="F30" s="9">
        <v>5719.5</v>
      </c>
      <c r="G30" s="9">
        <v>4100</v>
      </c>
      <c r="H30" s="9">
        <v>3444</v>
      </c>
      <c r="I30" s="9">
        <v>84</v>
      </c>
      <c r="J30" s="9">
        <v>0.84</v>
      </c>
      <c r="K30" s="9">
        <v>0</v>
      </c>
    </row>
    <row r="31" spans="1:11" ht="14.25" customHeight="1" x14ac:dyDescent="0.25">
      <c r="A31" s="9">
        <v>2</v>
      </c>
      <c r="B31" s="9" t="s">
        <v>1283</v>
      </c>
      <c r="C31" s="9">
        <v>142</v>
      </c>
      <c r="D31" s="9">
        <v>0.1186147978642258</v>
      </c>
      <c r="E31" s="9">
        <v>52</v>
      </c>
      <c r="F31" s="9">
        <v>4108</v>
      </c>
      <c r="G31" s="9">
        <v>2210</v>
      </c>
      <c r="H31" s="9">
        <v>2028</v>
      </c>
      <c r="I31" s="9">
        <v>91.764705882352942</v>
      </c>
      <c r="J31" s="9">
        <v>0.91764705882352937</v>
      </c>
      <c r="K31" s="9">
        <v>0.8666666666666667</v>
      </c>
    </row>
    <row r="32" spans="1:11" ht="14.25" customHeight="1" x14ac:dyDescent="0.25">
      <c r="A32" s="9">
        <v>2</v>
      </c>
      <c r="B32" s="9" t="s">
        <v>1283</v>
      </c>
      <c r="C32" s="9">
        <v>137</v>
      </c>
      <c r="D32" s="9">
        <v>0.10325629290617851</v>
      </c>
      <c r="E32" s="9">
        <v>71</v>
      </c>
      <c r="F32" s="9">
        <v>5165.25</v>
      </c>
      <c r="G32" s="9">
        <v>3550</v>
      </c>
      <c r="H32" s="9">
        <v>3177.25</v>
      </c>
      <c r="I32" s="9">
        <v>89.5</v>
      </c>
      <c r="J32" s="9">
        <v>0.89500000000000002</v>
      </c>
      <c r="K32" s="9">
        <v>0</v>
      </c>
    </row>
    <row r="33" spans="1:11" ht="14.25" customHeight="1" x14ac:dyDescent="0.25">
      <c r="A33" s="9">
        <v>2</v>
      </c>
      <c r="B33" s="9" t="s">
        <v>1296</v>
      </c>
      <c r="C33" s="9">
        <v>136.6</v>
      </c>
      <c r="D33" s="9">
        <v>8.8150648360030504E-2</v>
      </c>
      <c r="E33" s="9">
        <v>47</v>
      </c>
      <c r="F33" s="9">
        <v>1786</v>
      </c>
      <c r="G33" s="9">
        <v>470</v>
      </c>
      <c r="H33" s="9">
        <v>0</v>
      </c>
      <c r="I33" s="9">
        <v>0</v>
      </c>
      <c r="J33" s="9">
        <v>0</v>
      </c>
      <c r="K33" s="9">
        <v>1.2368421052631577</v>
      </c>
    </row>
    <row r="34" spans="1:11" ht="14.25" customHeight="1" x14ac:dyDescent="0.25">
      <c r="A34" s="9">
        <v>2</v>
      </c>
      <c r="B34" s="9" t="s">
        <v>1296</v>
      </c>
      <c r="C34" s="9">
        <v>147</v>
      </c>
      <c r="D34" s="9">
        <v>5.5616704805491989E-2</v>
      </c>
      <c r="E34" s="9">
        <v>39</v>
      </c>
      <c r="F34" s="9">
        <v>2583.75</v>
      </c>
      <c r="G34" s="9">
        <v>1950</v>
      </c>
      <c r="H34" s="9">
        <v>1706.25</v>
      </c>
      <c r="I34" s="9">
        <v>87.5</v>
      </c>
      <c r="J34" s="9">
        <v>0.875</v>
      </c>
      <c r="K34" s="9">
        <v>0</v>
      </c>
    </row>
    <row r="35" spans="1:11" ht="14.25" customHeight="1" x14ac:dyDescent="0.25">
      <c r="A35" s="9">
        <v>2</v>
      </c>
      <c r="B35" s="9" t="s">
        <v>1296</v>
      </c>
      <c r="C35" s="9">
        <v>163.5</v>
      </c>
      <c r="D35" s="9">
        <v>0.12257818459191459</v>
      </c>
      <c r="E35" s="9">
        <v>105</v>
      </c>
      <c r="F35" s="9">
        <v>9056.25</v>
      </c>
      <c r="G35" s="9">
        <v>3412.5</v>
      </c>
      <c r="H35" s="9">
        <v>2493.75</v>
      </c>
      <c r="I35" s="9">
        <v>73.076923076923066</v>
      </c>
      <c r="J35" s="9">
        <v>0.73076923076923062</v>
      </c>
      <c r="K35" s="9">
        <v>0</v>
      </c>
    </row>
    <row r="36" spans="1:11" ht="14.25" customHeight="1" x14ac:dyDescent="0.25">
      <c r="A36" s="9">
        <v>2</v>
      </c>
      <c r="B36" s="9" t="s">
        <v>1296</v>
      </c>
      <c r="C36" s="9">
        <v>116</v>
      </c>
      <c r="D36" s="9">
        <v>6.2268497330282217E-2</v>
      </c>
      <c r="E36" s="9">
        <v>53</v>
      </c>
      <c r="F36" s="9">
        <v>3961.75</v>
      </c>
      <c r="G36" s="9">
        <v>1325</v>
      </c>
      <c r="H36" s="9">
        <v>993.75</v>
      </c>
      <c r="I36" s="9">
        <v>75</v>
      </c>
      <c r="J36" s="9">
        <v>0.75</v>
      </c>
      <c r="K36" s="9">
        <v>6.7659574468085104</v>
      </c>
    </row>
    <row r="37" spans="1:11" ht="14.25" customHeight="1" x14ac:dyDescent="0.25">
      <c r="A37" s="9">
        <v>2</v>
      </c>
      <c r="B37" s="9" t="s">
        <v>1296</v>
      </c>
      <c r="C37" s="9">
        <v>178</v>
      </c>
      <c r="D37" s="9">
        <v>0.189012585812357</v>
      </c>
      <c r="E37" s="9">
        <v>154</v>
      </c>
      <c r="F37" s="9">
        <v>10818.5</v>
      </c>
      <c r="G37" s="9">
        <v>7700</v>
      </c>
      <c r="H37" s="9">
        <v>7084</v>
      </c>
      <c r="I37" s="9">
        <v>92</v>
      </c>
      <c r="J37" s="9">
        <v>0.92</v>
      </c>
      <c r="K37" s="9">
        <v>0</v>
      </c>
    </row>
    <row r="38" spans="1:11" ht="14.25" customHeight="1" x14ac:dyDescent="0.25">
      <c r="A38" s="9">
        <v>2</v>
      </c>
      <c r="B38" s="9" t="s">
        <v>1296</v>
      </c>
      <c r="C38" s="9">
        <v>134.5</v>
      </c>
      <c r="D38" s="9">
        <v>0.1833524027459954</v>
      </c>
      <c r="E38" s="9">
        <v>47</v>
      </c>
      <c r="F38" s="9">
        <v>3666</v>
      </c>
      <c r="G38" s="9">
        <v>2350</v>
      </c>
      <c r="H38" s="9">
        <v>1915.25</v>
      </c>
      <c r="I38" s="9">
        <v>81.5</v>
      </c>
      <c r="J38" s="9">
        <v>0.81499999999999995</v>
      </c>
      <c r="K38" s="9">
        <v>0</v>
      </c>
    </row>
    <row r="39" spans="1:11" ht="14.25" customHeight="1" x14ac:dyDescent="0.25">
      <c r="A39" s="9">
        <v>2</v>
      </c>
      <c r="B39" s="9" t="s">
        <v>1296</v>
      </c>
      <c r="C39" s="9">
        <v>121</v>
      </c>
      <c r="D39" s="9">
        <v>0.124394355453852</v>
      </c>
      <c r="E39" s="9">
        <v>76</v>
      </c>
      <c r="F39" s="9">
        <v>3344</v>
      </c>
      <c r="G39" s="9">
        <v>475</v>
      </c>
      <c r="H39" s="9">
        <v>0</v>
      </c>
      <c r="I39" s="9">
        <v>0</v>
      </c>
      <c r="J39" s="9">
        <v>0</v>
      </c>
      <c r="K39" s="9">
        <v>0</v>
      </c>
    </row>
    <row r="40" spans="1:11" ht="14.25" customHeight="1" x14ac:dyDescent="0.25">
      <c r="A40" s="9">
        <v>2</v>
      </c>
      <c r="B40" s="9" t="s">
        <v>1296</v>
      </c>
      <c r="C40" s="9">
        <v>159.5</v>
      </c>
      <c r="D40" s="9">
        <v>0.16826544622425629</v>
      </c>
      <c r="E40" s="9">
        <v>88</v>
      </c>
      <c r="F40" s="9">
        <v>5566</v>
      </c>
      <c r="G40" s="9">
        <v>1056</v>
      </c>
      <c r="H40" s="9">
        <v>66</v>
      </c>
      <c r="I40" s="9">
        <v>6.25</v>
      </c>
      <c r="J40" s="9">
        <v>6.25E-2</v>
      </c>
      <c r="K40" s="9">
        <v>0</v>
      </c>
    </row>
    <row r="41" spans="1:11" ht="14.25" customHeight="1" x14ac:dyDescent="0.25">
      <c r="A41" s="9">
        <v>2</v>
      </c>
      <c r="B41" s="9" t="s">
        <v>1296</v>
      </c>
      <c r="C41" s="9">
        <v>183</v>
      </c>
      <c r="D41" s="9">
        <v>0.1923794813119756</v>
      </c>
      <c r="E41" s="9">
        <v>138</v>
      </c>
      <c r="F41" s="9">
        <v>9108</v>
      </c>
      <c r="G41" s="9">
        <v>6900</v>
      </c>
      <c r="H41" s="9">
        <v>5554.5</v>
      </c>
      <c r="I41" s="9">
        <v>80.5</v>
      </c>
      <c r="J41" s="9">
        <v>0.80500000000000005</v>
      </c>
      <c r="K41" s="9">
        <v>0</v>
      </c>
    </row>
    <row r="42" spans="1:11" ht="14.25" customHeight="1" x14ac:dyDescent="0.25">
      <c r="A42" s="9">
        <v>2</v>
      </c>
      <c r="B42" s="9" t="s">
        <v>1296</v>
      </c>
      <c r="C42" s="9">
        <v>176.3</v>
      </c>
      <c r="D42" s="9">
        <v>0.18295728451563689</v>
      </c>
      <c r="E42" s="9">
        <v>237</v>
      </c>
      <c r="F42" s="9">
        <v>14753.25</v>
      </c>
      <c r="G42" s="9">
        <v>11850</v>
      </c>
      <c r="H42" s="9">
        <v>9243</v>
      </c>
      <c r="I42" s="9">
        <v>78</v>
      </c>
      <c r="J42" s="9">
        <v>0.78</v>
      </c>
      <c r="K42" s="9">
        <v>0</v>
      </c>
    </row>
    <row r="43" spans="1:11" ht="14.25" customHeight="1" x14ac:dyDescent="0.25">
      <c r="A43" s="9">
        <v>2</v>
      </c>
      <c r="B43" s="9" t="s">
        <v>1296</v>
      </c>
      <c r="C43" s="9">
        <v>213.5</v>
      </c>
      <c r="D43" s="9">
        <v>0.2096266209000763</v>
      </c>
      <c r="E43" s="9">
        <v>179</v>
      </c>
      <c r="F43" s="9">
        <v>12127.25</v>
      </c>
      <c r="G43" s="9">
        <v>8950</v>
      </c>
      <c r="H43" s="9">
        <v>7741.75</v>
      </c>
      <c r="I43" s="9">
        <v>86.5</v>
      </c>
      <c r="J43" s="9">
        <v>0.86499999999999999</v>
      </c>
      <c r="K43" s="9">
        <v>3.8913043478260869</v>
      </c>
    </row>
    <row r="44" spans="1:11" ht="14.25" customHeight="1" x14ac:dyDescent="0.25">
      <c r="A44" s="9">
        <v>2</v>
      </c>
      <c r="B44" s="9" t="s">
        <v>1296</v>
      </c>
      <c r="C44" s="9">
        <v>159</v>
      </c>
      <c r="D44" s="9">
        <v>0.15674675819984751</v>
      </c>
      <c r="E44" s="9">
        <v>112</v>
      </c>
      <c r="F44" s="9">
        <v>9044</v>
      </c>
      <c r="G44" s="9">
        <v>2688</v>
      </c>
      <c r="H44" s="9">
        <v>2044</v>
      </c>
      <c r="I44" s="9">
        <v>76.041666666666657</v>
      </c>
      <c r="J44" s="9">
        <v>0.76041666666666652</v>
      </c>
      <c r="K44" s="9">
        <v>0</v>
      </c>
    </row>
    <row r="45" spans="1:11" ht="14.25" customHeight="1" x14ac:dyDescent="0.25">
      <c r="A45" s="9">
        <v>2</v>
      </c>
      <c r="B45" s="9" t="s">
        <v>1296</v>
      </c>
      <c r="C45" s="9">
        <v>191.5</v>
      </c>
      <c r="D45" s="9">
        <v>0.12936003051106029</v>
      </c>
      <c r="E45" s="9">
        <v>92</v>
      </c>
      <c r="F45" s="9">
        <v>7705</v>
      </c>
      <c r="G45" s="9">
        <v>3680</v>
      </c>
      <c r="H45" s="9">
        <v>3174</v>
      </c>
      <c r="I45" s="9">
        <v>86.25</v>
      </c>
      <c r="J45" s="9">
        <v>0.86250000000000004</v>
      </c>
      <c r="K45" s="9">
        <v>0</v>
      </c>
    </row>
    <row r="46" spans="1:11" ht="14.25" customHeight="1" x14ac:dyDescent="0.25">
      <c r="A46" s="9">
        <v>3</v>
      </c>
      <c r="B46" s="9" t="s">
        <v>1283</v>
      </c>
      <c r="C46" s="9">
        <v>187</v>
      </c>
      <c r="D46" s="9">
        <v>0.60917581998474446</v>
      </c>
      <c r="E46" s="9">
        <v>252</v>
      </c>
      <c r="F46" s="9">
        <v>21483</v>
      </c>
      <c r="G46" s="9">
        <v>12600</v>
      </c>
      <c r="H46" s="9">
        <v>11088</v>
      </c>
      <c r="I46" s="9">
        <v>88</v>
      </c>
      <c r="J46" s="9">
        <v>0.88</v>
      </c>
      <c r="K46" s="9">
        <v>1.3263157894736841</v>
      </c>
    </row>
    <row r="47" spans="1:11" ht="14.25" customHeight="1" x14ac:dyDescent="0.25">
      <c r="A47" s="9">
        <v>3</v>
      </c>
      <c r="B47" s="9" t="s">
        <v>1283</v>
      </c>
      <c r="C47" s="9">
        <v>195</v>
      </c>
      <c r="D47" s="9">
        <v>0.26456445461479777</v>
      </c>
      <c r="E47" s="9">
        <v>467</v>
      </c>
      <c r="F47" s="9">
        <v>35608.75</v>
      </c>
      <c r="G47" s="9">
        <v>23350</v>
      </c>
      <c r="H47" s="9">
        <v>21365.25</v>
      </c>
      <c r="I47" s="9">
        <v>91.5</v>
      </c>
      <c r="J47" s="9">
        <v>0.91500000000000004</v>
      </c>
      <c r="K47" s="9">
        <v>0</v>
      </c>
    </row>
    <row r="48" spans="1:11" ht="14.25" customHeight="1" x14ac:dyDescent="0.25">
      <c r="A48" s="9">
        <v>3</v>
      </c>
      <c r="B48" s="9" t="s">
        <v>1283</v>
      </c>
      <c r="C48" s="9">
        <v>163</v>
      </c>
      <c r="D48" s="9">
        <v>0.14439588100686501</v>
      </c>
      <c r="E48" s="9">
        <v>103</v>
      </c>
      <c r="F48" s="9">
        <v>6901</v>
      </c>
      <c r="G48" s="9">
        <v>5150</v>
      </c>
      <c r="H48" s="9">
        <v>4866.75</v>
      </c>
      <c r="I48" s="9">
        <v>94.5</v>
      </c>
      <c r="J48" s="9">
        <v>0.94499999999999995</v>
      </c>
      <c r="K48" s="9">
        <v>0</v>
      </c>
    </row>
    <row r="49" spans="1:11" ht="14.25" customHeight="1" x14ac:dyDescent="0.25">
      <c r="A49" s="9">
        <v>3</v>
      </c>
      <c r="B49" s="9" t="s">
        <v>1283</v>
      </c>
      <c r="C49" s="9">
        <v>206</v>
      </c>
      <c r="D49" s="9">
        <v>0.39622768878718528</v>
      </c>
      <c r="E49" s="9">
        <v>237</v>
      </c>
      <c r="F49" s="9">
        <v>18723</v>
      </c>
      <c r="G49" s="9">
        <v>11850</v>
      </c>
      <c r="H49" s="9">
        <v>11198.25</v>
      </c>
      <c r="I49" s="9">
        <v>94.5</v>
      </c>
      <c r="J49" s="9">
        <v>0.94499999999999995</v>
      </c>
      <c r="K49" s="9">
        <v>3.7381703470031544</v>
      </c>
    </row>
    <row r="50" spans="1:11" ht="14.25" customHeight="1" x14ac:dyDescent="0.25">
      <c r="A50" s="9">
        <v>3</v>
      </c>
      <c r="B50" s="9" t="s">
        <v>1283</v>
      </c>
      <c r="C50" s="9">
        <v>187</v>
      </c>
      <c r="D50" s="9">
        <v>0.17552326468344781</v>
      </c>
      <c r="E50" s="9">
        <v>138</v>
      </c>
      <c r="F50" s="9">
        <v>9522</v>
      </c>
      <c r="G50" s="9">
        <v>6900</v>
      </c>
      <c r="H50" s="9">
        <v>6486</v>
      </c>
      <c r="I50" s="9">
        <v>94</v>
      </c>
      <c r="J50" s="9">
        <v>0.94</v>
      </c>
      <c r="K50" s="9">
        <v>6</v>
      </c>
    </row>
    <row r="51" spans="1:11" ht="14.25" customHeight="1" x14ac:dyDescent="0.25">
      <c r="A51" s="9">
        <v>3</v>
      </c>
      <c r="B51" s="9" t="s">
        <v>1283</v>
      </c>
      <c r="C51" s="9">
        <v>189</v>
      </c>
      <c r="D51" s="9">
        <v>0.46543630816170872</v>
      </c>
      <c r="E51" s="9">
        <v>364</v>
      </c>
      <c r="F51" s="9">
        <v>31031</v>
      </c>
      <c r="G51" s="9">
        <v>18200</v>
      </c>
      <c r="H51" s="9">
        <v>16653</v>
      </c>
      <c r="I51" s="9">
        <v>91.5</v>
      </c>
      <c r="J51" s="9">
        <v>0.91500000000000004</v>
      </c>
      <c r="K51" s="9">
        <v>0</v>
      </c>
    </row>
    <row r="52" spans="1:11" ht="14.25" customHeight="1" x14ac:dyDescent="0.25">
      <c r="A52" s="9">
        <v>3</v>
      </c>
      <c r="B52" s="9" t="s">
        <v>1283</v>
      </c>
      <c r="C52" s="9">
        <v>165</v>
      </c>
      <c r="D52" s="9">
        <v>0.2962349351639969</v>
      </c>
      <c r="E52" s="9">
        <v>148</v>
      </c>
      <c r="F52" s="9">
        <v>8954</v>
      </c>
      <c r="G52" s="9">
        <v>7400</v>
      </c>
      <c r="H52" s="9">
        <v>5957</v>
      </c>
      <c r="I52" s="9">
        <v>80.5</v>
      </c>
      <c r="J52" s="9">
        <v>0.80500000000000005</v>
      </c>
      <c r="K52" s="9">
        <v>0</v>
      </c>
    </row>
    <row r="53" spans="1:11" ht="14.25" customHeight="1" x14ac:dyDescent="0.25">
      <c r="A53" s="9">
        <v>3</v>
      </c>
      <c r="B53" s="9" t="s">
        <v>1283</v>
      </c>
      <c r="C53" s="9">
        <v>163</v>
      </c>
      <c r="D53" s="9">
        <v>0.27325324180015248</v>
      </c>
      <c r="E53" s="9">
        <v>175</v>
      </c>
      <c r="F53" s="9">
        <v>13693.75</v>
      </c>
      <c r="G53" s="9">
        <v>7875</v>
      </c>
      <c r="H53" s="9">
        <v>6781.25</v>
      </c>
      <c r="I53" s="9">
        <v>86.111111111111114</v>
      </c>
      <c r="J53" s="9">
        <v>0.86111111111111116</v>
      </c>
      <c r="K53" s="9">
        <v>2.4475524475524475</v>
      </c>
    </row>
    <row r="54" spans="1:11" ht="14.25" customHeight="1" x14ac:dyDescent="0.25">
      <c r="A54" s="9">
        <v>3</v>
      </c>
      <c r="B54" s="9" t="s">
        <v>1283</v>
      </c>
      <c r="C54" s="9">
        <v>166</v>
      </c>
      <c r="D54" s="9">
        <v>0.19631578947368419</v>
      </c>
      <c r="E54" s="9">
        <v>111</v>
      </c>
      <c r="F54" s="9">
        <v>8741.25</v>
      </c>
      <c r="G54" s="9">
        <v>3468.75</v>
      </c>
      <c r="H54" s="9">
        <v>3302.25</v>
      </c>
      <c r="I54" s="9">
        <v>95.199999999999989</v>
      </c>
      <c r="J54" s="9">
        <v>0.95199999999999985</v>
      </c>
      <c r="K54" s="9">
        <v>1.009090909090909</v>
      </c>
    </row>
    <row r="55" spans="1:11" ht="14.25" customHeight="1" x14ac:dyDescent="0.25">
      <c r="A55" s="9">
        <v>3</v>
      </c>
      <c r="B55" s="9" t="s">
        <v>1283</v>
      </c>
      <c r="C55" s="9">
        <v>130</v>
      </c>
      <c r="D55" s="9">
        <v>0.1378211289092296</v>
      </c>
      <c r="E55" s="9">
        <v>76</v>
      </c>
      <c r="F55" s="9">
        <v>4427</v>
      </c>
      <c r="G55" s="9">
        <v>2850</v>
      </c>
      <c r="H55" s="9">
        <v>2793</v>
      </c>
      <c r="I55" s="9">
        <v>98</v>
      </c>
      <c r="J55" s="9">
        <v>0.98</v>
      </c>
      <c r="K55" s="9">
        <v>0</v>
      </c>
    </row>
    <row r="56" spans="1:11" ht="14.25" customHeight="1" x14ac:dyDescent="0.25">
      <c r="A56" s="9">
        <v>3</v>
      </c>
      <c r="B56" s="9" t="s">
        <v>1283</v>
      </c>
      <c r="C56" s="9">
        <v>158.5</v>
      </c>
      <c r="D56" s="9">
        <v>0.1589664378337147</v>
      </c>
      <c r="E56" s="9">
        <v>136</v>
      </c>
      <c r="F56" s="9">
        <v>8194</v>
      </c>
      <c r="G56" s="9">
        <v>6800</v>
      </c>
      <c r="H56" s="9">
        <v>6460</v>
      </c>
      <c r="I56" s="9">
        <v>95</v>
      </c>
      <c r="J56" s="9">
        <v>0.95</v>
      </c>
      <c r="K56" s="9">
        <v>2.5185185185185182</v>
      </c>
    </row>
    <row r="57" spans="1:11" ht="14.25" customHeight="1" x14ac:dyDescent="0.25">
      <c r="A57" s="9">
        <v>3</v>
      </c>
      <c r="B57" s="9" t="s">
        <v>1296</v>
      </c>
      <c r="C57" s="9">
        <v>200.7</v>
      </c>
      <c r="D57" s="9">
        <v>0.38723150266971779</v>
      </c>
      <c r="E57" s="9">
        <v>332</v>
      </c>
      <c r="F57" s="9">
        <v>22659</v>
      </c>
      <c r="G57" s="9">
        <v>16600</v>
      </c>
      <c r="H57" s="9">
        <v>16102</v>
      </c>
      <c r="I57" s="9">
        <v>97</v>
      </c>
      <c r="J57" s="9">
        <v>0.97</v>
      </c>
      <c r="K57" s="9">
        <v>0</v>
      </c>
    </row>
    <row r="58" spans="1:11" ht="14.25" customHeight="1" x14ac:dyDescent="0.25">
      <c r="A58" s="9">
        <v>3</v>
      </c>
      <c r="B58" s="9" t="s">
        <v>1296</v>
      </c>
      <c r="C58" s="9">
        <v>201</v>
      </c>
      <c r="D58" s="9">
        <v>0.6708268497330282</v>
      </c>
      <c r="E58" s="9">
        <v>269</v>
      </c>
      <c r="F58" s="9">
        <v>21856.25</v>
      </c>
      <c r="G58" s="9">
        <v>13450</v>
      </c>
      <c r="H58" s="9">
        <v>12710.25</v>
      </c>
      <c r="I58" s="9">
        <v>94.5</v>
      </c>
      <c r="J58" s="9">
        <v>0.94499999999999995</v>
      </c>
      <c r="K58" s="9">
        <v>0</v>
      </c>
    </row>
    <row r="59" spans="1:11" ht="14.25" customHeight="1" x14ac:dyDescent="0.25">
      <c r="A59" s="9">
        <v>3</v>
      </c>
      <c r="B59" s="9" t="s">
        <v>1296</v>
      </c>
      <c r="C59" s="9">
        <v>203.5</v>
      </c>
      <c r="D59" s="9">
        <v>0.40938901601830657</v>
      </c>
      <c r="E59" s="9">
        <v>400</v>
      </c>
      <c r="F59" s="9">
        <v>30300</v>
      </c>
      <c r="G59" s="9">
        <v>20000</v>
      </c>
      <c r="H59" s="9">
        <v>18000</v>
      </c>
      <c r="I59" s="9">
        <v>90</v>
      </c>
      <c r="J59" s="9">
        <v>0.9</v>
      </c>
      <c r="K59" s="9">
        <v>0</v>
      </c>
    </row>
    <row r="60" spans="1:11" ht="14.25" customHeight="1" x14ac:dyDescent="0.25">
      <c r="A60" s="9">
        <v>3</v>
      </c>
      <c r="B60" s="9" t="s">
        <v>1296</v>
      </c>
      <c r="C60" s="9">
        <v>162</v>
      </c>
      <c r="D60" s="9">
        <v>0.23608619374523271</v>
      </c>
      <c r="E60" s="9">
        <v>234</v>
      </c>
      <c r="F60" s="9">
        <v>15853.5</v>
      </c>
      <c r="G60" s="9">
        <v>11700</v>
      </c>
      <c r="H60" s="9">
        <v>11641.5</v>
      </c>
      <c r="I60" s="9">
        <v>99.5</v>
      </c>
      <c r="J60" s="9">
        <v>0.995</v>
      </c>
      <c r="K60" s="9">
        <v>0</v>
      </c>
    </row>
    <row r="61" spans="1:11" ht="14.25" customHeight="1" x14ac:dyDescent="0.25">
      <c r="A61" s="9">
        <v>3</v>
      </c>
      <c r="B61" s="9" t="s">
        <v>1296</v>
      </c>
      <c r="C61" s="9">
        <v>159</v>
      </c>
      <c r="D61" s="9">
        <v>0.1743066361556064</v>
      </c>
      <c r="E61" s="9">
        <v>94</v>
      </c>
      <c r="F61" s="9">
        <v>5616.5</v>
      </c>
      <c r="G61" s="9">
        <v>4582.5</v>
      </c>
      <c r="H61" s="9">
        <v>3995</v>
      </c>
      <c r="I61" s="9">
        <v>87.179487179487182</v>
      </c>
      <c r="J61" s="9">
        <v>0.87179487179487181</v>
      </c>
      <c r="K61" s="9">
        <v>0</v>
      </c>
    </row>
    <row r="62" spans="1:11" ht="14.25" customHeight="1" x14ac:dyDescent="0.25">
      <c r="A62" s="9">
        <v>3</v>
      </c>
      <c r="B62" s="9" t="s">
        <v>1296</v>
      </c>
      <c r="C62" s="9">
        <v>155</v>
      </c>
      <c r="D62" s="9">
        <v>0.37602974828375291</v>
      </c>
      <c r="E62" s="9">
        <v>294</v>
      </c>
      <c r="F62" s="9">
        <v>20212.5</v>
      </c>
      <c r="G62" s="9">
        <v>14700</v>
      </c>
      <c r="H62" s="9">
        <v>13818</v>
      </c>
      <c r="I62" s="9">
        <v>94</v>
      </c>
      <c r="J62" s="9">
        <v>0.94</v>
      </c>
      <c r="K62" s="9">
        <v>4.6421052631578945</v>
      </c>
    </row>
    <row r="63" spans="1:11" ht="14.25" customHeight="1" x14ac:dyDescent="0.25">
      <c r="A63" s="9">
        <v>3</v>
      </c>
      <c r="B63" s="9" t="s">
        <v>1296</v>
      </c>
      <c r="C63" s="9">
        <v>124</v>
      </c>
      <c r="D63" s="9">
        <v>0.15138710907704039</v>
      </c>
      <c r="E63" s="9">
        <v>101</v>
      </c>
      <c r="F63" s="9">
        <v>6236.75</v>
      </c>
      <c r="G63" s="9">
        <v>5050</v>
      </c>
      <c r="H63" s="9">
        <v>4721.75</v>
      </c>
      <c r="I63" s="9">
        <v>93.5</v>
      </c>
      <c r="J63" s="9">
        <v>0.93500000000000005</v>
      </c>
      <c r="K63" s="9">
        <v>4.5909090909090908</v>
      </c>
    </row>
    <row r="64" spans="1:11" ht="14.25" customHeight="1" x14ac:dyDescent="0.25">
      <c r="A64" s="9">
        <v>3</v>
      </c>
      <c r="B64" s="9" t="s">
        <v>1296</v>
      </c>
      <c r="C64" s="9">
        <v>163</v>
      </c>
      <c r="D64" s="9">
        <v>0.14499160945842871</v>
      </c>
      <c r="E64" s="9">
        <v>144</v>
      </c>
      <c r="F64" s="9">
        <v>7200</v>
      </c>
      <c r="G64" s="9">
        <v>5760</v>
      </c>
      <c r="H64" s="9">
        <v>5220</v>
      </c>
      <c r="I64" s="9">
        <v>90.625</v>
      </c>
      <c r="J64" s="9">
        <v>0.90625</v>
      </c>
      <c r="K64" s="9">
        <v>1.6363636363636365</v>
      </c>
    </row>
    <row r="65" spans="1:11" ht="14.25" customHeight="1" x14ac:dyDescent="0.25">
      <c r="A65" s="9">
        <v>3</v>
      </c>
      <c r="B65" s="9" t="s">
        <v>1296</v>
      </c>
      <c r="C65" s="9">
        <v>168.5</v>
      </c>
      <c r="D65" s="9">
        <v>0.25677765064836</v>
      </c>
      <c r="E65" s="9">
        <v>127</v>
      </c>
      <c r="F65" s="9">
        <v>8509</v>
      </c>
      <c r="G65" s="9">
        <v>6350</v>
      </c>
      <c r="H65" s="9">
        <v>5873.75</v>
      </c>
      <c r="I65" s="9">
        <v>92.5</v>
      </c>
      <c r="J65" s="9">
        <v>0.92500000000000004</v>
      </c>
      <c r="K65" s="9">
        <v>0</v>
      </c>
    </row>
    <row r="66" spans="1:11" ht="14.25" customHeight="1" x14ac:dyDescent="0.25">
      <c r="A66" s="9">
        <v>3</v>
      </c>
      <c r="B66" s="9" t="s">
        <v>1296</v>
      </c>
      <c r="C66" s="9">
        <v>206</v>
      </c>
      <c r="D66" s="9">
        <v>0.48804691075514872</v>
      </c>
      <c r="E66" s="9">
        <v>246</v>
      </c>
      <c r="F66" s="9">
        <v>21156</v>
      </c>
      <c r="G66" s="9">
        <v>12300</v>
      </c>
      <c r="H66" s="9">
        <v>11931</v>
      </c>
      <c r="I66" s="9">
        <v>97</v>
      </c>
      <c r="J66" s="9">
        <v>0.97</v>
      </c>
      <c r="K66" s="9">
        <v>0</v>
      </c>
    </row>
    <row r="67" spans="1:11" ht="14.25" customHeight="1" x14ac:dyDescent="0.25">
      <c r="A67" s="9">
        <v>3</v>
      </c>
      <c r="B67" s="9" t="s">
        <v>1296</v>
      </c>
      <c r="C67" s="9">
        <v>200</v>
      </c>
      <c r="D67" s="9">
        <v>0.15875438596491229</v>
      </c>
      <c r="E67" s="9">
        <v>168</v>
      </c>
      <c r="F67" s="9">
        <v>11424</v>
      </c>
      <c r="G67" s="9">
        <v>8400</v>
      </c>
      <c r="H67" s="9">
        <v>5334</v>
      </c>
      <c r="I67" s="9">
        <v>63.5</v>
      </c>
      <c r="J67" s="9">
        <v>0.63500000000000001</v>
      </c>
      <c r="K67" s="9">
        <v>1.5412844036697249</v>
      </c>
    </row>
    <row r="68" spans="1:11" ht="14.25" customHeight="1" x14ac:dyDescent="0.25">
      <c r="A68" s="9">
        <v>4</v>
      </c>
      <c r="B68" s="9" t="s">
        <v>1283</v>
      </c>
      <c r="C68" s="9">
        <v>143</v>
      </c>
      <c r="D68" s="9">
        <v>0.19635583524027461</v>
      </c>
      <c r="E68" s="9">
        <v>74</v>
      </c>
      <c r="F68" s="9">
        <v>4939.5</v>
      </c>
      <c r="G68" s="9">
        <v>1628</v>
      </c>
      <c r="H68" s="9">
        <v>1036</v>
      </c>
      <c r="I68" s="9">
        <v>63.636363636363633</v>
      </c>
      <c r="J68" s="9">
        <v>0.63636363636363635</v>
      </c>
      <c r="K68" s="9">
        <v>5.4146341463414638</v>
      </c>
    </row>
    <row r="69" spans="1:11" ht="14.25" customHeight="1" x14ac:dyDescent="0.25">
      <c r="A69" s="9">
        <v>4</v>
      </c>
      <c r="B69" s="9" t="s">
        <v>1283</v>
      </c>
      <c r="C69" s="9">
        <v>185</v>
      </c>
      <c r="D69" s="9">
        <v>0.1923314263920671</v>
      </c>
      <c r="E69" s="9">
        <v>124</v>
      </c>
      <c r="F69" s="9">
        <v>8215</v>
      </c>
      <c r="G69" s="9">
        <v>2356</v>
      </c>
      <c r="H69" s="9">
        <v>1798</v>
      </c>
      <c r="I69" s="9">
        <v>76.31578947368422</v>
      </c>
      <c r="J69" s="9">
        <v>0.76315789473684215</v>
      </c>
      <c r="K69" s="9">
        <v>4.0879120879120876</v>
      </c>
    </row>
    <row r="70" spans="1:11" ht="14.25" customHeight="1" x14ac:dyDescent="0.25">
      <c r="A70" s="9">
        <v>4</v>
      </c>
      <c r="B70" s="9" t="s">
        <v>1283</v>
      </c>
      <c r="C70" s="9">
        <v>213</v>
      </c>
      <c r="D70" s="9">
        <v>0.25107284515636918</v>
      </c>
      <c r="E70" s="9">
        <v>190</v>
      </c>
      <c r="F70" s="9">
        <v>12492.5</v>
      </c>
      <c r="G70" s="9">
        <v>9500</v>
      </c>
      <c r="H70" s="9">
        <v>9167.5</v>
      </c>
      <c r="I70" s="9">
        <v>96.5</v>
      </c>
      <c r="J70" s="9">
        <v>0.96499999999999997</v>
      </c>
      <c r="K70" s="9">
        <v>7.1698113207547163</v>
      </c>
    </row>
    <row r="71" spans="1:11" ht="14.25" customHeight="1" x14ac:dyDescent="0.25">
      <c r="A71" s="9">
        <v>4</v>
      </c>
      <c r="B71" s="9" t="s">
        <v>1283</v>
      </c>
      <c r="C71" s="9">
        <v>183</v>
      </c>
      <c r="D71" s="9">
        <v>0.14252173913043481</v>
      </c>
      <c r="E71" s="9">
        <v>122</v>
      </c>
      <c r="F71" s="9">
        <v>8570.5</v>
      </c>
      <c r="G71" s="9">
        <v>1738.5</v>
      </c>
      <c r="H71" s="9">
        <v>1586</v>
      </c>
      <c r="I71" s="9">
        <v>91.228070175438589</v>
      </c>
      <c r="J71" s="9">
        <v>0.91228070175438591</v>
      </c>
      <c r="K71" s="9">
        <v>0</v>
      </c>
    </row>
    <row r="72" spans="1:11" ht="14.25" customHeight="1" x14ac:dyDescent="0.25">
      <c r="A72" s="9">
        <v>4</v>
      </c>
      <c r="B72" s="9" t="s">
        <v>1283</v>
      </c>
      <c r="C72" s="9">
        <v>138</v>
      </c>
      <c r="D72" s="9">
        <v>0.19791113653699469</v>
      </c>
      <c r="E72" s="9">
        <v>116</v>
      </c>
      <c r="F72" s="9">
        <v>3393</v>
      </c>
      <c r="G72" s="9">
        <v>3103</v>
      </c>
      <c r="H72" s="9">
        <v>3074</v>
      </c>
      <c r="I72" s="9">
        <v>99.065420560747668</v>
      </c>
      <c r="J72" s="9">
        <v>0.99065420560747663</v>
      </c>
      <c r="K72" s="9">
        <v>13.333333333333334</v>
      </c>
    </row>
    <row r="73" spans="1:11" ht="14.25" customHeight="1" x14ac:dyDescent="0.25">
      <c r="A73" s="9">
        <v>4</v>
      </c>
      <c r="B73" s="9" t="s">
        <v>1283</v>
      </c>
      <c r="C73" s="9">
        <v>204</v>
      </c>
      <c r="D73" s="9">
        <v>0.49866819221967967</v>
      </c>
      <c r="E73" s="9">
        <v>278</v>
      </c>
      <c r="F73" s="9">
        <v>22865.5</v>
      </c>
      <c r="G73" s="9">
        <v>6741.5</v>
      </c>
      <c r="H73" s="9">
        <v>5699</v>
      </c>
      <c r="I73" s="9">
        <v>84.536082474226802</v>
      </c>
      <c r="J73" s="9">
        <v>0.84536082474226804</v>
      </c>
      <c r="K73" s="9">
        <v>2.8080808080808084</v>
      </c>
    </row>
    <row r="74" spans="1:11" ht="14.25" customHeight="1" x14ac:dyDescent="0.25">
      <c r="A74" s="9">
        <v>4</v>
      </c>
      <c r="B74" s="9" t="s">
        <v>1283</v>
      </c>
      <c r="C74" s="9">
        <v>163</v>
      </c>
      <c r="D74" s="9">
        <v>0.24386575133485891</v>
      </c>
      <c r="E74" s="9">
        <v>146</v>
      </c>
      <c r="F74" s="9">
        <v>10366</v>
      </c>
      <c r="G74" s="9">
        <v>4015</v>
      </c>
      <c r="H74" s="9">
        <v>3431</v>
      </c>
      <c r="I74" s="9">
        <v>85.454545454545453</v>
      </c>
      <c r="J74" s="9">
        <v>0.8545454545454545</v>
      </c>
      <c r="K74" s="9">
        <v>6.8224299065420562</v>
      </c>
    </row>
    <row r="75" spans="1:11" ht="14.25" customHeight="1" x14ac:dyDescent="0.25">
      <c r="A75" s="9">
        <v>4</v>
      </c>
      <c r="B75" s="9" t="s">
        <v>1283</v>
      </c>
      <c r="C75" s="9">
        <v>244</v>
      </c>
      <c r="D75" s="9">
        <v>0.34243745232646827</v>
      </c>
      <c r="E75" s="9">
        <v>259</v>
      </c>
      <c r="F75" s="9">
        <v>22468.25</v>
      </c>
      <c r="G75" s="9">
        <v>12950</v>
      </c>
      <c r="H75" s="9">
        <v>11590.25</v>
      </c>
      <c r="I75" s="9">
        <v>89.5</v>
      </c>
      <c r="J75" s="9">
        <v>0.89500000000000002</v>
      </c>
      <c r="K75" s="9">
        <v>3.3205128205128203</v>
      </c>
    </row>
    <row r="76" spans="1:11" ht="14.25" customHeight="1" x14ac:dyDescent="0.25">
      <c r="A76" s="9">
        <v>4</v>
      </c>
      <c r="B76" s="9" t="s">
        <v>1283</v>
      </c>
      <c r="C76" s="9">
        <v>233</v>
      </c>
      <c r="D76" s="9">
        <v>0.21431769641495041</v>
      </c>
      <c r="E76" s="9">
        <v>176</v>
      </c>
      <c r="F76" s="9">
        <v>9284</v>
      </c>
      <c r="G76" s="9">
        <v>0</v>
      </c>
      <c r="H76" s="9">
        <v>0</v>
      </c>
      <c r="I76" s="9" t="s">
        <v>1298</v>
      </c>
      <c r="J76" s="9" t="s">
        <v>1298</v>
      </c>
      <c r="K76" s="9">
        <v>0</v>
      </c>
    </row>
    <row r="77" spans="1:11" ht="14.25" customHeight="1" x14ac:dyDescent="0.25">
      <c r="A77" s="9">
        <v>4</v>
      </c>
      <c r="B77" s="9" t="s">
        <v>1283</v>
      </c>
      <c r="C77" s="9">
        <v>132</v>
      </c>
      <c r="D77" s="9">
        <v>0.11053432494279181</v>
      </c>
      <c r="E77" s="9">
        <v>60</v>
      </c>
      <c r="F77" s="9">
        <v>4515</v>
      </c>
      <c r="G77" s="9">
        <v>525</v>
      </c>
      <c r="H77" s="9">
        <v>255</v>
      </c>
      <c r="I77" s="9">
        <v>48.571428571428569</v>
      </c>
      <c r="J77" s="9">
        <v>0.48571428571428571</v>
      </c>
      <c r="K77" s="9">
        <v>0</v>
      </c>
    </row>
    <row r="78" spans="1:11" ht="14.25" customHeight="1" x14ac:dyDescent="0.25">
      <c r="A78" s="9">
        <v>4</v>
      </c>
      <c r="B78" s="9" t="s">
        <v>1283</v>
      </c>
      <c r="C78" s="9">
        <v>213</v>
      </c>
      <c r="D78" s="9">
        <v>0.19205148741418759</v>
      </c>
      <c r="E78" s="9">
        <v>159</v>
      </c>
      <c r="F78" s="9">
        <v>12600.75</v>
      </c>
      <c r="G78" s="9">
        <v>7155</v>
      </c>
      <c r="H78" s="9">
        <v>6757.5</v>
      </c>
      <c r="I78" s="9">
        <v>94.444444444444443</v>
      </c>
      <c r="J78" s="9">
        <v>0.94444444444444442</v>
      </c>
      <c r="K78" s="9">
        <v>0</v>
      </c>
    </row>
    <row r="79" spans="1:11" ht="14.25" customHeight="1" x14ac:dyDescent="0.25">
      <c r="A79" s="9">
        <v>4</v>
      </c>
      <c r="B79" s="9" t="s">
        <v>1283</v>
      </c>
      <c r="C79" s="9">
        <v>177</v>
      </c>
      <c r="D79" s="9">
        <v>0.16011022120518689</v>
      </c>
      <c r="E79" s="9">
        <v>110</v>
      </c>
      <c r="F79" s="9">
        <v>9542.5</v>
      </c>
      <c r="G79" s="9">
        <v>0</v>
      </c>
      <c r="H79" s="9">
        <v>0</v>
      </c>
      <c r="I79" s="9" t="s">
        <v>1298</v>
      </c>
      <c r="J79" s="9" t="s">
        <v>1298</v>
      </c>
      <c r="K79" s="9">
        <v>2.268041237113402</v>
      </c>
    </row>
    <row r="80" spans="1:11" ht="14.25" customHeight="1" x14ac:dyDescent="0.25">
      <c r="A80" s="9">
        <v>4</v>
      </c>
      <c r="B80" s="9" t="s">
        <v>1283</v>
      </c>
      <c r="C80" s="9">
        <v>211</v>
      </c>
      <c r="D80" s="9">
        <v>0.31812128146453089</v>
      </c>
      <c r="E80" s="9">
        <v>228</v>
      </c>
      <c r="F80" s="9">
        <v>15675</v>
      </c>
      <c r="G80" s="9">
        <v>11400</v>
      </c>
      <c r="H80" s="9">
        <v>11058</v>
      </c>
      <c r="I80" s="9">
        <v>97</v>
      </c>
      <c r="J80" s="9">
        <v>0.97</v>
      </c>
      <c r="K80" s="9">
        <v>5.0666666666666664</v>
      </c>
    </row>
    <row r="81" spans="1:11" ht="14.25" customHeight="1" x14ac:dyDescent="0.25">
      <c r="A81" s="9">
        <v>4</v>
      </c>
      <c r="B81" s="9" t="s">
        <v>1283</v>
      </c>
      <c r="C81" s="9">
        <v>150.5</v>
      </c>
      <c r="D81" s="9">
        <v>6.3110983981693361E-2</v>
      </c>
      <c r="E81" s="9">
        <v>53</v>
      </c>
      <c r="F81" s="9">
        <v>4279.75</v>
      </c>
      <c r="G81" s="9">
        <v>1855</v>
      </c>
      <c r="H81" s="9">
        <v>1391.25</v>
      </c>
      <c r="I81" s="9">
        <v>75</v>
      </c>
      <c r="J81" s="9">
        <v>0.75</v>
      </c>
      <c r="K81" s="9">
        <v>0</v>
      </c>
    </row>
    <row r="82" spans="1:11" ht="14.25" customHeight="1" x14ac:dyDescent="0.25">
      <c r="A82" s="9">
        <v>4</v>
      </c>
      <c r="B82" s="9" t="s">
        <v>1283</v>
      </c>
      <c r="C82" s="9">
        <v>182</v>
      </c>
      <c r="D82" s="9">
        <v>9.1346300533943547E-2</v>
      </c>
      <c r="E82" s="9">
        <v>61</v>
      </c>
      <c r="F82" s="9">
        <v>3370.25</v>
      </c>
      <c r="G82" s="9">
        <v>3050</v>
      </c>
      <c r="H82" s="9">
        <v>2928</v>
      </c>
      <c r="I82" s="9">
        <v>96</v>
      </c>
      <c r="J82" s="9">
        <v>0.96</v>
      </c>
      <c r="K82" s="9">
        <v>0</v>
      </c>
    </row>
    <row r="83" spans="1:11" ht="14.25" customHeight="1" x14ac:dyDescent="0.25">
      <c r="A83" s="9">
        <v>4</v>
      </c>
      <c r="B83" s="9" t="s">
        <v>1283</v>
      </c>
      <c r="C83" s="9">
        <v>211</v>
      </c>
      <c r="D83" s="9">
        <v>0.26517162471395878</v>
      </c>
      <c r="E83" s="9">
        <v>169</v>
      </c>
      <c r="F83" s="9">
        <v>11027.25</v>
      </c>
      <c r="G83" s="9">
        <v>8450</v>
      </c>
      <c r="H83" s="9">
        <v>6379.75</v>
      </c>
      <c r="I83" s="9">
        <v>75.5</v>
      </c>
      <c r="J83" s="9">
        <v>0.755</v>
      </c>
      <c r="K83" s="9">
        <v>1.0180722891566265</v>
      </c>
    </row>
    <row r="84" spans="1:11" ht="14.25" customHeight="1" x14ac:dyDescent="0.25">
      <c r="A84" s="9">
        <v>4</v>
      </c>
      <c r="B84" s="9" t="s">
        <v>1283</v>
      </c>
      <c r="C84" s="9">
        <v>196</v>
      </c>
      <c r="D84" s="9">
        <v>0.11441495041952709</v>
      </c>
      <c r="E84" s="9">
        <v>86</v>
      </c>
      <c r="F84" s="9">
        <v>7783</v>
      </c>
      <c r="G84" s="9">
        <v>4300</v>
      </c>
      <c r="H84" s="9">
        <v>4214</v>
      </c>
      <c r="I84" s="9">
        <v>98</v>
      </c>
      <c r="J84" s="9">
        <v>0.98</v>
      </c>
      <c r="K84" s="9">
        <v>0</v>
      </c>
    </row>
    <row r="85" spans="1:11" ht="14.25" customHeight="1" x14ac:dyDescent="0.25">
      <c r="A85" s="9">
        <v>4</v>
      </c>
      <c r="B85" s="9" t="s">
        <v>1283</v>
      </c>
      <c r="C85" s="9">
        <v>195</v>
      </c>
      <c r="D85" s="9">
        <v>0.21133867276887869</v>
      </c>
      <c r="E85" s="9">
        <v>130</v>
      </c>
      <c r="F85" s="9">
        <v>10172.5</v>
      </c>
      <c r="G85" s="9">
        <v>6500</v>
      </c>
      <c r="H85" s="9">
        <v>5882.5</v>
      </c>
      <c r="I85" s="9">
        <v>90.5</v>
      </c>
      <c r="J85" s="9">
        <v>0.90500000000000003</v>
      </c>
      <c r="K85" s="9">
        <v>3.0708661417322833</v>
      </c>
    </row>
    <row r="86" spans="1:11" ht="14.25" customHeight="1" x14ac:dyDescent="0.25">
      <c r="A86" s="9">
        <v>4</v>
      </c>
      <c r="B86" s="9" t="s">
        <v>1283</v>
      </c>
      <c r="C86" s="9">
        <v>233</v>
      </c>
      <c r="D86" s="9">
        <v>0.39997292143401991</v>
      </c>
      <c r="E86" s="9">
        <v>370</v>
      </c>
      <c r="F86" s="9">
        <v>29877.5</v>
      </c>
      <c r="G86" s="9">
        <v>18500</v>
      </c>
      <c r="H86" s="9">
        <v>17205</v>
      </c>
      <c r="I86" s="9">
        <v>93</v>
      </c>
      <c r="J86" s="9">
        <v>0.93</v>
      </c>
      <c r="K86" s="9">
        <v>5.8267716535433074</v>
      </c>
    </row>
    <row r="87" spans="1:11" ht="14.25" customHeight="1" x14ac:dyDescent="0.25">
      <c r="A87" s="9">
        <v>4</v>
      </c>
      <c r="B87" s="9" t="s">
        <v>1283</v>
      </c>
      <c r="C87" s="9">
        <v>159</v>
      </c>
      <c r="D87" s="9">
        <v>0.15476811594202899</v>
      </c>
      <c r="E87" s="9">
        <v>89</v>
      </c>
      <c r="F87" s="9">
        <v>6986.5</v>
      </c>
      <c r="G87" s="9">
        <v>4450</v>
      </c>
      <c r="H87" s="9">
        <v>3715.75</v>
      </c>
      <c r="I87" s="9">
        <v>83.5</v>
      </c>
      <c r="J87" s="9">
        <v>0.83499999999999996</v>
      </c>
      <c r="K87" s="9">
        <v>0</v>
      </c>
    </row>
    <row r="88" spans="1:11" ht="14.25" customHeight="1" x14ac:dyDescent="0.25">
      <c r="A88" s="9">
        <v>4</v>
      </c>
      <c r="B88" s="9" t="s">
        <v>1296</v>
      </c>
      <c r="C88" s="9">
        <v>185</v>
      </c>
      <c r="D88" s="9">
        <v>0.20522387490465291</v>
      </c>
      <c r="E88" s="9">
        <v>159</v>
      </c>
      <c r="F88" s="9">
        <v>11805.75</v>
      </c>
      <c r="G88" s="9">
        <v>7950</v>
      </c>
      <c r="H88" s="9">
        <v>7512.75</v>
      </c>
      <c r="I88" s="9">
        <v>94.5</v>
      </c>
      <c r="J88" s="9">
        <v>0.94499999999999995</v>
      </c>
      <c r="K88" s="9">
        <v>0</v>
      </c>
    </row>
    <row r="89" spans="1:11" ht="14.25" customHeight="1" x14ac:dyDescent="0.25">
      <c r="A89" s="9">
        <v>4</v>
      </c>
      <c r="B89" s="9" t="s">
        <v>1296</v>
      </c>
      <c r="C89" s="9">
        <v>188</v>
      </c>
      <c r="D89" s="9">
        <v>0.21932112890922961</v>
      </c>
      <c r="E89" s="9">
        <v>237</v>
      </c>
      <c r="F89" s="9">
        <v>18663.75</v>
      </c>
      <c r="G89" s="9">
        <v>8887.5</v>
      </c>
      <c r="H89" s="9">
        <v>8769</v>
      </c>
      <c r="I89" s="9">
        <v>98.666666666666671</v>
      </c>
      <c r="J89" s="9">
        <v>0.98666666666666669</v>
      </c>
      <c r="K89" s="9">
        <v>0</v>
      </c>
    </row>
    <row r="90" spans="1:11" ht="14.25" customHeight="1" x14ac:dyDescent="0.25">
      <c r="A90" s="9">
        <v>4</v>
      </c>
      <c r="B90" s="9" t="s">
        <v>1296</v>
      </c>
      <c r="C90" s="9">
        <v>193</v>
      </c>
      <c r="D90" s="9">
        <v>9.8471777269260111E-2</v>
      </c>
      <c r="E90" s="9">
        <v>79</v>
      </c>
      <c r="F90" s="9">
        <v>6695.25</v>
      </c>
      <c r="G90" s="9">
        <v>2172.5</v>
      </c>
      <c r="H90" s="9">
        <v>1659</v>
      </c>
      <c r="I90" s="9">
        <v>76.363636363636374</v>
      </c>
      <c r="J90" s="9">
        <v>0.76363636363636378</v>
      </c>
      <c r="K90" s="9">
        <v>2.3582089552238807</v>
      </c>
    </row>
    <row r="91" spans="1:11" ht="14.25" customHeight="1" x14ac:dyDescent="0.25">
      <c r="A91" s="9">
        <v>4</v>
      </c>
      <c r="B91" s="9" t="s">
        <v>1296</v>
      </c>
      <c r="C91" s="9">
        <v>206.5</v>
      </c>
      <c r="D91" s="9">
        <v>0.1911475972540046</v>
      </c>
      <c r="E91" s="9">
        <v>154</v>
      </c>
      <c r="F91" s="9">
        <v>12127.5</v>
      </c>
      <c r="G91" s="9">
        <v>7700</v>
      </c>
      <c r="H91" s="9">
        <v>7469</v>
      </c>
      <c r="I91" s="9">
        <v>97</v>
      </c>
      <c r="J91" s="9">
        <v>0.97</v>
      </c>
      <c r="K91" s="9">
        <v>2.2814814814814817</v>
      </c>
    </row>
    <row r="92" spans="1:11" ht="14.25" customHeight="1" x14ac:dyDescent="0.25">
      <c r="A92" s="9">
        <v>4</v>
      </c>
      <c r="B92" s="9" t="s">
        <v>1296</v>
      </c>
      <c r="C92" s="9">
        <v>141.5</v>
      </c>
      <c r="D92" s="9">
        <v>9.479214340198322E-2</v>
      </c>
      <c r="E92" s="9">
        <v>83</v>
      </c>
      <c r="F92" s="9">
        <v>7470</v>
      </c>
      <c r="G92" s="9">
        <v>2282.5</v>
      </c>
      <c r="H92" s="9">
        <v>2095.75</v>
      </c>
      <c r="I92" s="9">
        <v>91.818181818181827</v>
      </c>
      <c r="J92" s="9">
        <v>0.91818181818181832</v>
      </c>
      <c r="K92" s="9">
        <v>0</v>
      </c>
    </row>
    <row r="93" spans="1:11" ht="14.25" customHeight="1" x14ac:dyDescent="0.25">
      <c r="A93" s="9">
        <v>4</v>
      </c>
      <c r="B93" s="9" t="s">
        <v>1296</v>
      </c>
      <c r="C93" s="9">
        <v>183</v>
      </c>
      <c r="D93" s="9">
        <v>0.18571167048054921</v>
      </c>
      <c r="E93" s="9">
        <v>133</v>
      </c>
      <c r="F93" s="9">
        <v>10340.75</v>
      </c>
      <c r="G93" s="9">
        <v>5320</v>
      </c>
      <c r="H93" s="9">
        <v>4688.25</v>
      </c>
      <c r="I93" s="9">
        <v>88.125</v>
      </c>
      <c r="J93" s="9">
        <v>0.88124999999999998</v>
      </c>
      <c r="K93" s="9">
        <v>0</v>
      </c>
    </row>
    <row r="94" spans="1:11" ht="14.25" customHeight="1" x14ac:dyDescent="0.25">
      <c r="A94" s="9">
        <v>4</v>
      </c>
      <c r="B94" s="9" t="s">
        <v>1296</v>
      </c>
      <c r="C94" s="9">
        <v>142</v>
      </c>
      <c r="D94" s="9">
        <v>0.1279279176201373</v>
      </c>
      <c r="E94" s="9">
        <v>73</v>
      </c>
      <c r="F94" s="9">
        <v>4544.25</v>
      </c>
      <c r="G94" s="9">
        <v>2190</v>
      </c>
      <c r="H94" s="9">
        <v>2117</v>
      </c>
      <c r="I94" s="9">
        <v>96.666666666666671</v>
      </c>
      <c r="J94" s="9">
        <v>0.96666666666666667</v>
      </c>
      <c r="K94" s="9">
        <v>2.6071428571428572</v>
      </c>
    </row>
    <row r="95" spans="1:11" ht="14.25" customHeight="1" x14ac:dyDescent="0.25">
      <c r="A95" s="9">
        <v>4</v>
      </c>
      <c r="B95" s="9" t="s">
        <v>1296</v>
      </c>
      <c r="C95" s="9">
        <v>193</v>
      </c>
      <c r="D95" s="9">
        <v>0.46127192982456139</v>
      </c>
      <c r="E95" s="9">
        <v>298</v>
      </c>
      <c r="F95" s="9">
        <v>26969</v>
      </c>
      <c r="G95" s="9">
        <v>14900</v>
      </c>
      <c r="H95" s="9">
        <v>14006</v>
      </c>
      <c r="I95" s="9">
        <v>94</v>
      </c>
      <c r="J95" s="9">
        <v>0.94</v>
      </c>
      <c r="K95" s="9">
        <v>1.2680851063829788</v>
      </c>
    </row>
    <row r="96" spans="1:11" ht="14.25" customHeight="1" x14ac:dyDescent="0.25">
      <c r="A96" s="9">
        <v>4</v>
      </c>
      <c r="B96" s="9" t="s">
        <v>1296</v>
      </c>
      <c r="C96" s="9">
        <v>208</v>
      </c>
      <c r="D96" s="9">
        <v>0.35778527841342489</v>
      </c>
      <c r="E96" s="9">
        <v>172</v>
      </c>
      <c r="F96" s="9">
        <v>13846</v>
      </c>
      <c r="G96" s="9">
        <v>8600</v>
      </c>
      <c r="H96" s="9">
        <v>7955</v>
      </c>
      <c r="I96" s="9">
        <v>92.5</v>
      </c>
      <c r="J96" s="9">
        <v>0.92500000000000004</v>
      </c>
      <c r="K96" s="9">
        <v>2.110429447852761</v>
      </c>
    </row>
    <row r="97" spans="1:11" ht="14.25" customHeight="1" x14ac:dyDescent="0.25">
      <c r="A97" s="9">
        <v>4</v>
      </c>
      <c r="B97" s="9" t="s">
        <v>1296</v>
      </c>
      <c r="C97" s="9">
        <v>160</v>
      </c>
      <c r="D97" s="9">
        <v>8.5205186880244088E-2</v>
      </c>
      <c r="E97" s="9">
        <v>61</v>
      </c>
      <c r="F97" s="9">
        <v>4361.5</v>
      </c>
      <c r="G97" s="9">
        <v>411.75</v>
      </c>
      <c r="H97" s="9">
        <v>0</v>
      </c>
      <c r="I97" s="9">
        <v>0</v>
      </c>
      <c r="J97" s="9">
        <v>0</v>
      </c>
      <c r="K97" s="9">
        <v>2.0677966101694913</v>
      </c>
    </row>
    <row r="98" spans="1:11" ht="14.25" customHeight="1" x14ac:dyDescent="0.25">
      <c r="A98" s="9">
        <v>4</v>
      </c>
      <c r="B98" s="9" t="s">
        <v>1296</v>
      </c>
      <c r="C98" s="9">
        <v>230</v>
      </c>
      <c r="D98" s="9">
        <v>0.33125629290617847</v>
      </c>
      <c r="E98" s="9">
        <v>275</v>
      </c>
      <c r="F98" s="9">
        <v>22206.25</v>
      </c>
      <c r="G98" s="9">
        <v>12375</v>
      </c>
      <c r="H98" s="9">
        <v>11687.5</v>
      </c>
      <c r="I98" s="9">
        <v>94.444444444444443</v>
      </c>
      <c r="J98" s="9">
        <v>0.94444444444444442</v>
      </c>
      <c r="K98" s="9">
        <v>3.254437869822485</v>
      </c>
    </row>
    <row r="99" spans="1:11" ht="14.25" customHeight="1" x14ac:dyDescent="0.25">
      <c r="A99" s="9">
        <v>4</v>
      </c>
      <c r="B99" s="9" t="s">
        <v>1296</v>
      </c>
      <c r="C99" s="9">
        <v>214</v>
      </c>
      <c r="D99" s="9">
        <v>0.29122425629290621</v>
      </c>
      <c r="E99" s="9">
        <v>266</v>
      </c>
      <c r="F99" s="9">
        <v>19218.5</v>
      </c>
      <c r="G99" s="9">
        <v>13300</v>
      </c>
      <c r="H99" s="9">
        <v>11172</v>
      </c>
      <c r="I99" s="9">
        <v>84</v>
      </c>
      <c r="J99" s="9">
        <v>0.84</v>
      </c>
      <c r="K99" s="9">
        <v>0</v>
      </c>
    </row>
    <row r="100" spans="1:11" ht="14.25" customHeight="1" x14ac:dyDescent="0.25">
      <c r="A100" s="9">
        <v>4</v>
      </c>
      <c r="B100" s="9" t="s">
        <v>1296</v>
      </c>
      <c r="C100" s="9">
        <v>141</v>
      </c>
      <c r="D100" s="9">
        <v>0.1341384439359268</v>
      </c>
      <c r="E100" s="9">
        <v>72</v>
      </c>
      <c r="F100" s="9">
        <v>3780</v>
      </c>
      <c r="G100" s="9">
        <v>2880</v>
      </c>
      <c r="H100" s="9">
        <v>2718</v>
      </c>
      <c r="I100" s="9">
        <v>94.375</v>
      </c>
      <c r="J100" s="9">
        <v>0.94374999999999998</v>
      </c>
      <c r="K100" s="9">
        <v>5.9016393442622954</v>
      </c>
    </row>
    <row r="101" spans="1:11" ht="14.25" customHeight="1" x14ac:dyDescent="0.25">
      <c r="A101" s="9">
        <v>4</v>
      </c>
      <c r="B101" s="9" t="s">
        <v>1296</v>
      </c>
      <c r="C101" s="9">
        <v>152</v>
      </c>
      <c r="D101" s="9">
        <v>0.148594584286804</v>
      </c>
      <c r="E101" s="9">
        <v>90</v>
      </c>
      <c r="F101" s="9">
        <v>4747.5</v>
      </c>
      <c r="G101" s="9">
        <v>4500</v>
      </c>
      <c r="H101" s="9">
        <v>4207.5</v>
      </c>
      <c r="I101" s="9">
        <v>93.5</v>
      </c>
      <c r="J101" s="9">
        <v>0.93500000000000005</v>
      </c>
      <c r="K101" s="9">
        <v>1.1842105263157894</v>
      </c>
    </row>
    <row r="102" spans="1:11" ht="14.25" customHeight="1" x14ac:dyDescent="0.25">
      <c r="A102" s="9">
        <v>4</v>
      </c>
      <c r="B102" s="9" t="s">
        <v>1296</v>
      </c>
      <c r="C102" s="9">
        <v>167</v>
      </c>
      <c r="D102" s="9">
        <v>0.24991914569031271</v>
      </c>
      <c r="E102" s="9">
        <v>286</v>
      </c>
      <c r="F102" s="9">
        <v>18947.5</v>
      </c>
      <c r="G102" s="9">
        <v>10010</v>
      </c>
      <c r="H102" s="9">
        <v>8008</v>
      </c>
      <c r="I102" s="9">
        <v>80</v>
      </c>
      <c r="J102" s="9">
        <v>0.8</v>
      </c>
      <c r="K102" s="9">
        <v>3.2685714285714287</v>
      </c>
    </row>
    <row r="103" spans="1:11" ht="14.25" customHeight="1" x14ac:dyDescent="0.25">
      <c r="A103" s="9">
        <v>4</v>
      </c>
      <c r="B103" s="9" t="s">
        <v>1296</v>
      </c>
      <c r="C103" s="9">
        <v>138</v>
      </c>
      <c r="D103" s="9">
        <v>0.31316514111365368</v>
      </c>
      <c r="E103" s="9">
        <v>213</v>
      </c>
      <c r="F103" s="9">
        <v>15123</v>
      </c>
      <c r="G103" s="9">
        <v>10650</v>
      </c>
      <c r="H103" s="9">
        <v>10277.25</v>
      </c>
      <c r="I103" s="9">
        <v>96.5</v>
      </c>
      <c r="J103" s="9">
        <v>0.96499999999999997</v>
      </c>
      <c r="K103" s="9">
        <v>13.595744680851062</v>
      </c>
    </row>
    <row r="104" spans="1:11" ht="14.25" customHeight="1" x14ac:dyDescent="0.25">
      <c r="A104" s="9">
        <v>4</v>
      </c>
      <c r="B104" s="9" t="s">
        <v>1296</v>
      </c>
      <c r="C104" s="9">
        <v>208</v>
      </c>
      <c r="D104" s="9">
        <v>0.1794096109839817</v>
      </c>
      <c r="E104" s="9">
        <v>152</v>
      </c>
      <c r="F104" s="9">
        <v>11590</v>
      </c>
      <c r="G104" s="9">
        <v>4180</v>
      </c>
      <c r="H104" s="9">
        <v>3382</v>
      </c>
      <c r="I104" s="9">
        <v>80.909090909090907</v>
      </c>
      <c r="J104" s="9">
        <v>0.80909090909090908</v>
      </c>
      <c r="K104" s="9">
        <v>0</v>
      </c>
    </row>
    <row r="105" spans="1:11" ht="14.25" customHeight="1" x14ac:dyDescent="0.25">
      <c r="A105" s="9">
        <v>4</v>
      </c>
      <c r="B105" s="9" t="s">
        <v>1296</v>
      </c>
      <c r="C105" s="9">
        <v>193</v>
      </c>
      <c r="D105" s="9">
        <v>0.16765942028985509</v>
      </c>
      <c r="E105" s="9">
        <v>110</v>
      </c>
      <c r="F105" s="9">
        <v>7672.5</v>
      </c>
      <c r="G105" s="9">
        <v>5500</v>
      </c>
      <c r="H105" s="9">
        <v>5197.5</v>
      </c>
      <c r="I105" s="9">
        <v>94.5</v>
      </c>
      <c r="J105" s="9">
        <v>0.94499999999999995</v>
      </c>
      <c r="K105" s="9">
        <v>1.8032786885245902</v>
      </c>
    </row>
    <row r="106" spans="1:11" ht="14.25" customHeight="1" x14ac:dyDescent="0.25">
      <c r="A106" s="9">
        <v>4</v>
      </c>
      <c r="B106" s="9" t="s">
        <v>1296</v>
      </c>
      <c r="C106" s="9">
        <v>180</v>
      </c>
      <c r="D106" s="9">
        <v>0.26706369183829137</v>
      </c>
      <c r="E106" s="9">
        <v>226</v>
      </c>
      <c r="F106" s="9">
        <v>20170.5</v>
      </c>
      <c r="G106" s="9">
        <v>11300</v>
      </c>
      <c r="H106" s="9">
        <v>10509</v>
      </c>
      <c r="I106" s="9">
        <v>93</v>
      </c>
      <c r="J106" s="9">
        <v>0.93</v>
      </c>
      <c r="K106" s="9">
        <v>5.8956521739130432</v>
      </c>
    </row>
    <row r="107" spans="1:11" ht="14.25" customHeight="1" x14ac:dyDescent="0.25">
      <c r="A107" s="9">
        <v>4</v>
      </c>
      <c r="B107" s="9" t="s">
        <v>1296</v>
      </c>
      <c r="C107" s="9">
        <v>154</v>
      </c>
      <c r="D107" s="9">
        <v>0.11367658276125089</v>
      </c>
      <c r="E107" s="9">
        <v>71</v>
      </c>
      <c r="F107" s="9">
        <v>6035</v>
      </c>
      <c r="G107" s="9">
        <v>3550</v>
      </c>
      <c r="H107" s="9">
        <v>2982</v>
      </c>
      <c r="I107" s="9">
        <v>84</v>
      </c>
      <c r="J107" s="9">
        <v>0.84</v>
      </c>
      <c r="K107" s="9">
        <v>0</v>
      </c>
    </row>
    <row r="108" spans="1:11" ht="14.25" customHeight="1" x14ac:dyDescent="0.25">
      <c r="A108" s="9">
        <v>5</v>
      </c>
      <c r="B108" s="9" t="s">
        <v>1283</v>
      </c>
      <c r="C108" s="9">
        <v>227</v>
      </c>
      <c r="D108" s="9">
        <v>0.43797635392829898</v>
      </c>
      <c r="E108" s="9">
        <v>407</v>
      </c>
      <c r="F108" s="9">
        <v>25437.5</v>
      </c>
      <c r="G108" s="9">
        <v>20350</v>
      </c>
      <c r="H108" s="9">
        <v>17908</v>
      </c>
      <c r="I108" s="9">
        <v>88</v>
      </c>
      <c r="J108" s="9">
        <v>0.88</v>
      </c>
      <c r="K108" s="9">
        <v>0</v>
      </c>
    </row>
    <row r="109" spans="1:11" ht="14.25" customHeight="1" x14ac:dyDescent="0.25">
      <c r="A109" s="9">
        <v>5</v>
      </c>
      <c r="B109" s="9" t="s">
        <v>1283</v>
      </c>
      <c r="C109" s="9">
        <v>132</v>
      </c>
      <c r="D109" s="9">
        <v>0.14237719298245621</v>
      </c>
      <c r="E109" s="9">
        <v>110</v>
      </c>
      <c r="F109" s="9">
        <v>6847.5</v>
      </c>
      <c r="G109" s="9">
        <v>5225</v>
      </c>
      <c r="H109" s="9">
        <v>4565</v>
      </c>
      <c r="I109" s="9">
        <v>87.368421052631589</v>
      </c>
      <c r="J109" s="9">
        <v>0.87368421052631584</v>
      </c>
      <c r="K109" s="9">
        <v>1.1224489795918366</v>
      </c>
    </row>
    <row r="110" spans="1:11" ht="14.25" customHeight="1" x14ac:dyDescent="0.25">
      <c r="A110" s="9">
        <v>5</v>
      </c>
      <c r="B110" s="9" t="s">
        <v>1283</v>
      </c>
      <c r="C110" s="9">
        <v>167</v>
      </c>
      <c r="D110" s="9">
        <v>0.31819336384439362</v>
      </c>
      <c r="E110" s="9">
        <v>221</v>
      </c>
      <c r="F110" s="9">
        <v>13978.25</v>
      </c>
      <c r="G110" s="9">
        <v>8287.5</v>
      </c>
      <c r="H110" s="9">
        <v>5525</v>
      </c>
      <c r="I110" s="9">
        <v>66.666666666666657</v>
      </c>
      <c r="J110" s="9">
        <v>0.66666666666666652</v>
      </c>
      <c r="K110" s="9">
        <v>2.6</v>
      </c>
    </row>
    <row r="111" spans="1:11" ht="14.25" customHeight="1" x14ac:dyDescent="0.25">
      <c r="A111" s="9">
        <v>5</v>
      </c>
      <c r="B111" s="9" t="s">
        <v>1283</v>
      </c>
      <c r="C111" s="9">
        <v>161</v>
      </c>
      <c r="D111" s="9">
        <v>0.15953546910755151</v>
      </c>
      <c r="E111" s="9">
        <v>75</v>
      </c>
      <c r="F111" s="9">
        <v>5812.5</v>
      </c>
      <c r="G111" s="9">
        <v>3187.5</v>
      </c>
      <c r="H111" s="9">
        <v>2606.25</v>
      </c>
      <c r="I111" s="9">
        <v>81.764705882352942</v>
      </c>
      <c r="J111" s="9">
        <v>0.81764705882352939</v>
      </c>
      <c r="K111" s="9">
        <v>0</v>
      </c>
    </row>
    <row r="112" spans="1:11" ht="14.25" customHeight="1" x14ac:dyDescent="0.25">
      <c r="A112" s="9">
        <v>5</v>
      </c>
      <c r="B112" s="9" t="s">
        <v>1283</v>
      </c>
      <c r="C112" s="9">
        <v>196</v>
      </c>
      <c r="D112" s="9">
        <v>0.19927650648360029</v>
      </c>
      <c r="E112" s="9">
        <v>152</v>
      </c>
      <c r="F112" s="9">
        <v>11704</v>
      </c>
      <c r="G112" s="9">
        <v>798</v>
      </c>
      <c r="H112" s="9">
        <v>228</v>
      </c>
      <c r="I112" s="9">
        <v>28.571428571428569</v>
      </c>
      <c r="J112" s="9">
        <v>0.2857142857142857</v>
      </c>
      <c r="K112" s="9">
        <v>0</v>
      </c>
    </row>
    <row r="113" spans="1:11" ht="14.25" customHeight="1" x14ac:dyDescent="0.25">
      <c r="A113" s="9">
        <v>5</v>
      </c>
      <c r="B113" s="9" t="s">
        <v>1283</v>
      </c>
      <c r="C113" s="9">
        <v>180</v>
      </c>
      <c r="D113" s="9">
        <v>0.26888672768878719</v>
      </c>
      <c r="E113" s="9">
        <v>175</v>
      </c>
      <c r="F113" s="9">
        <v>11112.5</v>
      </c>
      <c r="G113" s="9">
        <v>8750</v>
      </c>
      <c r="H113" s="9">
        <v>7918.75</v>
      </c>
      <c r="I113" s="9">
        <v>90.5</v>
      </c>
      <c r="J113" s="9">
        <v>0.90500000000000003</v>
      </c>
      <c r="K113" s="9">
        <v>2.9914529914529919</v>
      </c>
    </row>
    <row r="114" spans="1:11" ht="14.25" customHeight="1" x14ac:dyDescent="0.25">
      <c r="A114" s="9">
        <v>5</v>
      </c>
      <c r="B114" s="9" t="s">
        <v>1283</v>
      </c>
      <c r="C114" s="9">
        <v>205</v>
      </c>
      <c r="D114" s="9">
        <v>0.25963005339435552</v>
      </c>
      <c r="E114" s="9">
        <v>226</v>
      </c>
      <c r="F114" s="9">
        <v>16328.5</v>
      </c>
      <c r="G114" s="9">
        <v>11300</v>
      </c>
      <c r="H114" s="9">
        <v>9209.5</v>
      </c>
      <c r="I114" s="9">
        <v>81.5</v>
      </c>
      <c r="J114" s="9">
        <v>0.81499999999999995</v>
      </c>
      <c r="K114" s="9">
        <v>1.8524590163934427</v>
      </c>
    </row>
    <row r="115" spans="1:11" ht="14.25" customHeight="1" x14ac:dyDescent="0.25">
      <c r="A115" s="9">
        <v>5</v>
      </c>
      <c r="B115" s="9" t="s">
        <v>1283</v>
      </c>
      <c r="C115" s="9">
        <v>203</v>
      </c>
      <c r="D115" s="9">
        <v>0.18068726163234169</v>
      </c>
      <c r="E115" s="9">
        <v>118</v>
      </c>
      <c r="F115" s="9">
        <v>9115.5</v>
      </c>
      <c r="G115" s="9">
        <v>5900</v>
      </c>
      <c r="H115" s="9">
        <v>5841</v>
      </c>
      <c r="I115" s="9">
        <v>99</v>
      </c>
      <c r="J115" s="9">
        <v>0.99</v>
      </c>
      <c r="K115" s="9">
        <v>0</v>
      </c>
    </row>
    <row r="116" spans="1:11" ht="14.25" customHeight="1" x14ac:dyDescent="0.25">
      <c r="A116" s="9">
        <v>5</v>
      </c>
      <c r="B116" s="9" t="s">
        <v>1283</v>
      </c>
      <c r="C116" s="9">
        <v>182</v>
      </c>
      <c r="D116" s="9">
        <v>0.14922921434019831</v>
      </c>
      <c r="E116" s="9">
        <v>100</v>
      </c>
      <c r="F116" s="9">
        <v>6425</v>
      </c>
      <c r="G116" s="9">
        <v>4500</v>
      </c>
      <c r="H116" s="9">
        <v>3875</v>
      </c>
      <c r="I116" s="9">
        <v>86.111111111111114</v>
      </c>
      <c r="J116" s="9">
        <v>0.86111111111111116</v>
      </c>
      <c r="K116" s="9">
        <v>6.3829787234042552</v>
      </c>
    </row>
    <row r="117" spans="1:11" ht="14.25" customHeight="1" x14ac:dyDescent="0.25">
      <c r="A117" s="9">
        <v>5</v>
      </c>
      <c r="B117" s="9" t="s">
        <v>1283</v>
      </c>
      <c r="C117" s="9">
        <v>188</v>
      </c>
      <c r="D117" s="9">
        <v>0.2619397406559878</v>
      </c>
      <c r="E117" s="9">
        <v>233</v>
      </c>
      <c r="F117" s="9">
        <v>10019</v>
      </c>
      <c r="G117" s="9">
        <v>11650</v>
      </c>
      <c r="H117" s="9">
        <v>10135.5</v>
      </c>
      <c r="I117" s="9">
        <v>87</v>
      </c>
      <c r="J117" s="9">
        <v>0.87</v>
      </c>
      <c r="K117" s="9">
        <v>0</v>
      </c>
    </row>
    <row r="118" spans="1:11" ht="14.25" customHeight="1" x14ac:dyDescent="0.25">
      <c r="A118" s="9">
        <v>5</v>
      </c>
      <c r="B118" s="9" t="s">
        <v>1283</v>
      </c>
      <c r="C118" s="9">
        <v>180</v>
      </c>
      <c r="D118" s="9">
        <v>0.2503184591914569</v>
      </c>
      <c r="E118" s="9">
        <v>225</v>
      </c>
      <c r="F118" s="9">
        <v>12318.75</v>
      </c>
      <c r="G118" s="9">
        <v>3262.5</v>
      </c>
      <c r="H118" s="9">
        <v>2250</v>
      </c>
      <c r="I118" s="9">
        <v>68.965517241379317</v>
      </c>
      <c r="J118" s="9">
        <v>0.68965517241379315</v>
      </c>
      <c r="K118" s="9">
        <v>9.5338983050847457</v>
      </c>
    </row>
    <row r="119" spans="1:11" ht="14.25" customHeight="1" x14ac:dyDescent="0.25">
      <c r="A119" s="9">
        <v>5</v>
      </c>
      <c r="B119" s="9" t="s">
        <v>1283</v>
      </c>
      <c r="C119" s="9">
        <v>173</v>
      </c>
      <c r="D119" s="9">
        <v>0.1841830663615561</v>
      </c>
      <c r="E119" s="9">
        <v>169</v>
      </c>
      <c r="F119" s="9">
        <v>10900.5</v>
      </c>
      <c r="G119" s="9">
        <v>8027.5</v>
      </c>
      <c r="H119" s="9">
        <v>6802.25</v>
      </c>
      <c r="I119" s="9">
        <v>84.73684210526315</v>
      </c>
      <c r="J119" s="9">
        <v>0.84736842105263155</v>
      </c>
      <c r="K119" s="9">
        <v>14.190839694656489</v>
      </c>
    </row>
    <row r="120" spans="1:11" ht="14.25" customHeight="1" x14ac:dyDescent="0.25">
      <c r="A120" s="9">
        <v>5</v>
      </c>
      <c r="B120" s="9" t="s">
        <v>1283</v>
      </c>
      <c r="C120" s="9">
        <v>178</v>
      </c>
      <c r="D120" s="9">
        <v>0.25606559877955759</v>
      </c>
      <c r="E120" s="9">
        <v>175</v>
      </c>
      <c r="F120" s="9">
        <v>10850</v>
      </c>
      <c r="G120" s="9">
        <v>8312.5</v>
      </c>
      <c r="H120" s="9">
        <v>6562.5</v>
      </c>
      <c r="I120" s="9">
        <v>78.94736842105263</v>
      </c>
      <c r="J120" s="9">
        <v>0.78947368421052633</v>
      </c>
      <c r="K120" s="9">
        <v>0</v>
      </c>
    </row>
    <row r="121" spans="1:11" ht="14.25" customHeight="1" x14ac:dyDescent="0.25">
      <c r="A121" s="9">
        <v>5</v>
      </c>
      <c r="B121" s="9" t="s">
        <v>1283</v>
      </c>
      <c r="C121" s="9">
        <v>208</v>
      </c>
      <c r="D121" s="9">
        <v>0.2442322654462242</v>
      </c>
      <c r="E121" s="9">
        <v>202</v>
      </c>
      <c r="F121" s="9">
        <v>11261.5</v>
      </c>
      <c r="G121" s="9">
        <v>10100</v>
      </c>
      <c r="H121" s="9">
        <v>8635.5</v>
      </c>
      <c r="I121" s="9">
        <v>85.5</v>
      </c>
      <c r="J121" s="9">
        <v>0.85499999999999998</v>
      </c>
      <c r="K121" s="9">
        <v>7.163120567375886</v>
      </c>
    </row>
    <row r="122" spans="1:11" ht="14.25" customHeight="1" x14ac:dyDescent="0.25">
      <c r="A122" s="9">
        <v>5</v>
      </c>
      <c r="B122" s="9" t="s">
        <v>1283</v>
      </c>
      <c r="C122" s="9">
        <v>164</v>
      </c>
      <c r="D122" s="9">
        <v>0.15333752860411901</v>
      </c>
      <c r="E122" s="9">
        <v>154</v>
      </c>
      <c r="F122" s="9">
        <v>9009</v>
      </c>
      <c r="G122" s="9">
        <v>7700</v>
      </c>
      <c r="H122" s="9">
        <v>6968.5</v>
      </c>
      <c r="I122" s="9">
        <v>90.5</v>
      </c>
      <c r="J122" s="9">
        <v>0.90500000000000003</v>
      </c>
      <c r="K122" s="9">
        <v>0</v>
      </c>
    </row>
    <row r="123" spans="1:11" ht="14.25" customHeight="1" x14ac:dyDescent="0.25">
      <c r="A123" s="9">
        <v>5</v>
      </c>
      <c r="B123" s="9" t="s">
        <v>1283</v>
      </c>
      <c r="C123" s="9">
        <v>176</v>
      </c>
      <c r="D123" s="9">
        <v>0.2595774218154081</v>
      </c>
      <c r="E123" s="9">
        <v>178</v>
      </c>
      <c r="F123" s="9">
        <v>10680</v>
      </c>
      <c r="G123" s="9">
        <v>6230</v>
      </c>
      <c r="H123" s="9">
        <v>4984</v>
      </c>
      <c r="I123" s="9">
        <v>80</v>
      </c>
      <c r="J123" s="9">
        <v>0.8</v>
      </c>
      <c r="K123" s="9">
        <v>10.787878787878789</v>
      </c>
    </row>
    <row r="124" spans="1:11" ht="14.25" customHeight="1" x14ac:dyDescent="0.25">
      <c r="A124" s="9">
        <v>5</v>
      </c>
      <c r="B124" s="9" t="s">
        <v>1283</v>
      </c>
      <c r="C124" s="9">
        <v>193</v>
      </c>
      <c r="D124" s="9">
        <v>0.20549313501144159</v>
      </c>
      <c r="E124" s="9">
        <v>132</v>
      </c>
      <c r="F124" s="9">
        <v>8316</v>
      </c>
      <c r="G124" s="9">
        <v>6600</v>
      </c>
      <c r="H124" s="9">
        <v>6501</v>
      </c>
      <c r="I124" s="9">
        <v>98.5</v>
      </c>
      <c r="J124" s="9">
        <v>0.98499999999999999</v>
      </c>
      <c r="K124" s="9">
        <v>0</v>
      </c>
    </row>
    <row r="125" spans="1:11" ht="14.25" customHeight="1" x14ac:dyDescent="0.25">
      <c r="A125" s="9">
        <v>5</v>
      </c>
      <c r="B125" s="9" t="s">
        <v>1283</v>
      </c>
      <c r="C125" s="9">
        <v>203</v>
      </c>
      <c r="D125" s="9">
        <v>0.20852021357742179</v>
      </c>
      <c r="E125" s="9">
        <v>176</v>
      </c>
      <c r="F125" s="9">
        <v>9372</v>
      </c>
      <c r="G125" s="9">
        <v>8800</v>
      </c>
      <c r="H125" s="9">
        <v>7524</v>
      </c>
      <c r="I125" s="9">
        <v>85.5</v>
      </c>
      <c r="J125" s="9">
        <v>0.85499999999999998</v>
      </c>
      <c r="K125" s="9">
        <v>0</v>
      </c>
    </row>
    <row r="126" spans="1:11" ht="14.25" customHeight="1" x14ac:dyDescent="0.25">
      <c r="A126" s="9">
        <v>5</v>
      </c>
      <c r="B126" s="9" t="s">
        <v>1296</v>
      </c>
      <c r="C126" s="9">
        <v>186</v>
      </c>
      <c r="D126" s="9">
        <v>0.46758771929824561</v>
      </c>
      <c r="E126" s="9">
        <v>224</v>
      </c>
      <c r="F126" s="9">
        <v>13496</v>
      </c>
      <c r="G126" s="9">
        <v>11200</v>
      </c>
      <c r="H126" s="9">
        <v>11032</v>
      </c>
      <c r="I126" s="9">
        <v>98.5</v>
      </c>
      <c r="J126" s="9">
        <v>0.98499999999999999</v>
      </c>
      <c r="K126" s="9">
        <v>3.0545454545454542</v>
      </c>
    </row>
    <row r="127" spans="1:11" ht="14.25" customHeight="1" x14ac:dyDescent="0.25">
      <c r="A127" s="9">
        <v>5</v>
      </c>
      <c r="B127" s="9" t="s">
        <v>1296</v>
      </c>
      <c r="C127" s="9">
        <v>210</v>
      </c>
      <c r="D127" s="9">
        <v>0.44968230358504963</v>
      </c>
      <c r="E127" s="9">
        <v>304</v>
      </c>
      <c r="F127" s="9">
        <v>19836</v>
      </c>
      <c r="G127" s="9">
        <v>15200</v>
      </c>
      <c r="H127" s="9">
        <v>13300</v>
      </c>
      <c r="I127" s="9">
        <v>87.5</v>
      </c>
      <c r="J127" s="9">
        <v>0.875</v>
      </c>
      <c r="K127" s="9">
        <v>0</v>
      </c>
    </row>
    <row r="128" spans="1:11" ht="14.25" customHeight="1" x14ac:dyDescent="0.25">
      <c r="A128" s="9">
        <v>5</v>
      </c>
      <c r="B128" s="9" t="s">
        <v>1296</v>
      </c>
      <c r="C128" s="9">
        <v>151</v>
      </c>
      <c r="D128" s="9">
        <v>0.21369794050343249</v>
      </c>
      <c r="E128" s="9">
        <v>183</v>
      </c>
      <c r="F128" s="9">
        <v>10522.5</v>
      </c>
      <c r="G128" s="9">
        <v>6862.5</v>
      </c>
      <c r="H128" s="9">
        <v>4575</v>
      </c>
      <c r="I128" s="9">
        <v>66.666666666666657</v>
      </c>
      <c r="J128" s="9">
        <v>0.66666666666666652</v>
      </c>
      <c r="K128" s="9">
        <v>0</v>
      </c>
    </row>
    <row r="129" spans="1:11" ht="14.25" customHeight="1" x14ac:dyDescent="0.25">
      <c r="A129" s="9">
        <v>5</v>
      </c>
      <c r="B129" s="9" t="s">
        <v>1296</v>
      </c>
      <c r="C129" s="9">
        <v>209</v>
      </c>
      <c r="D129" s="9">
        <v>0.3503276125095347</v>
      </c>
      <c r="E129" s="9">
        <v>378</v>
      </c>
      <c r="F129" s="9">
        <v>26838</v>
      </c>
      <c r="G129" s="9">
        <v>18900</v>
      </c>
      <c r="H129" s="9">
        <v>18238.5</v>
      </c>
      <c r="I129" s="9">
        <v>96.5</v>
      </c>
      <c r="J129" s="9">
        <v>0.96499999999999997</v>
      </c>
      <c r="K129" s="9">
        <v>1.2393442622950819</v>
      </c>
    </row>
    <row r="130" spans="1:11" ht="14.25" customHeight="1" x14ac:dyDescent="0.25">
      <c r="A130" s="9">
        <v>5</v>
      </c>
      <c r="B130" s="9" t="s">
        <v>1296</v>
      </c>
      <c r="C130" s="9">
        <v>197.5</v>
      </c>
      <c r="D130" s="9">
        <v>0.33211823035850502</v>
      </c>
      <c r="E130" s="9">
        <v>309</v>
      </c>
      <c r="F130" s="9">
        <v>21475.5</v>
      </c>
      <c r="G130" s="9">
        <v>15450</v>
      </c>
      <c r="H130" s="9">
        <v>12669</v>
      </c>
      <c r="I130" s="9">
        <v>82</v>
      </c>
      <c r="J130" s="9">
        <v>0.82</v>
      </c>
      <c r="K130" s="9">
        <v>3.0594059405940595</v>
      </c>
    </row>
    <row r="131" spans="1:11" ht="14.25" customHeight="1" x14ac:dyDescent="0.25">
      <c r="A131" s="9">
        <v>5</v>
      </c>
      <c r="B131" s="9" t="s">
        <v>1296</v>
      </c>
      <c r="C131" s="9">
        <v>224</v>
      </c>
      <c r="D131" s="9">
        <v>0.32066399694889403</v>
      </c>
      <c r="E131" s="9">
        <v>202</v>
      </c>
      <c r="F131" s="9">
        <v>15655</v>
      </c>
      <c r="G131" s="9">
        <v>4040</v>
      </c>
      <c r="H131" s="9">
        <v>2828</v>
      </c>
      <c r="I131" s="9">
        <v>70</v>
      </c>
      <c r="J131" s="9">
        <v>0.7</v>
      </c>
      <c r="K131" s="9">
        <v>0</v>
      </c>
    </row>
    <row r="132" spans="1:11" ht="14.25" customHeight="1" x14ac:dyDescent="0.25">
      <c r="A132" s="9">
        <v>5</v>
      </c>
      <c r="B132" s="9" t="s">
        <v>1296</v>
      </c>
      <c r="C132" s="9">
        <v>186</v>
      </c>
      <c r="D132" s="9">
        <v>0.30171586575133491</v>
      </c>
      <c r="E132" s="9">
        <v>292</v>
      </c>
      <c r="F132" s="9">
        <v>23433</v>
      </c>
      <c r="G132" s="9">
        <v>5110</v>
      </c>
      <c r="H132" s="9">
        <v>4088</v>
      </c>
      <c r="I132" s="9">
        <v>80</v>
      </c>
      <c r="J132" s="9">
        <v>0.8</v>
      </c>
      <c r="K132" s="9">
        <v>6.9856459330143537</v>
      </c>
    </row>
    <row r="133" spans="1:11" ht="14.25" customHeight="1" x14ac:dyDescent="0.25">
      <c r="A133" s="9">
        <v>5</v>
      </c>
      <c r="B133" s="9" t="s">
        <v>1296</v>
      </c>
      <c r="C133" s="9">
        <v>202</v>
      </c>
      <c r="D133" s="9">
        <v>0.19354271548436311</v>
      </c>
      <c r="E133" s="9">
        <v>167</v>
      </c>
      <c r="F133" s="9">
        <v>12525</v>
      </c>
      <c r="G133" s="9">
        <v>8350</v>
      </c>
      <c r="H133" s="9">
        <v>8016</v>
      </c>
      <c r="I133" s="9">
        <v>96</v>
      </c>
      <c r="J133" s="9">
        <v>0.96</v>
      </c>
      <c r="K133" s="9">
        <v>0</v>
      </c>
    </row>
    <row r="134" spans="1:11" ht="14.25" customHeight="1" x14ac:dyDescent="0.25">
      <c r="A134" s="9">
        <v>5</v>
      </c>
      <c r="B134" s="9" t="s">
        <v>1296</v>
      </c>
      <c r="C134" s="9">
        <v>176</v>
      </c>
      <c r="D134" s="9">
        <v>0.20971052631578951</v>
      </c>
      <c r="E134" s="9">
        <v>162</v>
      </c>
      <c r="F134" s="9">
        <v>12028.5</v>
      </c>
      <c r="G134" s="9">
        <v>2146.5</v>
      </c>
      <c r="H134" s="9">
        <v>972</v>
      </c>
      <c r="I134" s="9">
        <v>45.283018867924532</v>
      </c>
      <c r="J134" s="9">
        <v>0.45283018867924535</v>
      </c>
      <c r="K134" s="9">
        <v>0</v>
      </c>
    </row>
    <row r="135" spans="1:11" ht="14.25" customHeight="1" x14ac:dyDescent="0.25">
      <c r="A135" s="9">
        <v>5</v>
      </c>
      <c r="B135" s="9" t="s">
        <v>1296</v>
      </c>
      <c r="C135" s="9">
        <v>206</v>
      </c>
      <c r="D135" s="9">
        <v>0.21305873379099929</v>
      </c>
      <c r="E135" s="9">
        <v>148</v>
      </c>
      <c r="F135" s="9">
        <v>11766</v>
      </c>
      <c r="G135" s="9">
        <v>7400</v>
      </c>
      <c r="H135" s="9">
        <v>6142</v>
      </c>
      <c r="I135" s="9">
        <v>83</v>
      </c>
      <c r="J135" s="9">
        <v>0.83</v>
      </c>
      <c r="K135" s="9">
        <v>2.4873949579831933</v>
      </c>
    </row>
    <row r="136" spans="1:11" ht="14.25" customHeight="1" x14ac:dyDescent="0.25">
      <c r="A136" s="9">
        <v>5</v>
      </c>
      <c r="B136" s="9" t="s">
        <v>1296</v>
      </c>
      <c r="C136" s="9">
        <v>190</v>
      </c>
      <c r="D136" s="9">
        <v>0.21512090007627771</v>
      </c>
      <c r="E136" s="9">
        <v>162</v>
      </c>
      <c r="F136" s="9">
        <v>10975.5</v>
      </c>
      <c r="G136" s="9">
        <v>2349</v>
      </c>
      <c r="H136" s="9">
        <v>2106</v>
      </c>
      <c r="I136" s="9">
        <v>89.65517241379311</v>
      </c>
      <c r="J136" s="9">
        <v>0.89655172413793105</v>
      </c>
      <c r="K136" s="9">
        <v>1.6039603960396041</v>
      </c>
    </row>
    <row r="137" spans="1:11" ht="14.25" customHeight="1" x14ac:dyDescent="0.25">
      <c r="A137" s="9">
        <v>5</v>
      </c>
      <c r="B137" s="9" t="s">
        <v>1296</v>
      </c>
      <c r="C137" s="9">
        <v>171</v>
      </c>
      <c r="D137" s="9">
        <v>0.1711914569031274</v>
      </c>
      <c r="E137" s="9">
        <v>145</v>
      </c>
      <c r="F137" s="9">
        <v>6815</v>
      </c>
      <c r="G137" s="9">
        <v>6887.5</v>
      </c>
      <c r="H137" s="9">
        <v>6706.25</v>
      </c>
      <c r="I137" s="9">
        <v>97.368421052631575</v>
      </c>
      <c r="J137" s="9">
        <v>0.97368421052631571</v>
      </c>
      <c r="K137" s="9">
        <v>1.7682926829268293</v>
      </c>
    </row>
    <row r="138" spans="1:11" ht="14.25" customHeight="1" x14ac:dyDescent="0.25">
      <c r="A138" s="9">
        <v>5</v>
      </c>
      <c r="B138" s="9" t="s">
        <v>1296</v>
      </c>
      <c r="C138" s="9">
        <v>161</v>
      </c>
      <c r="D138" s="9">
        <v>0.18764874141876431</v>
      </c>
      <c r="E138" s="9">
        <v>86</v>
      </c>
      <c r="F138" s="9">
        <v>5504</v>
      </c>
      <c r="G138" s="9">
        <v>3870</v>
      </c>
      <c r="H138" s="9">
        <v>2601.5</v>
      </c>
      <c r="I138" s="9">
        <v>67.222222222222229</v>
      </c>
      <c r="J138" s="9">
        <v>0.67222222222222228</v>
      </c>
      <c r="K138" s="9">
        <v>5.639344262295082</v>
      </c>
    </row>
    <row r="139" spans="1:11" ht="14.25" customHeight="1" x14ac:dyDescent="0.25">
      <c r="A139" s="9">
        <v>5</v>
      </c>
      <c r="B139" s="9" t="s">
        <v>1296</v>
      </c>
      <c r="C139" s="9">
        <v>179</v>
      </c>
      <c r="D139" s="9">
        <v>0.27084515636918383</v>
      </c>
      <c r="E139" s="9">
        <v>354</v>
      </c>
      <c r="F139" s="9">
        <v>24072</v>
      </c>
      <c r="G139" s="9">
        <v>17700</v>
      </c>
      <c r="H139" s="9">
        <v>15576</v>
      </c>
      <c r="I139" s="9">
        <v>88</v>
      </c>
      <c r="J139" s="9">
        <v>0.88</v>
      </c>
      <c r="K139" s="9">
        <v>3.2777777777777777</v>
      </c>
    </row>
    <row r="140" spans="1:11" ht="14.25" customHeight="1" x14ac:dyDescent="0.25">
      <c r="A140" s="9">
        <v>5</v>
      </c>
      <c r="B140" s="9" t="s">
        <v>1296</v>
      </c>
      <c r="C140" s="9">
        <v>202</v>
      </c>
      <c r="D140" s="9">
        <v>0.29784057971014488</v>
      </c>
      <c r="E140" s="9">
        <v>299</v>
      </c>
      <c r="F140" s="9">
        <v>19210.75</v>
      </c>
      <c r="G140" s="9">
        <v>14950</v>
      </c>
      <c r="H140" s="9">
        <v>14277.25</v>
      </c>
      <c r="I140" s="9">
        <v>95.5</v>
      </c>
      <c r="J140" s="9">
        <v>0.95499999999999996</v>
      </c>
      <c r="K140" s="9">
        <v>0</v>
      </c>
    </row>
    <row r="141" spans="1:11" ht="14.25" customHeight="1" x14ac:dyDescent="0.25">
      <c r="A141" s="9">
        <v>5</v>
      </c>
      <c r="B141" s="9" t="s">
        <v>1296</v>
      </c>
      <c r="C141" s="9">
        <v>200</v>
      </c>
      <c r="D141" s="9">
        <v>0.1726106025934401</v>
      </c>
      <c r="E141" s="9">
        <v>239</v>
      </c>
      <c r="F141" s="9">
        <v>17626.25</v>
      </c>
      <c r="G141" s="9">
        <v>6572.5</v>
      </c>
      <c r="H141" s="9">
        <v>5019</v>
      </c>
      <c r="I141" s="9">
        <v>76.363636363636374</v>
      </c>
      <c r="J141" s="9">
        <v>0.76363636363636378</v>
      </c>
      <c r="K141" s="9">
        <v>0</v>
      </c>
    </row>
    <row r="142" spans="1:11" ht="14.25" customHeight="1" x14ac:dyDescent="0.25">
      <c r="A142" s="9">
        <v>5</v>
      </c>
      <c r="B142" s="9" t="s">
        <v>1296</v>
      </c>
      <c r="C142" s="9">
        <v>158</v>
      </c>
      <c r="D142" s="9">
        <v>0.23221510297482839</v>
      </c>
      <c r="E142" s="9">
        <v>211</v>
      </c>
      <c r="F142" s="9">
        <v>12132.5</v>
      </c>
      <c r="G142" s="9">
        <v>5802.5</v>
      </c>
      <c r="H142" s="9">
        <v>5486</v>
      </c>
      <c r="I142" s="9">
        <v>94.545454545454547</v>
      </c>
      <c r="J142" s="9">
        <v>0.94545454545454544</v>
      </c>
      <c r="K142" s="9">
        <v>0</v>
      </c>
    </row>
    <row r="143" spans="1:11" ht="14.25" customHeight="1" x14ac:dyDescent="0.25">
      <c r="A143" s="9">
        <v>5</v>
      </c>
      <c r="B143" s="9" t="s">
        <v>1296</v>
      </c>
      <c r="C143" s="9">
        <v>151</v>
      </c>
      <c r="D143" s="9">
        <v>0.1803340961098398</v>
      </c>
      <c r="E143" s="9">
        <v>118</v>
      </c>
      <c r="F143" s="9">
        <v>6873.5</v>
      </c>
      <c r="G143" s="9">
        <v>4130</v>
      </c>
      <c r="H143" s="9">
        <v>3068</v>
      </c>
      <c r="I143" s="9">
        <v>74.285714285714292</v>
      </c>
      <c r="J143" s="9">
        <v>0.74285714285714288</v>
      </c>
      <c r="K143" s="9">
        <v>0</v>
      </c>
    </row>
    <row r="144" spans="1:11" ht="14.25" customHeight="1" x14ac:dyDescent="0.25">
      <c r="A144" s="9">
        <v>6</v>
      </c>
      <c r="B144" s="9" t="s">
        <v>1283</v>
      </c>
      <c r="C144" s="9">
        <v>151</v>
      </c>
      <c r="D144" s="9">
        <v>0.1170514874141876</v>
      </c>
      <c r="E144" s="9">
        <v>92</v>
      </c>
      <c r="F144" s="9">
        <v>4738</v>
      </c>
      <c r="G144" s="9">
        <v>2415</v>
      </c>
      <c r="H144" s="9">
        <v>1426</v>
      </c>
      <c r="I144" s="9">
        <v>59.047619047619051</v>
      </c>
      <c r="J144" s="9">
        <v>0.59047619047619049</v>
      </c>
      <c r="K144" s="9">
        <v>2.2439024390243905</v>
      </c>
    </row>
    <row r="145" spans="1:11" ht="14.25" customHeight="1" x14ac:dyDescent="0.25">
      <c r="A145" s="9">
        <v>6</v>
      </c>
      <c r="B145" s="9" t="s">
        <v>1283</v>
      </c>
      <c r="C145" s="9">
        <v>189</v>
      </c>
      <c r="D145" s="9">
        <v>0.26909725400457662</v>
      </c>
      <c r="E145" s="9">
        <v>230</v>
      </c>
      <c r="F145" s="9">
        <v>15697.5</v>
      </c>
      <c r="G145" s="9">
        <v>11500</v>
      </c>
      <c r="H145" s="9">
        <v>10062.5</v>
      </c>
      <c r="I145" s="9">
        <v>87.5</v>
      </c>
      <c r="J145" s="9">
        <v>0.875</v>
      </c>
      <c r="K145" s="9">
        <v>0</v>
      </c>
    </row>
    <row r="146" spans="1:11" ht="14.25" customHeight="1" x14ac:dyDescent="0.25">
      <c r="A146" s="9">
        <v>6</v>
      </c>
      <c r="B146" s="9" t="s">
        <v>1283</v>
      </c>
      <c r="C146" s="9">
        <v>165</v>
      </c>
      <c r="D146" s="9">
        <v>0.14166552250190689</v>
      </c>
      <c r="E146" s="9">
        <v>114</v>
      </c>
      <c r="F146" s="9">
        <v>9547.5</v>
      </c>
      <c r="G146" s="9">
        <v>5700</v>
      </c>
      <c r="H146" s="9">
        <v>5272.5</v>
      </c>
      <c r="I146" s="9">
        <v>92.5</v>
      </c>
      <c r="J146" s="9">
        <v>0.92500000000000004</v>
      </c>
      <c r="K146" s="9">
        <v>0</v>
      </c>
    </row>
    <row r="147" spans="1:11" ht="14.25" customHeight="1" x14ac:dyDescent="0.25">
      <c r="A147" s="9">
        <v>6</v>
      </c>
      <c r="B147" s="9" t="s">
        <v>1283</v>
      </c>
      <c r="C147" s="9">
        <v>202</v>
      </c>
      <c r="D147" s="9">
        <v>0.41947749809305868</v>
      </c>
      <c r="E147" s="9">
        <v>405</v>
      </c>
      <c r="F147" s="9">
        <v>31893.75</v>
      </c>
      <c r="G147" s="9">
        <v>20250</v>
      </c>
      <c r="H147" s="9">
        <v>18630</v>
      </c>
      <c r="I147" s="9">
        <v>92</v>
      </c>
      <c r="J147" s="9">
        <v>0.92</v>
      </c>
      <c r="K147" s="9">
        <v>0</v>
      </c>
    </row>
    <row r="148" spans="1:11" ht="14.25" customHeight="1" x14ac:dyDescent="0.25">
      <c r="A148" s="9">
        <v>6</v>
      </c>
      <c r="B148" s="9" t="s">
        <v>1283</v>
      </c>
      <c r="C148" s="9">
        <v>183</v>
      </c>
      <c r="D148" s="9">
        <v>0.4710541571319603</v>
      </c>
      <c r="E148" s="9">
        <v>387</v>
      </c>
      <c r="F148" s="9">
        <v>23316.75</v>
      </c>
      <c r="G148" s="9">
        <v>19350</v>
      </c>
      <c r="H148" s="9">
        <v>17705.25</v>
      </c>
      <c r="I148" s="9">
        <v>91.5</v>
      </c>
      <c r="J148" s="9">
        <v>0.91500000000000004</v>
      </c>
      <c r="K148" s="9">
        <v>14.267281105990783</v>
      </c>
    </row>
    <row r="149" spans="1:11" ht="14.25" customHeight="1" x14ac:dyDescent="0.25">
      <c r="A149" s="9">
        <v>6</v>
      </c>
      <c r="B149" s="9" t="s">
        <v>1283</v>
      </c>
      <c r="C149" s="9">
        <v>174</v>
      </c>
      <c r="D149" s="9">
        <v>0.40181884057971012</v>
      </c>
      <c r="E149" s="9">
        <v>490</v>
      </c>
      <c r="F149" s="9">
        <v>51327.5</v>
      </c>
      <c r="G149" s="9">
        <v>21437.5</v>
      </c>
      <c r="H149" s="9">
        <v>20212.5</v>
      </c>
      <c r="I149" s="9">
        <v>94.285714285714278</v>
      </c>
      <c r="J149" s="9">
        <v>0.94285714285714273</v>
      </c>
      <c r="K149" s="9">
        <v>7.0503597122302164</v>
      </c>
    </row>
    <row r="150" spans="1:11" ht="14.25" customHeight="1" x14ac:dyDescent="0.25">
      <c r="A150" s="9">
        <v>6</v>
      </c>
      <c r="B150" s="9" t="s">
        <v>1283</v>
      </c>
      <c r="C150" s="9">
        <v>137</v>
      </c>
      <c r="D150" s="9">
        <v>0.18195041952707861</v>
      </c>
      <c r="E150" s="9">
        <v>257</v>
      </c>
      <c r="F150" s="9">
        <v>18054.25</v>
      </c>
      <c r="G150" s="9">
        <v>10922.5</v>
      </c>
      <c r="H150" s="9">
        <v>9701.75</v>
      </c>
      <c r="I150" s="9">
        <v>88.823529411764696</v>
      </c>
      <c r="J150" s="9">
        <v>0.88823529411764701</v>
      </c>
      <c r="K150" s="9">
        <v>11.338235294117649</v>
      </c>
    </row>
    <row r="151" spans="1:11" ht="14.25" customHeight="1" x14ac:dyDescent="0.25">
      <c r="A151" s="9">
        <v>6</v>
      </c>
      <c r="B151" s="9" t="s">
        <v>1283</v>
      </c>
      <c r="C151" s="9">
        <v>188</v>
      </c>
      <c r="D151" s="9">
        <v>0.30039511823035853</v>
      </c>
      <c r="E151" s="9">
        <v>236</v>
      </c>
      <c r="F151" s="9">
        <v>15163</v>
      </c>
      <c r="G151" s="9">
        <v>11800</v>
      </c>
      <c r="H151" s="9">
        <v>11269</v>
      </c>
      <c r="I151" s="9">
        <v>95.5</v>
      </c>
      <c r="J151" s="9">
        <v>0.95499999999999996</v>
      </c>
      <c r="K151" s="9">
        <v>0.94023904382470114</v>
      </c>
    </row>
    <row r="152" spans="1:11" ht="14.25" customHeight="1" x14ac:dyDescent="0.25">
      <c r="A152" s="9">
        <v>6</v>
      </c>
      <c r="B152" s="9" t="s">
        <v>1283</v>
      </c>
      <c r="C152" s="9">
        <v>140</v>
      </c>
      <c r="D152" s="9">
        <v>0.12904538520213579</v>
      </c>
      <c r="E152" s="9">
        <v>75</v>
      </c>
      <c r="F152" s="9">
        <v>5043.75</v>
      </c>
      <c r="G152" s="9">
        <v>3750</v>
      </c>
      <c r="H152" s="9">
        <v>3487.5</v>
      </c>
      <c r="I152" s="9">
        <v>93</v>
      </c>
      <c r="J152" s="9">
        <v>0.93</v>
      </c>
      <c r="K152" s="9">
        <v>0</v>
      </c>
    </row>
    <row r="153" spans="1:11" ht="14.25" customHeight="1" x14ac:dyDescent="0.25">
      <c r="A153" s="9">
        <v>6</v>
      </c>
      <c r="B153" s="9" t="s">
        <v>1283</v>
      </c>
      <c r="C153" s="9">
        <v>216</v>
      </c>
      <c r="D153" s="9">
        <v>0.40209801678108309</v>
      </c>
      <c r="E153" s="9">
        <v>423</v>
      </c>
      <c r="F153" s="9">
        <v>27389.25</v>
      </c>
      <c r="G153" s="9">
        <v>21150</v>
      </c>
      <c r="H153" s="9">
        <v>20621.25</v>
      </c>
      <c r="I153" s="9">
        <v>97.5</v>
      </c>
      <c r="J153" s="9">
        <v>0.97499999999999998</v>
      </c>
      <c r="K153" s="9">
        <v>0</v>
      </c>
    </row>
    <row r="154" spans="1:11" ht="14.25" customHeight="1" x14ac:dyDescent="0.25">
      <c r="A154" s="9">
        <v>6</v>
      </c>
      <c r="B154" s="9" t="s">
        <v>1283</v>
      </c>
      <c r="C154" s="9">
        <v>184</v>
      </c>
      <c r="D154" s="9">
        <v>0.2329103737604882</v>
      </c>
      <c r="E154" s="9">
        <v>120</v>
      </c>
      <c r="F154" s="9">
        <v>8160</v>
      </c>
      <c r="G154" s="9">
        <v>6000</v>
      </c>
      <c r="H154" s="9">
        <v>5310</v>
      </c>
      <c r="I154" s="9">
        <v>88.5</v>
      </c>
      <c r="J154" s="9">
        <v>0.88500000000000001</v>
      </c>
      <c r="K154" s="9">
        <v>2.0512820512820515</v>
      </c>
    </row>
    <row r="155" spans="1:11" ht="14.25" customHeight="1" x14ac:dyDescent="0.25">
      <c r="A155" s="9">
        <v>6</v>
      </c>
      <c r="B155" s="9" t="s">
        <v>1283</v>
      </c>
      <c r="C155" s="9">
        <v>171</v>
      </c>
      <c r="D155" s="9">
        <v>0.23405186880244089</v>
      </c>
      <c r="E155" s="9">
        <v>156</v>
      </c>
      <c r="F155" s="9">
        <v>10647</v>
      </c>
      <c r="G155" s="9">
        <v>6630</v>
      </c>
      <c r="H155" s="9">
        <v>5811</v>
      </c>
      <c r="I155" s="9">
        <v>87.647058823529406</v>
      </c>
      <c r="J155" s="9">
        <v>0.87647058823529411</v>
      </c>
      <c r="K155" s="9">
        <v>3.4160583941605842</v>
      </c>
    </row>
    <row r="156" spans="1:11" ht="14.25" customHeight="1" x14ac:dyDescent="0.25">
      <c r="A156" s="9">
        <v>6</v>
      </c>
      <c r="B156" s="9" t="s">
        <v>1283</v>
      </c>
      <c r="C156" s="9">
        <v>191</v>
      </c>
      <c r="D156" s="9">
        <v>0.34948970251716249</v>
      </c>
      <c r="E156" s="9">
        <v>256</v>
      </c>
      <c r="F156" s="9">
        <v>21696</v>
      </c>
      <c r="G156" s="9">
        <v>12800</v>
      </c>
      <c r="H156" s="9">
        <v>11584</v>
      </c>
      <c r="I156" s="9">
        <v>90.5</v>
      </c>
      <c r="J156" s="9">
        <v>0.90500000000000003</v>
      </c>
      <c r="K156" s="9">
        <v>0.82847896440129454</v>
      </c>
    </row>
    <row r="157" spans="1:11" ht="14.25" customHeight="1" x14ac:dyDescent="0.25">
      <c r="A157" s="9">
        <v>6</v>
      </c>
      <c r="B157" s="9" t="s">
        <v>1283</v>
      </c>
      <c r="C157" s="9">
        <v>192</v>
      </c>
      <c r="D157" s="9">
        <v>0.34477154843630808</v>
      </c>
      <c r="E157" s="9">
        <v>235</v>
      </c>
      <c r="F157" s="9">
        <v>16626.25</v>
      </c>
      <c r="G157" s="9">
        <v>5875</v>
      </c>
      <c r="H157" s="9">
        <v>4347.5</v>
      </c>
      <c r="I157" s="9">
        <v>74</v>
      </c>
      <c r="J157" s="9">
        <v>0.74</v>
      </c>
      <c r="K157" s="9">
        <v>1.1084905660377358</v>
      </c>
    </row>
    <row r="158" spans="1:11" ht="14.25" customHeight="1" x14ac:dyDescent="0.25">
      <c r="A158" s="9">
        <v>6</v>
      </c>
      <c r="B158" s="9" t="s">
        <v>1283</v>
      </c>
      <c r="C158" s="9">
        <v>165</v>
      </c>
      <c r="D158" s="9">
        <v>0.1194241037376049</v>
      </c>
      <c r="E158" s="9">
        <v>72</v>
      </c>
      <c r="F158" s="9">
        <v>5184</v>
      </c>
      <c r="G158" s="9">
        <v>1890</v>
      </c>
      <c r="H158" s="9">
        <v>1224</v>
      </c>
      <c r="I158" s="9">
        <v>64.761904761904759</v>
      </c>
      <c r="J158" s="9">
        <v>0.64761904761904754</v>
      </c>
      <c r="K158" s="9">
        <v>0</v>
      </c>
    </row>
    <row r="159" spans="1:11" ht="14.25" customHeight="1" x14ac:dyDescent="0.25">
      <c r="A159" s="9">
        <v>6</v>
      </c>
      <c r="B159" s="9" t="s">
        <v>1283</v>
      </c>
      <c r="C159" s="9">
        <v>144</v>
      </c>
      <c r="D159" s="9">
        <v>0.12930244088482079</v>
      </c>
      <c r="E159" s="9">
        <v>63</v>
      </c>
      <c r="F159" s="9">
        <v>4205.25</v>
      </c>
      <c r="G159" s="9">
        <v>693</v>
      </c>
      <c r="H159" s="9">
        <v>614.25</v>
      </c>
      <c r="I159" s="9">
        <v>88.63636363636364</v>
      </c>
      <c r="J159" s="9">
        <v>0.88636363636363635</v>
      </c>
      <c r="K159" s="9">
        <v>0</v>
      </c>
    </row>
    <row r="160" spans="1:11" ht="14.25" customHeight="1" x14ac:dyDescent="0.25">
      <c r="A160" s="9">
        <v>6</v>
      </c>
      <c r="B160" s="9" t="s">
        <v>1283</v>
      </c>
      <c r="C160" s="9">
        <v>152</v>
      </c>
      <c r="D160" s="9">
        <v>0.18589816933638439</v>
      </c>
      <c r="E160" s="9">
        <v>141</v>
      </c>
      <c r="F160" s="9">
        <v>11562</v>
      </c>
      <c r="G160" s="9">
        <v>7050</v>
      </c>
      <c r="H160" s="9">
        <v>6521.25</v>
      </c>
      <c r="I160" s="9">
        <v>92.5</v>
      </c>
      <c r="J160" s="9">
        <v>0.92500000000000004</v>
      </c>
      <c r="K160" s="9">
        <v>1.7195121951219512</v>
      </c>
    </row>
    <row r="161" spans="1:11" ht="14.25" customHeight="1" x14ac:dyDescent="0.25">
      <c r="A161" s="9">
        <v>6</v>
      </c>
      <c r="B161" s="9" t="s">
        <v>1296</v>
      </c>
      <c r="C161" s="9">
        <v>198</v>
      </c>
      <c r="D161" s="9">
        <v>0.29405263157894729</v>
      </c>
      <c r="E161" s="9">
        <v>258</v>
      </c>
      <c r="F161" s="9">
        <v>20059.5</v>
      </c>
      <c r="G161" s="9">
        <v>12900</v>
      </c>
      <c r="H161" s="9">
        <v>10513.5</v>
      </c>
      <c r="I161" s="9">
        <v>81.5</v>
      </c>
      <c r="J161" s="9">
        <v>0.81499999999999995</v>
      </c>
      <c r="K161" s="9">
        <v>1.0661157024793388</v>
      </c>
    </row>
    <row r="162" spans="1:11" ht="14.25" customHeight="1" x14ac:dyDescent="0.25">
      <c r="A162" s="9">
        <v>6</v>
      </c>
      <c r="B162" s="9" t="s">
        <v>1296</v>
      </c>
      <c r="C162" s="9">
        <v>187</v>
      </c>
      <c r="D162" s="9">
        <v>0.37143935926773458</v>
      </c>
      <c r="E162" s="9">
        <v>242</v>
      </c>
      <c r="F162" s="9">
        <v>16335</v>
      </c>
      <c r="G162" s="9">
        <v>7562.5</v>
      </c>
      <c r="H162" s="9">
        <v>6594.5</v>
      </c>
      <c r="I162" s="9">
        <v>87.2</v>
      </c>
      <c r="J162" s="9">
        <v>0.872</v>
      </c>
      <c r="K162" s="9">
        <v>2.6304347826086958</v>
      </c>
    </row>
    <row r="163" spans="1:11" ht="14.25" customHeight="1" x14ac:dyDescent="0.25">
      <c r="A163" s="9">
        <v>6</v>
      </c>
      <c r="B163" s="9" t="s">
        <v>1296</v>
      </c>
      <c r="C163" s="9">
        <v>170</v>
      </c>
      <c r="D163" s="9">
        <v>0.1179630053394355</v>
      </c>
      <c r="E163" s="9">
        <v>141</v>
      </c>
      <c r="F163" s="9">
        <v>9306</v>
      </c>
      <c r="G163" s="9">
        <v>7050</v>
      </c>
      <c r="H163" s="9">
        <v>6345</v>
      </c>
      <c r="I163" s="9">
        <v>90</v>
      </c>
      <c r="J163" s="9">
        <v>0.9</v>
      </c>
      <c r="K163" s="9">
        <v>0.90384615384615385</v>
      </c>
    </row>
    <row r="164" spans="1:11" ht="14.25" customHeight="1" x14ac:dyDescent="0.25">
      <c r="A164" s="9">
        <v>6</v>
      </c>
      <c r="B164" s="9" t="s">
        <v>1296</v>
      </c>
      <c r="C164" s="9">
        <v>167</v>
      </c>
      <c r="D164" s="9">
        <v>0.1164103737604882</v>
      </c>
      <c r="E164" s="9">
        <v>87</v>
      </c>
      <c r="F164" s="9">
        <v>6764.25</v>
      </c>
      <c r="G164" s="9">
        <v>3371.25</v>
      </c>
      <c r="H164" s="9">
        <v>3001.5</v>
      </c>
      <c r="I164" s="9">
        <v>89.032258064516128</v>
      </c>
      <c r="J164" s="9">
        <v>0.89032258064516123</v>
      </c>
      <c r="K164" s="9">
        <v>0</v>
      </c>
    </row>
    <row r="165" spans="1:11" ht="14.25" customHeight="1" x14ac:dyDescent="0.25">
      <c r="A165" s="9">
        <v>6</v>
      </c>
      <c r="B165" s="9" t="s">
        <v>1296</v>
      </c>
      <c r="C165" s="9">
        <v>164</v>
      </c>
      <c r="D165" s="9">
        <v>0.17505110602593441</v>
      </c>
      <c r="E165" s="9">
        <v>150</v>
      </c>
      <c r="F165" s="9">
        <v>12600</v>
      </c>
      <c r="G165" s="9">
        <v>6187.5</v>
      </c>
      <c r="H165" s="9">
        <v>5325</v>
      </c>
      <c r="I165" s="9">
        <v>86.060606060606062</v>
      </c>
      <c r="J165" s="9">
        <v>0.8606060606060606</v>
      </c>
      <c r="K165" s="9">
        <v>3.1914893617021276</v>
      </c>
    </row>
    <row r="166" spans="1:11" ht="14.25" customHeight="1" x14ac:dyDescent="0.25">
      <c r="A166" s="9">
        <v>6</v>
      </c>
      <c r="B166" s="9" t="s">
        <v>1296</v>
      </c>
      <c r="C166" s="9">
        <v>220</v>
      </c>
      <c r="D166" s="9">
        <v>0.47363539282990091</v>
      </c>
      <c r="E166" s="9">
        <v>556</v>
      </c>
      <c r="F166" s="9">
        <v>36001</v>
      </c>
      <c r="G166" s="9">
        <v>27800</v>
      </c>
      <c r="H166" s="9">
        <v>25437</v>
      </c>
      <c r="I166" s="9">
        <v>91.5</v>
      </c>
      <c r="J166" s="9">
        <v>0.91500000000000004</v>
      </c>
      <c r="K166" s="9">
        <v>2.9812332439678286</v>
      </c>
    </row>
    <row r="167" spans="1:11" ht="14.25" customHeight="1" x14ac:dyDescent="0.25">
      <c r="A167" s="9">
        <v>6</v>
      </c>
      <c r="B167" s="9" t="s">
        <v>1296</v>
      </c>
      <c r="C167" s="9">
        <v>197</v>
      </c>
      <c r="D167" s="9">
        <v>0.28207398932112893</v>
      </c>
      <c r="E167" s="9">
        <v>276</v>
      </c>
      <c r="F167" s="9">
        <v>19044</v>
      </c>
      <c r="G167" s="9">
        <v>13800</v>
      </c>
      <c r="H167" s="9">
        <v>13317</v>
      </c>
      <c r="I167" s="9">
        <v>96.5</v>
      </c>
      <c r="J167" s="9">
        <v>0.96499999999999997</v>
      </c>
      <c r="K167" s="9">
        <v>5.9675675675675679</v>
      </c>
    </row>
    <row r="168" spans="1:11" ht="14.25" customHeight="1" x14ac:dyDescent="0.25">
      <c r="A168" s="9">
        <v>6</v>
      </c>
      <c r="B168" s="9" t="s">
        <v>1296</v>
      </c>
      <c r="C168" s="9">
        <v>213</v>
      </c>
      <c r="D168" s="9">
        <v>0.63423913043478264</v>
      </c>
      <c r="E168" s="9">
        <v>538</v>
      </c>
      <c r="F168" s="9">
        <v>42636.5</v>
      </c>
      <c r="G168" s="9">
        <v>26900</v>
      </c>
      <c r="H168" s="9">
        <v>25824</v>
      </c>
      <c r="I168" s="9">
        <v>96</v>
      </c>
      <c r="J168" s="9">
        <v>0.96</v>
      </c>
      <c r="K168" s="9">
        <v>0</v>
      </c>
    </row>
    <row r="169" spans="1:11" ht="14.25" customHeight="1" x14ac:dyDescent="0.25">
      <c r="A169" s="9">
        <v>6</v>
      </c>
      <c r="B169" s="9" t="s">
        <v>1296</v>
      </c>
      <c r="C169" s="9">
        <v>156</v>
      </c>
      <c r="D169" s="9">
        <v>0.50524446987032801</v>
      </c>
      <c r="E169" s="9">
        <v>397</v>
      </c>
      <c r="F169" s="9">
        <v>23820</v>
      </c>
      <c r="G169" s="9">
        <v>19850</v>
      </c>
      <c r="H169" s="9">
        <v>17468</v>
      </c>
      <c r="I169" s="9">
        <v>88</v>
      </c>
      <c r="J169" s="9">
        <v>0.88</v>
      </c>
      <c r="K169" s="9">
        <v>0</v>
      </c>
    </row>
    <row r="170" spans="1:11" ht="14.25" customHeight="1" x14ac:dyDescent="0.25">
      <c r="A170" s="9">
        <v>6</v>
      </c>
      <c r="B170" s="9" t="s">
        <v>1296</v>
      </c>
      <c r="C170" s="9">
        <v>152</v>
      </c>
      <c r="D170" s="9">
        <v>0.14059038901601831</v>
      </c>
      <c r="E170" s="9">
        <v>137</v>
      </c>
      <c r="F170" s="9">
        <v>8631</v>
      </c>
      <c r="G170" s="9">
        <v>2157.75</v>
      </c>
      <c r="H170" s="9">
        <v>0</v>
      </c>
      <c r="I170" s="9">
        <v>0</v>
      </c>
      <c r="J170" s="9">
        <v>0</v>
      </c>
      <c r="K170" s="9">
        <v>0</v>
      </c>
    </row>
    <row r="171" spans="1:11" ht="14.25" customHeight="1" x14ac:dyDescent="0.25">
      <c r="A171" s="9">
        <v>6</v>
      </c>
      <c r="B171" s="9" t="s">
        <v>1296</v>
      </c>
      <c r="C171" s="9">
        <v>161</v>
      </c>
      <c r="D171" s="9">
        <v>0.35927803203661329</v>
      </c>
      <c r="E171" s="9">
        <v>356</v>
      </c>
      <c r="F171" s="9">
        <v>26522</v>
      </c>
      <c r="G171" s="9">
        <v>15130</v>
      </c>
      <c r="H171" s="9">
        <v>13795</v>
      </c>
      <c r="I171" s="9">
        <v>91.17647058823529</v>
      </c>
      <c r="J171" s="9">
        <v>0.91176470588235292</v>
      </c>
      <c r="K171" s="9">
        <v>1.2851985559566788</v>
      </c>
    </row>
    <row r="172" spans="1:11" ht="14.25" customHeight="1" x14ac:dyDescent="0.25">
      <c r="A172" s="9">
        <v>6</v>
      </c>
      <c r="B172" s="9" t="s">
        <v>1296</v>
      </c>
      <c r="C172" s="9">
        <v>143</v>
      </c>
      <c r="D172" s="9">
        <v>0.14440922959572849</v>
      </c>
      <c r="E172" s="9">
        <v>85</v>
      </c>
      <c r="F172" s="9">
        <v>6226.25</v>
      </c>
      <c r="G172" s="9">
        <v>0</v>
      </c>
      <c r="H172" s="9">
        <v>0</v>
      </c>
      <c r="I172" s="9" t="s">
        <v>1298</v>
      </c>
      <c r="J172" s="9" t="s">
        <v>1298</v>
      </c>
      <c r="K172" s="9">
        <v>0</v>
      </c>
    </row>
    <row r="173" spans="1:11" ht="14.25" customHeight="1" x14ac:dyDescent="0.25">
      <c r="A173" s="9">
        <v>6</v>
      </c>
      <c r="B173" s="9" t="s">
        <v>1296</v>
      </c>
      <c r="C173" s="9">
        <v>139</v>
      </c>
      <c r="D173" s="9">
        <v>9.9712814645308928E-2</v>
      </c>
      <c r="E173" s="9">
        <v>75</v>
      </c>
      <c r="F173" s="9">
        <v>4837.5</v>
      </c>
      <c r="G173" s="9">
        <v>2625</v>
      </c>
      <c r="H173" s="9">
        <v>2175</v>
      </c>
      <c r="I173" s="9">
        <v>82.857142857142861</v>
      </c>
      <c r="J173" s="9">
        <v>0.82857142857142863</v>
      </c>
      <c r="K173" s="9">
        <v>0</v>
      </c>
    </row>
    <row r="174" spans="1:11" ht="14.25" customHeight="1" x14ac:dyDescent="0.25">
      <c r="A174" s="9">
        <v>6</v>
      </c>
      <c r="B174" s="9" t="s">
        <v>1296</v>
      </c>
      <c r="C174" s="9">
        <v>187</v>
      </c>
      <c r="D174" s="9">
        <v>0.28662547673531658</v>
      </c>
      <c r="E174" s="9">
        <v>288</v>
      </c>
      <c r="F174" s="9">
        <v>20592</v>
      </c>
      <c r="G174" s="9">
        <v>14400</v>
      </c>
      <c r="H174" s="9">
        <v>12888</v>
      </c>
      <c r="I174" s="9">
        <v>89.5</v>
      </c>
      <c r="J174" s="9">
        <v>0.89500000000000002</v>
      </c>
      <c r="K174" s="9">
        <v>1.4257425742574257</v>
      </c>
    </row>
    <row r="175" spans="1:11" ht="14.25" customHeight="1" x14ac:dyDescent="0.25">
      <c r="A175" s="9">
        <v>6</v>
      </c>
      <c r="B175" s="9" t="s">
        <v>1296</v>
      </c>
      <c r="C175" s="9">
        <v>175</v>
      </c>
      <c r="D175" s="9">
        <v>0.19273798627002289</v>
      </c>
      <c r="E175" s="9">
        <v>119</v>
      </c>
      <c r="F175" s="9">
        <v>6753.25</v>
      </c>
      <c r="G175" s="9">
        <v>3272.5</v>
      </c>
      <c r="H175" s="9">
        <v>2796.5</v>
      </c>
      <c r="I175" s="9">
        <v>85.454545454545453</v>
      </c>
      <c r="J175" s="9">
        <v>0.8545454545454545</v>
      </c>
      <c r="K175" s="9">
        <v>0</v>
      </c>
    </row>
    <row r="176" spans="1:11" ht="14.25" customHeight="1" x14ac:dyDescent="0.25">
      <c r="A176" s="9">
        <v>6</v>
      </c>
      <c r="B176" s="9" t="s">
        <v>1296</v>
      </c>
      <c r="C176" s="9">
        <v>173</v>
      </c>
      <c r="D176" s="9">
        <v>0.14630549199084669</v>
      </c>
      <c r="E176" s="9">
        <v>143</v>
      </c>
      <c r="F176" s="9">
        <v>10367.5</v>
      </c>
      <c r="G176" s="9">
        <v>1430</v>
      </c>
      <c r="H176" s="9">
        <v>35.75</v>
      </c>
      <c r="I176" s="9">
        <v>2.5</v>
      </c>
      <c r="J176" s="9">
        <v>2.5000000000000001E-2</v>
      </c>
      <c r="K176" s="9">
        <v>0</v>
      </c>
    </row>
    <row r="177" spans="1:11" ht="14.25" customHeight="1" x14ac:dyDescent="0.25">
      <c r="A177" s="9">
        <v>6</v>
      </c>
      <c r="B177" s="9" t="s">
        <v>1296</v>
      </c>
      <c r="C177" s="9">
        <v>148</v>
      </c>
      <c r="D177" s="9">
        <v>0.1235083905415713</v>
      </c>
      <c r="E177" s="9">
        <v>110</v>
      </c>
      <c r="F177" s="9">
        <v>6902.5</v>
      </c>
      <c r="G177" s="9">
        <v>5500</v>
      </c>
      <c r="H177" s="9">
        <v>5087.5</v>
      </c>
      <c r="I177" s="9">
        <v>92.5</v>
      </c>
      <c r="J177" s="9">
        <v>0.92500000000000004</v>
      </c>
      <c r="K177" s="9">
        <v>0</v>
      </c>
    </row>
    <row r="178" spans="1:11" ht="14.25" customHeight="1" x14ac:dyDescent="0.25">
      <c r="A178" s="9">
        <v>7</v>
      </c>
      <c r="B178" s="9" t="s">
        <v>1283</v>
      </c>
      <c r="C178" s="9">
        <v>209</v>
      </c>
      <c r="D178" s="9">
        <v>0.42052898550724638</v>
      </c>
      <c r="E178" s="9">
        <v>226</v>
      </c>
      <c r="F178" s="9">
        <v>19944.5</v>
      </c>
      <c r="G178" s="9">
        <v>2486</v>
      </c>
      <c r="H178" s="9">
        <v>2090.5</v>
      </c>
      <c r="I178" s="9">
        <v>84.090909090909093</v>
      </c>
      <c r="J178" s="9">
        <v>0.84090909090909094</v>
      </c>
      <c r="K178" s="9">
        <v>0</v>
      </c>
    </row>
    <row r="179" spans="1:11" ht="14.25" customHeight="1" x14ac:dyDescent="0.25">
      <c r="A179" s="9">
        <v>7</v>
      </c>
      <c r="B179" s="9" t="s">
        <v>1283</v>
      </c>
      <c r="C179" s="9">
        <v>183</v>
      </c>
      <c r="D179" s="9">
        <v>0.28560106788710898</v>
      </c>
      <c r="E179" s="9">
        <v>174</v>
      </c>
      <c r="F179" s="9">
        <v>15790.5</v>
      </c>
      <c r="G179" s="9">
        <v>6960</v>
      </c>
      <c r="H179" s="9">
        <v>4524</v>
      </c>
      <c r="I179" s="9">
        <v>65</v>
      </c>
      <c r="J179" s="9">
        <v>0.65</v>
      </c>
      <c r="K179" s="9">
        <v>0</v>
      </c>
    </row>
    <row r="180" spans="1:11" ht="14.25" customHeight="1" x14ac:dyDescent="0.25">
      <c r="A180" s="9">
        <v>7</v>
      </c>
      <c r="B180" s="9" t="s">
        <v>1283</v>
      </c>
      <c r="C180" s="9">
        <v>174</v>
      </c>
      <c r="D180" s="9">
        <v>0.17802212051868799</v>
      </c>
      <c r="E180" s="9">
        <v>119</v>
      </c>
      <c r="F180" s="9">
        <v>11096.75</v>
      </c>
      <c r="G180" s="9">
        <v>892.5</v>
      </c>
      <c r="H180" s="9">
        <v>535.5</v>
      </c>
      <c r="I180" s="9">
        <v>60</v>
      </c>
      <c r="J180" s="9">
        <v>0.6</v>
      </c>
      <c r="K180" s="9">
        <v>1.2142857142857142</v>
      </c>
    </row>
    <row r="181" spans="1:11" ht="14.25" customHeight="1" x14ac:dyDescent="0.25">
      <c r="A181" s="9">
        <v>7</v>
      </c>
      <c r="B181" s="9" t="s">
        <v>1283</v>
      </c>
      <c r="C181" s="9">
        <v>217</v>
      </c>
      <c r="D181" s="9">
        <v>0.5637448512585812</v>
      </c>
      <c r="E181" s="9">
        <v>355</v>
      </c>
      <c r="F181" s="9">
        <v>32660</v>
      </c>
      <c r="G181" s="9">
        <v>14643.75</v>
      </c>
      <c r="H181" s="9">
        <v>9940</v>
      </c>
      <c r="I181" s="9">
        <v>67.87878787878789</v>
      </c>
      <c r="J181" s="9">
        <v>0.67878787878787894</v>
      </c>
      <c r="K181" s="9">
        <v>9.1025641025641022</v>
      </c>
    </row>
    <row r="182" spans="1:11" ht="14.25" customHeight="1" x14ac:dyDescent="0.25">
      <c r="A182" s="9">
        <v>7</v>
      </c>
      <c r="B182" s="9" t="s">
        <v>1283</v>
      </c>
      <c r="C182" s="9">
        <v>138</v>
      </c>
      <c r="D182" s="9">
        <v>0.21899389778794809</v>
      </c>
      <c r="E182" s="9">
        <v>94</v>
      </c>
      <c r="F182" s="9">
        <v>7238</v>
      </c>
      <c r="G182" s="9">
        <v>1410</v>
      </c>
      <c r="H182" s="9">
        <v>0</v>
      </c>
      <c r="I182" s="9">
        <v>0</v>
      </c>
      <c r="J182" s="9">
        <v>0</v>
      </c>
      <c r="K182" s="9">
        <v>0.86238532110091748</v>
      </c>
    </row>
    <row r="183" spans="1:11" ht="14.25" customHeight="1" x14ac:dyDescent="0.25">
      <c r="A183" s="9">
        <v>7</v>
      </c>
      <c r="B183" s="9" t="s">
        <v>1283</v>
      </c>
      <c r="C183" s="9">
        <v>153</v>
      </c>
      <c r="D183" s="9">
        <v>0.14222845156369179</v>
      </c>
      <c r="E183" s="9">
        <v>85</v>
      </c>
      <c r="F183" s="9">
        <v>7905</v>
      </c>
      <c r="G183" s="9">
        <v>1700</v>
      </c>
      <c r="H183" s="9">
        <v>1020</v>
      </c>
      <c r="I183" s="9">
        <v>60</v>
      </c>
      <c r="J183" s="9">
        <v>0.6</v>
      </c>
      <c r="K183" s="9">
        <v>0</v>
      </c>
    </row>
    <row r="184" spans="1:11" ht="14.25" customHeight="1" x14ac:dyDescent="0.25">
      <c r="A184" s="9">
        <v>7</v>
      </c>
      <c r="B184" s="9" t="s">
        <v>1283</v>
      </c>
      <c r="C184" s="9">
        <v>165</v>
      </c>
      <c r="D184" s="9">
        <v>0.20392105263157889</v>
      </c>
      <c r="E184" s="9">
        <v>118</v>
      </c>
      <c r="F184" s="9">
        <v>11180.5</v>
      </c>
      <c r="G184" s="9">
        <v>5900</v>
      </c>
      <c r="H184" s="9">
        <v>5221.5</v>
      </c>
      <c r="I184" s="9">
        <v>88.5</v>
      </c>
      <c r="J184" s="9">
        <v>0.88500000000000001</v>
      </c>
      <c r="K184" s="9">
        <v>0</v>
      </c>
    </row>
    <row r="185" spans="1:11" ht="14.25" customHeight="1" x14ac:dyDescent="0.25">
      <c r="A185" s="9">
        <v>7</v>
      </c>
      <c r="B185" s="9" t="s">
        <v>1283</v>
      </c>
      <c r="C185" s="9">
        <v>224</v>
      </c>
      <c r="D185" s="9">
        <v>0.50775171624713955</v>
      </c>
      <c r="E185" s="9">
        <v>326</v>
      </c>
      <c r="F185" s="9">
        <v>28932.5</v>
      </c>
      <c r="G185" s="9">
        <v>14670</v>
      </c>
      <c r="H185" s="9">
        <v>12388</v>
      </c>
      <c r="I185" s="9">
        <v>84.444444444444443</v>
      </c>
      <c r="J185" s="9">
        <v>0.84444444444444444</v>
      </c>
      <c r="K185" s="9">
        <v>4.9961685823754785</v>
      </c>
    </row>
    <row r="186" spans="1:11" ht="14.25" customHeight="1" x14ac:dyDescent="0.25">
      <c r="A186" s="9">
        <v>7</v>
      </c>
      <c r="B186" s="9" t="s">
        <v>1283</v>
      </c>
      <c r="C186" s="9">
        <v>147</v>
      </c>
      <c r="D186" s="9">
        <v>0.1107738367658276</v>
      </c>
      <c r="E186" s="9">
        <v>78</v>
      </c>
      <c r="F186" s="9">
        <v>5226</v>
      </c>
      <c r="G186" s="9">
        <v>1111.5</v>
      </c>
      <c r="H186" s="9">
        <v>234</v>
      </c>
      <c r="I186" s="9">
        <v>21.052631578947366</v>
      </c>
      <c r="J186" s="9">
        <v>0.21052631578947367</v>
      </c>
      <c r="K186" s="9">
        <v>0</v>
      </c>
    </row>
    <row r="187" spans="1:11" ht="14.25" customHeight="1" x14ac:dyDescent="0.25">
      <c r="A187" s="9">
        <v>7</v>
      </c>
      <c r="B187" s="9" t="s">
        <v>1283</v>
      </c>
      <c r="C187" s="9">
        <v>181</v>
      </c>
      <c r="D187" s="9">
        <v>0.1363497330282227</v>
      </c>
      <c r="E187" s="9">
        <v>53</v>
      </c>
      <c r="F187" s="9">
        <v>4995.25</v>
      </c>
      <c r="G187" s="9">
        <v>251.75</v>
      </c>
      <c r="H187" s="9">
        <v>159</v>
      </c>
      <c r="I187" s="9">
        <v>63.157894736842103</v>
      </c>
      <c r="J187" s="9">
        <v>0.63157894736842102</v>
      </c>
      <c r="K187" s="9">
        <v>0</v>
      </c>
    </row>
    <row r="188" spans="1:11" ht="14.25" customHeight="1" x14ac:dyDescent="0.25">
      <c r="A188" s="9">
        <v>7</v>
      </c>
      <c r="B188" s="9" t="s">
        <v>1283</v>
      </c>
      <c r="C188" s="9">
        <v>155</v>
      </c>
      <c r="D188" s="9">
        <v>0.100662471395881</v>
      </c>
      <c r="E188" s="9">
        <v>65</v>
      </c>
      <c r="F188" s="9">
        <v>5086.25</v>
      </c>
      <c r="G188" s="9">
        <v>926.25</v>
      </c>
      <c r="H188" s="9">
        <v>763.75</v>
      </c>
      <c r="I188" s="9">
        <v>82.456140350877192</v>
      </c>
      <c r="J188" s="9">
        <v>0.82456140350877194</v>
      </c>
      <c r="K188" s="9">
        <v>0</v>
      </c>
    </row>
    <row r="189" spans="1:11" ht="14.25" customHeight="1" x14ac:dyDescent="0.25">
      <c r="A189" s="9">
        <v>7</v>
      </c>
      <c r="B189" s="9" t="s">
        <v>1283</v>
      </c>
      <c r="C189" s="9">
        <v>225</v>
      </c>
      <c r="D189" s="9">
        <v>0.26213806254767352</v>
      </c>
      <c r="E189" s="9">
        <v>238</v>
      </c>
      <c r="F189" s="9">
        <v>19932.5</v>
      </c>
      <c r="G189" s="9">
        <v>10710</v>
      </c>
      <c r="H189" s="9">
        <v>8806</v>
      </c>
      <c r="I189" s="9">
        <v>82.222222222222214</v>
      </c>
      <c r="J189" s="9">
        <v>0.82222222222222219</v>
      </c>
      <c r="K189" s="9">
        <v>0</v>
      </c>
    </row>
    <row r="190" spans="1:11" ht="14.25" customHeight="1" x14ac:dyDescent="0.25">
      <c r="A190" s="9">
        <v>7</v>
      </c>
      <c r="B190" s="9" t="s">
        <v>1283</v>
      </c>
      <c r="C190" s="9">
        <v>154</v>
      </c>
      <c r="D190" s="9">
        <v>0.10753585049580471</v>
      </c>
      <c r="E190" s="9">
        <v>101</v>
      </c>
      <c r="F190" s="9">
        <v>8433.5</v>
      </c>
      <c r="G190" s="9">
        <v>1464.5</v>
      </c>
      <c r="H190" s="9">
        <v>656.5</v>
      </c>
      <c r="I190" s="9">
        <v>44.827586206896555</v>
      </c>
      <c r="J190" s="9">
        <v>0.44827586206896552</v>
      </c>
      <c r="K190" s="9">
        <v>0</v>
      </c>
    </row>
    <row r="191" spans="1:11" ht="14.25" customHeight="1" x14ac:dyDescent="0.25">
      <c r="A191" s="9">
        <v>7</v>
      </c>
      <c r="B191" s="9" t="s">
        <v>1283</v>
      </c>
      <c r="C191" s="9">
        <v>253</v>
      </c>
      <c r="D191" s="9">
        <v>0.33579023646071698</v>
      </c>
      <c r="E191" s="9">
        <v>318</v>
      </c>
      <c r="F191" s="9">
        <v>24565.5</v>
      </c>
      <c r="G191" s="9">
        <v>3577.5</v>
      </c>
      <c r="H191" s="9">
        <v>1749</v>
      </c>
      <c r="I191" s="9">
        <v>48.888888888888886</v>
      </c>
      <c r="J191" s="9">
        <v>0.48888888888888887</v>
      </c>
      <c r="K191" s="9">
        <v>0</v>
      </c>
    </row>
    <row r="192" spans="1:11" ht="14.25" customHeight="1" x14ac:dyDescent="0.25">
      <c r="A192" s="9">
        <v>7</v>
      </c>
      <c r="B192" s="9" t="s">
        <v>1283</v>
      </c>
      <c r="C192" s="9">
        <v>141</v>
      </c>
      <c r="D192" s="9">
        <v>0.1372433257055683</v>
      </c>
      <c r="E192" s="9">
        <v>90</v>
      </c>
      <c r="F192" s="9">
        <v>7515</v>
      </c>
      <c r="G192" s="9">
        <v>225</v>
      </c>
      <c r="H192" s="9">
        <v>0</v>
      </c>
      <c r="I192" s="9">
        <v>0</v>
      </c>
      <c r="J192" s="9">
        <v>0</v>
      </c>
      <c r="K192" s="9">
        <v>0</v>
      </c>
    </row>
    <row r="193" spans="1:11" ht="14.25" customHeight="1" x14ac:dyDescent="0.25">
      <c r="A193" s="9">
        <v>7</v>
      </c>
      <c r="B193" s="9" t="s">
        <v>1283</v>
      </c>
      <c r="C193" s="9">
        <v>176</v>
      </c>
      <c r="D193" s="9">
        <v>0.25600953470633098</v>
      </c>
      <c r="E193" s="9">
        <v>242</v>
      </c>
      <c r="F193" s="9">
        <v>18936.5</v>
      </c>
      <c r="G193" s="9">
        <v>5445</v>
      </c>
      <c r="H193" s="9">
        <v>4658.5</v>
      </c>
      <c r="I193" s="9">
        <v>85.555555555555557</v>
      </c>
      <c r="J193" s="9">
        <v>0.85555555555555562</v>
      </c>
      <c r="K193" s="9">
        <v>0</v>
      </c>
    </row>
    <row r="194" spans="1:11" ht="14.25" customHeight="1" x14ac:dyDescent="0.25">
      <c r="A194" s="9">
        <v>7</v>
      </c>
      <c r="B194" s="9" t="s">
        <v>1283</v>
      </c>
      <c r="C194" s="9">
        <v>192</v>
      </c>
      <c r="D194" s="9">
        <v>0.19060183066361561</v>
      </c>
      <c r="E194" s="9">
        <v>119</v>
      </c>
      <c r="F194" s="9">
        <v>8984.5</v>
      </c>
      <c r="G194" s="9">
        <v>2796.5</v>
      </c>
      <c r="H194" s="9">
        <v>1517.25</v>
      </c>
      <c r="I194" s="9">
        <v>54.255319148936167</v>
      </c>
      <c r="J194" s="9">
        <v>0.54255319148936165</v>
      </c>
      <c r="K194" s="9">
        <v>0</v>
      </c>
    </row>
    <row r="195" spans="1:11" ht="14.25" customHeight="1" x14ac:dyDescent="0.25">
      <c r="A195" s="9">
        <v>7</v>
      </c>
      <c r="B195" s="9" t="s">
        <v>1296</v>
      </c>
      <c r="C195" s="9">
        <v>162</v>
      </c>
      <c r="D195" s="9">
        <v>0.11178794813119761</v>
      </c>
      <c r="E195" s="9">
        <v>77</v>
      </c>
      <c r="F195" s="9">
        <v>7372.75</v>
      </c>
      <c r="G195" s="9">
        <v>0</v>
      </c>
      <c r="H195" s="9">
        <v>0</v>
      </c>
      <c r="I195" s="9" t="s">
        <v>1298</v>
      </c>
      <c r="J195" s="9" t="s">
        <v>1298</v>
      </c>
      <c r="K195" s="9">
        <v>0</v>
      </c>
    </row>
    <row r="196" spans="1:11" ht="14.25" customHeight="1" x14ac:dyDescent="0.25">
      <c r="A196" s="9">
        <v>7</v>
      </c>
      <c r="B196" s="9" t="s">
        <v>1296</v>
      </c>
      <c r="C196" s="9">
        <v>111</v>
      </c>
      <c r="D196" s="9">
        <v>0.2421418764302059</v>
      </c>
      <c r="E196" s="9">
        <v>84</v>
      </c>
      <c r="F196" s="9">
        <v>5796</v>
      </c>
      <c r="G196" s="9">
        <v>273</v>
      </c>
      <c r="H196" s="9">
        <v>42</v>
      </c>
      <c r="I196" s="9">
        <v>15.384615384615385</v>
      </c>
      <c r="J196" s="9">
        <v>0.15384615384615385</v>
      </c>
      <c r="K196" s="9">
        <v>0</v>
      </c>
    </row>
    <row r="197" spans="1:11" ht="14.25" customHeight="1" x14ac:dyDescent="0.25">
      <c r="A197" s="9">
        <v>7</v>
      </c>
      <c r="B197" s="9" t="s">
        <v>1296</v>
      </c>
      <c r="C197" s="9">
        <v>194</v>
      </c>
      <c r="D197" s="9">
        <v>0.50823874904652944</v>
      </c>
      <c r="E197" s="9">
        <v>356</v>
      </c>
      <c r="F197" s="9">
        <v>31061</v>
      </c>
      <c r="G197" s="9">
        <v>2670</v>
      </c>
      <c r="H197" s="9">
        <v>1780</v>
      </c>
      <c r="I197" s="9">
        <v>66.666666666666657</v>
      </c>
      <c r="J197" s="9">
        <v>0.66666666666666652</v>
      </c>
      <c r="K197" s="9">
        <v>0</v>
      </c>
    </row>
    <row r="198" spans="1:11" ht="14.25" customHeight="1" x14ac:dyDescent="0.25">
      <c r="A198" s="9">
        <v>7</v>
      </c>
      <c r="B198" s="9" t="s">
        <v>1296</v>
      </c>
      <c r="C198" s="9">
        <v>152</v>
      </c>
      <c r="D198" s="9">
        <v>0.1232864225781846</v>
      </c>
      <c r="E198" s="9">
        <v>64</v>
      </c>
      <c r="F198" s="9">
        <v>4912</v>
      </c>
      <c r="G198" s="9">
        <v>736</v>
      </c>
      <c r="H198" s="9">
        <v>608</v>
      </c>
      <c r="I198" s="9">
        <v>82.608695652173907</v>
      </c>
      <c r="J198" s="9">
        <v>0.82608695652173902</v>
      </c>
      <c r="K198" s="9">
        <v>0</v>
      </c>
    </row>
    <row r="199" spans="1:11" ht="14.25" customHeight="1" x14ac:dyDescent="0.25">
      <c r="A199" s="9">
        <v>7</v>
      </c>
      <c r="B199" s="9" t="s">
        <v>1296</v>
      </c>
      <c r="C199" s="9">
        <v>214</v>
      </c>
      <c r="D199" s="9">
        <v>0.34835354691075521</v>
      </c>
      <c r="E199" s="9">
        <v>361</v>
      </c>
      <c r="F199" s="9">
        <v>31587.5</v>
      </c>
      <c r="G199" s="9">
        <v>14891.25</v>
      </c>
      <c r="H199" s="9">
        <v>13718</v>
      </c>
      <c r="I199" s="9">
        <v>92.121212121212125</v>
      </c>
      <c r="J199" s="9">
        <v>0.92121212121212126</v>
      </c>
      <c r="K199" s="9">
        <v>0</v>
      </c>
    </row>
    <row r="200" spans="1:11" ht="14.25" customHeight="1" x14ac:dyDescent="0.25">
      <c r="A200" s="9">
        <v>7</v>
      </c>
      <c r="B200" s="9" t="s">
        <v>1296</v>
      </c>
      <c r="C200" s="9">
        <v>153</v>
      </c>
      <c r="D200" s="9">
        <v>9.8553394355453863E-2</v>
      </c>
      <c r="E200" s="9">
        <v>89</v>
      </c>
      <c r="F200" s="9">
        <v>4494.5</v>
      </c>
      <c r="G200" s="9">
        <v>1357.25</v>
      </c>
      <c r="H200" s="9">
        <v>1112.5</v>
      </c>
      <c r="I200" s="9">
        <v>81.967213114754102</v>
      </c>
      <c r="J200" s="9">
        <v>0.81967213114754101</v>
      </c>
      <c r="K200" s="9">
        <v>0</v>
      </c>
    </row>
    <row r="201" spans="1:11" ht="14.25" customHeight="1" x14ac:dyDescent="0.25">
      <c r="A201" s="9">
        <v>7</v>
      </c>
      <c r="B201" s="9" t="s">
        <v>1296</v>
      </c>
      <c r="C201" s="9">
        <v>201</v>
      </c>
      <c r="D201" s="9">
        <v>0.2241445461479786</v>
      </c>
      <c r="E201" s="9">
        <v>217</v>
      </c>
      <c r="F201" s="9">
        <v>18499.25</v>
      </c>
      <c r="G201" s="9">
        <v>10850</v>
      </c>
      <c r="H201" s="9">
        <v>10470.25</v>
      </c>
      <c r="I201" s="9">
        <v>96.5</v>
      </c>
      <c r="J201" s="9">
        <v>0.96499999999999997</v>
      </c>
      <c r="K201" s="9">
        <v>0</v>
      </c>
    </row>
    <row r="202" spans="1:11" ht="14.25" customHeight="1" x14ac:dyDescent="0.25">
      <c r="A202" s="9">
        <v>7</v>
      </c>
      <c r="B202" s="9" t="s">
        <v>1296</v>
      </c>
      <c r="C202" s="9">
        <v>217</v>
      </c>
      <c r="D202" s="9">
        <v>0.43205644546147981</v>
      </c>
      <c r="E202" s="9">
        <v>458</v>
      </c>
      <c r="F202" s="9">
        <v>46601.5</v>
      </c>
      <c r="G202" s="9">
        <v>15686.5</v>
      </c>
      <c r="H202" s="9">
        <v>12480.5</v>
      </c>
      <c r="I202" s="9">
        <v>79.56204379562044</v>
      </c>
      <c r="J202" s="9">
        <v>0.79562043795620441</v>
      </c>
      <c r="K202" s="9">
        <v>0</v>
      </c>
    </row>
    <row r="203" spans="1:11" ht="14.25" customHeight="1" x14ac:dyDescent="0.25">
      <c r="A203" s="9">
        <v>7</v>
      </c>
      <c r="B203" s="9" t="s">
        <v>1296</v>
      </c>
      <c r="C203" s="9">
        <v>160</v>
      </c>
      <c r="D203" s="9">
        <v>7.4948131197559109E-2</v>
      </c>
      <c r="E203" s="9">
        <v>67</v>
      </c>
      <c r="F203" s="9">
        <v>5711.75</v>
      </c>
      <c r="G203" s="9">
        <v>1675</v>
      </c>
      <c r="H203" s="9">
        <v>1407</v>
      </c>
      <c r="I203" s="9">
        <v>84</v>
      </c>
      <c r="J203" s="9">
        <v>0.84</v>
      </c>
      <c r="K203" s="9">
        <v>1.1754385964912279</v>
      </c>
    </row>
    <row r="204" spans="1:11" ht="14.25" customHeight="1" x14ac:dyDescent="0.25">
      <c r="A204" s="9">
        <v>7</v>
      </c>
      <c r="B204" s="9" t="s">
        <v>1296</v>
      </c>
      <c r="C204" s="9">
        <v>201</v>
      </c>
      <c r="D204" s="9">
        <v>0.46699694889397408</v>
      </c>
      <c r="E204" s="9">
        <v>469</v>
      </c>
      <c r="F204" s="9">
        <v>44555</v>
      </c>
      <c r="G204" s="9">
        <v>23450</v>
      </c>
      <c r="H204" s="9">
        <v>17939.25</v>
      </c>
      <c r="I204" s="9">
        <v>76.5</v>
      </c>
      <c r="J204" s="9">
        <v>0.76500000000000001</v>
      </c>
      <c r="K204" s="9">
        <v>0</v>
      </c>
    </row>
    <row r="205" spans="1:11" ht="14.25" customHeight="1" x14ac:dyDescent="0.25">
      <c r="A205" s="9">
        <v>7</v>
      </c>
      <c r="B205" s="9" t="s">
        <v>1296</v>
      </c>
      <c r="C205" s="9">
        <v>212</v>
      </c>
      <c r="D205" s="9">
        <v>0.44017238749046528</v>
      </c>
      <c r="E205" s="9">
        <v>326</v>
      </c>
      <c r="F205" s="9">
        <v>23390.5</v>
      </c>
      <c r="G205" s="9">
        <v>1793</v>
      </c>
      <c r="H205" s="9">
        <v>733.5</v>
      </c>
      <c r="I205" s="9">
        <v>40.909090909090914</v>
      </c>
      <c r="J205" s="9">
        <v>0.40909090909090912</v>
      </c>
      <c r="K205" s="9">
        <v>0</v>
      </c>
    </row>
    <row r="206" spans="1:11" ht="14.25" customHeight="1" x14ac:dyDescent="0.25">
      <c r="A206" s="9">
        <v>7</v>
      </c>
      <c r="B206" s="9" t="s">
        <v>1296</v>
      </c>
      <c r="C206" s="9">
        <v>178</v>
      </c>
      <c r="D206" s="9">
        <v>0.22177307398932111</v>
      </c>
      <c r="E206" s="9">
        <v>150</v>
      </c>
      <c r="F206" s="9">
        <v>13050</v>
      </c>
      <c r="G206" s="9">
        <v>3450</v>
      </c>
      <c r="H206" s="9">
        <v>2587.5</v>
      </c>
      <c r="I206" s="9">
        <v>75</v>
      </c>
      <c r="J206" s="9">
        <v>0.75</v>
      </c>
      <c r="K206" s="9">
        <v>0</v>
      </c>
    </row>
    <row r="207" spans="1:11" ht="14.25" customHeight="1" x14ac:dyDescent="0.25">
      <c r="A207" s="9">
        <v>7</v>
      </c>
      <c r="B207" s="9" t="s">
        <v>1296</v>
      </c>
      <c r="C207" s="9">
        <v>164.5</v>
      </c>
      <c r="D207" s="9">
        <v>0.23629519450800909</v>
      </c>
      <c r="E207" s="9">
        <v>220</v>
      </c>
      <c r="F207" s="9">
        <v>22440</v>
      </c>
      <c r="G207" s="9">
        <v>6600</v>
      </c>
      <c r="H207" s="9">
        <v>5445</v>
      </c>
      <c r="I207" s="9">
        <v>82.5</v>
      </c>
      <c r="J207" s="9">
        <v>0.82499999999999996</v>
      </c>
      <c r="K207" s="9">
        <v>0</v>
      </c>
    </row>
    <row r="208" spans="1:11" ht="14.25" customHeight="1" x14ac:dyDescent="0.25">
      <c r="A208" s="9">
        <v>7</v>
      </c>
      <c r="B208" s="9" t="s">
        <v>1296</v>
      </c>
      <c r="C208" s="9">
        <v>170</v>
      </c>
      <c r="D208" s="9">
        <v>0.18986918382913809</v>
      </c>
      <c r="E208" s="9">
        <v>86</v>
      </c>
      <c r="F208" s="9">
        <v>6385.5</v>
      </c>
      <c r="G208" s="9">
        <v>602</v>
      </c>
      <c r="H208" s="9">
        <v>21.5</v>
      </c>
      <c r="I208" s="9">
        <v>3.5714285714285712</v>
      </c>
      <c r="J208" s="9">
        <v>3.5714285714285712E-2</v>
      </c>
      <c r="K208" s="9">
        <v>0</v>
      </c>
    </row>
    <row r="209" spans="1:11" ht="14.25" customHeight="1" x14ac:dyDescent="0.25">
      <c r="A209" s="9">
        <v>7</v>
      </c>
      <c r="B209" s="9" t="s">
        <v>1296</v>
      </c>
      <c r="C209" s="9">
        <v>141</v>
      </c>
      <c r="D209" s="9">
        <v>0.17185202135774219</v>
      </c>
      <c r="E209" s="9">
        <v>104</v>
      </c>
      <c r="F209" s="9">
        <v>9984</v>
      </c>
      <c r="G209" s="9">
        <v>2860</v>
      </c>
      <c r="H209" s="9">
        <v>1794</v>
      </c>
      <c r="I209" s="9">
        <v>62.727272727272734</v>
      </c>
      <c r="J209" s="9">
        <v>0.62727272727272732</v>
      </c>
      <c r="K209" s="9">
        <v>0</v>
      </c>
    </row>
    <row r="210" spans="1:11" ht="14.25" customHeight="1" x14ac:dyDescent="0.25">
      <c r="A210" s="9">
        <v>7</v>
      </c>
      <c r="B210" s="9" t="s">
        <v>1296</v>
      </c>
      <c r="C210" s="9">
        <v>170</v>
      </c>
      <c r="D210" s="9">
        <v>0.182233409610984</v>
      </c>
      <c r="E210" s="9">
        <v>63</v>
      </c>
      <c r="F210" s="9">
        <v>6174</v>
      </c>
      <c r="G210" s="9">
        <v>94.5</v>
      </c>
      <c r="H210" s="9">
        <v>94.5</v>
      </c>
      <c r="I210" s="9">
        <v>100</v>
      </c>
      <c r="J210" s="9">
        <v>1</v>
      </c>
      <c r="K210" s="9">
        <v>0</v>
      </c>
    </row>
    <row r="211" spans="1:11" ht="14.25" customHeight="1" x14ac:dyDescent="0.25">
      <c r="A211" s="9">
        <v>7</v>
      </c>
      <c r="B211" s="9" t="s">
        <v>1296</v>
      </c>
      <c r="C211" s="9">
        <v>159</v>
      </c>
      <c r="D211" s="9">
        <v>8.2672006102212051E-2</v>
      </c>
      <c r="E211" s="9">
        <v>61</v>
      </c>
      <c r="F211" s="9">
        <v>3904</v>
      </c>
      <c r="G211" s="9">
        <v>167.75</v>
      </c>
      <c r="H211" s="9">
        <v>0</v>
      </c>
      <c r="I211" s="9">
        <v>0</v>
      </c>
      <c r="J211" s="9">
        <v>0</v>
      </c>
      <c r="K211" s="9">
        <v>0</v>
      </c>
    </row>
    <row r="212" spans="1:11" ht="14.25" customHeight="1" x14ac:dyDescent="0.25">
      <c r="A212" s="9">
        <v>8</v>
      </c>
      <c r="B212" s="9" t="s">
        <v>1283</v>
      </c>
      <c r="C212" s="9">
        <v>236</v>
      </c>
      <c r="D212" s="9">
        <v>0.2790057208237986</v>
      </c>
      <c r="E212" s="9">
        <v>261</v>
      </c>
      <c r="F212" s="9">
        <v>16377.75</v>
      </c>
      <c r="G212" s="9">
        <v>13050</v>
      </c>
      <c r="H212" s="9">
        <v>9918</v>
      </c>
      <c r="I212" s="9">
        <v>76</v>
      </c>
      <c r="J212" s="9">
        <v>0.76</v>
      </c>
      <c r="K212" s="9">
        <v>1.2083333333333333</v>
      </c>
    </row>
    <row r="213" spans="1:11" ht="14.25" customHeight="1" x14ac:dyDescent="0.25">
      <c r="A213" s="9">
        <v>8</v>
      </c>
      <c r="B213" s="9" t="s">
        <v>1283</v>
      </c>
      <c r="C213" s="9">
        <v>191</v>
      </c>
      <c r="D213" s="9">
        <v>0.3350770404271548</v>
      </c>
      <c r="E213" s="9">
        <v>251</v>
      </c>
      <c r="F213" s="9">
        <v>16252.25</v>
      </c>
      <c r="G213" s="9">
        <v>12550</v>
      </c>
      <c r="H213" s="9">
        <v>9161.5</v>
      </c>
      <c r="I213" s="9">
        <v>73</v>
      </c>
      <c r="J213" s="9">
        <v>0.73</v>
      </c>
      <c r="K213" s="9">
        <v>0</v>
      </c>
    </row>
    <row r="214" spans="1:11" ht="14.25" customHeight="1" x14ac:dyDescent="0.25">
      <c r="A214" s="9">
        <v>8</v>
      </c>
      <c r="B214" s="9" t="s">
        <v>1283</v>
      </c>
      <c r="C214" s="9">
        <v>160</v>
      </c>
      <c r="D214" s="9">
        <v>0.19238215102974829</v>
      </c>
      <c r="E214" s="9">
        <v>154</v>
      </c>
      <c r="F214" s="9">
        <v>15092</v>
      </c>
      <c r="G214" s="9">
        <v>7700</v>
      </c>
      <c r="H214" s="9">
        <v>4427.5</v>
      </c>
      <c r="I214" s="9">
        <v>57.499999999999993</v>
      </c>
      <c r="J214" s="9">
        <v>0.57499999999999996</v>
      </c>
      <c r="K214" s="9">
        <v>0.88</v>
      </c>
    </row>
    <row r="215" spans="1:11" ht="14.25" customHeight="1" x14ac:dyDescent="0.25">
      <c r="A215" s="9">
        <v>8</v>
      </c>
      <c r="B215" s="9" t="s">
        <v>1283</v>
      </c>
      <c r="C215" s="9">
        <v>181</v>
      </c>
      <c r="D215" s="9">
        <v>0.1480080091533181</v>
      </c>
      <c r="E215" s="9">
        <v>125</v>
      </c>
      <c r="F215" s="9">
        <v>8281.25</v>
      </c>
      <c r="G215" s="9">
        <v>5312.5</v>
      </c>
      <c r="H215" s="9">
        <v>4156.25</v>
      </c>
      <c r="I215" s="9">
        <v>78.235294117647058</v>
      </c>
      <c r="J215" s="9">
        <v>0.78235294117647058</v>
      </c>
      <c r="K215" s="9">
        <v>5.040322580645161</v>
      </c>
    </row>
    <row r="216" spans="1:11" ht="14.25" customHeight="1" x14ac:dyDescent="0.25">
      <c r="A216" s="9">
        <v>8</v>
      </c>
      <c r="B216" s="9" t="s">
        <v>1283</v>
      </c>
      <c r="C216" s="9">
        <v>172</v>
      </c>
      <c r="D216" s="9">
        <v>0.35273226544622432</v>
      </c>
      <c r="E216" s="9">
        <v>282</v>
      </c>
      <c r="F216" s="9">
        <v>16074</v>
      </c>
      <c r="G216" s="9">
        <v>14100</v>
      </c>
      <c r="H216" s="9">
        <v>9799.5</v>
      </c>
      <c r="I216" s="9">
        <v>69.5</v>
      </c>
      <c r="J216" s="9">
        <v>0.69499999999999995</v>
      </c>
      <c r="K216" s="9">
        <v>2.6030769230769226</v>
      </c>
    </row>
    <row r="217" spans="1:11" ht="14.25" customHeight="1" x14ac:dyDescent="0.25">
      <c r="A217" s="9">
        <v>8</v>
      </c>
      <c r="B217" s="9" t="s">
        <v>1283</v>
      </c>
      <c r="C217" s="9">
        <v>186</v>
      </c>
      <c r="D217" s="9">
        <v>0.30918802440884818</v>
      </c>
      <c r="E217" s="9">
        <v>267</v>
      </c>
      <c r="F217" s="9">
        <v>21093</v>
      </c>
      <c r="G217" s="9">
        <v>13350</v>
      </c>
      <c r="H217" s="9">
        <v>11080.5</v>
      </c>
      <c r="I217" s="9">
        <v>83</v>
      </c>
      <c r="J217" s="9">
        <v>0.83</v>
      </c>
      <c r="K217" s="9">
        <v>0</v>
      </c>
    </row>
    <row r="218" spans="1:11" ht="14.25" customHeight="1" x14ac:dyDescent="0.25">
      <c r="A218" s="9">
        <v>8</v>
      </c>
      <c r="B218" s="9" t="s">
        <v>1283</v>
      </c>
      <c r="C218" s="9">
        <v>143</v>
      </c>
      <c r="D218" s="9">
        <v>0.21041990846681921</v>
      </c>
      <c r="E218" s="9">
        <v>163</v>
      </c>
      <c r="F218" s="9">
        <v>11206.25</v>
      </c>
      <c r="G218" s="9">
        <v>4075</v>
      </c>
      <c r="H218" s="9">
        <v>2730.25</v>
      </c>
      <c r="I218" s="9">
        <v>67</v>
      </c>
      <c r="J218" s="9">
        <v>0.67</v>
      </c>
      <c r="K218" s="9">
        <v>0</v>
      </c>
    </row>
    <row r="219" spans="1:11" ht="14.25" customHeight="1" x14ac:dyDescent="0.25">
      <c r="A219" s="9">
        <v>8</v>
      </c>
      <c r="B219" s="9" t="s">
        <v>1283</v>
      </c>
      <c r="C219" s="9">
        <v>226</v>
      </c>
      <c r="D219" s="9">
        <v>0.17246071700991611</v>
      </c>
      <c r="E219" s="9">
        <v>150</v>
      </c>
      <c r="F219" s="9">
        <v>10912.5</v>
      </c>
      <c r="G219" s="9">
        <v>6375</v>
      </c>
      <c r="H219" s="9">
        <v>3750</v>
      </c>
      <c r="I219" s="9">
        <v>58.82352941176471</v>
      </c>
      <c r="J219" s="9">
        <v>0.58823529411764708</v>
      </c>
      <c r="K219" s="9">
        <v>1.0204081632653061</v>
      </c>
    </row>
    <row r="220" spans="1:11" ht="14.25" customHeight="1" x14ac:dyDescent="0.25">
      <c r="A220" s="9">
        <v>8</v>
      </c>
      <c r="B220" s="9" t="s">
        <v>1283</v>
      </c>
      <c r="C220" s="9">
        <v>207</v>
      </c>
      <c r="D220" s="9">
        <v>0.22048398169336389</v>
      </c>
      <c r="E220" s="9">
        <v>296</v>
      </c>
      <c r="F220" s="9">
        <v>21830</v>
      </c>
      <c r="G220" s="9">
        <v>14800</v>
      </c>
      <c r="H220" s="9">
        <v>11026</v>
      </c>
      <c r="I220" s="9">
        <v>74.5</v>
      </c>
      <c r="J220" s="9">
        <v>0.745</v>
      </c>
      <c r="K220" s="9">
        <v>4.5306122448979593</v>
      </c>
    </row>
    <row r="221" spans="1:11" ht="14.25" customHeight="1" x14ac:dyDescent="0.25">
      <c r="A221" s="9">
        <v>8</v>
      </c>
      <c r="B221" s="9" t="s">
        <v>1283</v>
      </c>
      <c r="C221" s="9">
        <v>218</v>
      </c>
      <c r="D221" s="9">
        <v>0.27082951945080092</v>
      </c>
      <c r="E221" s="9">
        <v>209</v>
      </c>
      <c r="F221" s="9">
        <v>13167</v>
      </c>
      <c r="G221" s="9">
        <v>9927.5</v>
      </c>
      <c r="H221" s="9">
        <v>8725.75</v>
      </c>
      <c r="I221" s="9">
        <v>87.89473684210526</v>
      </c>
      <c r="J221" s="9">
        <v>0.87894736842105259</v>
      </c>
      <c r="K221" s="9">
        <v>1.5954198473282442</v>
      </c>
    </row>
    <row r="222" spans="1:11" ht="14.25" customHeight="1" x14ac:dyDescent="0.25">
      <c r="A222" s="9">
        <v>8</v>
      </c>
      <c r="B222" s="9" t="s">
        <v>1283</v>
      </c>
      <c r="C222" s="9">
        <v>164</v>
      </c>
      <c r="D222" s="9">
        <v>0.25043630816170859</v>
      </c>
      <c r="E222" s="9">
        <v>226</v>
      </c>
      <c r="F222" s="9">
        <v>18136.5</v>
      </c>
      <c r="G222" s="9">
        <v>11300</v>
      </c>
      <c r="H222" s="9">
        <v>9379</v>
      </c>
      <c r="I222" s="9">
        <v>83</v>
      </c>
      <c r="J222" s="9">
        <v>0.83</v>
      </c>
      <c r="K222" s="9">
        <v>0.99559471365638774</v>
      </c>
    </row>
    <row r="223" spans="1:11" ht="14.25" customHeight="1" x14ac:dyDescent="0.25">
      <c r="A223" s="9">
        <v>8</v>
      </c>
      <c r="B223" s="9" t="s">
        <v>1283</v>
      </c>
      <c r="C223" s="9">
        <v>160</v>
      </c>
      <c r="D223" s="9">
        <v>0.19663310450038141</v>
      </c>
      <c r="E223" s="9">
        <v>154</v>
      </c>
      <c r="F223" s="9">
        <v>12320</v>
      </c>
      <c r="G223" s="9">
        <v>7315</v>
      </c>
      <c r="H223" s="9">
        <v>5082</v>
      </c>
      <c r="I223" s="9">
        <v>69.473684210526315</v>
      </c>
      <c r="J223" s="9">
        <v>0.6947368421052631</v>
      </c>
      <c r="K223" s="9">
        <v>4.017391304347826</v>
      </c>
    </row>
    <row r="224" spans="1:11" ht="14.25" customHeight="1" x14ac:dyDescent="0.25">
      <c r="A224" s="9">
        <v>8</v>
      </c>
      <c r="B224" s="9" t="s">
        <v>1283</v>
      </c>
      <c r="C224" s="9">
        <v>175</v>
      </c>
      <c r="D224" s="9">
        <v>0.27724370709382151</v>
      </c>
      <c r="E224" s="9">
        <v>233</v>
      </c>
      <c r="F224" s="9">
        <v>17824.5</v>
      </c>
      <c r="G224" s="9">
        <v>11650</v>
      </c>
      <c r="H224" s="9">
        <v>9611.25</v>
      </c>
      <c r="I224" s="9">
        <v>82.5</v>
      </c>
      <c r="J224" s="9">
        <v>0.82499999999999996</v>
      </c>
      <c r="K224" s="9">
        <v>0</v>
      </c>
    </row>
    <row r="225" spans="1:11" ht="14.25" customHeight="1" x14ac:dyDescent="0.25">
      <c r="A225" s="9">
        <v>8</v>
      </c>
      <c r="B225" s="9" t="s">
        <v>1283</v>
      </c>
      <c r="C225" s="9">
        <v>174</v>
      </c>
      <c r="D225" s="9">
        <v>0.20495499618611751</v>
      </c>
      <c r="E225" s="9">
        <v>165</v>
      </c>
      <c r="F225" s="9">
        <v>15798.75</v>
      </c>
      <c r="G225" s="9">
        <v>4537.5</v>
      </c>
      <c r="H225" s="9">
        <v>3011.25</v>
      </c>
      <c r="I225" s="9">
        <v>66.363636363636374</v>
      </c>
      <c r="J225" s="9">
        <v>0.66363636363636369</v>
      </c>
      <c r="K225" s="9">
        <v>1.6019417475728155</v>
      </c>
    </row>
    <row r="226" spans="1:11" ht="14.25" customHeight="1" x14ac:dyDescent="0.25">
      <c r="A226" s="9">
        <v>8</v>
      </c>
      <c r="B226" s="9" t="s">
        <v>1283</v>
      </c>
      <c r="C226" s="9">
        <v>161</v>
      </c>
      <c r="D226" s="9">
        <v>0.20658352402746</v>
      </c>
      <c r="E226" s="9">
        <v>153</v>
      </c>
      <c r="F226" s="9">
        <v>10251</v>
      </c>
      <c r="G226" s="9">
        <v>7650</v>
      </c>
      <c r="H226" s="9">
        <v>6579</v>
      </c>
      <c r="I226" s="9">
        <v>86</v>
      </c>
      <c r="J226" s="9">
        <v>0.86</v>
      </c>
      <c r="K226" s="9">
        <v>1.8773006134969326</v>
      </c>
    </row>
    <row r="227" spans="1:11" ht="14.25" customHeight="1" x14ac:dyDescent="0.25">
      <c r="A227" s="9">
        <v>8</v>
      </c>
      <c r="B227" s="9" t="s">
        <v>1283</v>
      </c>
      <c r="C227" s="9">
        <v>157</v>
      </c>
      <c r="D227" s="9">
        <v>0.28375896262395123</v>
      </c>
      <c r="E227" s="9">
        <v>251</v>
      </c>
      <c r="F227" s="9">
        <v>17758.25</v>
      </c>
      <c r="G227" s="9">
        <v>12550</v>
      </c>
      <c r="H227" s="9">
        <v>11483.25</v>
      </c>
      <c r="I227" s="9">
        <v>91.5</v>
      </c>
      <c r="J227" s="9">
        <v>0.91500000000000004</v>
      </c>
      <c r="K227" s="9">
        <v>1.2364532019704433</v>
      </c>
    </row>
    <row r="228" spans="1:11" ht="14.25" customHeight="1" x14ac:dyDescent="0.25">
      <c r="A228" s="9">
        <v>8</v>
      </c>
      <c r="B228" s="9" t="s">
        <v>1283</v>
      </c>
      <c r="C228" s="9">
        <v>222</v>
      </c>
      <c r="D228" s="9">
        <v>0.1401048817696415</v>
      </c>
      <c r="E228" s="9">
        <v>120</v>
      </c>
      <c r="F228" s="9">
        <v>8160</v>
      </c>
      <c r="G228" s="9">
        <v>1980</v>
      </c>
      <c r="H228" s="9">
        <v>270</v>
      </c>
      <c r="I228" s="9">
        <v>13.636363636363635</v>
      </c>
      <c r="J228" s="9">
        <v>0.13636363636363635</v>
      </c>
      <c r="K228" s="9">
        <v>7.5789473684210531</v>
      </c>
    </row>
    <row r="229" spans="1:11" ht="14.25" customHeight="1" x14ac:dyDescent="0.25">
      <c r="A229" s="9">
        <v>8</v>
      </c>
      <c r="B229" s="9" t="s">
        <v>1283</v>
      </c>
      <c r="C229" s="9">
        <v>211</v>
      </c>
      <c r="D229" s="9">
        <v>0.24815217391304351</v>
      </c>
      <c r="E229" s="9">
        <v>245</v>
      </c>
      <c r="F229" s="9">
        <v>16843.75</v>
      </c>
      <c r="G229" s="9">
        <v>5206.25</v>
      </c>
      <c r="H229" s="9">
        <v>3123.75</v>
      </c>
      <c r="I229" s="9">
        <v>60</v>
      </c>
      <c r="J229" s="9">
        <v>0.6</v>
      </c>
      <c r="K229" s="9">
        <v>1.6442953020134228</v>
      </c>
    </row>
    <row r="230" spans="1:11" ht="14.25" customHeight="1" x14ac:dyDescent="0.25">
      <c r="A230" s="9">
        <v>8</v>
      </c>
      <c r="B230" s="9" t="s">
        <v>1283</v>
      </c>
      <c r="C230" s="9">
        <v>141</v>
      </c>
      <c r="D230" s="9">
        <v>0.18082112890922961</v>
      </c>
      <c r="E230" s="9">
        <v>127</v>
      </c>
      <c r="F230" s="9">
        <v>9874.25</v>
      </c>
      <c r="G230" s="9">
        <v>6350</v>
      </c>
      <c r="H230" s="9">
        <v>5715</v>
      </c>
      <c r="I230" s="9">
        <v>90</v>
      </c>
      <c r="J230" s="9">
        <v>0.9</v>
      </c>
      <c r="K230" s="9">
        <v>3.0238095238095237</v>
      </c>
    </row>
    <row r="231" spans="1:11" ht="14.25" customHeight="1" x14ac:dyDescent="0.25">
      <c r="A231" s="9">
        <v>8</v>
      </c>
      <c r="B231" s="9" t="s">
        <v>1283</v>
      </c>
      <c r="C231" s="9">
        <v>177</v>
      </c>
      <c r="D231" s="9">
        <v>0.164779176201373</v>
      </c>
      <c r="E231" s="9">
        <v>121</v>
      </c>
      <c r="F231" s="9">
        <v>7108.75</v>
      </c>
      <c r="G231" s="9">
        <v>1210</v>
      </c>
      <c r="H231" s="9">
        <v>423.5</v>
      </c>
      <c r="I231" s="9">
        <v>35</v>
      </c>
      <c r="J231" s="9">
        <v>0.35</v>
      </c>
      <c r="K231" s="9">
        <v>1.4235294117647059</v>
      </c>
    </row>
    <row r="232" spans="1:11" ht="14.25" customHeight="1" x14ac:dyDescent="0.25">
      <c r="A232" s="9">
        <v>8</v>
      </c>
      <c r="B232" s="9" t="s">
        <v>1296</v>
      </c>
      <c r="C232" s="9">
        <v>233</v>
      </c>
      <c r="D232" s="9">
        <v>0.33143440122044238</v>
      </c>
      <c r="E232" s="9">
        <v>319</v>
      </c>
      <c r="F232" s="9">
        <v>26636.5</v>
      </c>
      <c r="G232" s="9">
        <v>15950</v>
      </c>
      <c r="H232" s="9">
        <v>14195.5</v>
      </c>
      <c r="I232" s="9">
        <v>89</v>
      </c>
      <c r="J232" s="9">
        <v>0.89</v>
      </c>
      <c r="K232" s="9">
        <v>1.3991228070175439</v>
      </c>
    </row>
    <row r="233" spans="1:11" ht="14.25" customHeight="1" x14ac:dyDescent="0.25">
      <c r="A233" s="9">
        <v>8</v>
      </c>
      <c r="B233" s="9" t="s">
        <v>1296</v>
      </c>
      <c r="C233" s="9">
        <v>191</v>
      </c>
      <c r="D233" s="9">
        <v>0.26562776506483599</v>
      </c>
      <c r="E233" s="9">
        <v>184</v>
      </c>
      <c r="F233" s="9">
        <v>15548</v>
      </c>
      <c r="G233" s="9">
        <v>5520</v>
      </c>
      <c r="H233" s="9">
        <v>4830</v>
      </c>
      <c r="I233" s="9">
        <v>87.5</v>
      </c>
      <c r="J233" s="9">
        <v>0.875</v>
      </c>
      <c r="K233" s="9">
        <v>1.2266666666666668</v>
      </c>
    </row>
    <row r="234" spans="1:11" ht="14.25" customHeight="1" x14ac:dyDescent="0.25">
      <c r="A234" s="9">
        <v>8</v>
      </c>
      <c r="B234" s="9" t="s">
        <v>1296</v>
      </c>
      <c r="C234" s="9">
        <v>231</v>
      </c>
      <c r="D234" s="9">
        <v>0.26826353928299013</v>
      </c>
      <c r="E234" s="9">
        <v>288</v>
      </c>
      <c r="F234" s="9">
        <v>16920</v>
      </c>
      <c r="G234" s="9">
        <v>14400</v>
      </c>
      <c r="H234" s="9">
        <v>11448</v>
      </c>
      <c r="I234" s="9">
        <v>79.5</v>
      </c>
      <c r="J234" s="9">
        <v>0.79500000000000004</v>
      </c>
      <c r="K234" s="9">
        <v>0</v>
      </c>
    </row>
    <row r="235" spans="1:11" ht="14.25" customHeight="1" x14ac:dyDescent="0.25">
      <c r="A235" s="9">
        <v>8</v>
      </c>
      <c r="B235" s="9" t="s">
        <v>1296</v>
      </c>
      <c r="C235" s="9">
        <v>194</v>
      </c>
      <c r="D235" s="9">
        <v>0.26085659801678113</v>
      </c>
      <c r="E235" s="9">
        <v>216</v>
      </c>
      <c r="F235" s="9">
        <v>17496</v>
      </c>
      <c r="G235" s="9">
        <v>10800</v>
      </c>
      <c r="H235" s="9">
        <v>8964</v>
      </c>
      <c r="I235" s="9">
        <v>83</v>
      </c>
      <c r="J235" s="9">
        <v>0.83</v>
      </c>
      <c r="K235" s="9">
        <v>4.5714285714285712</v>
      </c>
    </row>
    <row r="236" spans="1:11" ht="14.25" customHeight="1" x14ac:dyDescent="0.25">
      <c r="A236" s="9">
        <v>8</v>
      </c>
      <c r="B236" s="9" t="s">
        <v>1296</v>
      </c>
      <c r="C236" s="9">
        <v>192</v>
      </c>
      <c r="D236" s="9">
        <v>0.33332303585049577</v>
      </c>
      <c r="E236" s="9">
        <v>313</v>
      </c>
      <c r="F236" s="9">
        <v>22223</v>
      </c>
      <c r="G236" s="9">
        <v>15650</v>
      </c>
      <c r="H236" s="9">
        <v>13693.75</v>
      </c>
      <c r="I236" s="9">
        <v>87.5</v>
      </c>
      <c r="J236" s="9">
        <v>0.875</v>
      </c>
      <c r="K236" s="9">
        <v>1.1381818181818182</v>
      </c>
    </row>
    <row r="237" spans="1:11" ht="14.25" customHeight="1" x14ac:dyDescent="0.25">
      <c r="A237" s="9">
        <v>8</v>
      </c>
      <c r="B237" s="9" t="s">
        <v>1296</v>
      </c>
      <c r="C237" s="9">
        <v>189</v>
      </c>
      <c r="D237" s="9">
        <v>0.2490816170861937</v>
      </c>
      <c r="E237" s="9">
        <v>182</v>
      </c>
      <c r="F237" s="9">
        <v>13195</v>
      </c>
      <c r="G237" s="9">
        <v>9100</v>
      </c>
      <c r="H237" s="9">
        <v>8008</v>
      </c>
      <c r="I237" s="9">
        <v>88</v>
      </c>
      <c r="J237" s="9">
        <v>0.88</v>
      </c>
      <c r="K237" s="9">
        <v>0</v>
      </c>
    </row>
    <row r="238" spans="1:11" ht="14.25" customHeight="1" x14ac:dyDescent="0.25">
      <c r="A238" s="9">
        <v>8</v>
      </c>
      <c r="B238" s="9" t="s">
        <v>1296</v>
      </c>
      <c r="C238" s="9">
        <v>172</v>
      </c>
      <c r="D238" s="9">
        <v>0.1895144927536232</v>
      </c>
      <c r="E238" s="9">
        <v>212</v>
      </c>
      <c r="F238" s="9">
        <v>12137</v>
      </c>
      <c r="G238" s="9">
        <v>10600</v>
      </c>
      <c r="H238" s="9">
        <v>8374</v>
      </c>
      <c r="I238" s="9">
        <v>79</v>
      </c>
      <c r="J238" s="9">
        <v>0.79</v>
      </c>
      <c r="K238" s="9">
        <v>0</v>
      </c>
    </row>
    <row r="239" spans="1:11" ht="14.25" customHeight="1" x14ac:dyDescent="0.25">
      <c r="A239" s="9">
        <v>8</v>
      </c>
      <c r="B239" s="9" t="s">
        <v>1296</v>
      </c>
      <c r="C239" s="9">
        <v>222</v>
      </c>
      <c r="D239" s="9">
        <v>0.28462852784134252</v>
      </c>
      <c r="E239" s="9">
        <v>310</v>
      </c>
      <c r="F239" s="9">
        <v>24722.5</v>
      </c>
      <c r="G239" s="9">
        <v>15500</v>
      </c>
      <c r="H239" s="9">
        <v>13252.5</v>
      </c>
      <c r="I239" s="9">
        <v>85.5</v>
      </c>
      <c r="J239" s="9">
        <v>0.85499999999999998</v>
      </c>
      <c r="K239" s="9">
        <v>1.5346534653465347</v>
      </c>
    </row>
    <row r="240" spans="1:11" ht="14.25" customHeight="1" x14ac:dyDescent="0.25">
      <c r="A240" s="9">
        <v>8</v>
      </c>
      <c r="B240" s="9" t="s">
        <v>1296</v>
      </c>
      <c r="C240" s="9">
        <v>233</v>
      </c>
      <c r="D240" s="9">
        <v>0.20473913043478259</v>
      </c>
      <c r="E240" s="9">
        <v>154</v>
      </c>
      <c r="F240" s="9">
        <v>12820.5</v>
      </c>
      <c r="G240" s="9">
        <v>7700</v>
      </c>
      <c r="H240" s="9">
        <v>5775</v>
      </c>
      <c r="I240" s="9">
        <v>75</v>
      </c>
      <c r="J240" s="9">
        <v>0.75</v>
      </c>
      <c r="K240" s="9">
        <v>1.232</v>
      </c>
    </row>
    <row r="241" spans="1:11" ht="14.25" customHeight="1" x14ac:dyDescent="0.25">
      <c r="A241" s="9">
        <v>8</v>
      </c>
      <c r="B241" s="9" t="s">
        <v>1296</v>
      </c>
      <c r="C241" s="9">
        <v>178</v>
      </c>
      <c r="D241" s="9">
        <v>0.49920366132723099</v>
      </c>
      <c r="E241" s="9">
        <v>478</v>
      </c>
      <c r="F241" s="9">
        <v>35133</v>
      </c>
      <c r="G241" s="9">
        <v>23900</v>
      </c>
      <c r="H241" s="9">
        <v>21510</v>
      </c>
      <c r="I241" s="9">
        <v>90</v>
      </c>
      <c r="J241" s="9">
        <v>0.9</v>
      </c>
      <c r="K241" s="9">
        <v>2.4141414141414144</v>
      </c>
    </row>
    <row r="242" spans="1:11" ht="14.25" customHeight="1" x14ac:dyDescent="0.25">
      <c r="A242" s="9">
        <v>8</v>
      </c>
      <c r="B242" s="9" t="s">
        <v>1296</v>
      </c>
      <c r="C242" s="9">
        <v>202</v>
      </c>
      <c r="D242" s="9">
        <v>0.24287452326468351</v>
      </c>
      <c r="E242" s="9">
        <v>293</v>
      </c>
      <c r="F242" s="9">
        <v>17946.25</v>
      </c>
      <c r="G242" s="9">
        <v>14650</v>
      </c>
      <c r="H242" s="9">
        <v>12745.5</v>
      </c>
      <c r="I242" s="9">
        <v>87</v>
      </c>
      <c r="J242" s="9">
        <v>0.87</v>
      </c>
      <c r="K242" s="9">
        <v>12.208333333333332</v>
      </c>
    </row>
    <row r="243" spans="1:11" ht="14.25" customHeight="1" x14ac:dyDescent="0.25">
      <c r="A243" s="9">
        <v>8</v>
      </c>
      <c r="B243" s="9" t="s">
        <v>1296</v>
      </c>
      <c r="C243" s="9">
        <v>252</v>
      </c>
      <c r="D243" s="9">
        <v>0.13201144164759729</v>
      </c>
      <c r="E243" s="9">
        <v>82</v>
      </c>
      <c r="F243" s="9">
        <v>6724</v>
      </c>
      <c r="G243" s="9">
        <v>4100</v>
      </c>
      <c r="H243" s="9">
        <v>3751.5</v>
      </c>
      <c r="I243" s="9">
        <v>91.5</v>
      </c>
      <c r="J243" s="9">
        <v>0.91500000000000004</v>
      </c>
      <c r="K243" s="9">
        <v>0</v>
      </c>
    </row>
    <row r="244" spans="1:11" ht="14.25" customHeight="1" x14ac:dyDescent="0.25">
      <c r="A244" s="9">
        <v>8</v>
      </c>
      <c r="B244" s="9" t="s">
        <v>1296</v>
      </c>
      <c r="C244" s="9">
        <v>153</v>
      </c>
      <c r="D244" s="9">
        <v>0.2599324942791762</v>
      </c>
      <c r="E244" s="9">
        <v>293</v>
      </c>
      <c r="F244" s="9">
        <v>23220.25</v>
      </c>
      <c r="G244" s="9">
        <v>14650</v>
      </c>
      <c r="H244" s="9">
        <v>13404.75</v>
      </c>
      <c r="I244" s="9">
        <v>91.5</v>
      </c>
      <c r="J244" s="9">
        <v>0.91500000000000004</v>
      </c>
      <c r="K244" s="9">
        <v>0</v>
      </c>
    </row>
    <row r="245" spans="1:11" ht="14.25" customHeight="1" x14ac:dyDescent="0.25">
      <c r="A245" s="9">
        <v>8</v>
      </c>
      <c r="B245" s="9" t="s">
        <v>1296</v>
      </c>
      <c r="C245" s="9">
        <v>150</v>
      </c>
      <c r="D245" s="9">
        <v>0.1221216628527841</v>
      </c>
      <c r="E245" s="9">
        <v>101</v>
      </c>
      <c r="F245" s="9">
        <v>8989</v>
      </c>
      <c r="G245" s="9">
        <v>5050</v>
      </c>
      <c r="H245" s="9">
        <v>3459.25</v>
      </c>
      <c r="I245" s="9">
        <v>68.5</v>
      </c>
      <c r="J245" s="9">
        <v>0.68500000000000005</v>
      </c>
      <c r="K245" s="9">
        <v>0</v>
      </c>
    </row>
    <row r="246" spans="1:11" ht="14.25" customHeight="1" x14ac:dyDescent="0.25">
      <c r="A246" s="9">
        <v>8</v>
      </c>
      <c r="B246" s="9" t="s">
        <v>1296</v>
      </c>
      <c r="C246" s="9">
        <v>190</v>
      </c>
      <c r="D246" s="9">
        <v>0.176954233409611</v>
      </c>
      <c r="E246" s="9">
        <v>181</v>
      </c>
      <c r="F246" s="9">
        <v>12624.75</v>
      </c>
      <c r="G246" s="9">
        <v>9050</v>
      </c>
      <c r="H246" s="9">
        <v>6787.5</v>
      </c>
      <c r="I246" s="9">
        <v>75</v>
      </c>
      <c r="J246" s="9">
        <v>0.75</v>
      </c>
      <c r="K246" s="9">
        <v>0</v>
      </c>
    </row>
    <row r="247" spans="1:11" ht="14.25" customHeight="1" x14ac:dyDescent="0.25">
      <c r="A247" s="9">
        <v>8</v>
      </c>
      <c r="B247" s="9" t="s">
        <v>1296</v>
      </c>
      <c r="C247" s="9">
        <v>170</v>
      </c>
      <c r="D247" s="9">
        <v>0.12950114416475969</v>
      </c>
      <c r="E247" s="9">
        <v>98</v>
      </c>
      <c r="F247" s="9">
        <v>8158.5</v>
      </c>
      <c r="G247" s="9">
        <v>2205</v>
      </c>
      <c r="H247" s="9">
        <v>392</v>
      </c>
      <c r="I247" s="9">
        <v>17.777777777777779</v>
      </c>
      <c r="J247" s="9">
        <v>0.17777777777777778</v>
      </c>
      <c r="K247" s="9">
        <v>2.333333333333333</v>
      </c>
    </row>
    <row r="248" spans="1:11" ht="14.25" customHeight="1" x14ac:dyDescent="0.25">
      <c r="A248" s="9">
        <v>8</v>
      </c>
      <c r="B248" s="9" t="s">
        <v>1296</v>
      </c>
      <c r="C248" s="9">
        <v>142</v>
      </c>
      <c r="D248" s="9">
        <v>0.33129099923722349</v>
      </c>
      <c r="E248" s="9">
        <v>174</v>
      </c>
      <c r="F248" s="9">
        <v>10701</v>
      </c>
      <c r="G248" s="9">
        <v>6525</v>
      </c>
      <c r="H248" s="9">
        <v>4872</v>
      </c>
      <c r="I248" s="9">
        <v>74.666666666666671</v>
      </c>
      <c r="J248" s="9">
        <v>0.7466666666666667</v>
      </c>
      <c r="K248" s="9">
        <v>1.3384615384615386</v>
      </c>
    </row>
    <row r="249" spans="1:11" ht="14.25" customHeight="1" x14ac:dyDescent="0.25">
      <c r="A249" s="9">
        <v>8</v>
      </c>
      <c r="B249" s="9" t="s">
        <v>1296</v>
      </c>
      <c r="C249" s="9">
        <v>163</v>
      </c>
      <c r="D249" s="9">
        <v>0.17477154843630821</v>
      </c>
      <c r="E249" s="9">
        <v>121</v>
      </c>
      <c r="F249" s="9">
        <v>6655</v>
      </c>
      <c r="G249" s="9">
        <v>574.75</v>
      </c>
      <c r="H249" s="9">
        <v>0</v>
      </c>
      <c r="I249" s="9">
        <v>0</v>
      </c>
      <c r="J249" s="9">
        <v>0</v>
      </c>
      <c r="K249" s="9">
        <v>0</v>
      </c>
    </row>
    <row r="250" spans="1:11" ht="14.25" customHeight="1" x14ac:dyDescent="0.25">
      <c r="A250" s="9">
        <v>8</v>
      </c>
      <c r="B250" s="9" t="s">
        <v>1296</v>
      </c>
      <c r="C250" s="9">
        <v>179</v>
      </c>
      <c r="D250" s="9">
        <v>0.16814683447749809</v>
      </c>
      <c r="E250" s="9">
        <v>112</v>
      </c>
      <c r="F250" s="9">
        <v>7168</v>
      </c>
      <c r="G250" s="9">
        <v>5600</v>
      </c>
      <c r="H250" s="9">
        <v>4508</v>
      </c>
      <c r="I250" s="9">
        <v>80.5</v>
      </c>
      <c r="J250" s="9">
        <v>0.80500000000000005</v>
      </c>
      <c r="K250" s="9">
        <v>0</v>
      </c>
    </row>
    <row r="251" spans="1:11" ht="14.25" customHeight="1" x14ac:dyDescent="0.25">
      <c r="A251" s="9">
        <v>8</v>
      </c>
      <c r="B251" s="9" t="s">
        <v>1296</v>
      </c>
      <c r="C251" s="9">
        <v>153</v>
      </c>
      <c r="D251" s="9">
        <v>0.17567162471395881</v>
      </c>
      <c r="E251" s="9">
        <v>174</v>
      </c>
      <c r="F251" s="9">
        <v>11962.5</v>
      </c>
      <c r="G251" s="9">
        <v>8700</v>
      </c>
      <c r="H251" s="9">
        <v>6177</v>
      </c>
      <c r="I251" s="9">
        <v>71</v>
      </c>
      <c r="J251" s="9">
        <v>0.71</v>
      </c>
      <c r="K251" s="9">
        <v>0</v>
      </c>
    </row>
    <row r="252" spans="1:11" ht="14.25" customHeight="1" x14ac:dyDescent="0.25">
      <c r="A252" s="9">
        <v>9</v>
      </c>
      <c r="B252" s="9" t="s">
        <v>1283</v>
      </c>
      <c r="C252" s="9">
        <v>182</v>
      </c>
      <c r="D252" s="9">
        <v>0.44997940503432488</v>
      </c>
      <c r="E252" s="9">
        <v>452</v>
      </c>
      <c r="F252" s="9">
        <v>32092</v>
      </c>
      <c r="G252" s="9">
        <v>37290</v>
      </c>
      <c r="H252" s="9">
        <v>35030</v>
      </c>
      <c r="I252" s="9">
        <v>93.939393939393938</v>
      </c>
      <c r="J252" s="9">
        <v>0.93939393939393934</v>
      </c>
      <c r="K252" s="9">
        <v>4.9670329670329672</v>
      </c>
    </row>
    <row r="253" spans="1:11" ht="14.25" customHeight="1" x14ac:dyDescent="0.25">
      <c r="A253" s="9">
        <v>9</v>
      </c>
      <c r="B253" s="9" t="s">
        <v>1283</v>
      </c>
      <c r="C253" s="9">
        <v>160</v>
      </c>
      <c r="D253" s="9">
        <v>0.3539828375286041</v>
      </c>
      <c r="E253" s="9">
        <v>395</v>
      </c>
      <c r="F253" s="9">
        <v>27847.5</v>
      </c>
      <c r="G253" s="9">
        <v>24687.5</v>
      </c>
      <c r="H253" s="9">
        <v>22910</v>
      </c>
      <c r="I253" s="9">
        <v>92.800000000000011</v>
      </c>
      <c r="J253" s="9">
        <v>0.92800000000000016</v>
      </c>
      <c r="K253" s="9">
        <v>6.0305343511450378</v>
      </c>
    </row>
    <row r="254" spans="1:11" ht="14.25" customHeight="1" x14ac:dyDescent="0.25">
      <c r="A254" s="9">
        <v>9</v>
      </c>
      <c r="B254" s="9" t="s">
        <v>1283</v>
      </c>
      <c r="C254" s="9">
        <v>188</v>
      </c>
      <c r="D254" s="9">
        <v>0.32173417238749052</v>
      </c>
      <c r="E254" s="9">
        <v>329</v>
      </c>
      <c r="F254" s="9">
        <v>22454.25</v>
      </c>
      <c r="G254" s="9">
        <v>27060.25</v>
      </c>
      <c r="H254" s="9">
        <v>26155.5</v>
      </c>
      <c r="I254" s="9">
        <v>96.656534954407292</v>
      </c>
      <c r="J254" s="9">
        <v>0.96656534954407292</v>
      </c>
      <c r="K254" s="9">
        <v>1.342857142857143</v>
      </c>
    </row>
    <row r="255" spans="1:11" ht="14.25" customHeight="1" x14ac:dyDescent="0.25">
      <c r="A255" s="9">
        <v>9</v>
      </c>
      <c r="B255" s="9" t="s">
        <v>1283</v>
      </c>
      <c r="C255" s="9">
        <v>143</v>
      </c>
      <c r="D255" s="9">
        <v>0.39775171624713962</v>
      </c>
      <c r="E255" s="9">
        <v>389</v>
      </c>
      <c r="F255" s="9">
        <v>27521.75</v>
      </c>
      <c r="G255" s="9">
        <v>33065</v>
      </c>
      <c r="H255" s="9">
        <v>29272.25</v>
      </c>
      <c r="I255" s="9">
        <v>88.529411764705884</v>
      </c>
      <c r="J255" s="9">
        <v>0.88529411764705879</v>
      </c>
      <c r="K255" s="9">
        <v>7.3627760252365935</v>
      </c>
    </row>
    <row r="256" spans="1:11" ht="14.25" customHeight="1" x14ac:dyDescent="0.25">
      <c r="A256" s="9">
        <v>9</v>
      </c>
      <c r="B256" s="9" t="s">
        <v>1283</v>
      </c>
      <c r="C256" s="9">
        <v>166</v>
      </c>
      <c r="D256" s="9">
        <v>0.3310732265446224</v>
      </c>
      <c r="E256" s="9">
        <v>280</v>
      </c>
      <c r="F256" s="9">
        <v>20160</v>
      </c>
      <c r="G256" s="9">
        <v>16310</v>
      </c>
      <c r="H256" s="9">
        <v>15050</v>
      </c>
      <c r="I256" s="9">
        <v>92.274678111587988</v>
      </c>
      <c r="J256" s="9">
        <v>0.92274678111587993</v>
      </c>
      <c r="K256" s="9">
        <v>3.5294117647058822</v>
      </c>
    </row>
    <row r="257" spans="1:11" ht="14.25" customHeight="1" x14ac:dyDescent="0.25">
      <c r="A257" s="9">
        <v>9</v>
      </c>
      <c r="B257" s="9" t="s">
        <v>1283</v>
      </c>
      <c r="C257" s="9">
        <v>151</v>
      </c>
      <c r="D257" s="9">
        <v>0.25201945080091531</v>
      </c>
      <c r="E257" s="9">
        <v>213</v>
      </c>
      <c r="F257" s="9">
        <v>11715</v>
      </c>
      <c r="G257" s="9">
        <v>10330.5</v>
      </c>
      <c r="H257" s="9">
        <v>9318.75</v>
      </c>
      <c r="I257" s="9">
        <v>90.206185567010309</v>
      </c>
      <c r="J257" s="9">
        <v>0.90206185567010311</v>
      </c>
      <c r="K257" s="9">
        <v>2.5975609756097562</v>
      </c>
    </row>
    <row r="258" spans="1:11" ht="14.25" customHeight="1" x14ac:dyDescent="0.25">
      <c r="A258" s="9">
        <v>9</v>
      </c>
      <c r="B258" s="9" t="s">
        <v>1283</v>
      </c>
      <c r="C258" s="9">
        <v>156</v>
      </c>
      <c r="D258" s="9">
        <v>0.27268001525553009</v>
      </c>
      <c r="E258" s="9">
        <v>171</v>
      </c>
      <c r="F258" s="9">
        <v>9960.75</v>
      </c>
      <c r="G258" s="9">
        <v>9405</v>
      </c>
      <c r="H258" s="9">
        <v>9148.5</v>
      </c>
      <c r="I258" s="9">
        <v>97.27272727272728</v>
      </c>
      <c r="J258" s="9">
        <v>0.97272727272727277</v>
      </c>
      <c r="K258" s="9">
        <v>5.6622516556291398</v>
      </c>
    </row>
    <row r="259" spans="1:11" ht="14.25" customHeight="1" x14ac:dyDescent="0.25">
      <c r="A259" s="9">
        <v>9</v>
      </c>
      <c r="B259" s="9" t="s">
        <v>1283</v>
      </c>
      <c r="C259" s="9">
        <v>211</v>
      </c>
      <c r="D259" s="9">
        <v>0.20371472158657511</v>
      </c>
      <c r="E259" s="9">
        <v>151</v>
      </c>
      <c r="F259" s="9">
        <v>10607.75</v>
      </c>
      <c r="G259" s="9">
        <v>5473.75</v>
      </c>
      <c r="H259" s="9">
        <v>4454.5</v>
      </c>
      <c r="I259" s="9">
        <v>81.379310344827587</v>
      </c>
      <c r="J259" s="9">
        <v>0.81379310344827582</v>
      </c>
      <c r="K259" s="9">
        <v>0.99342105263157887</v>
      </c>
    </row>
    <row r="260" spans="1:11" ht="14.25" customHeight="1" x14ac:dyDescent="0.25">
      <c r="A260" s="9">
        <v>9</v>
      </c>
      <c r="B260" s="9" t="s">
        <v>1283</v>
      </c>
      <c r="C260" s="9">
        <v>146</v>
      </c>
      <c r="D260" s="9">
        <v>0.17623264683447751</v>
      </c>
      <c r="E260" s="9">
        <v>139</v>
      </c>
      <c r="F260" s="9">
        <v>7332.25</v>
      </c>
      <c r="G260" s="9">
        <v>4378.5</v>
      </c>
      <c r="H260" s="9">
        <v>3648.75</v>
      </c>
      <c r="I260" s="9">
        <v>83.333333333333343</v>
      </c>
      <c r="J260" s="9">
        <v>0.83333333333333348</v>
      </c>
      <c r="K260" s="9">
        <v>1.8169934640522876</v>
      </c>
    </row>
    <row r="261" spans="1:11" ht="14.25" customHeight="1" x14ac:dyDescent="0.25">
      <c r="A261" s="9">
        <v>9</v>
      </c>
      <c r="B261" s="9" t="s">
        <v>1283</v>
      </c>
      <c r="C261" s="9">
        <v>146</v>
      </c>
      <c r="D261" s="9">
        <v>0.20728260869565221</v>
      </c>
      <c r="E261" s="9">
        <v>210</v>
      </c>
      <c r="F261" s="9">
        <v>13230</v>
      </c>
      <c r="G261" s="9">
        <v>12862.5</v>
      </c>
      <c r="H261" s="9">
        <v>11917.5</v>
      </c>
      <c r="I261" s="9">
        <v>92.65306122448979</v>
      </c>
      <c r="J261" s="9">
        <v>0.92653061224489786</v>
      </c>
      <c r="K261" s="9">
        <v>5.4782608695652169</v>
      </c>
    </row>
    <row r="262" spans="1:11" ht="14.25" customHeight="1" x14ac:dyDescent="0.25">
      <c r="A262" s="9">
        <v>9</v>
      </c>
      <c r="B262" s="9" t="s">
        <v>1283</v>
      </c>
      <c r="C262" s="9">
        <v>170</v>
      </c>
      <c r="D262" s="9">
        <v>0.17289435545385201</v>
      </c>
      <c r="E262" s="9">
        <v>113</v>
      </c>
      <c r="F262" s="9">
        <v>9153</v>
      </c>
      <c r="G262" s="9">
        <v>5226.25</v>
      </c>
      <c r="H262" s="9">
        <v>4491.75</v>
      </c>
      <c r="I262" s="9">
        <v>85.945945945945951</v>
      </c>
      <c r="J262" s="9">
        <v>0.85945945945945956</v>
      </c>
      <c r="K262" s="9">
        <v>2.8487394957983194</v>
      </c>
    </row>
    <row r="263" spans="1:11" ht="14.25" customHeight="1" x14ac:dyDescent="0.25">
      <c r="A263" s="9">
        <v>9</v>
      </c>
      <c r="B263" s="9" t="s">
        <v>1283</v>
      </c>
      <c r="C263" s="9">
        <v>175</v>
      </c>
      <c r="D263" s="9">
        <v>0.13602440884820749</v>
      </c>
      <c r="E263" s="9">
        <v>101</v>
      </c>
      <c r="F263" s="9">
        <v>5529.75</v>
      </c>
      <c r="G263" s="9">
        <v>7474</v>
      </c>
      <c r="H263" s="9">
        <v>7272</v>
      </c>
      <c r="I263" s="9">
        <v>97.297297297297305</v>
      </c>
      <c r="J263" s="9">
        <v>0.97297297297297303</v>
      </c>
      <c r="K263" s="9">
        <v>0</v>
      </c>
    </row>
    <row r="264" spans="1:11" ht="14.25" customHeight="1" x14ac:dyDescent="0.25">
      <c r="A264" s="9">
        <v>9</v>
      </c>
      <c r="B264" s="9" t="s">
        <v>1283</v>
      </c>
      <c r="C264" s="9">
        <v>202</v>
      </c>
      <c r="D264" s="9">
        <v>0.23510602593440119</v>
      </c>
      <c r="E264" s="9">
        <v>200</v>
      </c>
      <c r="F264" s="9">
        <v>13900</v>
      </c>
      <c r="G264" s="9">
        <v>11850</v>
      </c>
      <c r="H264" s="9">
        <v>11100</v>
      </c>
      <c r="I264" s="9">
        <v>93.670886075949369</v>
      </c>
      <c r="J264" s="9">
        <v>0.93670886075949367</v>
      </c>
      <c r="K264" s="9">
        <v>4.9079754601226995</v>
      </c>
    </row>
    <row r="265" spans="1:11" ht="14.25" customHeight="1" x14ac:dyDescent="0.25">
      <c r="A265" s="9">
        <v>9</v>
      </c>
      <c r="B265" s="9" t="s">
        <v>1283</v>
      </c>
      <c r="C265" s="9">
        <v>145</v>
      </c>
      <c r="D265" s="9">
        <v>0.23384134248665139</v>
      </c>
      <c r="E265" s="9">
        <v>102</v>
      </c>
      <c r="F265" s="9">
        <v>7012.5</v>
      </c>
      <c r="G265" s="9">
        <v>2473.5</v>
      </c>
      <c r="H265" s="9">
        <v>1377</v>
      </c>
      <c r="I265" s="9">
        <v>55.670103092783506</v>
      </c>
      <c r="J265" s="9">
        <v>0.55670103092783507</v>
      </c>
      <c r="K265" s="9">
        <v>3.1627906976744184</v>
      </c>
    </row>
    <row r="266" spans="1:11" ht="14.25" customHeight="1" x14ac:dyDescent="0.25">
      <c r="A266" s="9">
        <v>9</v>
      </c>
      <c r="B266" s="9" t="s">
        <v>1283</v>
      </c>
      <c r="C266" s="9">
        <v>132</v>
      </c>
      <c r="D266" s="9">
        <v>0.1219862700228833</v>
      </c>
      <c r="E266" s="9">
        <v>98</v>
      </c>
      <c r="F266" s="9">
        <v>6443.5</v>
      </c>
      <c r="G266" s="9">
        <v>4851</v>
      </c>
      <c r="H266" s="9">
        <v>4238.5</v>
      </c>
      <c r="I266" s="9">
        <v>87.37373737373737</v>
      </c>
      <c r="J266" s="9">
        <v>0.8737373737373737</v>
      </c>
      <c r="K266" s="9">
        <v>2.8000000000000003</v>
      </c>
    </row>
    <row r="267" spans="1:11" ht="14.25" customHeight="1" x14ac:dyDescent="0.25">
      <c r="A267" s="9">
        <v>9</v>
      </c>
      <c r="B267" s="9" t="s">
        <v>1296</v>
      </c>
      <c r="C267" s="9">
        <v>187</v>
      </c>
      <c r="D267" s="9">
        <v>0.26506102212051869</v>
      </c>
      <c r="E267" s="9">
        <v>350</v>
      </c>
      <c r="F267" s="9">
        <v>21000</v>
      </c>
      <c r="G267" s="9">
        <v>9712.5</v>
      </c>
      <c r="H267" s="9">
        <v>9537.5</v>
      </c>
      <c r="I267" s="9">
        <v>98.198198198198199</v>
      </c>
      <c r="J267" s="9">
        <v>0.98198198198198194</v>
      </c>
      <c r="K267" s="9">
        <v>6</v>
      </c>
    </row>
    <row r="268" spans="1:11" ht="14.25" customHeight="1" x14ac:dyDescent="0.25">
      <c r="A268" s="9">
        <v>9</v>
      </c>
      <c r="B268" s="9" t="s">
        <v>1296</v>
      </c>
      <c r="C268" s="9">
        <v>150</v>
      </c>
      <c r="D268" s="9">
        <v>0.36104729214340198</v>
      </c>
      <c r="E268" s="9">
        <v>321</v>
      </c>
      <c r="F268" s="9">
        <v>21828</v>
      </c>
      <c r="G268" s="9">
        <v>16611.75</v>
      </c>
      <c r="H268" s="9">
        <v>14043.75</v>
      </c>
      <c r="I268" s="9">
        <v>84.54106280193237</v>
      </c>
      <c r="J268" s="9">
        <v>0.84541062801932365</v>
      </c>
      <c r="K268" s="9">
        <v>0</v>
      </c>
    </row>
    <row r="269" spans="1:11" ht="14.25" customHeight="1" x14ac:dyDescent="0.25">
      <c r="A269" s="9">
        <v>9</v>
      </c>
      <c r="B269" s="9" t="s">
        <v>1296</v>
      </c>
      <c r="C269" s="9">
        <v>126</v>
      </c>
      <c r="D269" s="9">
        <v>0.35816475972540052</v>
      </c>
      <c r="E269" s="9">
        <v>312</v>
      </c>
      <c r="F269" s="9">
        <v>25506</v>
      </c>
      <c r="G269" s="9">
        <v>17706</v>
      </c>
      <c r="H269" s="9">
        <v>17550</v>
      </c>
      <c r="I269" s="9">
        <v>99.118942731277542</v>
      </c>
      <c r="J269" s="9">
        <v>0.99118942731277537</v>
      </c>
      <c r="K269" s="9">
        <v>6.8823529411764701</v>
      </c>
    </row>
    <row r="270" spans="1:11" ht="14.25" customHeight="1" x14ac:dyDescent="0.25">
      <c r="A270" s="9">
        <v>9</v>
      </c>
      <c r="B270" s="9" t="s">
        <v>1296</v>
      </c>
      <c r="C270" s="9">
        <v>192</v>
      </c>
      <c r="D270" s="9">
        <v>0.2233421052631579</v>
      </c>
      <c r="E270" s="9">
        <v>175</v>
      </c>
      <c r="F270" s="9">
        <v>12337.5</v>
      </c>
      <c r="G270" s="9">
        <v>10062.5</v>
      </c>
      <c r="H270" s="9">
        <v>10062.5</v>
      </c>
      <c r="I270" s="9">
        <v>100</v>
      </c>
      <c r="J270" s="9">
        <v>1</v>
      </c>
      <c r="K270" s="9">
        <v>0</v>
      </c>
    </row>
    <row r="271" spans="1:11" ht="14.25" customHeight="1" x14ac:dyDescent="0.25">
      <c r="A271" s="9">
        <v>9</v>
      </c>
      <c r="B271" s="9" t="s">
        <v>1296</v>
      </c>
      <c r="C271" s="9">
        <v>148</v>
      </c>
      <c r="D271" s="9">
        <v>0.16975553012967201</v>
      </c>
      <c r="E271" s="9">
        <v>207</v>
      </c>
      <c r="F271" s="9">
        <v>13869</v>
      </c>
      <c r="G271" s="9">
        <v>7814.25</v>
      </c>
      <c r="H271" s="9">
        <v>7296.75</v>
      </c>
      <c r="I271" s="9">
        <v>93.377483443708613</v>
      </c>
      <c r="J271" s="9">
        <v>0.93377483443708609</v>
      </c>
      <c r="K271" s="9">
        <v>8.0649350649350655</v>
      </c>
    </row>
    <row r="272" spans="1:11" ht="14.25" customHeight="1" x14ac:dyDescent="0.25">
      <c r="A272" s="9">
        <v>9</v>
      </c>
      <c r="B272" s="9" t="s">
        <v>1296</v>
      </c>
      <c r="C272" s="9">
        <v>154</v>
      </c>
      <c r="D272" s="9">
        <v>0.18649542334096109</v>
      </c>
      <c r="E272" s="9">
        <v>197</v>
      </c>
      <c r="F272" s="9">
        <v>13494.5</v>
      </c>
      <c r="G272" s="9">
        <v>9850</v>
      </c>
      <c r="H272" s="9">
        <v>9012.75</v>
      </c>
      <c r="I272" s="9">
        <v>91.5</v>
      </c>
      <c r="J272" s="9">
        <v>0.91500000000000004</v>
      </c>
      <c r="K272" s="9">
        <v>2.7552447552447554</v>
      </c>
    </row>
    <row r="273" spans="1:11" ht="14.25" customHeight="1" x14ac:dyDescent="0.25">
      <c r="A273" s="9">
        <v>9</v>
      </c>
      <c r="B273" s="9" t="s">
        <v>1296</v>
      </c>
      <c r="C273" s="9">
        <v>188</v>
      </c>
      <c r="D273" s="9">
        <v>0.36032074752097643</v>
      </c>
      <c r="E273" s="9">
        <v>391</v>
      </c>
      <c r="F273" s="9">
        <v>22580.25</v>
      </c>
      <c r="G273" s="9">
        <v>19550</v>
      </c>
      <c r="H273" s="9">
        <v>17790.5</v>
      </c>
      <c r="I273" s="9">
        <v>91</v>
      </c>
      <c r="J273" s="9">
        <v>0.91</v>
      </c>
      <c r="K273" s="9">
        <v>2.2601156069364161</v>
      </c>
    </row>
    <row r="274" spans="1:11" ht="14.25" customHeight="1" x14ac:dyDescent="0.25">
      <c r="A274" s="9">
        <v>9</v>
      </c>
      <c r="B274" s="9" t="s">
        <v>1296</v>
      </c>
      <c r="C274" s="9">
        <v>182</v>
      </c>
      <c r="D274" s="9">
        <v>0.24416933638443941</v>
      </c>
      <c r="E274" s="9">
        <v>209</v>
      </c>
      <c r="F274" s="9">
        <v>16354.25</v>
      </c>
      <c r="G274" s="9">
        <v>10450</v>
      </c>
      <c r="H274" s="9">
        <v>9979.75</v>
      </c>
      <c r="I274" s="9">
        <v>95.5</v>
      </c>
      <c r="J274" s="9">
        <v>0.95499999999999996</v>
      </c>
      <c r="K274" s="9">
        <v>1.2590361445783134</v>
      </c>
    </row>
    <row r="275" spans="1:11" ht="14.25" customHeight="1" x14ac:dyDescent="0.25">
      <c r="A275" s="9">
        <v>9</v>
      </c>
      <c r="B275" s="9" t="s">
        <v>1296</v>
      </c>
      <c r="C275" s="9">
        <v>151</v>
      </c>
      <c r="D275" s="9">
        <v>0.37595614035087721</v>
      </c>
      <c r="E275" s="9">
        <v>273</v>
      </c>
      <c r="F275" s="9">
        <v>17949.75</v>
      </c>
      <c r="G275" s="9">
        <v>13650</v>
      </c>
      <c r="H275" s="9">
        <v>12421.5</v>
      </c>
      <c r="I275" s="9">
        <v>91</v>
      </c>
      <c r="J275" s="9">
        <v>0.91</v>
      </c>
      <c r="K275" s="9">
        <v>5.4966442953020129</v>
      </c>
    </row>
    <row r="276" spans="1:11" ht="14.25" customHeight="1" x14ac:dyDescent="0.25">
      <c r="A276" s="9">
        <v>9</v>
      </c>
      <c r="B276" s="9" t="s">
        <v>1296</v>
      </c>
      <c r="C276" s="9">
        <v>146</v>
      </c>
      <c r="D276" s="9">
        <v>0.2153035850495805</v>
      </c>
      <c r="E276" s="9">
        <v>175</v>
      </c>
      <c r="F276" s="9">
        <v>11637.5</v>
      </c>
      <c r="G276" s="9">
        <v>8750</v>
      </c>
      <c r="H276" s="9">
        <v>7743.75</v>
      </c>
      <c r="I276" s="9">
        <v>88.5</v>
      </c>
      <c r="J276" s="9">
        <v>0.88500000000000001</v>
      </c>
      <c r="K276" s="9">
        <v>1.1986301369863013</v>
      </c>
    </row>
    <row r="277" spans="1:11" ht="14.25" customHeight="1" x14ac:dyDescent="0.25">
      <c r="A277" s="9">
        <v>9</v>
      </c>
      <c r="B277" s="9" t="s">
        <v>1296</v>
      </c>
      <c r="C277" s="9">
        <v>162</v>
      </c>
      <c r="D277" s="9">
        <v>0.2340587337909992</v>
      </c>
      <c r="E277" s="9">
        <v>213</v>
      </c>
      <c r="F277" s="9">
        <v>13206</v>
      </c>
      <c r="G277" s="9">
        <v>10650</v>
      </c>
      <c r="H277" s="9">
        <v>10224</v>
      </c>
      <c r="I277" s="9">
        <v>96</v>
      </c>
      <c r="J277" s="9">
        <v>0.96</v>
      </c>
      <c r="K277" s="9">
        <v>1.0923076923076922</v>
      </c>
    </row>
    <row r="278" spans="1:11" ht="14.25" customHeight="1" x14ac:dyDescent="0.25">
      <c r="A278" s="9">
        <v>9</v>
      </c>
      <c r="B278" s="9" t="s">
        <v>1296</v>
      </c>
      <c r="C278" s="9">
        <v>179</v>
      </c>
      <c r="D278" s="9">
        <v>0.17490160183066361</v>
      </c>
      <c r="E278" s="9">
        <v>127</v>
      </c>
      <c r="F278" s="9">
        <v>9302.75</v>
      </c>
      <c r="G278" s="9">
        <v>6350</v>
      </c>
      <c r="H278" s="9">
        <v>5905.5</v>
      </c>
      <c r="I278" s="9">
        <v>93</v>
      </c>
      <c r="J278" s="9">
        <v>0.93</v>
      </c>
      <c r="K278" s="9">
        <v>0</v>
      </c>
    </row>
    <row r="279" spans="1:11" ht="14.25" customHeight="1" x14ac:dyDescent="0.25">
      <c r="A279" s="9">
        <v>9</v>
      </c>
      <c r="B279" s="9" t="s">
        <v>1296</v>
      </c>
      <c r="C279" s="9">
        <v>184</v>
      </c>
      <c r="D279" s="9">
        <v>0.1894980930587338</v>
      </c>
      <c r="E279" s="9">
        <v>139</v>
      </c>
      <c r="F279" s="9">
        <v>7471.25</v>
      </c>
      <c r="G279" s="9">
        <v>6498.25</v>
      </c>
      <c r="H279" s="9">
        <v>6220.25</v>
      </c>
      <c r="I279" s="9">
        <v>95.721925133689851</v>
      </c>
      <c r="J279" s="9">
        <v>0.95721925133689856</v>
      </c>
      <c r="K279" s="9">
        <v>2.4601769911504423</v>
      </c>
    </row>
    <row r="280" spans="1:11" ht="14.25" customHeight="1" x14ac:dyDescent="0.25">
      <c r="A280" s="9">
        <v>9</v>
      </c>
      <c r="B280" s="9" t="s">
        <v>1296</v>
      </c>
      <c r="C280" s="9">
        <v>135</v>
      </c>
      <c r="D280" s="9">
        <v>0.1451525553012967</v>
      </c>
      <c r="E280" s="9">
        <v>130</v>
      </c>
      <c r="F280" s="9">
        <v>6337.5</v>
      </c>
      <c r="G280" s="9">
        <v>5850</v>
      </c>
      <c r="H280" s="9">
        <v>4745</v>
      </c>
      <c r="I280" s="9">
        <v>81.111111111111114</v>
      </c>
      <c r="J280" s="9">
        <v>0.81111111111111112</v>
      </c>
      <c r="K280" s="9">
        <v>2.2033898305084745</v>
      </c>
    </row>
    <row r="281" spans="1:11" ht="14.25" customHeight="1" x14ac:dyDescent="0.25">
      <c r="A281" s="9">
        <v>9</v>
      </c>
      <c r="B281" s="9" t="s">
        <v>1296</v>
      </c>
      <c r="C281" s="9">
        <v>142</v>
      </c>
      <c r="D281" s="9">
        <v>0.16363386727688789</v>
      </c>
      <c r="E281" s="9">
        <v>167</v>
      </c>
      <c r="F281" s="9">
        <v>9727.75</v>
      </c>
      <c r="G281" s="9">
        <v>8350</v>
      </c>
      <c r="H281" s="9">
        <v>7890.75</v>
      </c>
      <c r="I281" s="9">
        <v>94.5</v>
      </c>
      <c r="J281" s="9">
        <v>0.94499999999999995</v>
      </c>
      <c r="K281" s="9">
        <v>2.4740740740740743</v>
      </c>
    </row>
    <row r="282" spans="1:11" ht="14.25" customHeight="1" x14ac:dyDescent="0.25">
      <c r="A282" s="9">
        <v>10</v>
      </c>
      <c r="B282" s="9" t="s">
        <v>1283</v>
      </c>
      <c r="C282" s="9">
        <v>195</v>
      </c>
      <c r="D282" s="9">
        <v>0.46516323417238747</v>
      </c>
      <c r="E282" s="9">
        <v>428</v>
      </c>
      <c r="F282" s="9">
        <v>30816</v>
      </c>
      <c r="G282" s="9">
        <v>21400</v>
      </c>
      <c r="H282" s="9">
        <v>21079</v>
      </c>
      <c r="I282" s="9">
        <v>98.5</v>
      </c>
      <c r="J282" s="9">
        <v>0.98499999999999999</v>
      </c>
      <c r="K282" s="9">
        <v>2.2826666666666666</v>
      </c>
    </row>
    <row r="283" spans="1:11" ht="14.25" customHeight="1" x14ac:dyDescent="0.25">
      <c r="A283" s="9">
        <v>10</v>
      </c>
      <c r="B283" s="9" t="s">
        <v>1283</v>
      </c>
      <c r="C283" s="9">
        <v>182</v>
      </c>
      <c r="D283" s="9">
        <v>0.26407856598016782</v>
      </c>
      <c r="E283" s="9">
        <v>160</v>
      </c>
      <c r="F283" s="9">
        <v>8920</v>
      </c>
      <c r="G283" s="9">
        <v>8000</v>
      </c>
      <c r="H283" s="9">
        <v>7800</v>
      </c>
      <c r="I283" s="9">
        <v>97.5</v>
      </c>
      <c r="J283" s="9">
        <v>0.97499999999999998</v>
      </c>
      <c r="K283" s="9">
        <v>2.8742514970059885</v>
      </c>
    </row>
    <row r="284" spans="1:11" ht="14.25" customHeight="1" x14ac:dyDescent="0.25">
      <c r="A284" s="9">
        <v>10</v>
      </c>
      <c r="B284" s="9" t="s">
        <v>1283</v>
      </c>
      <c r="C284" s="9">
        <v>200</v>
      </c>
      <c r="D284" s="9">
        <v>0.52344355453852021</v>
      </c>
      <c r="E284" s="9">
        <v>323</v>
      </c>
      <c r="F284" s="9">
        <v>22690.75</v>
      </c>
      <c r="G284" s="9">
        <v>16150</v>
      </c>
      <c r="H284" s="9">
        <v>15827</v>
      </c>
      <c r="I284" s="9">
        <v>98</v>
      </c>
      <c r="J284" s="9">
        <v>0.98</v>
      </c>
      <c r="K284" s="9">
        <v>9.1307420494699638</v>
      </c>
    </row>
    <row r="285" spans="1:11" ht="14.25" customHeight="1" x14ac:dyDescent="0.25">
      <c r="A285" s="9">
        <v>10</v>
      </c>
      <c r="B285" s="9" t="s">
        <v>1283</v>
      </c>
      <c r="C285" s="9">
        <v>170</v>
      </c>
      <c r="D285" s="9">
        <v>9.4875667429443172E-2</v>
      </c>
      <c r="E285" s="9">
        <v>83</v>
      </c>
      <c r="F285" s="9">
        <v>5706.25</v>
      </c>
      <c r="G285" s="9">
        <v>1867.5</v>
      </c>
      <c r="H285" s="9">
        <v>1784.5</v>
      </c>
      <c r="I285" s="9">
        <v>95.555555555555557</v>
      </c>
      <c r="J285" s="9">
        <v>0.9555555555555556</v>
      </c>
      <c r="K285" s="9">
        <v>0</v>
      </c>
    </row>
    <row r="286" spans="1:11" ht="14.25" customHeight="1" x14ac:dyDescent="0.25">
      <c r="A286" s="9">
        <v>10</v>
      </c>
      <c r="B286" s="9" t="s">
        <v>1283</v>
      </c>
      <c r="C286" s="9">
        <v>191</v>
      </c>
      <c r="D286" s="9">
        <v>0.5746769641495042</v>
      </c>
      <c r="E286" s="9">
        <v>338</v>
      </c>
      <c r="F286" s="9">
        <v>22899.5</v>
      </c>
      <c r="G286" s="9">
        <v>16900</v>
      </c>
      <c r="H286" s="9">
        <v>16815.5</v>
      </c>
      <c r="I286" s="9">
        <v>99.5</v>
      </c>
      <c r="J286" s="9">
        <v>0.995</v>
      </c>
      <c r="K286" s="9">
        <v>2.9736070381231667</v>
      </c>
    </row>
    <row r="287" spans="1:11" ht="14.25" customHeight="1" x14ac:dyDescent="0.25">
      <c r="A287" s="9">
        <v>10</v>
      </c>
      <c r="B287" s="9" t="s">
        <v>1283</v>
      </c>
      <c r="C287" s="9">
        <v>156</v>
      </c>
      <c r="D287" s="9">
        <v>0.224149885583524</v>
      </c>
      <c r="E287" s="9">
        <v>207</v>
      </c>
      <c r="F287" s="9">
        <v>14076</v>
      </c>
      <c r="G287" s="9">
        <v>8280</v>
      </c>
      <c r="H287" s="9">
        <v>8228.25</v>
      </c>
      <c r="I287" s="9">
        <v>99.375</v>
      </c>
      <c r="J287" s="9">
        <v>0.99375000000000002</v>
      </c>
      <c r="K287" s="9">
        <v>0</v>
      </c>
    </row>
    <row r="288" spans="1:11" ht="14.25" customHeight="1" x14ac:dyDescent="0.25">
      <c r="A288" s="9">
        <v>10</v>
      </c>
      <c r="B288" s="9" t="s">
        <v>1283</v>
      </c>
      <c r="C288" s="9">
        <v>177</v>
      </c>
      <c r="D288" s="9">
        <v>0.26463386727688792</v>
      </c>
      <c r="E288" s="9">
        <v>324</v>
      </c>
      <c r="F288" s="9">
        <v>20412</v>
      </c>
      <c r="G288" s="9">
        <v>16200</v>
      </c>
      <c r="H288" s="9">
        <v>15957</v>
      </c>
      <c r="I288" s="9">
        <v>98.5</v>
      </c>
      <c r="J288" s="9">
        <v>0.98499999999999999</v>
      </c>
      <c r="K288" s="9">
        <v>2.4269662921348316</v>
      </c>
    </row>
    <row r="289" spans="1:11" ht="14.25" customHeight="1" x14ac:dyDescent="0.25">
      <c r="A289" s="9">
        <v>10</v>
      </c>
      <c r="B289" s="9" t="s">
        <v>1283</v>
      </c>
      <c r="C289" s="9">
        <v>147</v>
      </c>
      <c r="D289" s="9">
        <v>0.159779176201373</v>
      </c>
      <c r="E289" s="9">
        <v>132</v>
      </c>
      <c r="F289" s="9">
        <v>8778</v>
      </c>
      <c r="G289" s="9">
        <v>6600</v>
      </c>
      <c r="H289" s="9">
        <v>6567</v>
      </c>
      <c r="I289" s="9">
        <v>99.5</v>
      </c>
      <c r="J289" s="9">
        <v>0.995</v>
      </c>
      <c r="K289" s="9">
        <v>0</v>
      </c>
    </row>
    <row r="290" spans="1:11" ht="14.25" customHeight="1" x14ac:dyDescent="0.25">
      <c r="A290" s="9">
        <v>10</v>
      </c>
      <c r="B290" s="9" t="s">
        <v>1283</v>
      </c>
      <c r="C290" s="9">
        <v>179</v>
      </c>
      <c r="D290" s="9">
        <v>0.37029138062547667</v>
      </c>
      <c r="E290" s="9">
        <v>309</v>
      </c>
      <c r="F290" s="9">
        <v>21784.5</v>
      </c>
      <c r="G290" s="9">
        <v>15450</v>
      </c>
      <c r="H290" s="9">
        <v>15141</v>
      </c>
      <c r="I290" s="9">
        <v>98</v>
      </c>
      <c r="J290" s="9">
        <v>0.98</v>
      </c>
      <c r="K290" s="9">
        <v>4.4524495677233427</v>
      </c>
    </row>
    <row r="291" spans="1:11" ht="14.25" customHeight="1" x14ac:dyDescent="0.25">
      <c r="A291" s="9">
        <v>10</v>
      </c>
      <c r="B291" s="9" t="s">
        <v>1283</v>
      </c>
      <c r="C291" s="9">
        <v>134</v>
      </c>
      <c r="D291" s="9">
        <v>0.17467086193745229</v>
      </c>
      <c r="E291" s="9">
        <v>85</v>
      </c>
      <c r="F291" s="9">
        <v>5822.5</v>
      </c>
      <c r="G291" s="9">
        <v>85</v>
      </c>
      <c r="H291" s="9">
        <v>85</v>
      </c>
      <c r="I291" s="9">
        <v>100</v>
      </c>
      <c r="J291" s="9">
        <v>1</v>
      </c>
      <c r="K291" s="9">
        <v>0</v>
      </c>
    </row>
    <row r="292" spans="1:11" ht="14.25" customHeight="1" x14ac:dyDescent="0.25">
      <c r="A292" s="9">
        <v>10</v>
      </c>
      <c r="B292" s="9" t="s">
        <v>1283</v>
      </c>
      <c r="C292" s="9">
        <v>172</v>
      </c>
      <c r="D292" s="9">
        <v>0.43941075514874139</v>
      </c>
      <c r="E292" s="9">
        <v>395</v>
      </c>
      <c r="F292" s="9">
        <v>26070</v>
      </c>
      <c r="G292" s="9">
        <v>19750</v>
      </c>
      <c r="H292" s="9">
        <v>19552.5</v>
      </c>
      <c r="I292" s="9">
        <v>99</v>
      </c>
      <c r="J292" s="9">
        <v>0.99</v>
      </c>
      <c r="K292" s="9">
        <v>6.732954545454545</v>
      </c>
    </row>
    <row r="293" spans="1:11" ht="14.25" customHeight="1" x14ac:dyDescent="0.25">
      <c r="A293" s="9">
        <v>10</v>
      </c>
      <c r="B293" s="9" t="s">
        <v>1283</v>
      </c>
      <c r="C293" s="9">
        <v>158</v>
      </c>
      <c r="D293" s="9">
        <v>0.32257322654462239</v>
      </c>
      <c r="E293" s="9">
        <v>297</v>
      </c>
      <c r="F293" s="9">
        <v>25764.75</v>
      </c>
      <c r="G293" s="9">
        <v>7425</v>
      </c>
      <c r="H293" s="9">
        <v>7276.5</v>
      </c>
      <c r="I293" s="9">
        <v>98</v>
      </c>
      <c r="J293" s="9">
        <v>0.98</v>
      </c>
      <c r="K293" s="9">
        <v>0</v>
      </c>
    </row>
    <row r="294" spans="1:11" ht="14.25" customHeight="1" x14ac:dyDescent="0.25">
      <c r="A294" s="9">
        <v>10</v>
      </c>
      <c r="B294" s="9" t="s">
        <v>1283</v>
      </c>
      <c r="C294" s="9">
        <v>165</v>
      </c>
      <c r="D294" s="9">
        <v>0.26537566742944318</v>
      </c>
      <c r="E294" s="9">
        <v>231</v>
      </c>
      <c r="F294" s="9">
        <v>15361.5</v>
      </c>
      <c r="G294" s="9">
        <v>6352.5</v>
      </c>
      <c r="H294" s="9">
        <v>6294.75</v>
      </c>
      <c r="I294" s="9">
        <v>99.090909090909093</v>
      </c>
      <c r="J294" s="9">
        <v>0.99090909090909096</v>
      </c>
      <c r="K294" s="9">
        <v>3.2843601895734595</v>
      </c>
    </row>
    <row r="295" spans="1:11" ht="14.25" customHeight="1" x14ac:dyDescent="0.25">
      <c r="A295" s="9">
        <v>10</v>
      </c>
      <c r="B295" s="9" t="s">
        <v>1283</v>
      </c>
      <c r="C295" s="9">
        <v>167</v>
      </c>
      <c r="D295" s="9">
        <v>0.22883714721586579</v>
      </c>
      <c r="E295" s="9">
        <v>204</v>
      </c>
      <c r="F295" s="9">
        <v>13872</v>
      </c>
      <c r="G295" s="9">
        <v>9690</v>
      </c>
      <c r="H295" s="9">
        <v>9333</v>
      </c>
      <c r="I295" s="9">
        <v>96.315789473684205</v>
      </c>
      <c r="J295" s="9">
        <v>0.9631578947368421</v>
      </c>
      <c r="K295" s="9">
        <v>2.3314285714285714</v>
      </c>
    </row>
    <row r="296" spans="1:11" ht="14.25" customHeight="1" x14ac:dyDescent="0.25">
      <c r="A296" s="9">
        <v>10</v>
      </c>
      <c r="B296" s="9" t="s">
        <v>1283</v>
      </c>
      <c r="C296" s="9">
        <v>150</v>
      </c>
      <c r="D296" s="9">
        <v>0.25437681159420289</v>
      </c>
      <c r="E296" s="9">
        <v>166</v>
      </c>
      <c r="F296" s="9">
        <v>10499.5</v>
      </c>
      <c r="G296" s="9">
        <v>2905</v>
      </c>
      <c r="H296" s="9">
        <v>2739</v>
      </c>
      <c r="I296" s="9">
        <v>94.285714285714278</v>
      </c>
      <c r="J296" s="9">
        <v>0.94285714285714273</v>
      </c>
      <c r="K296" s="9">
        <v>5.4248366013071898</v>
      </c>
    </row>
    <row r="297" spans="1:11" ht="14.25" customHeight="1" x14ac:dyDescent="0.25">
      <c r="A297" s="9">
        <v>10</v>
      </c>
      <c r="B297" s="9" t="s">
        <v>1283</v>
      </c>
      <c r="C297" s="9">
        <v>130</v>
      </c>
      <c r="D297" s="9">
        <v>0.124987414187643</v>
      </c>
      <c r="E297" s="9">
        <v>92</v>
      </c>
      <c r="F297" s="9">
        <v>5796</v>
      </c>
      <c r="G297" s="9">
        <v>0</v>
      </c>
      <c r="H297" s="9">
        <v>0</v>
      </c>
      <c r="I297" s="9" t="s">
        <v>1298</v>
      </c>
      <c r="J297" s="9" t="s">
        <v>1298</v>
      </c>
      <c r="K297" s="9">
        <v>5.4925373134328357</v>
      </c>
    </row>
    <row r="298" spans="1:11" ht="14.25" customHeight="1" x14ac:dyDescent="0.25">
      <c r="A298" s="9">
        <v>10</v>
      </c>
      <c r="B298" s="9" t="s">
        <v>1283</v>
      </c>
      <c r="C298" s="9">
        <v>167.5</v>
      </c>
      <c r="D298" s="9">
        <v>0.15055072463768121</v>
      </c>
      <c r="E298" s="9">
        <v>123</v>
      </c>
      <c r="F298" s="9">
        <v>8487</v>
      </c>
      <c r="G298" s="9">
        <v>92.25</v>
      </c>
      <c r="H298" s="9">
        <v>0</v>
      </c>
      <c r="I298" s="9">
        <v>0</v>
      </c>
      <c r="J298" s="9">
        <v>0</v>
      </c>
      <c r="K298" s="9">
        <v>5.4666666666666668</v>
      </c>
    </row>
    <row r="299" spans="1:11" ht="14.25" customHeight="1" x14ac:dyDescent="0.25">
      <c r="A299" s="9">
        <v>10</v>
      </c>
      <c r="B299" s="9" t="s">
        <v>1283</v>
      </c>
      <c r="C299" s="9">
        <v>135</v>
      </c>
      <c r="D299" s="9">
        <v>0.1688565980167811</v>
      </c>
      <c r="E299" s="9">
        <v>138</v>
      </c>
      <c r="F299" s="9">
        <v>9004.5</v>
      </c>
      <c r="G299" s="9">
        <v>6900</v>
      </c>
      <c r="H299" s="9">
        <v>6865.5</v>
      </c>
      <c r="I299" s="9">
        <v>99.5</v>
      </c>
      <c r="J299" s="9">
        <v>0.995</v>
      </c>
      <c r="K299" s="9">
        <v>5.6557377049180335</v>
      </c>
    </row>
    <row r="300" spans="1:11" ht="14.25" customHeight="1" x14ac:dyDescent="0.25">
      <c r="A300" s="9">
        <v>10</v>
      </c>
      <c r="B300" s="9" t="s">
        <v>1283</v>
      </c>
      <c r="C300" s="9">
        <v>142</v>
      </c>
      <c r="D300" s="9">
        <v>0.2051582761250953</v>
      </c>
      <c r="E300" s="9">
        <v>173</v>
      </c>
      <c r="F300" s="9">
        <v>10726</v>
      </c>
      <c r="G300" s="9">
        <v>3243.75</v>
      </c>
      <c r="H300" s="9">
        <v>3157.25</v>
      </c>
      <c r="I300" s="9">
        <v>97.333333333333343</v>
      </c>
      <c r="J300" s="9">
        <v>0.97333333333333338</v>
      </c>
      <c r="K300" s="9">
        <v>1.4786324786324787</v>
      </c>
    </row>
    <row r="301" spans="1:11" ht="14.25" customHeight="1" x14ac:dyDescent="0.25">
      <c r="A301" s="9">
        <v>10</v>
      </c>
      <c r="B301" s="9" t="s">
        <v>1283</v>
      </c>
      <c r="C301" s="9">
        <v>136</v>
      </c>
      <c r="D301" s="9">
        <v>0.15801029748283749</v>
      </c>
      <c r="E301" s="9">
        <v>122</v>
      </c>
      <c r="F301" s="9">
        <v>8296</v>
      </c>
      <c r="G301" s="9">
        <v>6100</v>
      </c>
      <c r="H301" s="9">
        <v>6039</v>
      </c>
      <c r="I301" s="9">
        <v>99</v>
      </c>
      <c r="J301" s="9">
        <v>0.99</v>
      </c>
      <c r="K301" s="9">
        <v>1.1730769230769231</v>
      </c>
    </row>
    <row r="302" spans="1:11" ht="14.25" customHeight="1" x14ac:dyDescent="0.25">
      <c r="A302" s="9">
        <v>10</v>
      </c>
      <c r="B302" s="9" t="s">
        <v>1296</v>
      </c>
      <c r="C302" s="9">
        <v>218</v>
      </c>
      <c r="D302" s="9">
        <v>0.43916704805491991</v>
      </c>
      <c r="E302" s="9">
        <v>551</v>
      </c>
      <c r="F302" s="9">
        <v>41049.5</v>
      </c>
      <c r="G302" s="9">
        <v>27550</v>
      </c>
      <c r="H302" s="9">
        <v>26861.25</v>
      </c>
      <c r="I302" s="9">
        <v>97.5</v>
      </c>
      <c r="J302" s="9">
        <v>0.97499999999999998</v>
      </c>
      <c r="K302" s="9">
        <v>0</v>
      </c>
    </row>
    <row r="303" spans="1:11" ht="14.25" customHeight="1" x14ac:dyDescent="0.25">
      <c r="A303" s="9">
        <v>10</v>
      </c>
      <c r="B303" s="9" t="s">
        <v>1296</v>
      </c>
      <c r="C303" s="9">
        <v>194</v>
      </c>
      <c r="D303" s="9">
        <v>0.34985850495804732</v>
      </c>
      <c r="E303" s="9">
        <v>298</v>
      </c>
      <c r="F303" s="9">
        <v>20189.5</v>
      </c>
      <c r="G303" s="9">
        <v>14900</v>
      </c>
      <c r="H303" s="9">
        <v>14751</v>
      </c>
      <c r="I303" s="9">
        <v>99</v>
      </c>
      <c r="J303" s="9">
        <v>0.99</v>
      </c>
      <c r="K303" s="9">
        <v>3.3483146067415728</v>
      </c>
    </row>
    <row r="304" spans="1:11" ht="14.25" customHeight="1" x14ac:dyDescent="0.25">
      <c r="A304" s="9">
        <v>10</v>
      </c>
      <c r="B304" s="9" t="s">
        <v>1296</v>
      </c>
      <c r="C304" s="9">
        <v>151</v>
      </c>
      <c r="D304" s="9">
        <v>0.29948093058733788</v>
      </c>
      <c r="E304" s="9">
        <v>222</v>
      </c>
      <c r="F304" s="9">
        <v>15817.5</v>
      </c>
      <c r="G304" s="9">
        <v>7770</v>
      </c>
      <c r="H304" s="9">
        <v>6604.5</v>
      </c>
      <c r="I304" s="9">
        <v>85</v>
      </c>
      <c r="J304" s="9">
        <v>0.85</v>
      </c>
      <c r="K304" s="9">
        <v>1.563380281690141</v>
      </c>
    </row>
    <row r="305" spans="1:11" ht="14.25" customHeight="1" x14ac:dyDescent="0.25">
      <c r="A305" s="9">
        <v>10</v>
      </c>
      <c r="B305" s="9" t="s">
        <v>1296</v>
      </c>
      <c r="C305" s="9">
        <v>183</v>
      </c>
      <c r="D305" s="9">
        <v>0.29377803203661318</v>
      </c>
      <c r="E305" s="9">
        <v>242</v>
      </c>
      <c r="F305" s="9">
        <v>15609</v>
      </c>
      <c r="G305" s="9">
        <v>12100</v>
      </c>
      <c r="H305" s="9">
        <v>11737</v>
      </c>
      <c r="I305" s="9">
        <v>97</v>
      </c>
      <c r="J305" s="9">
        <v>0.97</v>
      </c>
      <c r="K305" s="9">
        <v>2.4948453608247423</v>
      </c>
    </row>
    <row r="306" spans="1:11" ht="14.25" customHeight="1" x14ac:dyDescent="0.25">
      <c r="A306" s="9">
        <v>10</v>
      </c>
      <c r="B306" s="9" t="s">
        <v>1296</v>
      </c>
      <c r="C306" s="9">
        <v>217</v>
      </c>
      <c r="D306" s="9">
        <v>0.33861556064073228</v>
      </c>
      <c r="E306" s="9">
        <v>377</v>
      </c>
      <c r="F306" s="9">
        <v>26107.25</v>
      </c>
      <c r="G306" s="9">
        <v>18850</v>
      </c>
      <c r="H306" s="9">
        <v>18378.75</v>
      </c>
      <c r="I306" s="9">
        <v>97.5</v>
      </c>
      <c r="J306" s="9">
        <v>0.97499999999999998</v>
      </c>
      <c r="K306" s="9">
        <v>6.7022222222222219</v>
      </c>
    </row>
    <row r="307" spans="1:11" ht="14.25" customHeight="1" x14ac:dyDescent="0.25">
      <c r="A307" s="9">
        <v>10</v>
      </c>
      <c r="B307" s="9" t="s">
        <v>1296</v>
      </c>
      <c r="C307" s="9">
        <v>172</v>
      </c>
      <c r="D307" s="9">
        <v>0.44850190694126618</v>
      </c>
      <c r="E307" s="9">
        <v>524</v>
      </c>
      <c r="F307" s="9">
        <v>40348</v>
      </c>
      <c r="G307" s="9">
        <v>26200</v>
      </c>
      <c r="H307" s="9">
        <v>26069</v>
      </c>
      <c r="I307" s="9">
        <v>99.5</v>
      </c>
      <c r="J307" s="9">
        <v>0.995</v>
      </c>
      <c r="K307" s="9">
        <v>2.8633879781420766</v>
      </c>
    </row>
    <row r="308" spans="1:11" ht="14.25" customHeight="1" x14ac:dyDescent="0.25">
      <c r="A308" s="9">
        <v>10</v>
      </c>
      <c r="B308" s="9" t="s">
        <v>1296</v>
      </c>
      <c r="C308" s="9">
        <v>172</v>
      </c>
      <c r="D308" s="9">
        <v>0.32405568268497331</v>
      </c>
      <c r="E308" s="9">
        <v>302</v>
      </c>
      <c r="F308" s="9">
        <v>22423.5</v>
      </c>
      <c r="G308" s="9">
        <v>15100</v>
      </c>
      <c r="H308" s="9">
        <v>15024.5</v>
      </c>
      <c r="I308" s="9">
        <v>99.5</v>
      </c>
      <c r="J308" s="9">
        <v>0.995</v>
      </c>
      <c r="K308" s="9">
        <v>2.2706766917293231</v>
      </c>
    </row>
    <row r="309" spans="1:11" ht="14.25" customHeight="1" x14ac:dyDescent="0.25">
      <c r="A309" s="9">
        <v>10</v>
      </c>
      <c r="B309" s="9" t="s">
        <v>1296</v>
      </c>
      <c r="C309" s="9">
        <v>188</v>
      </c>
      <c r="D309" s="9">
        <v>0.27775247902364608</v>
      </c>
      <c r="E309" s="9">
        <v>251</v>
      </c>
      <c r="F309" s="9">
        <v>14558</v>
      </c>
      <c r="G309" s="9">
        <v>12550</v>
      </c>
      <c r="H309" s="9">
        <v>12048</v>
      </c>
      <c r="I309" s="9">
        <v>96</v>
      </c>
      <c r="J309" s="9">
        <v>0.96</v>
      </c>
      <c r="K309" s="9">
        <v>1.5590062111801242</v>
      </c>
    </row>
    <row r="310" spans="1:11" ht="14.25" customHeight="1" x14ac:dyDescent="0.25">
      <c r="A310" s="9">
        <v>10</v>
      </c>
      <c r="B310" s="9" t="s">
        <v>1296</v>
      </c>
      <c r="C310" s="9">
        <v>153</v>
      </c>
      <c r="D310" s="9">
        <v>0.21339397406559879</v>
      </c>
      <c r="E310" s="9">
        <v>205</v>
      </c>
      <c r="F310" s="9">
        <v>16348.75</v>
      </c>
      <c r="G310" s="9">
        <v>10250</v>
      </c>
      <c r="H310" s="9">
        <v>9993.75</v>
      </c>
      <c r="I310" s="9">
        <v>97.5</v>
      </c>
      <c r="J310" s="9">
        <v>0.97499999999999998</v>
      </c>
      <c r="K310" s="9">
        <v>0</v>
      </c>
    </row>
    <row r="311" spans="1:11" ht="14.25" customHeight="1" x14ac:dyDescent="0.25">
      <c r="A311" s="9">
        <v>10</v>
      </c>
      <c r="B311" s="9" t="s">
        <v>1296</v>
      </c>
      <c r="C311" s="9">
        <v>160</v>
      </c>
      <c r="D311" s="9">
        <v>0.20550762776506479</v>
      </c>
      <c r="E311" s="9">
        <v>199</v>
      </c>
      <c r="F311" s="9">
        <v>14527</v>
      </c>
      <c r="G311" s="9">
        <v>8208.75</v>
      </c>
      <c r="H311" s="9">
        <v>7910.25</v>
      </c>
      <c r="I311" s="9">
        <v>96.36363636363636</v>
      </c>
      <c r="J311" s="9">
        <v>0.96363636363636362</v>
      </c>
      <c r="K311" s="9">
        <v>3.98</v>
      </c>
    </row>
    <row r="312" spans="1:11" ht="14.25" customHeight="1" x14ac:dyDescent="0.25">
      <c r="A312" s="9">
        <v>10</v>
      </c>
      <c r="B312" s="9" t="s">
        <v>1296</v>
      </c>
      <c r="C312" s="9">
        <v>136</v>
      </c>
      <c r="D312" s="9">
        <v>0.19701906941266209</v>
      </c>
      <c r="E312" s="9">
        <v>122</v>
      </c>
      <c r="F312" s="9">
        <v>6862.5</v>
      </c>
      <c r="G312" s="9">
        <v>3660</v>
      </c>
      <c r="H312" s="9">
        <v>3385.5</v>
      </c>
      <c r="I312" s="9">
        <v>92.5</v>
      </c>
      <c r="J312" s="9">
        <v>0.92500000000000004</v>
      </c>
      <c r="K312" s="9">
        <v>1.326086956521739</v>
      </c>
    </row>
    <row r="313" spans="1:11" ht="14.25" customHeight="1" x14ac:dyDescent="0.25">
      <c r="A313" s="9">
        <v>10</v>
      </c>
      <c r="B313" s="9" t="s">
        <v>1296</v>
      </c>
      <c r="C313" s="9">
        <v>157</v>
      </c>
      <c r="D313" s="9">
        <v>0.2000270785659802</v>
      </c>
      <c r="E313" s="9">
        <v>122</v>
      </c>
      <c r="F313" s="9">
        <v>7228.5</v>
      </c>
      <c r="G313" s="9">
        <v>6100</v>
      </c>
      <c r="H313" s="9">
        <v>5978</v>
      </c>
      <c r="I313" s="9">
        <v>98</v>
      </c>
      <c r="J313" s="9">
        <v>0.98</v>
      </c>
      <c r="K313" s="9">
        <v>0</v>
      </c>
    </row>
    <row r="314" spans="1:11" ht="14.25" customHeight="1" x14ac:dyDescent="0.25">
      <c r="A314" s="9">
        <v>10</v>
      </c>
      <c r="B314" s="9" t="s">
        <v>1296</v>
      </c>
      <c r="C314" s="9">
        <v>141</v>
      </c>
      <c r="D314" s="9">
        <v>0.1242852784134249</v>
      </c>
      <c r="E314" s="9">
        <v>191</v>
      </c>
      <c r="F314" s="9">
        <v>12128.5</v>
      </c>
      <c r="G314" s="9">
        <v>1002.75</v>
      </c>
      <c r="H314" s="9">
        <v>668.5</v>
      </c>
      <c r="I314" s="9">
        <v>66.666666666666657</v>
      </c>
      <c r="J314" s="9">
        <v>0.66666666666666652</v>
      </c>
      <c r="K314" s="9">
        <v>5.617647058823529</v>
      </c>
    </row>
    <row r="315" spans="1:11" ht="14.25" customHeight="1" x14ac:dyDescent="0.25">
      <c r="A315" s="9">
        <v>10</v>
      </c>
      <c r="B315" s="9" t="s">
        <v>1296</v>
      </c>
      <c r="C315" s="9">
        <v>136</v>
      </c>
      <c r="D315" s="9">
        <v>0.1437116704805492</v>
      </c>
      <c r="E315" s="9">
        <v>97</v>
      </c>
      <c r="F315" s="9">
        <v>6135.25</v>
      </c>
      <c r="G315" s="9">
        <v>3273.75</v>
      </c>
      <c r="H315" s="9">
        <v>3225.25</v>
      </c>
      <c r="I315" s="9">
        <v>98.518518518518519</v>
      </c>
      <c r="J315" s="9">
        <v>0.98518518518518516</v>
      </c>
      <c r="K315" s="9">
        <v>1.3287671232876712</v>
      </c>
    </row>
    <row r="316" spans="1:11" ht="14.25" customHeight="1" x14ac:dyDescent="0.25">
      <c r="A316" s="9">
        <v>10</v>
      </c>
      <c r="B316" s="9" t="s">
        <v>1296</v>
      </c>
      <c r="C316" s="9">
        <v>124</v>
      </c>
      <c r="D316" s="9">
        <v>0.20219794050343251</v>
      </c>
      <c r="E316" s="9">
        <v>142</v>
      </c>
      <c r="F316" s="9">
        <v>10614.5</v>
      </c>
      <c r="G316" s="9">
        <v>7100</v>
      </c>
      <c r="H316" s="9">
        <v>5999.5</v>
      </c>
      <c r="I316" s="9">
        <v>84.5</v>
      </c>
      <c r="J316" s="9">
        <v>0.84499999999999997</v>
      </c>
      <c r="K316" s="9">
        <v>4.1359223300970873</v>
      </c>
    </row>
    <row r="317" spans="1:11" ht="14.25" customHeight="1" x14ac:dyDescent="0.25">
      <c r="A317" s="9">
        <v>10</v>
      </c>
      <c r="B317" s="9" t="s">
        <v>1296</v>
      </c>
      <c r="C317" s="9">
        <v>147</v>
      </c>
      <c r="D317" s="9">
        <v>0.11631502669717771</v>
      </c>
      <c r="E317" s="9">
        <v>92</v>
      </c>
      <c r="F317" s="9">
        <v>6486</v>
      </c>
      <c r="G317" s="9">
        <v>3910</v>
      </c>
      <c r="H317" s="9">
        <v>3749</v>
      </c>
      <c r="I317" s="9">
        <v>95.882352941176478</v>
      </c>
      <c r="J317" s="9">
        <v>0.95882352941176474</v>
      </c>
      <c r="K317" s="9">
        <v>0</v>
      </c>
    </row>
    <row r="318" spans="1:11" ht="14.25" customHeight="1" x14ac:dyDescent="0.25">
      <c r="A318" s="9">
        <v>10</v>
      </c>
      <c r="B318" s="9" t="s">
        <v>1296</v>
      </c>
      <c r="C318" s="9">
        <v>139</v>
      </c>
      <c r="D318" s="9">
        <v>0.13122997711670481</v>
      </c>
      <c r="E318" s="9">
        <v>86</v>
      </c>
      <c r="F318" s="9">
        <v>5611.5</v>
      </c>
      <c r="G318" s="9">
        <v>4300</v>
      </c>
      <c r="H318" s="9">
        <v>4300</v>
      </c>
      <c r="I318" s="9">
        <v>100</v>
      </c>
      <c r="J318" s="9">
        <v>1</v>
      </c>
      <c r="K318" s="9">
        <v>0</v>
      </c>
    </row>
    <row r="319" spans="1:11" ht="14.25" customHeight="1" x14ac:dyDescent="0.25">
      <c r="A319" s="9">
        <v>10</v>
      </c>
      <c r="B319" s="9" t="s">
        <v>1296</v>
      </c>
      <c r="C319" s="9">
        <v>134</v>
      </c>
      <c r="D319" s="9">
        <v>0.14740007627765059</v>
      </c>
      <c r="E319" s="9">
        <v>135</v>
      </c>
      <c r="F319" s="9">
        <v>9315</v>
      </c>
      <c r="G319" s="9">
        <v>1687.5</v>
      </c>
      <c r="H319" s="9">
        <v>1215</v>
      </c>
      <c r="I319" s="9">
        <v>72</v>
      </c>
      <c r="J319" s="9">
        <v>0.72</v>
      </c>
      <c r="K319" s="9">
        <v>0</v>
      </c>
    </row>
    <row r="320" spans="1:11" ht="14.25" customHeight="1" x14ac:dyDescent="0.25">
      <c r="A320" s="9">
        <v>10</v>
      </c>
      <c r="B320" s="9" t="s">
        <v>1296</v>
      </c>
      <c r="C320" s="9">
        <v>156</v>
      </c>
      <c r="D320" s="9">
        <v>0.13943173150266969</v>
      </c>
      <c r="E320" s="9">
        <v>115</v>
      </c>
      <c r="F320" s="9">
        <v>6296.25</v>
      </c>
      <c r="G320" s="9">
        <v>5750</v>
      </c>
      <c r="H320" s="9">
        <v>5577.5</v>
      </c>
      <c r="I320" s="9">
        <v>97</v>
      </c>
      <c r="J320" s="9">
        <v>0.97</v>
      </c>
      <c r="K320" s="9">
        <v>0</v>
      </c>
    </row>
    <row r="321" spans="1:11" ht="14.25" customHeight="1" x14ac:dyDescent="0.25">
      <c r="A321" s="9">
        <v>10</v>
      </c>
      <c r="B321" s="9" t="s">
        <v>1296</v>
      </c>
      <c r="C321" s="9">
        <v>144</v>
      </c>
      <c r="D321" s="9">
        <v>0.12265179252479021</v>
      </c>
      <c r="E321" s="9">
        <v>99</v>
      </c>
      <c r="F321" s="9">
        <v>6781.5</v>
      </c>
      <c r="G321" s="9">
        <v>4950</v>
      </c>
      <c r="H321" s="9">
        <v>4925.25</v>
      </c>
      <c r="I321" s="9">
        <v>99.5</v>
      </c>
      <c r="J321" s="9">
        <v>0.995</v>
      </c>
      <c r="K321" s="9">
        <v>1.6779661016949152</v>
      </c>
    </row>
    <row r="322" spans="1:11" ht="14.25" customHeight="1" x14ac:dyDescent="0.25">
      <c r="A322" s="9">
        <v>11</v>
      </c>
      <c r="B322" s="9" t="s">
        <v>1283</v>
      </c>
      <c r="C322" s="9">
        <v>190</v>
      </c>
      <c r="D322" s="9">
        <v>0.32454652936689549</v>
      </c>
      <c r="E322" s="9">
        <v>237</v>
      </c>
      <c r="F322" s="9">
        <v>19078.5</v>
      </c>
      <c r="G322" s="9">
        <v>7406.25</v>
      </c>
      <c r="H322" s="9">
        <v>7169.25</v>
      </c>
      <c r="I322" s="9">
        <v>96.8</v>
      </c>
      <c r="J322" s="9">
        <v>0.96799999999999997</v>
      </c>
      <c r="K322" s="9">
        <v>1.6928571428571428</v>
      </c>
    </row>
    <row r="323" spans="1:11" ht="14.25" customHeight="1" x14ac:dyDescent="0.25">
      <c r="A323" s="9">
        <v>11</v>
      </c>
      <c r="B323" s="9" t="s">
        <v>1283</v>
      </c>
      <c r="C323" s="9">
        <v>168</v>
      </c>
      <c r="D323" s="9">
        <v>0.21432875667429441</v>
      </c>
      <c r="E323" s="9">
        <v>138</v>
      </c>
      <c r="F323" s="9">
        <v>8073</v>
      </c>
      <c r="G323" s="9">
        <v>4830</v>
      </c>
      <c r="H323" s="9">
        <v>4726.5</v>
      </c>
      <c r="I323" s="9">
        <v>97.857142857142847</v>
      </c>
      <c r="J323" s="9">
        <v>0.97857142857142843</v>
      </c>
      <c r="K323" s="9">
        <v>0</v>
      </c>
    </row>
    <row r="324" spans="1:11" ht="14.25" customHeight="1" x14ac:dyDescent="0.25">
      <c r="A324" s="9">
        <v>11</v>
      </c>
      <c r="B324" s="9" t="s">
        <v>1283</v>
      </c>
      <c r="C324" s="9">
        <v>160</v>
      </c>
      <c r="D324" s="9">
        <v>0.2039344012204424</v>
      </c>
      <c r="E324" s="9">
        <v>136</v>
      </c>
      <c r="F324" s="9">
        <v>9282</v>
      </c>
      <c r="G324" s="9">
        <v>5440</v>
      </c>
      <c r="H324" s="9">
        <v>5338</v>
      </c>
      <c r="I324" s="9">
        <v>98.125</v>
      </c>
      <c r="J324" s="9">
        <v>0.98124999999999996</v>
      </c>
      <c r="K324" s="9">
        <v>1.4945054945054945</v>
      </c>
    </row>
    <row r="325" spans="1:11" ht="14.25" customHeight="1" x14ac:dyDescent="0.25">
      <c r="A325" s="9">
        <v>11</v>
      </c>
      <c r="B325" s="9" t="s">
        <v>1283</v>
      </c>
      <c r="C325" s="9">
        <v>158</v>
      </c>
      <c r="D325" s="9">
        <v>0.33547520976353928</v>
      </c>
      <c r="E325" s="9">
        <v>86</v>
      </c>
      <c r="F325" s="9">
        <v>3956</v>
      </c>
      <c r="G325" s="9">
        <v>1505</v>
      </c>
      <c r="H325" s="9">
        <v>1462</v>
      </c>
      <c r="I325" s="9">
        <v>97.142857142857139</v>
      </c>
      <c r="J325" s="9">
        <v>0.97142857142857142</v>
      </c>
      <c r="K325" s="9">
        <v>0.86</v>
      </c>
    </row>
    <row r="326" spans="1:11" ht="14.25" customHeight="1" x14ac:dyDescent="0.25">
      <c r="A326" s="9">
        <v>11</v>
      </c>
      <c r="B326" s="9" t="s">
        <v>1283</v>
      </c>
      <c r="C326" s="9">
        <v>160</v>
      </c>
      <c r="D326" s="9">
        <v>0.26884134248665142</v>
      </c>
      <c r="E326" s="9">
        <v>192</v>
      </c>
      <c r="F326" s="9">
        <v>11328</v>
      </c>
      <c r="G326" s="9">
        <v>6960</v>
      </c>
      <c r="H326" s="9">
        <v>6720</v>
      </c>
      <c r="I326" s="9">
        <v>96.551724137931032</v>
      </c>
      <c r="J326" s="9">
        <v>0.96551724137931028</v>
      </c>
      <c r="K326" s="9">
        <v>0</v>
      </c>
    </row>
    <row r="327" spans="1:11" ht="14.25" customHeight="1" x14ac:dyDescent="0.25">
      <c r="A327" s="9">
        <v>11</v>
      </c>
      <c r="B327" s="9" t="s">
        <v>1283</v>
      </c>
      <c r="C327" s="9">
        <v>194</v>
      </c>
      <c r="D327" s="9">
        <v>0.34632570556826853</v>
      </c>
      <c r="E327" s="9">
        <v>281</v>
      </c>
      <c r="F327" s="9">
        <v>12504.5</v>
      </c>
      <c r="G327" s="9">
        <v>6322.5</v>
      </c>
      <c r="H327" s="9">
        <v>6252.25</v>
      </c>
      <c r="I327" s="9">
        <v>98.888888888888886</v>
      </c>
      <c r="J327" s="9">
        <v>0.98888888888888882</v>
      </c>
      <c r="K327" s="9">
        <v>0</v>
      </c>
    </row>
    <row r="328" spans="1:11" ht="14.25" customHeight="1" x14ac:dyDescent="0.25">
      <c r="A328" s="9">
        <v>11</v>
      </c>
      <c r="B328" s="9" t="s">
        <v>1283</v>
      </c>
      <c r="C328" s="9">
        <v>165</v>
      </c>
      <c r="D328" s="9">
        <v>0.21652860411899311</v>
      </c>
      <c r="E328" s="9">
        <v>168</v>
      </c>
      <c r="F328" s="9">
        <v>9954</v>
      </c>
      <c r="G328" s="9">
        <v>7140</v>
      </c>
      <c r="H328" s="9">
        <v>7014</v>
      </c>
      <c r="I328" s="9">
        <v>98.235294117647058</v>
      </c>
      <c r="J328" s="9">
        <v>0.98235294117647054</v>
      </c>
      <c r="K328" s="9">
        <v>5.946902654867257</v>
      </c>
    </row>
    <row r="329" spans="1:11" ht="14.25" customHeight="1" x14ac:dyDescent="0.25">
      <c r="A329" s="9">
        <v>11</v>
      </c>
      <c r="B329" s="9" t="s">
        <v>1283</v>
      </c>
      <c r="C329" s="9">
        <v>175</v>
      </c>
      <c r="D329" s="9">
        <v>0.23466552250190689</v>
      </c>
      <c r="E329" s="9">
        <v>197</v>
      </c>
      <c r="F329" s="9">
        <v>13937.75</v>
      </c>
      <c r="G329" s="9">
        <v>7633.75</v>
      </c>
      <c r="H329" s="9">
        <v>7535.25</v>
      </c>
      <c r="I329" s="9">
        <v>98.709677419354833</v>
      </c>
      <c r="J329" s="9">
        <v>0.98709677419354835</v>
      </c>
      <c r="K329" s="9">
        <v>4.1041666666666661</v>
      </c>
    </row>
    <row r="330" spans="1:11" ht="14.25" customHeight="1" x14ac:dyDescent="0.25">
      <c r="A330" s="9">
        <v>11</v>
      </c>
      <c r="B330" s="9" t="s">
        <v>1283</v>
      </c>
      <c r="C330" s="9">
        <v>142</v>
      </c>
      <c r="D330" s="9">
        <v>0.1873001525553013</v>
      </c>
      <c r="E330" s="9">
        <v>154</v>
      </c>
      <c r="F330" s="9">
        <v>8893.5</v>
      </c>
      <c r="G330" s="9">
        <v>5967.5</v>
      </c>
      <c r="H330" s="9">
        <v>5929</v>
      </c>
      <c r="I330" s="9">
        <v>99.354838709677423</v>
      </c>
      <c r="J330" s="9">
        <v>0.99354838709677429</v>
      </c>
      <c r="K330" s="9">
        <v>2.9333333333333336</v>
      </c>
    </row>
    <row r="331" spans="1:11" ht="14.25" customHeight="1" x14ac:dyDescent="0.25">
      <c r="A331" s="9">
        <v>11</v>
      </c>
      <c r="B331" s="9" t="s">
        <v>1283</v>
      </c>
      <c r="C331" s="9">
        <v>189</v>
      </c>
      <c r="D331" s="9">
        <v>0.28030778032036607</v>
      </c>
      <c r="E331" s="9">
        <v>165</v>
      </c>
      <c r="F331" s="9">
        <v>11013.75</v>
      </c>
      <c r="G331" s="9">
        <v>8250</v>
      </c>
      <c r="H331" s="9">
        <v>8126.25</v>
      </c>
      <c r="I331" s="9">
        <v>98.5</v>
      </c>
      <c r="J331" s="9">
        <v>0.98499999999999999</v>
      </c>
      <c r="K331" s="9">
        <v>3.5869565217391304</v>
      </c>
    </row>
    <row r="332" spans="1:11" ht="14.25" customHeight="1" x14ac:dyDescent="0.25">
      <c r="A332" s="9">
        <v>11</v>
      </c>
      <c r="B332" s="9" t="s">
        <v>1283</v>
      </c>
      <c r="C332" s="9">
        <v>185</v>
      </c>
      <c r="D332" s="9">
        <v>0.28318306636155599</v>
      </c>
      <c r="E332" s="9">
        <v>301</v>
      </c>
      <c r="F332" s="9">
        <v>22800.75</v>
      </c>
      <c r="G332" s="9">
        <v>10911.25</v>
      </c>
      <c r="H332" s="9">
        <v>10836</v>
      </c>
      <c r="I332" s="9">
        <v>99.310344827586206</v>
      </c>
      <c r="J332" s="9">
        <v>0.99310344827586206</v>
      </c>
      <c r="K332" s="9">
        <v>4.6130268199233715</v>
      </c>
    </row>
    <row r="333" spans="1:11" ht="14.25" customHeight="1" x14ac:dyDescent="0.25">
      <c r="A333" s="9">
        <v>11</v>
      </c>
      <c r="B333" s="9" t="s">
        <v>1283</v>
      </c>
      <c r="C333" s="9">
        <v>162</v>
      </c>
      <c r="D333" s="9">
        <v>0.13302974828375291</v>
      </c>
      <c r="E333" s="9">
        <v>61</v>
      </c>
      <c r="F333" s="9">
        <v>3644.75</v>
      </c>
      <c r="G333" s="9">
        <v>3050</v>
      </c>
      <c r="H333" s="9">
        <v>3050</v>
      </c>
      <c r="I333" s="9">
        <v>100</v>
      </c>
      <c r="J333" s="9">
        <v>1</v>
      </c>
      <c r="K333" s="9">
        <v>0</v>
      </c>
    </row>
    <row r="334" spans="1:11" ht="14.25" customHeight="1" x14ac:dyDescent="0.25">
      <c r="A334" s="9">
        <v>11</v>
      </c>
      <c r="B334" s="9" t="s">
        <v>1283</v>
      </c>
      <c r="C334" s="9">
        <v>182</v>
      </c>
      <c r="D334" s="9">
        <v>0.20199122807017539</v>
      </c>
      <c r="E334" s="9">
        <v>146</v>
      </c>
      <c r="F334" s="9">
        <v>8833</v>
      </c>
      <c r="G334" s="9">
        <v>5292.5</v>
      </c>
      <c r="H334" s="9">
        <v>5292.5</v>
      </c>
      <c r="I334" s="9">
        <v>100</v>
      </c>
      <c r="J334" s="9">
        <v>1</v>
      </c>
      <c r="K334" s="9">
        <v>0</v>
      </c>
    </row>
    <row r="335" spans="1:11" ht="14.25" customHeight="1" x14ac:dyDescent="0.25">
      <c r="A335" s="9">
        <v>11</v>
      </c>
      <c r="B335" s="9" t="s">
        <v>1283</v>
      </c>
      <c r="C335" s="9">
        <v>165</v>
      </c>
      <c r="D335" s="9">
        <v>0.1632254004576659</v>
      </c>
      <c r="E335" s="9">
        <v>96</v>
      </c>
      <c r="F335" s="9">
        <v>7200</v>
      </c>
      <c r="G335" s="9">
        <v>3360</v>
      </c>
      <c r="H335" s="9">
        <v>3336</v>
      </c>
      <c r="I335" s="9">
        <v>99.285714285714292</v>
      </c>
      <c r="J335" s="9">
        <v>0.99285714285714288</v>
      </c>
      <c r="K335" s="9">
        <v>0</v>
      </c>
    </row>
    <row r="336" spans="1:11" ht="14.25" customHeight="1" x14ac:dyDescent="0.25">
      <c r="A336" s="9">
        <v>11</v>
      </c>
      <c r="B336" s="9" t="s">
        <v>1283</v>
      </c>
      <c r="C336" s="9">
        <v>148</v>
      </c>
      <c r="D336" s="9">
        <v>0.29856598016781077</v>
      </c>
      <c r="E336" s="9">
        <v>194</v>
      </c>
      <c r="F336" s="9">
        <v>11446</v>
      </c>
      <c r="G336" s="9">
        <v>7517.5</v>
      </c>
      <c r="H336" s="9">
        <v>7032.5</v>
      </c>
      <c r="I336" s="9">
        <v>93.548387096774192</v>
      </c>
      <c r="J336" s="9">
        <v>0.93548387096774188</v>
      </c>
      <c r="K336" s="9">
        <v>1.2597402597402598</v>
      </c>
    </row>
    <row r="337" spans="1:11" ht="14.25" customHeight="1" x14ac:dyDescent="0.25">
      <c r="A337" s="9">
        <v>11</v>
      </c>
      <c r="B337" s="9" t="s">
        <v>1283</v>
      </c>
      <c r="C337" s="9">
        <v>147</v>
      </c>
      <c r="D337" s="9">
        <v>0.13702479023646069</v>
      </c>
      <c r="E337" s="9">
        <v>92</v>
      </c>
      <c r="F337" s="9">
        <v>9154</v>
      </c>
      <c r="G337" s="9">
        <v>2530</v>
      </c>
      <c r="H337" s="9">
        <v>2507</v>
      </c>
      <c r="I337" s="9">
        <v>99.090909090909093</v>
      </c>
      <c r="J337" s="9">
        <v>0.99090909090909096</v>
      </c>
      <c r="K337" s="9">
        <v>0</v>
      </c>
    </row>
    <row r="338" spans="1:11" ht="14.25" customHeight="1" x14ac:dyDescent="0.25">
      <c r="A338" s="9">
        <v>11</v>
      </c>
      <c r="B338" s="9" t="s">
        <v>1283</v>
      </c>
      <c r="C338" s="9">
        <v>179</v>
      </c>
      <c r="D338" s="9">
        <v>0.27608771929824572</v>
      </c>
      <c r="E338" s="9">
        <v>181</v>
      </c>
      <c r="F338" s="9">
        <v>14344.25</v>
      </c>
      <c r="G338" s="9">
        <v>2262.5</v>
      </c>
      <c r="H338" s="9">
        <v>2126.75</v>
      </c>
      <c r="I338" s="9">
        <v>94</v>
      </c>
      <c r="J338" s="9">
        <v>0.94</v>
      </c>
      <c r="K338" s="9">
        <v>1.222972972972973</v>
      </c>
    </row>
    <row r="339" spans="1:11" ht="14.25" customHeight="1" x14ac:dyDescent="0.25">
      <c r="A339" s="9">
        <v>11</v>
      </c>
      <c r="B339" s="9" t="s">
        <v>1283</v>
      </c>
      <c r="C339" s="9">
        <v>174</v>
      </c>
      <c r="D339" s="9">
        <v>0.25288443935926769</v>
      </c>
      <c r="E339" s="9">
        <v>193</v>
      </c>
      <c r="F339" s="9">
        <v>17756</v>
      </c>
      <c r="G339" s="9">
        <v>9167.5</v>
      </c>
      <c r="H339" s="9">
        <v>9167.5</v>
      </c>
      <c r="I339" s="9">
        <v>100</v>
      </c>
      <c r="J339" s="9">
        <v>1</v>
      </c>
      <c r="K339" s="9">
        <v>1.0376344086021507</v>
      </c>
    </row>
    <row r="340" spans="1:11" ht="14.25" customHeight="1" x14ac:dyDescent="0.25">
      <c r="A340" s="9">
        <v>11</v>
      </c>
      <c r="B340" s="9" t="s">
        <v>1283</v>
      </c>
      <c r="C340" s="9">
        <v>179</v>
      </c>
      <c r="D340" s="9">
        <v>0.25440236460717008</v>
      </c>
      <c r="E340" s="9">
        <v>174</v>
      </c>
      <c r="F340" s="9">
        <v>11223</v>
      </c>
      <c r="G340" s="9">
        <v>3697.5</v>
      </c>
      <c r="H340" s="9">
        <v>3654</v>
      </c>
      <c r="I340" s="9">
        <v>98.82352941176471</v>
      </c>
      <c r="J340" s="9">
        <v>0.9882352941176471</v>
      </c>
      <c r="K340" s="9">
        <v>0</v>
      </c>
    </row>
    <row r="341" spans="1:11" ht="14.25" customHeight="1" x14ac:dyDescent="0.25">
      <c r="A341" s="9">
        <v>11</v>
      </c>
      <c r="B341" s="9" t="s">
        <v>1283</v>
      </c>
      <c r="C341" s="9">
        <v>151</v>
      </c>
      <c r="D341" s="9">
        <v>0.18413577421815411</v>
      </c>
      <c r="E341" s="9">
        <v>88</v>
      </c>
      <c r="F341" s="9">
        <v>5830</v>
      </c>
      <c r="G341" s="9">
        <v>880</v>
      </c>
      <c r="H341" s="9">
        <v>770</v>
      </c>
      <c r="I341" s="9">
        <v>87.5</v>
      </c>
      <c r="J341" s="9">
        <v>0.875</v>
      </c>
      <c r="K341" s="9">
        <v>0</v>
      </c>
    </row>
    <row r="342" spans="1:11" ht="14.25" customHeight="1" x14ac:dyDescent="0.25">
      <c r="A342" s="9">
        <v>11</v>
      </c>
      <c r="B342" s="9" t="s">
        <v>1296</v>
      </c>
      <c r="C342" s="9">
        <v>198</v>
      </c>
      <c r="D342" s="9">
        <v>0.38596720061022122</v>
      </c>
      <c r="E342" s="9">
        <v>298</v>
      </c>
      <c r="F342" s="9">
        <v>24287</v>
      </c>
      <c r="G342" s="9">
        <v>9312.5</v>
      </c>
      <c r="H342" s="9">
        <v>9312.5</v>
      </c>
      <c r="I342" s="9">
        <v>100</v>
      </c>
      <c r="J342" s="9">
        <v>1</v>
      </c>
      <c r="K342" s="9">
        <v>1.1732283464566928</v>
      </c>
    </row>
    <row r="343" spans="1:11" ht="14.25" customHeight="1" x14ac:dyDescent="0.25">
      <c r="A343" s="9">
        <v>11</v>
      </c>
      <c r="B343" s="9" t="s">
        <v>1296</v>
      </c>
      <c r="C343" s="9">
        <v>185</v>
      </c>
      <c r="D343" s="9">
        <v>0.37319488939740653</v>
      </c>
      <c r="E343" s="9">
        <v>288</v>
      </c>
      <c r="F343" s="9">
        <v>24552</v>
      </c>
      <c r="G343" s="9">
        <v>14400</v>
      </c>
      <c r="H343" s="9">
        <v>14256</v>
      </c>
      <c r="I343" s="9">
        <v>99</v>
      </c>
      <c r="J343" s="9">
        <v>0.99</v>
      </c>
      <c r="K343" s="9">
        <v>7.0588235294117645</v>
      </c>
    </row>
    <row r="344" spans="1:11" ht="14.25" customHeight="1" x14ac:dyDescent="0.25">
      <c r="A344" s="9">
        <v>11</v>
      </c>
      <c r="B344" s="9" t="s">
        <v>1296</v>
      </c>
      <c r="C344" s="9">
        <v>172</v>
      </c>
      <c r="D344" s="9">
        <v>0.31277345537757439</v>
      </c>
      <c r="E344" s="9">
        <v>403</v>
      </c>
      <c r="F344" s="9">
        <v>29822</v>
      </c>
      <c r="G344" s="9">
        <v>20150</v>
      </c>
      <c r="H344" s="9">
        <v>20049.25</v>
      </c>
      <c r="I344" s="9">
        <v>99.5</v>
      </c>
      <c r="J344" s="9">
        <v>0.995</v>
      </c>
      <c r="K344" s="9">
        <v>0</v>
      </c>
    </row>
    <row r="345" spans="1:11" ht="14.25" customHeight="1" x14ac:dyDescent="0.25">
      <c r="A345" s="9">
        <v>11</v>
      </c>
      <c r="B345" s="9" t="s">
        <v>1296</v>
      </c>
      <c r="C345" s="9">
        <v>149</v>
      </c>
      <c r="D345" s="9">
        <v>0.42511327231121282</v>
      </c>
      <c r="E345" s="9">
        <v>277</v>
      </c>
      <c r="F345" s="9">
        <v>19528.5</v>
      </c>
      <c r="G345" s="9">
        <v>13850</v>
      </c>
      <c r="H345" s="9">
        <v>13780.75</v>
      </c>
      <c r="I345" s="9">
        <v>99.5</v>
      </c>
      <c r="J345" s="9">
        <v>0.995</v>
      </c>
      <c r="K345" s="9">
        <v>1.3446601941747571</v>
      </c>
    </row>
    <row r="346" spans="1:11" ht="14.25" customHeight="1" x14ac:dyDescent="0.25">
      <c r="A346" s="9">
        <v>11</v>
      </c>
      <c r="B346" s="9" t="s">
        <v>1296</v>
      </c>
      <c r="C346" s="9">
        <v>155</v>
      </c>
      <c r="D346" s="9">
        <v>0.25426544622425629</v>
      </c>
      <c r="E346" s="9">
        <v>232</v>
      </c>
      <c r="F346" s="9">
        <v>13746</v>
      </c>
      <c r="G346" s="9">
        <v>11600</v>
      </c>
      <c r="H346" s="9">
        <v>11600</v>
      </c>
      <c r="I346" s="9">
        <v>100</v>
      </c>
      <c r="J346" s="9">
        <v>1</v>
      </c>
      <c r="K346" s="9">
        <v>3.267605633802817</v>
      </c>
    </row>
    <row r="347" spans="1:11" ht="14.25" customHeight="1" x14ac:dyDescent="0.25">
      <c r="A347" s="9">
        <v>11</v>
      </c>
      <c r="B347" s="9" t="s">
        <v>1296</v>
      </c>
      <c r="C347" s="9">
        <v>176</v>
      </c>
      <c r="D347" s="9">
        <v>0.19600915331807781</v>
      </c>
      <c r="E347" s="9">
        <v>170</v>
      </c>
      <c r="F347" s="9">
        <v>13047.5</v>
      </c>
      <c r="G347" s="9">
        <v>8500</v>
      </c>
      <c r="H347" s="9">
        <v>8457.5</v>
      </c>
      <c r="I347" s="9">
        <v>99.5</v>
      </c>
      <c r="J347" s="9">
        <v>0.995</v>
      </c>
      <c r="K347" s="9">
        <v>5.666666666666667</v>
      </c>
    </row>
    <row r="348" spans="1:11" ht="14.25" customHeight="1" x14ac:dyDescent="0.25">
      <c r="A348" s="9">
        <v>11</v>
      </c>
      <c r="B348" s="9" t="s">
        <v>1296</v>
      </c>
      <c r="C348" s="9">
        <v>142</v>
      </c>
      <c r="D348" s="9">
        <v>0.33351182303585047</v>
      </c>
      <c r="E348" s="9">
        <v>244</v>
      </c>
      <c r="F348" s="9">
        <v>14762</v>
      </c>
      <c r="G348" s="9">
        <v>12200</v>
      </c>
      <c r="H348" s="9">
        <v>11956</v>
      </c>
      <c r="I348" s="9">
        <v>98</v>
      </c>
      <c r="J348" s="9">
        <v>0.98</v>
      </c>
      <c r="K348" s="9">
        <v>2.427860696517413</v>
      </c>
    </row>
    <row r="349" spans="1:11" ht="14.25" customHeight="1" x14ac:dyDescent="0.25">
      <c r="A349" s="9">
        <v>11</v>
      </c>
      <c r="B349" s="9" t="s">
        <v>1296</v>
      </c>
      <c r="C349" s="9">
        <v>160</v>
      </c>
      <c r="D349" s="9">
        <v>0.25288596491228071</v>
      </c>
      <c r="E349" s="9">
        <v>225</v>
      </c>
      <c r="F349" s="9">
        <v>16818.75</v>
      </c>
      <c r="G349" s="9">
        <v>11250</v>
      </c>
      <c r="H349" s="9">
        <v>11081.25</v>
      </c>
      <c r="I349" s="9">
        <v>98.5</v>
      </c>
      <c r="J349" s="9">
        <v>0.98499999999999999</v>
      </c>
      <c r="K349" s="9">
        <v>9</v>
      </c>
    </row>
    <row r="350" spans="1:11" ht="14.25" customHeight="1" x14ac:dyDescent="0.25">
      <c r="A350" s="9">
        <v>11</v>
      </c>
      <c r="B350" s="9" t="s">
        <v>1296</v>
      </c>
      <c r="C350" s="9">
        <v>193</v>
      </c>
      <c r="D350" s="9">
        <v>0.25521739130434778</v>
      </c>
      <c r="E350" s="9">
        <v>226</v>
      </c>
      <c r="F350" s="9">
        <v>15594</v>
      </c>
      <c r="G350" s="9">
        <v>11300</v>
      </c>
      <c r="H350" s="9">
        <v>11187</v>
      </c>
      <c r="I350" s="9">
        <v>99</v>
      </c>
      <c r="J350" s="9">
        <v>0.99</v>
      </c>
      <c r="K350" s="9">
        <v>2.8427672955974845</v>
      </c>
    </row>
    <row r="351" spans="1:11" ht="14.25" customHeight="1" x14ac:dyDescent="0.25">
      <c r="A351" s="9">
        <v>11</v>
      </c>
      <c r="B351" s="9" t="s">
        <v>1296</v>
      </c>
      <c r="C351" s="9">
        <v>163</v>
      </c>
      <c r="D351" s="9">
        <v>0.40491380625476742</v>
      </c>
      <c r="E351" s="9">
        <v>269</v>
      </c>
      <c r="F351" s="9">
        <v>16543.5</v>
      </c>
      <c r="G351" s="9">
        <v>11432.5</v>
      </c>
      <c r="H351" s="9">
        <v>11298</v>
      </c>
      <c r="I351" s="9">
        <v>98.82352941176471</v>
      </c>
      <c r="J351" s="9">
        <v>0.9882352941176471</v>
      </c>
      <c r="K351" s="9">
        <v>0</v>
      </c>
    </row>
    <row r="352" spans="1:11" ht="14.25" customHeight="1" x14ac:dyDescent="0.25">
      <c r="A352" s="9">
        <v>11</v>
      </c>
      <c r="B352" s="9" t="s">
        <v>1296</v>
      </c>
      <c r="C352" s="9">
        <v>148</v>
      </c>
      <c r="D352" s="9">
        <v>0.17253928299008389</v>
      </c>
      <c r="E352" s="9">
        <v>114</v>
      </c>
      <c r="F352" s="9">
        <v>7125</v>
      </c>
      <c r="G352" s="9">
        <v>1567.5</v>
      </c>
      <c r="H352" s="9">
        <v>1453.5</v>
      </c>
      <c r="I352" s="9">
        <v>92.72727272727272</v>
      </c>
      <c r="J352" s="9">
        <v>0.92727272727272725</v>
      </c>
      <c r="K352" s="9">
        <v>5.4939759036144578</v>
      </c>
    </row>
    <row r="353" spans="1:11" ht="14.25" customHeight="1" x14ac:dyDescent="0.25">
      <c r="A353" s="9">
        <v>11</v>
      </c>
      <c r="B353" s="9" t="s">
        <v>1296</v>
      </c>
      <c r="C353" s="9">
        <v>153</v>
      </c>
      <c r="D353" s="9">
        <v>0.23277040427154841</v>
      </c>
      <c r="E353" s="9">
        <v>163</v>
      </c>
      <c r="F353" s="9">
        <v>12795.5</v>
      </c>
      <c r="G353" s="9">
        <v>5093.75</v>
      </c>
      <c r="H353" s="9">
        <v>4971.5</v>
      </c>
      <c r="I353" s="9">
        <v>97.6</v>
      </c>
      <c r="J353" s="9">
        <v>0.97599999999999998</v>
      </c>
      <c r="K353" s="9">
        <v>1.4954128440366974</v>
      </c>
    </row>
    <row r="354" spans="1:11" ht="14.25" customHeight="1" x14ac:dyDescent="0.25">
      <c r="A354" s="9">
        <v>11</v>
      </c>
      <c r="B354" s="9" t="s">
        <v>1296</v>
      </c>
      <c r="C354" s="9">
        <v>168</v>
      </c>
      <c r="D354" s="9">
        <v>0.24526430205949659</v>
      </c>
      <c r="E354" s="9">
        <v>134</v>
      </c>
      <c r="F354" s="9">
        <v>8442</v>
      </c>
      <c r="G354" s="9">
        <v>6700</v>
      </c>
      <c r="H354" s="9">
        <v>5929.5</v>
      </c>
      <c r="I354" s="9">
        <v>88.5</v>
      </c>
      <c r="J354" s="9">
        <v>0.88500000000000001</v>
      </c>
      <c r="K354" s="9">
        <v>1.2884615384615385</v>
      </c>
    </row>
    <row r="355" spans="1:11" ht="14.25" customHeight="1" x14ac:dyDescent="0.25">
      <c r="A355" s="9">
        <v>11</v>
      </c>
      <c r="B355" s="9" t="s">
        <v>1296</v>
      </c>
      <c r="C355" s="9">
        <v>164</v>
      </c>
      <c r="D355" s="9">
        <v>0.1671731502669718</v>
      </c>
      <c r="E355" s="9">
        <v>91</v>
      </c>
      <c r="F355" s="9">
        <v>6256.25</v>
      </c>
      <c r="G355" s="9">
        <v>2616.25</v>
      </c>
      <c r="H355" s="9">
        <v>2479.75</v>
      </c>
      <c r="I355" s="9">
        <v>94.782608695652172</v>
      </c>
      <c r="J355" s="9">
        <v>0.94782608695652171</v>
      </c>
      <c r="K355" s="9">
        <v>0</v>
      </c>
    </row>
    <row r="356" spans="1:11" ht="14.25" customHeight="1" x14ac:dyDescent="0.25">
      <c r="A356" s="9">
        <v>11</v>
      </c>
      <c r="B356" s="9" t="s">
        <v>1296</v>
      </c>
      <c r="C356" s="9">
        <v>177</v>
      </c>
      <c r="D356" s="9">
        <v>0.30726353928299011</v>
      </c>
      <c r="E356" s="9">
        <v>74</v>
      </c>
      <c r="F356" s="9">
        <v>5883</v>
      </c>
      <c r="G356" s="9">
        <v>2960</v>
      </c>
      <c r="H356" s="9">
        <v>2960</v>
      </c>
      <c r="I356" s="9">
        <v>100</v>
      </c>
      <c r="J356" s="9">
        <v>1</v>
      </c>
      <c r="K356" s="9">
        <v>0</v>
      </c>
    </row>
    <row r="357" spans="1:11" ht="14.25" customHeight="1" x14ac:dyDescent="0.25">
      <c r="A357" s="9">
        <v>11</v>
      </c>
      <c r="B357" s="9" t="s">
        <v>1296</v>
      </c>
      <c r="C357" s="9">
        <v>185</v>
      </c>
      <c r="D357" s="9">
        <v>0.28538977879481309</v>
      </c>
      <c r="E357" s="9">
        <v>258</v>
      </c>
      <c r="F357" s="9">
        <v>20382</v>
      </c>
      <c r="G357" s="9">
        <v>10642.5</v>
      </c>
      <c r="H357" s="9">
        <v>10384.5</v>
      </c>
      <c r="I357" s="9">
        <v>97.575757575757578</v>
      </c>
      <c r="J357" s="9">
        <v>0.97575757575757582</v>
      </c>
      <c r="K357" s="9">
        <v>0</v>
      </c>
    </row>
    <row r="358" spans="1:11" ht="14.25" customHeight="1" x14ac:dyDescent="0.25">
      <c r="A358" s="9">
        <v>11</v>
      </c>
      <c r="B358" s="9" t="s">
        <v>1296</v>
      </c>
      <c r="C358" s="9">
        <v>206</v>
      </c>
      <c r="D358" s="9">
        <v>0.19794317315026699</v>
      </c>
      <c r="E358" s="9">
        <v>179</v>
      </c>
      <c r="F358" s="9">
        <v>14633.25</v>
      </c>
      <c r="G358" s="9">
        <v>8950</v>
      </c>
      <c r="H358" s="9">
        <v>8189.25</v>
      </c>
      <c r="I358" s="9">
        <v>91.5</v>
      </c>
      <c r="J358" s="9">
        <v>0.91500000000000004</v>
      </c>
      <c r="K358" s="9">
        <v>0</v>
      </c>
    </row>
    <row r="359" spans="1:11" ht="14.25" customHeight="1" x14ac:dyDescent="0.25">
      <c r="A359" s="9">
        <v>11</v>
      </c>
      <c r="B359" s="9" t="s">
        <v>1296</v>
      </c>
      <c r="C359" s="9">
        <v>146</v>
      </c>
      <c r="D359" s="9">
        <v>0.19817620137299771</v>
      </c>
      <c r="E359" s="9">
        <v>130</v>
      </c>
      <c r="F359" s="9">
        <v>8677.5</v>
      </c>
      <c r="G359" s="9">
        <v>4387.5</v>
      </c>
      <c r="H359" s="9">
        <v>4387.5</v>
      </c>
      <c r="I359" s="9">
        <v>100</v>
      </c>
      <c r="J359" s="9">
        <v>1</v>
      </c>
      <c r="K359" s="9">
        <v>3.4821428571428568</v>
      </c>
    </row>
    <row r="360" spans="1:11" ht="14.25" customHeight="1" x14ac:dyDescent="0.25">
      <c r="A360" s="9">
        <v>11</v>
      </c>
      <c r="B360" s="9" t="s">
        <v>1296</v>
      </c>
      <c r="C360" s="9">
        <v>148</v>
      </c>
      <c r="D360" s="9">
        <v>0.1793554538520214</v>
      </c>
      <c r="E360" s="9">
        <v>99</v>
      </c>
      <c r="F360" s="9">
        <v>5618.25</v>
      </c>
      <c r="G360" s="9">
        <v>4578.75</v>
      </c>
      <c r="H360" s="9">
        <v>4504.5</v>
      </c>
      <c r="I360" s="9">
        <v>98.378378378378386</v>
      </c>
      <c r="J360" s="9">
        <v>0.98378378378378384</v>
      </c>
      <c r="K360" s="9">
        <v>3.96</v>
      </c>
    </row>
    <row r="361" spans="1:11" ht="14.25" customHeight="1" x14ac:dyDescent="0.25">
      <c r="A361" s="9">
        <v>11</v>
      </c>
      <c r="B361" s="9" t="s">
        <v>1296</v>
      </c>
      <c r="C361" s="9">
        <v>164</v>
      </c>
      <c r="D361" s="9">
        <v>0.12954309687261631</v>
      </c>
      <c r="E361" s="9">
        <v>115</v>
      </c>
      <c r="F361" s="9">
        <v>8193.75</v>
      </c>
      <c r="G361" s="9">
        <v>5750</v>
      </c>
      <c r="H361" s="9">
        <v>5577.5</v>
      </c>
      <c r="I361" s="9">
        <v>97</v>
      </c>
      <c r="J361" s="9">
        <v>0.97</v>
      </c>
      <c r="K361" s="9">
        <v>1.3529411764705883</v>
      </c>
    </row>
    <row r="362" spans="1:11" ht="14.25" customHeight="1" x14ac:dyDescent="0.25">
      <c r="A362" s="9">
        <v>12</v>
      </c>
      <c r="B362" s="9" t="s">
        <v>1283</v>
      </c>
      <c r="C362" s="9">
        <v>189</v>
      </c>
      <c r="D362" s="9">
        <v>0.40993859649122799</v>
      </c>
      <c r="E362" s="9">
        <v>439</v>
      </c>
      <c r="F362" s="9">
        <v>30181.25</v>
      </c>
      <c r="G362" s="9">
        <v>21950</v>
      </c>
      <c r="H362" s="9">
        <v>21291.5</v>
      </c>
      <c r="I362" s="9">
        <v>97</v>
      </c>
      <c r="J362" s="9">
        <v>0.97</v>
      </c>
      <c r="K362" s="9">
        <v>2.8599348534201954</v>
      </c>
    </row>
    <row r="363" spans="1:11" ht="14.25" customHeight="1" x14ac:dyDescent="0.25">
      <c r="A363" s="9">
        <v>12</v>
      </c>
      <c r="B363" s="9" t="s">
        <v>1283</v>
      </c>
      <c r="C363" s="9">
        <v>178</v>
      </c>
      <c r="D363" s="9">
        <v>0.29466247139588098</v>
      </c>
      <c r="E363" s="9">
        <v>282</v>
      </c>
      <c r="F363" s="9">
        <v>18541.5</v>
      </c>
      <c r="G363" s="9">
        <v>14100</v>
      </c>
      <c r="H363" s="9">
        <v>13324.5</v>
      </c>
      <c r="I363" s="9">
        <v>94.5</v>
      </c>
      <c r="J363" s="9">
        <v>0.94499999999999995</v>
      </c>
      <c r="K363" s="9">
        <v>8.8125</v>
      </c>
    </row>
    <row r="364" spans="1:11" ht="14.25" customHeight="1" x14ac:dyDescent="0.25">
      <c r="A364" s="9">
        <v>12</v>
      </c>
      <c r="B364" s="9" t="s">
        <v>1283</v>
      </c>
      <c r="C364" s="9">
        <v>210</v>
      </c>
      <c r="D364" s="9">
        <v>0.23422997711670479</v>
      </c>
      <c r="E364" s="9">
        <v>209</v>
      </c>
      <c r="F364" s="9">
        <v>14839</v>
      </c>
      <c r="G364" s="9">
        <v>10450</v>
      </c>
      <c r="H364" s="9">
        <v>9352.75</v>
      </c>
      <c r="I364" s="9">
        <v>89.5</v>
      </c>
      <c r="J364" s="9">
        <v>0.89500000000000002</v>
      </c>
      <c r="K364" s="9">
        <v>1.3144654088050316</v>
      </c>
    </row>
    <row r="365" spans="1:11" ht="14.25" customHeight="1" x14ac:dyDescent="0.25">
      <c r="A365" s="9">
        <v>12</v>
      </c>
      <c r="B365" s="9" t="s">
        <v>1283</v>
      </c>
      <c r="C365" s="9">
        <v>217</v>
      </c>
      <c r="D365" s="9">
        <v>0.25415064836003048</v>
      </c>
      <c r="E365" s="9">
        <v>213</v>
      </c>
      <c r="F365" s="9">
        <v>16614</v>
      </c>
      <c r="G365" s="9">
        <v>10650</v>
      </c>
      <c r="H365" s="9">
        <v>10330.5</v>
      </c>
      <c r="I365" s="9">
        <v>97</v>
      </c>
      <c r="J365" s="9">
        <v>0.97</v>
      </c>
      <c r="K365" s="9">
        <v>0</v>
      </c>
    </row>
    <row r="366" spans="1:11" ht="14.25" customHeight="1" x14ac:dyDescent="0.25">
      <c r="A366" s="9">
        <v>12</v>
      </c>
      <c r="B366" s="9" t="s">
        <v>1283</v>
      </c>
      <c r="C366" s="9">
        <v>178</v>
      </c>
      <c r="D366" s="9">
        <v>0.2264458428680397</v>
      </c>
      <c r="E366" s="9">
        <v>473</v>
      </c>
      <c r="F366" s="9">
        <v>30863.25</v>
      </c>
      <c r="G366" s="9">
        <v>23650</v>
      </c>
      <c r="H366" s="9">
        <v>22704</v>
      </c>
      <c r="I366" s="9">
        <v>96</v>
      </c>
      <c r="J366" s="9">
        <v>0.96</v>
      </c>
      <c r="K366" s="9">
        <v>2.3650000000000002</v>
      </c>
    </row>
    <row r="367" spans="1:11" ht="14.25" customHeight="1" x14ac:dyDescent="0.25">
      <c r="A367" s="9">
        <v>12</v>
      </c>
      <c r="B367" s="9" t="s">
        <v>1283</v>
      </c>
      <c r="C367" s="9">
        <v>128</v>
      </c>
      <c r="D367" s="9">
        <v>0.21306216628527841</v>
      </c>
      <c r="E367" s="9">
        <v>234</v>
      </c>
      <c r="F367" s="9">
        <v>13338</v>
      </c>
      <c r="G367" s="9">
        <v>11700</v>
      </c>
      <c r="H367" s="9">
        <v>11173.5</v>
      </c>
      <c r="I367" s="9">
        <v>95.5</v>
      </c>
      <c r="J367" s="9">
        <v>0.95499999999999996</v>
      </c>
      <c r="K367" s="9">
        <v>1.1584158415841583</v>
      </c>
    </row>
    <row r="368" spans="1:11" ht="14.25" customHeight="1" x14ac:dyDescent="0.25">
      <c r="A368" s="9">
        <v>12</v>
      </c>
      <c r="B368" s="9" t="s">
        <v>1283</v>
      </c>
      <c r="C368" s="9">
        <v>187</v>
      </c>
      <c r="D368" s="9">
        <v>0.230662471395881</v>
      </c>
      <c r="E368" s="9">
        <v>203</v>
      </c>
      <c r="F368" s="9">
        <v>12839.75</v>
      </c>
      <c r="G368" s="9">
        <v>10150</v>
      </c>
      <c r="H368" s="9">
        <v>9744</v>
      </c>
      <c r="I368" s="9">
        <v>96</v>
      </c>
      <c r="J368" s="9">
        <v>0.96</v>
      </c>
      <c r="K368" s="9">
        <v>0</v>
      </c>
    </row>
    <row r="369" spans="1:11" ht="14.25" customHeight="1" x14ac:dyDescent="0.25">
      <c r="A369" s="9">
        <v>12</v>
      </c>
      <c r="B369" s="9" t="s">
        <v>1283</v>
      </c>
      <c r="C369" s="9">
        <v>177</v>
      </c>
      <c r="D369" s="9">
        <v>0.28098627002288329</v>
      </c>
      <c r="E369" s="9">
        <v>176</v>
      </c>
      <c r="F369" s="9">
        <v>11748</v>
      </c>
      <c r="G369" s="9">
        <v>5720</v>
      </c>
      <c r="H369" s="9">
        <v>5324</v>
      </c>
      <c r="I369" s="9">
        <v>93.07692307692308</v>
      </c>
      <c r="J369" s="9">
        <v>0.93076923076923079</v>
      </c>
      <c r="K369" s="9">
        <v>0</v>
      </c>
    </row>
    <row r="370" spans="1:11" ht="14.25" customHeight="1" x14ac:dyDescent="0.25">
      <c r="A370" s="9">
        <v>12</v>
      </c>
      <c r="B370" s="9" t="s">
        <v>1283</v>
      </c>
      <c r="C370" s="9">
        <v>168</v>
      </c>
      <c r="D370" s="9">
        <v>0.23177498093058729</v>
      </c>
      <c r="E370" s="9">
        <v>208</v>
      </c>
      <c r="F370" s="9">
        <v>12844</v>
      </c>
      <c r="G370" s="9">
        <v>10400</v>
      </c>
      <c r="H370" s="9">
        <v>9672</v>
      </c>
      <c r="I370" s="9">
        <v>93</v>
      </c>
      <c r="J370" s="9">
        <v>0.93</v>
      </c>
      <c r="K370" s="9">
        <v>0</v>
      </c>
    </row>
    <row r="371" spans="1:11" ht="14.25" customHeight="1" x14ac:dyDescent="0.25">
      <c r="A371" s="9">
        <v>12</v>
      </c>
      <c r="B371" s="9" t="s">
        <v>1283</v>
      </c>
      <c r="C371" s="9">
        <v>187</v>
      </c>
      <c r="D371" s="9">
        <v>0.32792829900839049</v>
      </c>
      <c r="E371" s="9">
        <v>274</v>
      </c>
      <c r="F371" s="9">
        <v>19933.5</v>
      </c>
      <c r="G371" s="9">
        <v>13700</v>
      </c>
      <c r="H371" s="9">
        <v>13289</v>
      </c>
      <c r="I371" s="9">
        <v>97</v>
      </c>
      <c r="J371" s="9">
        <v>0.97</v>
      </c>
      <c r="K371" s="9">
        <v>3.7278911564625847</v>
      </c>
    </row>
    <row r="372" spans="1:11" ht="14.25" customHeight="1" x14ac:dyDescent="0.25">
      <c r="A372" s="9">
        <v>12</v>
      </c>
      <c r="B372" s="9" t="s">
        <v>1283</v>
      </c>
      <c r="C372" s="9">
        <v>176</v>
      </c>
      <c r="D372" s="9">
        <v>0.24276468344774979</v>
      </c>
      <c r="E372" s="9">
        <v>226</v>
      </c>
      <c r="F372" s="9">
        <v>15142</v>
      </c>
      <c r="G372" s="9">
        <v>11300</v>
      </c>
      <c r="H372" s="9">
        <v>10961</v>
      </c>
      <c r="I372" s="9">
        <v>97</v>
      </c>
      <c r="J372" s="9">
        <v>0.97</v>
      </c>
      <c r="K372" s="9">
        <v>4.2641509433962268</v>
      </c>
    </row>
    <row r="373" spans="1:11" ht="14.25" customHeight="1" x14ac:dyDescent="0.25">
      <c r="A373" s="9">
        <v>12</v>
      </c>
      <c r="B373" s="9" t="s">
        <v>1283</v>
      </c>
      <c r="C373" s="9">
        <v>172</v>
      </c>
      <c r="D373" s="9">
        <v>0.11718230358504959</v>
      </c>
      <c r="E373" s="9">
        <v>97</v>
      </c>
      <c r="F373" s="9">
        <v>5359.25</v>
      </c>
      <c r="G373" s="9">
        <v>4850</v>
      </c>
      <c r="H373" s="9">
        <v>4631.75</v>
      </c>
      <c r="I373" s="9">
        <v>95.5</v>
      </c>
      <c r="J373" s="9">
        <v>0.95499999999999996</v>
      </c>
      <c r="K373" s="9">
        <v>0</v>
      </c>
    </row>
    <row r="374" spans="1:11" ht="14.25" customHeight="1" x14ac:dyDescent="0.25">
      <c r="A374" s="9">
        <v>12</v>
      </c>
      <c r="B374" s="9" t="s">
        <v>1283</v>
      </c>
      <c r="C374" s="9">
        <v>175</v>
      </c>
      <c r="D374" s="9">
        <v>0.29112280701754378</v>
      </c>
      <c r="E374" s="9">
        <v>228</v>
      </c>
      <c r="F374" s="9">
        <v>19722</v>
      </c>
      <c r="G374" s="9">
        <v>11400</v>
      </c>
      <c r="H374" s="9">
        <v>10716</v>
      </c>
      <c r="I374" s="9">
        <v>94</v>
      </c>
      <c r="J374" s="9">
        <v>0.94</v>
      </c>
      <c r="K374" s="9">
        <v>0</v>
      </c>
    </row>
    <row r="375" spans="1:11" ht="14.25" customHeight="1" x14ac:dyDescent="0.25">
      <c r="A375" s="9">
        <v>12</v>
      </c>
      <c r="B375" s="9" t="s">
        <v>1283</v>
      </c>
      <c r="C375" s="9">
        <v>167</v>
      </c>
      <c r="D375" s="9">
        <v>0.16974675819984739</v>
      </c>
      <c r="E375" s="9">
        <v>136</v>
      </c>
      <c r="F375" s="9">
        <v>7072</v>
      </c>
      <c r="G375" s="9">
        <v>6800</v>
      </c>
      <c r="H375" s="9">
        <v>6528</v>
      </c>
      <c r="I375" s="9">
        <v>96</v>
      </c>
      <c r="J375" s="9">
        <v>0.96</v>
      </c>
      <c r="K375" s="9">
        <v>9.3793103448275854</v>
      </c>
    </row>
    <row r="376" spans="1:11" ht="14.25" customHeight="1" x14ac:dyDescent="0.25">
      <c r="A376" s="9">
        <v>12</v>
      </c>
      <c r="B376" s="9" t="s">
        <v>1283</v>
      </c>
      <c r="C376" s="9">
        <v>180</v>
      </c>
      <c r="D376" s="9">
        <v>0.2212002288329519</v>
      </c>
      <c r="E376" s="9">
        <v>223</v>
      </c>
      <c r="F376" s="9">
        <v>16000.25</v>
      </c>
      <c r="G376" s="9">
        <v>11150</v>
      </c>
      <c r="H376" s="9">
        <v>10648.25</v>
      </c>
      <c r="I376" s="9">
        <v>95.5</v>
      </c>
      <c r="J376" s="9">
        <v>0.95499999999999996</v>
      </c>
      <c r="K376" s="9">
        <v>10.136363636363637</v>
      </c>
    </row>
    <row r="377" spans="1:11" ht="14.25" customHeight="1" x14ac:dyDescent="0.25">
      <c r="A377" s="9">
        <v>12</v>
      </c>
      <c r="B377" s="9" t="s">
        <v>1283</v>
      </c>
      <c r="C377" s="9">
        <v>159</v>
      </c>
      <c r="D377" s="9">
        <v>0.1458337147215866</v>
      </c>
      <c r="E377" s="9">
        <v>124</v>
      </c>
      <c r="F377" s="9">
        <v>7998</v>
      </c>
      <c r="G377" s="9">
        <v>4340</v>
      </c>
      <c r="H377" s="9">
        <v>4185</v>
      </c>
      <c r="I377" s="9">
        <v>96.428571428571431</v>
      </c>
      <c r="J377" s="9">
        <v>0.9642857142857143</v>
      </c>
      <c r="K377" s="9">
        <v>3.3066666666666671</v>
      </c>
    </row>
    <row r="378" spans="1:11" ht="14.25" customHeight="1" x14ac:dyDescent="0.25">
      <c r="A378" s="9">
        <v>12</v>
      </c>
      <c r="B378" s="9" t="s">
        <v>1283</v>
      </c>
      <c r="C378" s="9">
        <v>190</v>
      </c>
      <c r="D378" s="9">
        <v>0.21767353165522499</v>
      </c>
      <c r="E378" s="9">
        <v>204</v>
      </c>
      <c r="F378" s="9">
        <v>11016</v>
      </c>
      <c r="G378" s="9">
        <v>8160</v>
      </c>
      <c r="H378" s="9">
        <v>7089</v>
      </c>
      <c r="I378" s="9">
        <v>86.875</v>
      </c>
      <c r="J378" s="9">
        <v>0.86875000000000002</v>
      </c>
      <c r="K378" s="9">
        <v>0</v>
      </c>
    </row>
    <row r="379" spans="1:11" ht="14.25" customHeight="1" x14ac:dyDescent="0.25">
      <c r="A379" s="9">
        <v>12</v>
      </c>
      <c r="B379" s="9" t="s">
        <v>1283</v>
      </c>
      <c r="C379" s="9">
        <v>159</v>
      </c>
      <c r="D379" s="9">
        <v>0.23077459954233409</v>
      </c>
      <c r="E379" s="9">
        <v>189</v>
      </c>
      <c r="F379" s="9">
        <v>13655.25</v>
      </c>
      <c r="G379" s="9">
        <v>9450</v>
      </c>
      <c r="H379" s="9">
        <v>8883</v>
      </c>
      <c r="I379" s="9">
        <v>94</v>
      </c>
      <c r="J379" s="9">
        <v>0.94</v>
      </c>
      <c r="K379" s="9">
        <v>6.8313253012048207</v>
      </c>
    </row>
    <row r="380" spans="1:11" ht="14.25" customHeight="1" x14ac:dyDescent="0.25">
      <c r="A380" s="9">
        <v>12</v>
      </c>
      <c r="B380" s="9" t="s">
        <v>1283</v>
      </c>
      <c r="C380" s="9">
        <v>207</v>
      </c>
      <c r="D380" s="9">
        <v>0.27131731502669709</v>
      </c>
      <c r="E380" s="9">
        <v>217</v>
      </c>
      <c r="F380" s="9">
        <v>14810.25</v>
      </c>
      <c r="G380" s="9">
        <v>10850</v>
      </c>
      <c r="H380" s="9">
        <v>10416</v>
      </c>
      <c r="I380" s="9">
        <v>96</v>
      </c>
      <c r="J380" s="9">
        <v>0.96</v>
      </c>
      <c r="K380" s="9">
        <v>1.854700854700855</v>
      </c>
    </row>
    <row r="381" spans="1:11" ht="14.25" customHeight="1" x14ac:dyDescent="0.25">
      <c r="A381" s="9">
        <v>12</v>
      </c>
      <c r="B381" s="9" t="s">
        <v>1283</v>
      </c>
      <c r="C381" s="9">
        <v>172</v>
      </c>
      <c r="D381" s="9">
        <v>0.26795957284515642</v>
      </c>
      <c r="E381" s="9">
        <v>244</v>
      </c>
      <c r="F381" s="9">
        <v>16348</v>
      </c>
      <c r="G381" s="9">
        <v>12200</v>
      </c>
      <c r="H381" s="9">
        <v>11895</v>
      </c>
      <c r="I381" s="9">
        <v>97.5</v>
      </c>
      <c r="J381" s="9">
        <v>0.97499999999999998</v>
      </c>
      <c r="K381" s="9">
        <v>0</v>
      </c>
    </row>
    <row r="382" spans="1:11" ht="14.25" customHeight="1" x14ac:dyDescent="0.25">
      <c r="A382" s="9">
        <v>12</v>
      </c>
      <c r="B382" s="9" t="s">
        <v>1296</v>
      </c>
      <c r="C382" s="9">
        <v>182</v>
      </c>
      <c r="D382" s="9">
        <v>0.26713768115942033</v>
      </c>
      <c r="E382" s="9">
        <v>243</v>
      </c>
      <c r="F382" s="9">
        <v>20715.75</v>
      </c>
      <c r="G382" s="9">
        <v>12150</v>
      </c>
      <c r="H382" s="9">
        <v>11117.25</v>
      </c>
      <c r="I382" s="9">
        <v>91.5</v>
      </c>
      <c r="J382" s="9">
        <v>0.91500000000000004</v>
      </c>
      <c r="K382" s="9">
        <v>4.1896551724137927</v>
      </c>
    </row>
    <row r="383" spans="1:11" ht="14.25" customHeight="1" x14ac:dyDescent="0.25">
      <c r="A383" s="9">
        <v>12</v>
      </c>
      <c r="B383" s="9" t="s">
        <v>1296</v>
      </c>
      <c r="C383" s="9">
        <v>222</v>
      </c>
      <c r="D383" s="9">
        <v>0.48725133485888628</v>
      </c>
      <c r="E383" s="9">
        <v>412</v>
      </c>
      <c r="F383" s="9">
        <v>29561</v>
      </c>
      <c r="G383" s="9">
        <v>20600</v>
      </c>
      <c r="H383" s="9">
        <v>18437</v>
      </c>
      <c r="I383" s="9">
        <v>89.5</v>
      </c>
      <c r="J383" s="9">
        <v>0.89500000000000002</v>
      </c>
      <c r="K383" s="9">
        <v>8.2606516290726812</v>
      </c>
    </row>
    <row r="384" spans="1:11" ht="14.25" customHeight="1" x14ac:dyDescent="0.25">
      <c r="A384" s="9">
        <v>12</v>
      </c>
      <c r="B384" s="9" t="s">
        <v>1296</v>
      </c>
      <c r="C384" s="9">
        <v>194</v>
      </c>
      <c r="D384" s="9">
        <v>0.36213386727688779</v>
      </c>
      <c r="E384" s="9">
        <v>329</v>
      </c>
      <c r="F384" s="9">
        <v>26813.5</v>
      </c>
      <c r="G384" s="9">
        <v>16450</v>
      </c>
      <c r="H384" s="9">
        <v>15792</v>
      </c>
      <c r="I384" s="9">
        <v>96</v>
      </c>
      <c r="J384" s="9">
        <v>0.96</v>
      </c>
      <c r="K384" s="9">
        <v>2.873362445414847</v>
      </c>
    </row>
    <row r="385" spans="1:11" ht="14.25" customHeight="1" x14ac:dyDescent="0.25">
      <c r="A385" s="9">
        <v>12</v>
      </c>
      <c r="B385" s="9" t="s">
        <v>1296</v>
      </c>
      <c r="C385" s="9">
        <v>189</v>
      </c>
      <c r="D385" s="9">
        <v>0.25386651411136529</v>
      </c>
      <c r="E385" s="9">
        <v>235</v>
      </c>
      <c r="F385" s="9">
        <v>14746.25</v>
      </c>
      <c r="G385" s="9">
        <v>11750</v>
      </c>
      <c r="H385" s="9">
        <v>11397.5</v>
      </c>
      <c r="I385" s="9">
        <v>97</v>
      </c>
      <c r="J385" s="9">
        <v>0.97</v>
      </c>
      <c r="K385" s="9">
        <v>2.8143712574850301</v>
      </c>
    </row>
    <row r="386" spans="1:11" ht="14.25" customHeight="1" x14ac:dyDescent="0.25">
      <c r="A386" s="9">
        <v>12</v>
      </c>
      <c r="B386" s="9" t="s">
        <v>1296</v>
      </c>
      <c r="C386" s="9">
        <v>188</v>
      </c>
      <c r="D386" s="9">
        <v>0.25804500381388251</v>
      </c>
      <c r="E386" s="9">
        <v>307</v>
      </c>
      <c r="F386" s="9">
        <v>19187.5</v>
      </c>
      <c r="G386" s="9">
        <v>15350</v>
      </c>
      <c r="H386" s="9">
        <v>14045.25</v>
      </c>
      <c r="I386" s="9">
        <v>91.5</v>
      </c>
      <c r="J386" s="9">
        <v>0.91500000000000004</v>
      </c>
      <c r="K386" s="9">
        <v>13.849624060150376</v>
      </c>
    </row>
    <row r="387" spans="1:11" ht="14.25" customHeight="1" x14ac:dyDescent="0.25">
      <c r="A387" s="9">
        <v>12</v>
      </c>
      <c r="B387" s="9" t="s">
        <v>1296</v>
      </c>
      <c r="C387" s="9">
        <v>158</v>
      </c>
      <c r="D387" s="9">
        <v>0.1832784134248665</v>
      </c>
      <c r="E387" s="9">
        <v>143</v>
      </c>
      <c r="F387" s="9">
        <v>9616.75</v>
      </c>
      <c r="G387" s="9">
        <v>7150</v>
      </c>
      <c r="H387" s="9">
        <v>6935.5</v>
      </c>
      <c r="I387" s="9">
        <v>97</v>
      </c>
      <c r="J387" s="9">
        <v>0.97</v>
      </c>
      <c r="K387" s="9">
        <v>0</v>
      </c>
    </row>
    <row r="388" spans="1:11" ht="14.25" customHeight="1" x14ac:dyDescent="0.25">
      <c r="A388" s="9">
        <v>12</v>
      </c>
      <c r="B388" s="9" t="s">
        <v>1296</v>
      </c>
      <c r="C388" s="9">
        <v>180</v>
      </c>
      <c r="D388" s="9">
        <v>0.19713539282990081</v>
      </c>
      <c r="E388" s="9">
        <v>224</v>
      </c>
      <c r="F388" s="9">
        <v>14168</v>
      </c>
      <c r="G388" s="9">
        <v>11200</v>
      </c>
      <c r="H388" s="9">
        <v>10864</v>
      </c>
      <c r="I388" s="9">
        <v>97</v>
      </c>
      <c r="J388" s="9">
        <v>0.97</v>
      </c>
      <c r="K388" s="9">
        <v>13.634782608695653</v>
      </c>
    </row>
    <row r="389" spans="1:11" ht="14.25" customHeight="1" x14ac:dyDescent="0.25">
      <c r="A389" s="9">
        <v>12</v>
      </c>
      <c r="B389" s="9" t="s">
        <v>1296</v>
      </c>
      <c r="C389" s="9">
        <v>162</v>
      </c>
      <c r="D389" s="9">
        <v>0.15586765827612509</v>
      </c>
      <c r="E389" s="9">
        <v>168</v>
      </c>
      <c r="F389" s="9">
        <v>11886</v>
      </c>
      <c r="G389" s="9">
        <v>8400</v>
      </c>
      <c r="H389" s="9">
        <v>8316</v>
      </c>
      <c r="I389" s="9">
        <v>99</v>
      </c>
      <c r="J389" s="9">
        <v>0.99</v>
      </c>
      <c r="K389" s="9">
        <v>0</v>
      </c>
    </row>
    <row r="390" spans="1:11" ht="14.25" customHeight="1" x14ac:dyDescent="0.25">
      <c r="A390" s="9">
        <v>12</v>
      </c>
      <c r="B390" s="9" t="s">
        <v>1296</v>
      </c>
      <c r="C390" s="9">
        <v>168</v>
      </c>
      <c r="D390" s="9">
        <v>0.16201411136536989</v>
      </c>
      <c r="E390" s="9">
        <v>219</v>
      </c>
      <c r="F390" s="9">
        <v>16315.5</v>
      </c>
      <c r="G390" s="9">
        <v>10950</v>
      </c>
      <c r="H390" s="9">
        <v>10074</v>
      </c>
      <c r="I390" s="9">
        <v>92</v>
      </c>
      <c r="J390" s="9">
        <v>0.92</v>
      </c>
      <c r="K390" s="9">
        <v>5.713043478260869</v>
      </c>
    </row>
    <row r="391" spans="1:11" ht="14.25" customHeight="1" x14ac:dyDescent="0.25">
      <c r="A391" s="9">
        <v>12</v>
      </c>
      <c r="B391" s="9" t="s">
        <v>1296</v>
      </c>
      <c r="C391" s="9">
        <v>170</v>
      </c>
      <c r="D391" s="9">
        <v>0.24947139588100689</v>
      </c>
      <c r="E391" s="9">
        <v>275</v>
      </c>
      <c r="F391" s="9">
        <v>16500</v>
      </c>
      <c r="G391" s="9">
        <v>13750</v>
      </c>
      <c r="H391" s="9">
        <v>12443.75</v>
      </c>
      <c r="I391" s="9">
        <v>90.5</v>
      </c>
      <c r="J391" s="9">
        <v>0.90500000000000003</v>
      </c>
      <c r="K391" s="9">
        <v>10.645161290322582</v>
      </c>
    </row>
    <row r="392" spans="1:11" ht="14.25" customHeight="1" x14ac:dyDescent="0.25">
      <c r="A392" s="9">
        <v>12</v>
      </c>
      <c r="B392" s="9" t="s">
        <v>1296</v>
      </c>
      <c r="C392" s="9">
        <v>159</v>
      </c>
      <c r="D392" s="9">
        <v>0.37087757437070928</v>
      </c>
      <c r="E392" s="9">
        <v>274</v>
      </c>
      <c r="F392" s="9">
        <v>19111.5</v>
      </c>
      <c r="G392" s="9">
        <v>13700</v>
      </c>
      <c r="H392" s="9">
        <v>13494.5</v>
      </c>
      <c r="I392" s="9">
        <v>98.5</v>
      </c>
      <c r="J392" s="9">
        <v>0.98499999999999999</v>
      </c>
      <c r="K392" s="9">
        <v>2.9890909090909092</v>
      </c>
    </row>
    <row r="393" spans="1:11" ht="14.25" customHeight="1" x14ac:dyDescent="0.25">
      <c r="A393" s="9">
        <v>12</v>
      </c>
      <c r="B393" s="9" t="s">
        <v>1296</v>
      </c>
      <c r="C393" s="9">
        <v>206</v>
      </c>
      <c r="D393" s="9">
        <v>0.25675095347063309</v>
      </c>
      <c r="E393" s="9">
        <v>241</v>
      </c>
      <c r="F393" s="9">
        <v>16990.5</v>
      </c>
      <c r="G393" s="9">
        <v>12050</v>
      </c>
      <c r="H393" s="9">
        <v>11748.75</v>
      </c>
      <c r="I393" s="9">
        <v>97.5</v>
      </c>
      <c r="J393" s="9">
        <v>0.97499999999999998</v>
      </c>
      <c r="K393" s="9">
        <v>2.2952380952380955</v>
      </c>
    </row>
    <row r="394" spans="1:11" ht="14.25" customHeight="1" x14ac:dyDescent="0.25">
      <c r="A394" s="9">
        <v>12</v>
      </c>
      <c r="B394" s="9" t="s">
        <v>1296</v>
      </c>
      <c r="C394" s="9">
        <v>192</v>
      </c>
      <c r="D394" s="9">
        <v>0.30222501906941268</v>
      </c>
      <c r="E394" s="9">
        <v>299</v>
      </c>
      <c r="F394" s="9">
        <v>24742.25</v>
      </c>
      <c r="G394" s="9">
        <v>14950</v>
      </c>
      <c r="H394" s="9">
        <v>14651</v>
      </c>
      <c r="I394" s="9">
        <v>98</v>
      </c>
      <c r="J394" s="9">
        <v>0.98</v>
      </c>
      <c r="K394" s="9">
        <v>1.1865079365079365</v>
      </c>
    </row>
    <row r="395" spans="1:11" ht="14.25" customHeight="1" x14ac:dyDescent="0.25">
      <c r="A395" s="9">
        <v>12</v>
      </c>
      <c r="B395" s="9" t="s">
        <v>1296</v>
      </c>
      <c r="C395" s="9">
        <v>143</v>
      </c>
      <c r="D395" s="9">
        <v>0.25680892448512582</v>
      </c>
      <c r="E395" s="9">
        <v>181</v>
      </c>
      <c r="F395" s="9">
        <v>10724.25</v>
      </c>
      <c r="G395" s="9">
        <v>9050</v>
      </c>
      <c r="H395" s="9">
        <v>8597.5</v>
      </c>
      <c r="I395" s="9">
        <v>95</v>
      </c>
      <c r="J395" s="9">
        <v>0.95</v>
      </c>
      <c r="K395" s="9">
        <v>2.7846153846153849</v>
      </c>
    </row>
    <row r="396" spans="1:11" ht="14.25" customHeight="1" x14ac:dyDescent="0.25">
      <c r="A396" s="9">
        <v>12</v>
      </c>
      <c r="B396" s="9" t="s">
        <v>1296</v>
      </c>
      <c r="C396" s="9">
        <v>196</v>
      </c>
      <c r="D396" s="9">
        <v>0.30930434782608701</v>
      </c>
      <c r="E396" s="9">
        <v>248</v>
      </c>
      <c r="F396" s="9">
        <v>15996</v>
      </c>
      <c r="G396" s="9">
        <v>12400</v>
      </c>
      <c r="H396" s="9">
        <v>12152</v>
      </c>
      <c r="I396" s="9">
        <v>98</v>
      </c>
      <c r="J396" s="9">
        <v>0.98</v>
      </c>
      <c r="K396" s="9">
        <v>0</v>
      </c>
    </row>
    <row r="397" spans="1:11" ht="14.25" customHeight="1" x14ac:dyDescent="0.25">
      <c r="A397" s="9">
        <v>12</v>
      </c>
      <c r="B397" s="9" t="s">
        <v>1296</v>
      </c>
      <c r="C397" s="9">
        <v>206</v>
      </c>
      <c r="D397" s="9">
        <v>0.20913310450038139</v>
      </c>
      <c r="E397" s="9">
        <v>158</v>
      </c>
      <c r="F397" s="9">
        <v>10072.5</v>
      </c>
      <c r="G397" s="9">
        <v>7900</v>
      </c>
      <c r="H397" s="9">
        <v>7228.5</v>
      </c>
      <c r="I397" s="9">
        <v>91.5</v>
      </c>
      <c r="J397" s="9">
        <v>0.91500000000000004</v>
      </c>
      <c r="K397" s="9">
        <v>0</v>
      </c>
    </row>
    <row r="398" spans="1:11" ht="14.25" customHeight="1" x14ac:dyDescent="0.25">
      <c r="A398" s="9">
        <v>12</v>
      </c>
      <c r="B398" s="9" t="s">
        <v>1296</v>
      </c>
      <c r="C398" s="9">
        <v>169</v>
      </c>
      <c r="D398" s="9">
        <v>0.32689397406559878</v>
      </c>
      <c r="E398" s="9">
        <v>223</v>
      </c>
      <c r="F398" s="9">
        <v>16000.25</v>
      </c>
      <c r="G398" s="9">
        <v>11150</v>
      </c>
      <c r="H398" s="9">
        <v>10927</v>
      </c>
      <c r="I398" s="9">
        <v>98</v>
      </c>
      <c r="J398" s="9">
        <v>0.98</v>
      </c>
      <c r="K398" s="9">
        <v>3.1706161137440758</v>
      </c>
    </row>
    <row r="399" spans="1:11" ht="14.25" customHeight="1" x14ac:dyDescent="0.25">
      <c r="A399" s="9">
        <v>12</v>
      </c>
      <c r="B399" s="9" t="s">
        <v>1296</v>
      </c>
      <c r="C399" s="9">
        <v>154</v>
      </c>
      <c r="D399" s="9">
        <v>0.26865560640732272</v>
      </c>
      <c r="E399" s="9">
        <v>208</v>
      </c>
      <c r="F399" s="9">
        <v>13624</v>
      </c>
      <c r="G399" s="9">
        <v>10400</v>
      </c>
      <c r="H399" s="9">
        <v>8892</v>
      </c>
      <c r="I399" s="9">
        <v>85.5</v>
      </c>
      <c r="J399" s="9">
        <v>0.85499999999999998</v>
      </c>
      <c r="K399" s="9">
        <v>1.0297029702970297</v>
      </c>
    </row>
    <row r="400" spans="1:11" ht="14.25" customHeight="1" x14ac:dyDescent="0.25">
      <c r="A400" s="9">
        <v>12</v>
      </c>
      <c r="B400" s="9" t="s">
        <v>1296</v>
      </c>
      <c r="C400" s="9">
        <v>180</v>
      </c>
      <c r="D400" s="9">
        <v>0.22041266209000759</v>
      </c>
      <c r="E400" s="9">
        <v>149</v>
      </c>
      <c r="F400" s="9">
        <v>8791</v>
      </c>
      <c r="G400" s="9">
        <v>7450</v>
      </c>
      <c r="H400" s="9">
        <v>6705</v>
      </c>
      <c r="I400" s="9">
        <v>90</v>
      </c>
      <c r="J400" s="9">
        <v>0.9</v>
      </c>
      <c r="K400" s="9">
        <v>0</v>
      </c>
    </row>
    <row r="401" spans="1:11" ht="14.25" customHeight="1" x14ac:dyDescent="0.25">
      <c r="A401" s="9">
        <v>12</v>
      </c>
      <c r="B401" s="9" t="s">
        <v>1296</v>
      </c>
      <c r="C401" s="9">
        <v>160</v>
      </c>
      <c r="D401" s="9">
        <v>0.11486994660564449</v>
      </c>
      <c r="E401" s="9">
        <v>92</v>
      </c>
      <c r="F401" s="9">
        <v>5290</v>
      </c>
      <c r="G401" s="9">
        <v>4600</v>
      </c>
      <c r="H401" s="9">
        <v>4278</v>
      </c>
      <c r="I401" s="9">
        <v>93</v>
      </c>
      <c r="J401" s="9">
        <v>0.93</v>
      </c>
      <c r="K401" s="9">
        <v>0</v>
      </c>
    </row>
    <row r="402" spans="1:11" ht="14.25" customHeight="1" x14ac:dyDescent="0.25">
      <c r="A402" s="9">
        <v>13</v>
      </c>
      <c r="B402" s="9" t="s">
        <v>1283</v>
      </c>
      <c r="C402" s="9">
        <v>178</v>
      </c>
      <c r="D402" s="9">
        <v>0.26886765827612508</v>
      </c>
      <c r="E402" s="9">
        <v>170</v>
      </c>
      <c r="F402" s="9">
        <v>10880</v>
      </c>
      <c r="G402" s="9">
        <v>7650</v>
      </c>
      <c r="H402" s="9">
        <v>7225</v>
      </c>
      <c r="I402" s="9">
        <v>94.444444444444443</v>
      </c>
      <c r="J402" s="9">
        <v>0.94444444444444442</v>
      </c>
      <c r="K402" s="9">
        <v>3.6956521739130435</v>
      </c>
    </row>
    <row r="403" spans="1:11" ht="14.25" customHeight="1" x14ac:dyDescent="0.25">
      <c r="A403" s="9">
        <v>13</v>
      </c>
      <c r="B403" s="9" t="s">
        <v>1283</v>
      </c>
      <c r="C403" s="9">
        <v>147</v>
      </c>
      <c r="D403" s="9">
        <v>0.18628642257818459</v>
      </c>
      <c r="E403" s="9">
        <v>84</v>
      </c>
      <c r="F403" s="9">
        <v>6426</v>
      </c>
      <c r="G403" s="9">
        <v>4200</v>
      </c>
      <c r="H403" s="9">
        <v>4011</v>
      </c>
      <c r="I403" s="9">
        <v>95.5</v>
      </c>
      <c r="J403" s="9">
        <v>0.95499999999999996</v>
      </c>
      <c r="K403" s="9">
        <v>2.9473684210526314</v>
      </c>
    </row>
    <row r="404" spans="1:11" ht="14.25" customHeight="1" x14ac:dyDescent="0.25">
      <c r="A404" s="9">
        <v>13</v>
      </c>
      <c r="B404" s="9" t="s">
        <v>1283</v>
      </c>
      <c r="C404" s="9">
        <v>176</v>
      </c>
      <c r="D404" s="9">
        <v>0.16035583524027461</v>
      </c>
      <c r="E404" s="9">
        <v>129</v>
      </c>
      <c r="F404" s="9">
        <v>8707.5</v>
      </c>
      <c r="G404" s="9">
        <v>2902.5</v>
      </c>
      <c r="H404" s="9">
        <v>2676.75</v>
      </c>
      <c r="I404" s="9">
        <v>92.222222222222229</v>
      </c>
      <c r="J404" s="9">
        <v>0.92222222222222228</v>
      </c>
      <c r="K404" s="9">
        <v>0</v>
      </c>
    </row>
    <row r="405" spans="1:11" ht="14.25" customHeight="1" x14ac:dyDescent="0.25">
      <c r="A405" s="9">
        <v>13</v>
      </c>
      <c r="B405" s="9" t="s">
        <v>1283</v>
      </c>
      <c r="C405" s="9">
        <v>160</v>
      </c>
      <c r="D405" s="9">
        <v>0.1647383676582761</v>
      </c>
      <c r="E405" s="9">
        <v>96</v>
      </c>
      <c r="F405" s="9">
        <v>5808</v>
      </c>
      <c r="G405" s="9">
        <v>2640</v>
      </c>
      <c r="H405" s="9">
        <v>2544</v>
      </c>
      <c r="I405" s="9">
        <v>96.36363636363636</v>
      </c>
      <c r="J405" s="9">
        <v>0.96363636363636362</v>
      </c>
      <c r="K405" s="9">
        <v>1.3150684931506849</v>
      </c>
    </row>
    <row r="406" spans="1:11" ht="14.25" customHeight="1" x14ac:dyDescent="0.25">
      <c r="A406" s="9">
        <v>13</v>
      </c>
      <c r="B406" s="9" t="s">
        <v>1283</v>
      </c>
      <c r="C406" s="9">
        <v>190</v>
      </c>
      <c r="D406" s="9">
        <v>0.19619260106788711</v>
      </c>
      <c r="E406" s="9">
        <v>141</v>
      </c>
      <c r="F406" s="9">
        <v>9764.25</v>
      </c>
      <c r="G406" s="9">
        <v>7050</v>
      </c>
      <c r="H406" s="9">
        <v>6662.25</v>
      </c>
      <c r="I406" s="9">
        <v>94.5</v>
      </c>
      <c r="J406" s="9">
        <v>0.94499999999999995</v>
      </c>
      <c r="K406" s="9">
        <v>0</v>
      </c>
    </row>
    <row r="407" spans="1:11" ht="14.25" customHeight="1" x14ac:dyDescent="0.25">
      <c r="A407" s="9">
        <v>13</v>
      </c>
      <c r="B407" s="9" t="s">
        <v>1283</v>
      </c>
      <c r="C407" s="9">
        <v>135</v>
      </c>
      <c r="D407" s="9">
        <v>0.21038825324180019</v>
      </c>
      <c r="E407" s="9">
        <v>153</v>
      </c>
      <c r="F407" s="9">
        <v>9830.25</v>
      </c>
      <c r="G407" s="9">
        <v>4207.5</v>
      </c>
      <c r="H407" s="9">
        <v>3442.5</v>
      </c>
      <c r="I407" s="9">
        <v>81.818181818181827</v>
      </c>
      <c r="J407" s="9">
        <v>0.81818181818181823</v>
      </c>
      <c r="K407" s="9">
        <v>0</v>
      </c>
    </row>
    <row r="408" spans="1:11" ht="14.25" customHeight="1" x14ac:dyDescent="0.25">
      <c r="A408" s="9">
        <v>13</v>
      </c>
      <c r="B408" s="9" t="s">
        <v>1283</v>
      </c>
      <c r="C408" s="9">
        <v>225</v>
      </c>
      <c r="D408" s="9">
        <v>0.33476849733028219</v>
      </c>
      <c r="E408" s="9">
        <v>362</v>
      </c>
      <c r="F408" s="9">
        <v>25883</v>
      </c>
      <c r="G408" s="9">
        <v>18100</v>
      </c>
      <c r="H408" s="9">
        <v>17828.5</v>
      </c>
      <c r="I408" s="9">
        <v>98.5</v>
      </c>
      <c r="J408" s="9">
        <v>0.98499999999999999</v>
      </c>
      <c r="K408" s="9">
        <v>3.45859872611465</v>
      </c>
    </row>
    <row r="409" spans="1:11" ht="14.25" customHeight="1" x14ac:dyDescent="0.25">
      <c r="A409" s="9">
        <v>13</v>
      </c>
      <c r="B409" s="9" t="s">
        <v>1283</v>
      </c>
      <c r="C409" s="9">
        <v>157</v>
      </c>
      <c r="D409" s="9">
        <v>0.17745842868039671</v>
      </c>
      <c r="E409" s="9">
        <v>140</v>
      </c>
      <c r="F409" s="9">
        <v>8750</v>
      </c>
      <c r="G409" s="9">
        <v>4900</v>
      </c>
      <c r="H409" s="9">
        <v>4585</v>
      </c>
      <c r="I409" s="9">
        <v>93.571428571428569</v>
      </c>
      <c r="J409" s="9">
        <v>0.93571428571428572</v>
      </c>
      <c r="K409" s="9">
        <v>1.5555555555555556</v>
      </c>
    </row>
    <row r="410" spans="1:11" ht="14.25" customHeight="1" x14ac:dyDescent="0.25">
      <c r="A410" s="9">
        <v>13</v>
      </c>
      <c r="B410" s="9" t="s">
        <v>1283</v>
      </c>
      <c r="C410" s="9">
        <v>170</v>
      </c>
      <c r="D410" s="9">
        <v>0.22963539282990089</v>
      </c>
      <c r="E410" s="9">
        <v>217</v>
      </c>
      <c r="F410" s="9">
        <v>12314.75</v>
      </c>
      <c r="G410" s="9">
        <v>3743.25</v>
      </c>
      <c r="H410" s="9">
        <v>3689</v>
      </c>
      <c r="I410" s="9">
        <v>98.550724637681171</v>
      </c>
      <c r="J410" s="9">
        <v>0.98550724637681175</v>
      </c>
      <c r="K410" s="9">
        <v>1.9375</v>
      </c>
    </row>
    <row r="411" spans="1:11" ht="14.25" customHeight="1" x14ac:dyDescent="0.25">
      <c r="A411" s="9">
        <v>13</v>
      </c>
      <c r="B411" s="9" t="s">
        <v>1283</v>
      </c>
      <c r="C411" s="9">
        <v>164</v>
      </c>
      <c r="D411" s="9">
        <v>0.21273264683447751</v>
      </c>
      <c r="E411" s="9">
        <v>140</v>
      </c>
      <c r="F411" s="9">
        <v>9170</v>
      </c>
      <c r="G411" s="9">
        <v>5950</v>
      </c>
      <c r="H411" s="9">
        <v>5705</v>
      </c>
      <c r="I411" s="9">
        <v>95.882352941176478</v>
      </c>
      <c r="J411" s="9">
        <v>0.95882352941176474</v>
      </c>
      <c r="K411" s="9">
        <v>1.1764705882352942</v>
      </c>
    </row>
    <row r="412" spans="1:11" ht="14.25" customHeight="1" x14ac:dyDescent="0.25">
      <c r="A412" s="9">
        <v>13</v>
      </c>
      <c r="B412" s="9" t="s">
        <v>1283</v>
      </c>
      <c r="C412" s="9">
        <v>168</v>
      </c>
      <c r="D412" s="9">
        <v>0.17511403508771931</v>
      </c>
      <c r="E412" s="9">
        <v>148</v>
      </c>
      <c r="F412" s="9">
        <v>9102</v>
      </c>
      <c r="G412" s="9">
        <v>5920</v>
      </c>
      <c r="H412" s="9">
        <v>4699</v>
      </c>
      <c r="I412" s="9">
        <v>79.375</v>
      </c>
      <c r="J412" s="9">
        <v>0.79374999999999996</v>
      </c>
      <c r="K412" s="9">
        <v>0</v>
      </c>
    </row>
    <row r="413" spans="1:11" ht="14.25" customHeight="1" x14ac:dyDescent="0.25">
      <c r="A413" s="9">
        <v>13</v>
      </c>
      <c r="B413" s="9" t="s">
        <v>1283</v>
      </c>
      <c r="C413" s="9">
        <v>149</v>
      </c>
      <c r="D413" s="9">
        <v>0.2144851258581236</v>
      </c>
      <c r="E413" s="9">
        <v>177</v>
      </c>
      <c r="F413" s="9">
        <v>11903.25</v>
      </c>
      <c r="G413" s="9">
        <v>8850</v>
      </c>
      <c r="H413" s="9">
        <v>8850</v>
      </c>
      <c r="I413" s="9">
        <v>100</v>
      </c>
      <c r="J413" s="9">
        <v>1</v>
      </c>
      <c r="K413" s="9">
        <v>0</v>
      </c>
    </row>
    <row r="414" spans="1:11" ht="14.25" customHeight="1" x14ac:dyDescent="0.25">
      <c r="A414" s="9">
        <v>13</v>
      </c>
      <c r="B414" s="9" t="s">
        <v>1283</v>
      </c>
      <c r="C414" s="9">
        <v>154</v>
      </c>
      <c r="D414" s="9">
        <v>0.12992562929061791</v>
      </c>
      <c r="E414" s="9">
        <v>133</v>
      </c>
      <c r="F414" s="9">
        <v>9044</v>
      </c>
      <c r="G414" s="9">
        <v>6650</v>
      </c>
      <c r="H414" s="9">
        <v>6517</v>
      </c>
      <c r="I414" s="9">
        <v>98</v>
      </c>
      <c r="J414" s="9">
        <v>0.98</v>
      </c>
      <c r="K414" s="9">
        <v>3.2048192771084341</v>
      </c>
    </row>
    <row r="415" spans="1:11" ht="14.25" customHeight="1" x14ac:dyDescent="0.25">
      <c r="A415" s="9">
        <v>13</v>
      </c>
      <c r="B415" s="9" t="s">
        <v>1283</v>
      </c>
      <c r="C415" s="9">
        <v>149</v>
      </c>
      <c r="D415" s="9">
        <v>0.1524946605644546</v>
      </c>
      <c r="E415" s="9">
        <v>121</v>
      </c>
      <c r="F415" s="9">
        <v>8530.5</v>
      </c>
      <c r="G415" s="9">
        <v>3630</v>
      </c>
      <c r="H415" s="9">
        <v>3327.5</v>
      </c>
      <c r="I415" s="9">
        <v>91.666666666666657</v>
      </c>
      <c r="J415" s="9">
        <v>0.91666666666666652</v>
      </c>
      <c r="K415" s="9">
        <v>6.6301369863013697</v>
      </c>
    </row>
    <row r="416" spans="1:11" ht="14.25" customHeight="1" x14ac:dyDescent="0.25">
      <c r="A416" s="9">
        <v>13</v>
      </c>
      <c r="B416" s="9" t="s">
        <v>1296</v>
      </c>
      <c r="C416" s="9">
        <v>156</v>
      </c>
      <c r="D416" s="9">
        <v>0.28460564454614801</v>
      </c>
      <c r="E416" s="9">
        <v>286</v>
      </c>
      <c r="F416" s="9">
        <v>15587</v>
      </c>
      <c r="G416" s="9">
        <v>14300</v>
      </c>
      <c r="H416" s="9">
        <v>13799.5</v>
      </c>
      <c r="I416" s="9">
        <v>96.5</v>
      </c>
      <c r="J416" s="9">
        <v>0.96499999999999997</v>
      </c>
      <c r="K416" s="9">
        <v>0</v>
      </c>
    </row>
    <row r="417" spans="1:11" ht="14.25" customHeight="1" x14ac:dyDescent="0.25">
      <c r="A417" s="9">
        <v>13</v>
      </c>
      <c r="B417" s="9" t="s">
        <v>1296</v>
      </c>
      <c r="C417" s="9">
        <v>167.5</v>
      </c>
      <c r="D417" s="9">
        <v>0.2446872616323417</v>
      </c>
      <c r="E417" s="9">
        <v>191</v>
      </c>
      <c r="F417" s="9">
        <v>14229.5</v>
      </c>
      <c r="G417" s="9">
        <v>9550</v>
      </c>
      <c r="H417" s="9">
        <v>8929.25</v>
      </c>
      <c r="I417" s="9">
        <v>93.5</v>
      </c>
      <c r="J417" s="9">
        <v>0.93500000000000005</v>
      </c>
      <c r="K417" s="9">
        <v>0</v>
      </c>
    </row>
    <row r="418" spans="1:11" ht="14.25" customHeight="1" x14ac:dyDescent="0.25">
      <c r="A418" s="9">
        <v>13</v>
      </c>
      <c r="B418" s="9" t="s">
        <v>1296</v>
      </c>
      <c r="C418" s="9">
        <v>210</v>
      </c>
      <c r="D418" s="9">
        <v>0.33801144164759722</v>
      </c>
      <c r="E418" s="9">
        <v>361</v>
      </c>
      <c r="F418" s="9">
        <v>24548</v>
      </c>
      <c r="G418" s="9">
        <v>18050</v>
      </c>
      <c r="H418" s="9">
        <v>17418.25</v>
      </c>
      <c r="I418" s="9">
        <v>96.5</v>
      </c>
      <c r="J418" s="9">
        <v>0.96499999999999997</v>
      </c>
      <c r="K418" s="9">
        <v>8.9504132231404956</v>
      </c>
    </row>
    <row r="419" spans="1:11" ht="14.25" customHeight="1" x14ac:dyDescent="0.25">
      <c r="A419" s="9">
        <v>13</v>
      </c>
      <c r="B419" s="9" t="s">
        <v>1296</v>
      </c>
      <c r="C419" s="9">
        <v>178</v>
      </c>
      <c r="D419" s="9">
        <v>0.14311327231121279</v>
      </c>
      <c r="E419" s="9">
        <v>98</v>
      </c>
      <c r="F419" s="9">
        <v>7644</v>
      </c>
      <c r="G419" s="9">
        <v>4900</v>
      </c>
      <c r="H419" s="9">
        <v>4679.5</v>
      </c>
      <c r="I419" s="9">
        <v>95.5</v>
      </c>
      <c r="J419" s="9">
        <v>0.95499999999999996</v>
      </c>
      <c r="K419" s="9">
        <v>0</v>
      </c>
    </row>
    <row r="420" spans="1:11" ht="14.25" customHeight="1" x14ac:dyDescent="0.25">
      <c r="A420" s="9">
        <v>13</v>
      </c>
      <c r="B420" s="9" t="s">
        <v>1296</v>
      </c>
      <c r="C420" s="9">
        <v>193</v>
      </c>
      <c r="D420" s="9">
        <v>0.17634744469870331</v>
      </c>
      <c r="E420" s="9">
        <v>109</v>
      </c>
      <c r="F420" s="9">
        <v>6621.75</v>
      </c>
      <c r="G420" s="9">
        <v>5450</v>
      </c>
      <c r="H420" s="9">
        <v>4905</v>
      </c>
      <c r="I420" s="9">
        <v>90</v>
      </c>
      <c r="J420" s="9">
        <v>0.9</v>
      </c>
      <c r="K420" s="9">
        <v>0</v>
      </c>
    </row>
    <row r="421" spans="1:11" ht="14.25" customHeight="1" x14ac:dyDescent="0.25">
      <c r="A421" s="9">
        <v>13</v>
      </c>
      <c r="B421" s="9" t="s">
        <v>1296</v>
      </c>
      <c r="C421" s="9">
        <v>155</v>
      </c>
      <c r="D421" s="9">
        <v>0.1598871090770404</v>
      </c>
      <c r="E421" s="9">
        <v>150</v>
      </c>
      <c r="F421" s="9">
        <v>8962.5</v>
      </c>
      <c r="G421" s="9">
        <v>7500</v>
      </c>
      <c r="H421" s="9">
        <v>7275</v>
      </c>
      <c r="I421" s="9">
        <v>97</v>
      </c>
      <c r="J421" s="9">
        <v>0.97</v>
      </c>
      <c r="K421" s="9">
        <v>0</v>
      </c>
    </row>
    <row r="422" spans="1:11" ht="14.25" customHeight="1" x14ac:dyDescent="0.25">
      <c r="A422" s="9">
        <v>13</v>
      </c>
      <c r="B422" s="9" t="s">
        <v>1296</v>
      </c>
      <c r="C422" s="9">
        <v>160</v>
      </c>
      <c r="D422" s="9">
        <v>0.1864168573607933</v>
      </c>
      <c r="E422" s="9">
        <v>228</v>
      </c>
      <c r="F422" s="9">
        <v>12027</v>
      </c>
      <c r="G422" s="9">
        <v>11400</v>
      </c>
      <c r="H422" s="9">
        <v>10260</v>
      </c>
      <c r="I422" s="9">
        <v>90</v>
      </c>
      <c r="J422" s="9">
        <v>0.9</v>
      </c>
      <c r="K422" s="9">
        <v>0</v>
      </c>
    </row>
    <row r="423" spans="1:11" ht="14.25" customHeight="1" x14ac:dyDescent="0.25">
      <c r="A423" s="9">
        <v>13</v>
      </c>
      <c r="B423" s="9" t="s">
        <v>1296</v>
      </c>
      <c r="C423" s="9">
        <v>149</v>
      </c>
      <c r="D423" s="9">
        <v>0.2007826086956522</v>
      </c>
      <c r="E423" s="9">
        <v>145</v>
      </c>
      <c r="F423" s="9">
        <v>11201.25</v>
      </c>
      <c r="G423" s="9">
        <v>7250</v>
      </c>
      <c r="H423" s="9">
        <v>6960</v>
      </c>
      <c r="I423" s="9">
        <v>96</v>
      </c>
      <c r="J423" s="9">
        <v>0.96</v>
      </c>
      <c r="K423" s="9">
        <v>0</v>
      </c>
    </row>
    <row r="424" spans="1:11" ht="14.25" customHeight="1" x14ac:dyDescent="0.25">
      <c r="A424" s="9">
        <v>13</v>
      </c>
      <c r="B424" s="9" t="s">
        <v>1296</v>
      </c>
      <c r="C424" s="9">
        <v>172</v>
      </c>
      <c r="D424" s="9">
        <v>0.1051906941266209</v>
      </c>
      <c r="E424" s="9">
        <v>78</v>
      </c>
      <c r="F424" s="9">
        <v>5226</v>
      </c>
      <c r="G424" s="9">
        <v>2925</v>
      </c>
      <c r="H424" s="9">
        <v>2632.5</v>
      </c>
      <c r="I424" s="9">
        <v>90</v>
      </c>
      <c r="J424" s="9">
        <v>0.9</v>
      </c>
      <c r="K424" s="9">
        <v>0</v>
      </c>
    </row>
    <row r="425" spans="1:11" ht="14.25" customHeight="1" x14ac:dyDescent="0.25">
      <c r="A425" s="9">
        <v>13</v>
      </c>
      <c r="B425" s="9" t="s">
        <v>1296</v>
      </c>
      <c r="C425" s="9">
        <v>160</v>
      </c>
      <c r="D425" s="9">
        <v>0.1618237986270023</v>
      </c>
      <c r="E425" s="9">
        <v>104</v>
      </c>
      <c r="F425" s="9">
        <v>7384</v>
      </c>
      <c r="G425" s="9">
        <v>5200</v>
      </c>
      <c r="H425" s="9">
        <v>4940</v>
      </c>
      <c r="I425" s="9">
        <v>95</v>
      </c>
      <c r="J425" s="9">
        <v>0.95</v>
      </c>
      <c r="K425" s="9">
        <v>0</v>
      </c>
    </row>
    <row r="426" spans="1:11" ht="14.25" customHeight="1" x14ac:dyDescent="0.25">
      <c r="A426" s="9">
        <v>13</v>
      </c>
      <c r="B426" s="9" t="s">
        <v>1296</v>
      </c>
      <c r="C426" s="9">
        <v>153</v>
      </c>
      <c r="D426" s="9">
        <v>0.16886803966437841</v>
      </c>
      <c r="E426" s="9">
        <v>147</v>
      </c>
      <c r="F426" s="9">
        <v>9444.75</v>
      </c>
      <c r="G426" s="9">
        <v>7350</v>
      </c>
      <c r="H426" s="9">
        <v>7276.5</v>
      </c>
      <c r="I426" s="9">
        <v>99</v>
      </c>
      <c r="J426" s="9">
        <v>0.99</v>
      </c>
      <c r="K426" s="9">
        <v>0</v>
      </c>
    </row>
    <row r="427" spans="1:11" ht="14.25" customHeight="1" x14ac:dyDescent="0.25">
      <c r="A427" s="9">
        <v>13</v>
      </c>
      <c r="B427" s="9" t="s">
        <v>1296</v>
      </c>
      <c r="C427" s="9">
        <v>152</v>
      </c>
      <c r="D427" s="9">
        <v>0.1313493516399695</v>
      </c>
      <c r="E427" s="9">
        <v>144</v>
      </c>
      <c r="F427" s="9">
        <v>7920</v>
      </c>
      <c r="G427" s="9">
        <v>7200</v>
      </c>
      <c r="H427" s="9">
        <v>7092</v>
      </c>
      <c r="I427" s="9">
        <v>98.5</v>
      </c>
      <c r="J427" s="9">
        <v>0.98499999999999999</v>
      </c>
      <c r="K427" s="9">
        <v>2.1818181818181817</v>
      </c>
    </row>
    <row r="428" spans="1:11" ht="14.25" customHeight="1" x14ac:dyDescent="0.25">
      <c r="A428" s="9">
        <v>13</v>
      </c>
      <c r="B428" s="9" t="s">
        <v>1296</v>
      </c>
      <c r="C428" s="9">
        <v>168</v>
      </c>
      <c r="D428" s="9">
        <v>0.13806483600305111</v>
      </c>
      <c r="E428" s="9">
        <v>128</v>
      </c>
      <c r="F428" s="9">
        <v>8768</v>
      </c>
      <c r="G428" s="9">
        <v>6400</v>
      </c>
      <c r="H428" s="9">
        <v>6240</v>
      </c>
      <c r="I428" s="9">
        <v>97.5</v>
      </c>
      <c r="J428" s="9">
        <v>0.97499999999999998</v>
      </c>
      <c r="K428" s="9">
        <v>1.4545454545454546</v>
      </c>
    </row>
    <row r="429" spans="1:11" ht="14.25" customHeight="1" x14ac:dyDescent="0.25">
      <c r="A429" s="9">
        <v>13</v>
      </c>
      <c r="B429" s="9" t="s">
        <v>1296</v>
      </c>
      <c r="C429" s="9">
        <v>139</v>
      </c>
      <c r="D429" s="9">
        <v>0.14092067124332569</v>
      </c>
      <c r="E429" s="9">
        <v>79</v>
      </c>
      <c r="F429" s="9">
        <v>4819</v>
      </c>
      <c r="G429" s="9">
        <v>3950</v>
      </c>
      <c r="H429" s="9">
        <v>3732.75</v>
      </c>
      <c r="I429" s="9">
        <v>94.5</v>
      </c>
      <c r="J429" s="9">
        <v>0.94499999999999995</v>
      </c>
      <c r="K429" s="9">
        <v>0</v>
      </c>
    </row>
    <row r="430" spans="1:11" ht="14.25" customHeight="1" x14ac:dyDescent="0.25">
      <c r="A430" s="9">
        <v>14</v>
      </c>
      <c r="B430" s="9" t="s">
        <v>1283</v>
      </c>
      <c r="C430" s="9">
        <v>180</v>
      </c>
      <c r="D430" s="9">
        <v>0.14142067124332569</v>
      </c>
      <c r="E430" s="9">
        <v>109</v>
      </c>
      <c r="F430" s="9">
        <v>8175</v>
      </c>
      <c r="G430" s="9">
        <v>2016.5</v>
      </c>
      <c r="H430" s="9">
        <v>1907.5</v>
      </c>
      <c r="I430" s="9">
        <v>94.594594594594597</v>
      </c>
      <c r="J430" s="9">
        <v>0.94594594594594594</v>
      </c>
      <c r="K430" s="9">
        <v>0</v>
      </c>
    </row>
    <row r="431" spans="1:11" ht="14.25" customHeight="1" x14ac:dyDescent="0.25">
      <c r="A431" s="9">
        <v>14</v>
      </c>
      <c r="B431" s="9" t="s">
        <v>1283</v>
      </c>
      <c r="C431" s="9">
        <v>179</v>
      </c>
      <c r="D431" s="9">
        <v>0.1905774218154081</v>
      </c>
      <c r="E431" s="9">
        <v>162</v>
      </c>
      <c r="F431" s="9">
        <v>12109.5</v>
      </c>
      <c r="G431" s="9">
        <v>2065.5</v>
      </c>
      <c r="H431" s="9">
        <v>2065.5</v>
      </c>
      <c r="I431" s="9">
        <v>100</v>
      </c>
      <c r="J431" s="9">
        <v>1</v>
      </c>
      <c r="K431" s="9">
        <v>0</v>
      </c>
    </row>
    <row r="432" spans="1:11" ht="14.25" customHeight="1" x14ac:dyDescent="0.25">
      <c r="A432" s="9">
        <v>14</v>
      </c>
      <c r="B432" s="9" t="s">
        <v>1283</v>
      </c>
      <c r="C432" s="9">
        <v>158</v>
      </c>
      <c r="D432" s="9">
        <v>0.30636155606407323</v>
      </c>
      <c r="E432" s="9">
        <v>359</v>
      </c>
      <c r="F432" s="9">
        <v>26027.5</v>
      </c>
      <c r="G432" s="9">
        <v>7898</v>
      </c>
      <c r="H432" s="9">
        <v>7628.75</v>
      </c>
      <c r="I432" s="9">
        <v>96.590909090909093</v>
      </c>
      <c r="J432" s="9">
        <v>0.96590909090909094</v>
      </c>
      <c r="K432" s="9">
        <v>3.6262626262626267</v>
      </c>
    </row>
    <row r="433" spans="1:11" ht="14.25" customHeight="1" x14ac:dyDescent="0.25">
      <c r="A433" s="9">
        <v>14</v>
      </c>
      <c r="B433" s="9" t="s">
        <v>1283</v>
      </c>
      <c r="C433" s="9">
        <v>173</v>
      </c>
      <c r="D433" s="9">
        <v>0.1698604118993135</v>
      </c>
      <c r="E433" s="9">
        <v>149</v>
      </c>
      <c r="F433" s="9">
        <v>11100.5</v>
      </c>
      <c r="G433" s="9">
        <v>3576</v>
      </c>
      <c r="H433" s="9">
        <v>3240.75</v>
      </c>
      <c r="I433" s="9">
        <v>90.625</v>
      </c>
      <c r="J433" s="9">
        <v>0.90625</v>
      </c>
      <c r="K433" s="9">
        <v>2.4628099173553721</v>
      </c>
    </row>
    <row r="434" spans="1:11" ht="14.25" customHeight="1" x14ac:dyDescent="0.25">
      <c r="A434" s="9">
        <v>14</v>
      </c>
      <c r="B434" s="9" t="s">
        <v>1283</v>
      </c>
      <c r="C434" s="9">
        <v>172</v>
      </c>
      <c r="D434" s="9">
        <v>0.15384591914569029</v>
      </c>
      <c r="E434" s="9">
        <v>113</v>
      </c>
      <c r="F434" s="9">
        <v>10961</v>
      </c>
      <c r="G434" s="9">
        <v>5367.5</v>
      </c>
      <c r="H434" s="9">
        <v>5226.25</v>
      </c>
      <c r="I434" s="9">
        <v>97.368421052631575</v>
      </c>
      <c r="J434" s="9">
        <v>0.97368421052631571</v>
      </c>
      <c r="K434" s="9">
        <v>1.0865384615384617</v>
      </c>
    </row>
    <row r="435" spans="1:11" ht="14.25" customHeight="1" x14ac:dyDescent="0.25">
      <c r="A435" s="9">
        <v>14</v>
      </c>
      <c r="B435" s="9" t="s">
        <v>1283</v>
      </c>
      <c r="C435" s="9">
        <v>162</v>
      </c>
      <c r="D435" s="9">
        <v>0.28745766590389021</v>
      </c>
      <c r="E435" s="9">
        <v>318</v>
      </c>
      <c r="F435" s="9">
        <v>23055</v>
      </c>
      <c r="G435" s="9">
        <v>10891.5</v>
      </c>
      <c r="H435" s="9">
        <v>10414.5</v>
      </c>
      <c r="I435" s="9">
        <v>95.620437956204384</v>
      </c>
      <c r="J435" s="9">
        <v>0.95620437956204385</v>
      </c>
      <c r="K435" s="9">
        <v>6.0571428571428578</v>
      </c>
    </row>
    <row r="436" spans="1:11" ht="14.25" customHeight="1" x14ac:dyDescent="0.25">
      <c r="A436" s="9">
        <v>14</v>
      </c>
      <c r="B436" s="9" t="s">
        <v>1283</v>
      </c>
      <c r="C436" s="9">
        <v>179</v>
      </c>
      <c r="D436" s="9">
        <v>0.13028794813119751</v>
      </c>
      <c r="E436" s="9">
        <v>154</v>
      </c>
      <c r="F436" s="9">
        <v>9086</v>
      </c>
      <c r="G436" s="9">
        <v>7315</v>
      </c>
      <c r="H436" s="9">
        <v>7122.5</v>
      </c>
      <c r="I436" s="9">
        <v>97.368421052631575</v>
      </c>
      <c r="J436" s="9">
        <v>0.97368421052631571</v>
      </c>
      <c r="K436" s="9">
        <v>0</v>
      </c>
    </row>
    <row r="437" spans="1:11" ht="14.25" customHeight="1" x14ac:dyDescent="0.25">
      <c r="A437" s="9">
        <v>14</v>
      </c>
      <c r="B437" s="9" t="s">
        <v>1283</v>
      </c>
      <c r="C437" s="9">
        <v>229</v>
      </c>
      <c r="D437" s="9">
        <v>0.23312623951182301</v>
      </c>
      <c r="E437" s="9">
        <v>202</v>
      </c>
      <c r="F437" s="9">
        <v>16816.5</v>
      </c>
      <c r="G437" s="9">
        <v>8080</v>
      </c>
      <c r="H437" s="9">
        <v>8029.5</v>
      </c>
      <c r="I437" s="9">
        <v>99.375</v>
      </c>
      <c r="J437" s="9">
        <v>0.99375000000000002</v>
      </c>
      <c r="K437" s="9">
        <v>0</v>
      </c>
    </row>
    <row r="438" spans="1:11" ht="14.25" customHeight="1" x14ac:dyDescent="0.25">
      <c r="A438" s="9">
        <v>14</v>
      </c>
      <c r="B438" s="9" t="s">
        <v>1283</v>
      </c>
      <c r="C438" s="9">
        <v>169</v>
      </c>
      <c r="D438" s="9">
        <v>0.26738253241800147</v>
      </c>
      <c r="E438" s="9">
        <v>230</v>
      </c>
      <c r="F438" s="9">
        <v>17422.5</v>
      </c>
      <c r="G438" s="9">
        <v>5750</v>
      </c>
      <c r="H438" s="9">
        <v>5577.5</v>
      </c>
      <c r="I438" s="9">
        <v>97</v>
      </c>
      <c r="J438" s="9">
        <v>0.97</v>
      </c>
      <c r="K438" s="9">
        <v>0</v>
      </c>
    </row>
    <row r="439" spans="1:11" ht="14.25" customHeight="1" x14ac:dyDescent="0.25">
      <c r="A439" s="9">
        <v>14</v>
      </c>
      <c r="B439" s="9" t="s">
        <v>1283</v>
      </c>
      <c r="C439" s="9">
        <v>208</v>
      </c>
      <c r="D439" s="9">
        <v>0.25953966437833709</v>
      </c>
      <c r="E439" s="9">
        <v>251</v>
      </c>
      <c r="F439" s="9">
        <v>22213.5</v>
      </c>
      <c r="G439" s="9">
        <v>6086.75</v>
      </c>
      <c r="H439" s="9">
        <v>5961.25</v>
      </c>
      <c r="I439" s="9">
        <v>97.9381443298969</v>
      </c>
      <c r="J439" s="9">
        <v>0.97938144329896903</v>
      </c>
      <c r="K439" s="9">
        <v>0</v>
      </c>
    </row>
    <row r="440" spans="1:11" ht="14.25" customHeight="1" x14ac:dyDescent="0.25">
      <c r="A440" s="9">
        <v>14</v>
      </c>
      <c r="B440" s="9" t="s">
        <v>1283</v>
      </c>
      <c r="C440" s="9">
        <v>180</v>
      </c>
      <c r="D440" s="9">
        <v>9.6307780320366132E-2</v>
      </c>
      <c r="E440" s="9">
        <v>63</v>
      </c>
      <c r="F440" s="9">
        <v>4536</v>
      </c>
      <c r="G440" s="9">
        <v>2520</v>
      </c>
      <c r="H440" s="9">
        <v>2205</v>
      </c>
      <c r="I440" s="9">
        <v>87.5</v>
      </c>
      <c r="J440" s="9">
        <v>0.875</v>
      </c>
      <c r="K440" s="9">
        <v>0</v>
      </c>
    </row>
    <row r="441" spans="1:11" ht="14.25" customHeight="1" x14ac:dyDescent="0.25">
      <c r="A441" s="9">
        <v>14</v>
      </c>
      <c r="B441" s="9" t="s">
        <v>1283</v>
      </c>
      <c r="C441" s="9">
        <v>176</v>
      </c>
      <c r="D441" s="9">
        <v>0.2072471395881007</v>
      </c>
      <c r="E441" s="9">
        <v>233</v>
      </c>
      <c r="F441" s="9">
        <v>17708</v>
      </c>
      <c r="G441" s="9">
        <v>11067.5</v>
      </c>
      <c r="H441" s="9">
        <v>10834.5</v>
      </c>
      <c r="I441" s="9">
        <v>97.894736842105274</v>
      </c>
      <c r="J441" s="9">
        <v>0.97894736842105279</v>
      </c>
      <c r="K441" s="9">
        <v>0</v>
      </c>
    </row>
    <row r="442" spans="1:11" ht="14.25" customHeight="1" x14ac:dyDescent="0.25">
      <c r="A442" s="9">
        <v>14</v>
      </c>
      <c r="B442" s="9" t="s">
        <v>1283</v>
      </c>
      <c r="C442" s="9">
        <v>198</v>
      </c>
      <c r="D442" s="9">
        <v>0.20652898550724641</v>
      </c>
      <c r="E442" s="9">
        <v>176</v>
      </c>
      <c r="F442" s="9">
        <v>11748</v>
      </c>
      <c r="G442" s="9">
        <v>8800</v>
      </c>
      <c r="H442" s="9">
        <v>8668</v>
      </c>
      <c r="I442" s="9">
        <v>98.5</v>
      </c>
      <c r="J442" s="9">
        <v>0.98499999999999999</v>
      </c>
      <c r="K442" s="9">
        <v>1.4193548387096775</v>
      </c>
    </row>
    <row r="443" spans="1:11" ht="14.25" customHeight="1" x14ac:dyDescent="0.25">
      <c r="A443" s="9">
        <v>14</v>
      </c>
      <c r="B443" s="9" t="s">
        <v>1283</v>
      </c>
      <c r="C443" s="9">
        <v>164</v>
      </c>
      <c r="D443" s="9">
        <v>0.14446414950419531</v>
      </c>
      <c r="E443" s="9">
        <v>151</v>
      </c>
      <c r="F443" s="9">
        <v>10456.75</v>
      </c>
      <c r="G443" s="9">
        <v>4530</v>
      </c>
      <c r="H443" s="9">
        <v>4492.25</v>
      </c>
      <c r="I443" s="9">
        <v>99.166666666666671</v>
      </c>
      <c r="J443" s="9">
        <v>0.9916666666666667</v>
      </c>
      <c r="K443" s="9">
        <v>0</v>
      </c>
    </row>
    <row r="444" spans="1:11" ht="14.25" customHeight="1" x14ac:dyDescent="0.25">
      <c r="A444" s="9">
        <v>14</v>
      </c>
      <c r="B444" s="9" t="s">
        <v>1283</v>
      </c>
      <c r="C444" s="9">
        <v>188</v>
      </c>
      <c r="D444" s="9">
        <v>0.1226018306636156</v>
      </c>
      <c r="E444" s="9">
        <v>89</v>
      </c>
      <c r="F444" s="9">
        <v>7320.25</v>
      </c>
      <c r="G444" s="9">
        <v>3560</v>
      </c>
      <c r="H444" s="9">
        <v>3382</v>
      </c>
      <c r="I444" s="9">
        <v>95</v>
      </c>
      <c r="J444" s="9">
        <v>0.95</v>
      </c>
      <c r="K444" s="9">
        <v>0</v>
      </c>
    </row>
    <row r="445" spans="1:11" ht="14.25" customHeight="1" x14ac:dyDescent="0.25">
      <c r="A445" s="9">
        <v>14</v>
      </c>
      <c r="B445" s="9" t="s">
        <v>1283</v>
      </c>
      <c r="C445" s="9">
        <v>168</v>
      </c>
      <c r="D445" s="9">
        <v>0.12992906178489699</v>
      </c>
      <c r="E445" s="9">
        <v>89</v>
      </c>
      <c r="F445" s="9">
        <v>7186.75</v>
      </c>
      <c r="G445" s="9">
        <v>4227.5</v>
      </c>
      <c r="H445" s="9">
        <v>4049.5</v>
      </c>
      <c r="I445" s="9">
        <v>95.78947368421052</v>
      </c>
      <c r="J445" s="9">
        <v>0.95789473684210524</v>
      </c>
      <c r="K445" s="9">
        <v>0</v>
      </c>
    </row>
    <row r="446" spans="1:11" ht="14.25" customHeight="1" x14ac:dyDescent="0.25">
      <c r="A446" s="9">
        <v>14</v>
      </c>
      <c r="B446" s="9" t="s">
        <v>1283</v>
      </c>
      <c r="C446" s="9">
        <v>172</v>
      </c>
      <c r="D446" s="9">
        <v>0.1138203661327231</v>
      </c>
      <c r="E446" s="9">
        <v>76</v>
      </c>
      <c r="F446" s="9">
        <v>6270</v>
      </c>
      <c r="G446" s="9">
        <v>1805</v>
      </c>
      <c r="H446" s="9">
        <v>1748</v>
      </c>
      <c r="I446" s="9">
        <v>96.84210526315789</v>
      </c>
      <c r="J446" s="9">
        <v>0.96842105263157885</v>
      </c>
      <c r="K446" s="9">
        <v>0</v>
      </c>
    </row>
    <row r="447" spans="1:11" ht="14.25" customHeight="1" x14ac:dyDescent="0.25">
      <c r="A447" s="9">
        <v>14</v>
      </c>
      <c r="B447" s="9" t="s">
        <v>1283</v>
      </c>
      <c r="C447" s="9">
        <v>178</v>
      </c>
      <c r="D447" s="9">
        <v>0.1148215102974828</v>
      </c>
      <c r="E447" s="9">
        <v>115</v>
      </c>
      <c r="F447" s="9">
        <v>7848.75</v>
      </c>
      <c r="G447" s="9">
        <v>4600</v>
      </c>
      <c r="H447" s="9">
        <v>4370</v>
      </c>
      <c r="I447" s="9">
        <v>95</v>
      </c>
      <c r="J447" s="9">
        <v>0.95</v>
      </c>
      <c r="K447" s="9">
        <v>0</v>
      </c>
    </row>
    <row r="448" spans="1:11" ht="14.25" customHeight="1" x14ac:dyDescent="0.25">
      <c r="A448" s="9">
        <v>14</v>
      </c>
      <c r="B448" s="9" t="s">
        <v>1283</v>
      </c>
      <c r="C448" s="9">
        <v>175</v>
      </c>
      <c r="D448" s="9">
        <v>8.7104118993135013E-2</v>
      </c>
      <c r="E448" s="9">
        <v>65</v>
      </c>
      <c r="F448" s="9">
        <v>5947.5</v>
      </c>
      <c r="G448" s="9">
        <v>3006.25</v>
      </c>
      <c r="H448" s="9">
        <v>2827.5</v>
      </c>
      <c r="I448" s="9">
        <v>94.054054054054063</v>
      </c>
      <c r="J448" s="9">
        <v>0.94054054054054059</v>
      </c>
      <c r="K448" s="9">
        <v>0</v>
      </c>
    </row>
    <row r="449" spans="1:11" ht="14.25" customHeight="1" x14ac:dyDescent="0.25">
      <c r="A449" s="9">
        <v>14</v>
      </c>
      <c r="B449" s="9" t="s">
        <v>1283</v>
      </c>
      <c r="C449" s="9">
        <v>171</v>
      </c>
      <c r="D449" s="9">
        <v>7.7826468344774968E-2</v>
      </c>
      <c r="E449" s="9">
        <v>53</v>
      </c>
      <c r="F449" s="9">
        <v>4359.25</v>
      </c>
      <c r="G449" s="9">
        <v>596.25</v>
      </c>
      <c r="H449" s="9">
        <v>490.25</v>
      </c>
      <c r="I449" s="9">
        <v>82.222222222222214</v>
      </c>
      <c r="J449" s="9">
        <v>0.82222222222222219</v>
      </c>
      <c r="K449" s="9">
        <v>0</v>
      </c>
    </row>
    <row r="450" spans="1:11" ht="14.25" customHeight="1" x14ac:dyDescent="0.25">
      <c r="A450" s="9">
        <v>14</v>
      </c>
      <c r="B450" s="9" t="s">
        <v>1296</v>
      </c>
      <c r="C450" s="9">
        <v>165</v>
      </c>
      <c r="D450" s="9">
        <v>0.19287414187643021</v>
      </c>
      <c r="E450" s="9">
        <v>268</v>
      </c>
      <c r="F450" s="9">
        <v>20971</v>
      </c>
      <c r="G450" s="9">
        <v>12060</v>
      </c>
      <c r="H450" s="9">
        <v>11457</v>
      </c>
      <c r="I450" s="9">
        <v>95</v>
      </c>
      <c r="J450" s="9">
        <v>0.95</v>
      </c>
      <c r="K450" s="9">
        <v>1.4972067039106145</v>
      </c>
    </row>
    <row r="451" spans="1:11" ht="14.25" customHeight="1" x14ac:dyDescent="0.25">
      <c r="A451" s="9">
        <v>14</v>
      </c>
      <c r="B451" s="9" t="s">
        <v>1296</v>
      </c>
      <c r="C451" s="9">
        <v>207.5</v>
      </c>
      <c r="D451" s="9">
        <v>0.25372082379862698</v>
      </c>
      <c r="E451" s="9">
        <v>273</v>
      </c>
      <c r="F451" s="9">
        <v>19314.75</v>
      </c>
      <c r="G451" s="9">
        <v>13650</v>
      </c>
      <c r="H451" s="9">
        <v>13172.25</v>
      </c>
      <c r="I451" s="9">
        <v>96.5</v>
      </c>
      <c r="J451" s="9">
        <v>0.96499999999999997</v>
      </c>
      <c r="K451" s="9">
        <v>0</v>
      </c>
    </row>
    <row r="452" spans="1:11" ht="14.25" customHeight="1" x14ac:dyDescent="0.25">
      <c r="A452" s="9">
        <v>14</v>
      </c>
      <c r="B452" s="9" t="s">
        <v>1296</v>
      </c>
      <c r="C452" s="9">
        <v>167</v>
      </c>
      <c r="D452" s="9">
        <v>0.13505339435545391</v>
      </c>
      <c r="E452" s="9">
        <v>101</v>
      </c>
      <c r="F452" s="9">
        <v>7549.75</v>
      </c>
      <c r="G452" s="9">
        <v>3787.5</v>
      </c>
      <c r="H452" s="9">
        <v>3737</v>
      </c>
      <c r="I452" s="9">
        <v>98.666666666666671</v>
      </c>
      <c r="J452" s="9">
        <v>0.98666666666666669</v>
      </c>
      <c r="K452" s="9">
        <v>0</v>
      </c>
    </row>
    <row r="453" spans="1:11" ht="14.25" customHeight="1" x14ac:dyDescent="0.25">
      <c r="A453" s="9">
        <v>14</v>
      </c>
      <c r="B453" s="9" t="s">
        <v>1296</v>
      </c>
      <c r="C453" s="9">
        <v>158</v>
      </c>
      <c r="D453" s="9">
        <v>0.27093363844393592</v>
      </c>
      <c r="E453" s="9">
        <v>265</v>
      </c>
      <c r="F453" s="9">
        <v>18748.75</v>
      </c>
      <c r="G453" s="9">
        <v>9937.5</v>
      </c>
      <c r="H453" s="9">
        <v>9871.25</v>
      </c>
      <c r="I453" s="9">
        <v>99.333333333333329</v>
      </c>
      <c r="J453" s="9">
        <v>0.99333333333333329</v>
      </c>
      <c r="K453" s="9">
        <v>0</v>
      </c>
    </row>
    <row r="454" spans="1:11" ht="14.25" customHeight="1" x14ac:dyDescent="0.25">
      <c r="A454" s="9">
        <v>14</v>
      </c>
      <c r="B454" s="9" t="s">
        <v>1296</v>
      </c>
      <c r="C454" s="9">
        <v>172</v>
      </c>
      <c r="D454" s="9">
        <v>0.21052745995423339</v>
      </c>
      <c r="E454" s="9">
        <v>225</v>
      </c>
      <c r="F454" s="9">
        <v>18900</v>
      </c>
      <c r="G454" s="9">
        <v>10687.5</v>
      </c>
      <c r="H454" s="9">
        <v>10462.5</v>
      </c>
      <c r="I454" s="9">
        <v>97.894736842105274</v>
      </c>
      <c r="J454" s="9">
        <v>0.97894736842105279</v>
      </c>
      <c r="K454" s="9">
        <v>0</v>
      </c>
    </row>
    <row r="455" spans="1:11" ht="14.25" customHeight="1" x14ac:dyDescent="0.25">
      <c r="A455" s="9">
        <v>14</v>
      </c>
      <c r="B455" s="9" t="s">
        <v>1296</v>
      </c>
      <c r="C455" s="9">
        <v>164</v>
      </c>
      <c r="D455" s="9">
        <v>0.27605225019069413</v>
      </c>
      <c r="E455" s="9">
        <v>490</v>
      </c>
      <c r="F455" s="9">
        <v>34545</v>
      </c>
      <c r="G455" s="9">
        <v>24500</v>
      </c>
      <c r="H455" s="9">
        <v>24255</v>
      </c>
      <c r="I455" s="9">
        <v>99</v>
      </c>
      <c r="J455" s="9">
        <v>0.99</v>
      </c>
      <c r="K455" s="9">
        <v>0</v>
      </c>
    </row>
    <row r="456" spans="1:11" ht="14.25" customHeight="1" x14ac:dyDescent="0.25">
      <c r="A456" s="9">
        <v>14</v>
      </c>
      <c r="B456" s="9" t="s">
        <v>1296</v>
      </c>
      <c r="C456" s="9">
        <v>170</v>
      </c>
      <c r="D456" s="9">
        <v>0.25333142639206713</v>
      </c>
      <c r="E456" s="9">
        <v>224</v>
      </c>
      <c r="F456" s="9">
        <v>18200</v>
      </c>
      <c r="G456" s="9">
        <v>7560</v>
      </c>
      <c r="H456" s="9">
        <v>7560</v>
      </c>
      <c r="I456" s="9">
        <v>100</v>
      </c>
      <c r="J456" s="9">
        <v>1</v>
      </c>
      <c r="K456" s="9">
        <v>2.7151515151515153</v>
      </c>
    </row>
    <row r="457" spans="1:11" ht="14.25" customHeight="1" x14ac:dyDescent="0.25">
      <c r="A457" s="9">
        <v>14</v>
      </c>
      <c r="B457" s="9" t="s">
        <v>1296</v>
      </c>
      <c r="C457" s="9">
        <v>236</v>
      </c>
      <c r="D457" s="9">
        <v>0.24532341723874909</v>
      </c>
      <c r="E457" s="9">
        <v>138</v>
      </c>
      <c r="F457" s="9">
        <v>12351</v>
      </c>
      <c r="G457" s="9">
        <v>5347.5</v>
      </c>
      <c r="H457" s="9">
        <v>5347.5</v>
      </c>
      <c r="I457" s="9">
        <v>100</v>
      </c>
      <c r="J457" s="9">
        <v>1</v>
      </c>
      <c r="K457" s="9">
        <v>0</v>
      </c>
    </row>
    <row r="458" spans="1:11" ht="14.25" customHeight="1" x14ac:dyDescent="0.25">
      <c r="A458" s="9">
        <v>14</v>
      </c>
      <c r="B458" s="9" t="s">
        <v>1296</v>
      </c>
      <c r="C458" s="9">
        <v>188</v>
      </c>
      <c r="D458" s="9">
        <v>0.1137173913043478</v>
      </c>
      <c r="E458" s="9">
        <v>130</v>
      </c>
      <c r="F458" s="9">
        <v>11960</v>
      </c>
      <c r="G458" s="9">
        <v>6500</v>
      </c>
      <c r="H458" s="9">
        <v>6240</v>
      </c>
      <c r="I458" s="9">
        <v>96</v>
      </c>
      <c r="J458" s="9">
        <v>0.96</v>
      </c>
      <c r="K458" s="9">
        <v>2.1138211382113825</v>
      </c>
    </row>
    <row r="459" spans="1:11" ht="14.25" customHeight="1" x14ac:dyDescent="0.25">
      <c r="A459" s="9">
        <v>14</v>
      </c>
      <c r="B459" s="9" t="s">
        <v>1296</v>
      </c>
      <c r="C459" s="9">
        <v>167</v>
      </c>
      <c r="D459" s="9">
        <v>0.1415511060259344</v>
      </c>
      <c r="E459" s="9">
        <v>142</v>
      </c>
      <c r="F459" s="9">
        <v>10366</v>
      </c>
      <c r="G459" s="9">
        <v>3905</v>
      </c>
      <c r="H459" s="9">
        <v>3727.5</v>
      </c>
      <c r="I459" s="9">
        <v>95.454545454545453</v>
      </c>
      <c r="J459" s="9">
        <v>0.95454545454545459</v>
      </c>
      <c r="K459" s="9">
        <v>0</v>
      </c>
    </row>
    <row r="460" spans="1:11" ht="14.25" customHeight="1" x14ac:dyDescent="0.25">
      <c r="A460" s="9">
        <v>14</v>
      </c>
      <c r="B460" s="9" t="s">
        <v>1296</v>
      </c>
      <c r="C460" s="9">
        <v>171</v>
      </c>
      <c r="D460" s="9">
        <v>0.1094980930587338</v>
      </c>
      <c r="E460" s="9">
        <v>79</v>
      </c>
      <c r="F460" s="9">
        <v>5727.5</v>
      </c>
      <c r="G460" s="9">
        <v>2962.5</v>
      </c>
      <c r="H460" s="9">
        <v>2883.5</v>
      </c>
      <c r="I460" s="9">
        <v>97.333333333333343</v>
      </c>
      <c r="J460" s="9">
        <v>0.97333333333333338</v>
      </c>
      <c r="K460" s="9">
        <v>0</v>
      </c>
    </row>
    <row r="461" spans="1:11" ht="14.25" customHeight="1" x14ac:dyDescent="0.25">
      <c r="A461" s="9">
        <v>14</v>
      </c>
      <c r="B461" s="9" t="s">
        <v>1296</v>
      </c>
      <c r="C461" s="9">
        <v>178</v>
      </c>
      <c r="D461" s="9">
        <v>0.1126803966437834</v>
      </c>
      <c r="E461" s="9">
        <v>111</v>
      </c>
      <c r="F461" s="9">
        <v>9601.5</v>
      </c>
      <c r="G461" s="9">
        <v>3330</v>
      </c>
      <c r="H461" s="9">
        <v>3191.25</v>
      </c>
      <c r="I461" s="9">
        <v>95.833333333333343</v>
      </c>
      <c r="J461" s="9">
        <v>0.95833333333333348</v>
      </c>
      <c r="K461" s="9">
        <v>0</v>
      </c>
    </row>
    <row r="462" spans="1:11" ht="14.25" customHeight="1" x14ac:dyDescent="0.25">
      <c r="A462" s="9">
        <v>14</v>
      </c>
      <c r="B462" s="9" t="s">
        <v>1296</v>
      </c>
      <c r="C462" s="9">
        <v>167</v>
      </c>
      <c r="D462" s="9">
        <v>9.987948131197559E-2</v>
      </c>
      <c r="E462" s="9">
        <v>93</v>
      </c>
      <c r="F462" s="9">
        <v>6649.5</v>
      </c>
      <c r="G462" s="9">
        <v>4417.5</v>
      </c>
      <c r="H462" s="9">
        <v>4254.75</v>
      </c>
      <c r="I462" s="9">
        <v>96.315789473684205</v>
      </c>
      <c r="J462" s="9">
        <v>0.9631578947368421</v>
      </c>
      <c r="K462" s="9">
        <v>1.4090909090909092</v>
      </c>
    </row>
    <row r="463" spans="1:11" ht="14.25" customHeight="1" x14ac:dyDescent="0.25">
      <c r="A463" s="9">
        <v>14</v>
      </c>
      <c r="B463" s="9" t="s">
        <v>1296</v>
      </c>
      <c r="C463" s="9">
        <v>180</v>
      </c>
      <c r="D463" s="9">
        <v>0.16180663615560639</v>
      </c>
      <c r="E463" s="9">
        <v>151</v>
      </c>
      <c r="F463" s="9">
        <v>12835</v>
      </c>
      <c r="G463" s="9">
        <v>7550</v>
      </c>
      <c r="H463" s="9">
        <v>7436.75</v>
      </c>
      <c r="I463" s="9">
        <v>98.5</v>
      </c>
      <c r="J463" s="9">
        <v>0.98499999999999999</v>
      </c>
      <c r="K463" s="9">
        <v>0</v>
      </c>
    </row>
    <row r="464" spans="1:11" ht="14.25" customHeight="1" x14ac:dyDescent="0.25">
      <c r="A464" s="9">
        <v>14</v>
      </c>
      <c r="B464" s="9" t="s">
        <v>1296</v>
      </c>
      <c r="C464" s="9">
        <v>174</v>
      </c>
      <c r="D464" s="9">
        <v>9.2761250953470625E-2</v>
      </c>
      <c r="E464" s="9">
        <v>71</v>
      </c>
      <c r="F464" s="9">
        <v>4863.5</v>
      </c>
      <c r="G464" s="9">
        <v>2307.5</v>
      </c>
      <c r="H464" s="9">
        <v>2005.75</v>
      </c>
      <c r="I464" s="9">
        <v>86.92307692307692</v>
      </c>
      <c r="J464" s="9">
        <v>0.86923076923076925</v>
      </c>
      <c r="K464" s="9">
        <v>0</v>
      </c>
    </row>
    <row r="465" spans="1:11" ht="14.25" customHeight="1" x14ac:dyDescent="0.25">
      <c r="A465" s="9">
        <v>14</v>
      </c>
      <c r="B465" s="9" t="s">
        <v>1296</v>
      </c>
      <c r="C465" s="9">
        <v>175</v>
      </c>
      <c r="D465" s="9">
        <v>0.1112635392829901</v>
      </c>
      <c r="E465" s="9">
        <v>115</v>
      </c>
      <c r="F465" s="9">
        <v>9890</v>
      </c>
      <c r="G465" s="9">
        <v>4025</v>
      </c>
      <c r="H465" s="9">
        <v>3708.75</v>
      </c>
      <c r="I465" s="9">
        <v>92.142857142857139</v>
      </c>
      <c r="J465" s="9">
        <v>0.92142857142857137</v>
      </c>
      <c r="K465" s="9">
        <v>0</v>
      </c>
    </row>
    <row r="466" spans="1:11" ht="14.25" customHeight="1" x14ac:dyDescent="0.25">
      <c r="A466" s="9">
        <v>14</v>
      </c>
      <c r="B466" s="9" t="s">
        <v>1296</v>
      </c>
      <c r="C466" s="9">
        <v>195</v>
      </c>
      <c r="D466" s="9">
        <v>0.1003932112890923</v>
      </c>
      <c r="E466" s="9">
        <v>110</v>
      </c>
      <c r="F466" s="9">
        <v>6517.5</v>
      </c>
      <c r="G466" s="9">
        <v>5500</v>
      </c>
      <c r="H466" s="9">
        <v>5280</v>
      </c>
      <c r="I466" s="9">
        <v>96</v>
      </c>
      <c r="J466" s="9">
        <v>0.96</v>
      </c>
      <c r="K466" s="9">
        <v>0</v>
      </c>
    </row>
    <row r="467" spans="1:11" ht="14.25" customHeight="1" x14ac:dyDescent="0.25">
      <c r="A467" s="9">
        <v>14</v>
      </c>
      <c r="B467" s="9" t="s">
        <v>1296</v>
      </c>
      <c r="C467" s="9">
        <v>177</v>
      </c>
      <c r="D467" s="9">
        <v>0.1020080091533181</v>
      </c>
      <c r="E467" s="9">
        <v>92</v>
      </c>
      <c r="F467" s="9">
        <v>8441</v>
      </c>
      <c r="G467" s="9">
        <v>2898</v>
      </c>
      <c r="H467" s="9">
        <v>2898</v>
      </c>
      <c r="I467" s="9">
        <v>100</v>
      </c>
      <c r="J467" s="9">
        <v>1</v>
      </c>
      <c r="K467" s="9">
        <v>0</v>
      </c>
    </row>
    <row r="468" spans="1:11" ht="14.25" customHeight="1" x14ac:dyDescent="0.25">
      <c r="A468" s="9">
        <v>14</v>
      </c>
      <c r="B468" s="9" t="s">
        <v>1296</v>
      </c>
      <c r="C468" s="9">
        <v>164</v>
      </c>
      <c r="D468" s="9">
        <v>0.14294241037376049</v>
      </c>
      <c r="E468" s="9">
        <v>69</v>
      </c>
      <c r="F468" s="9">
        <v>4864.5</v>
      </c>
      <c r="G468" s="9">
        <v>2070</v>
      </c>
      <c r="H468" s="9">
        <v>2018.25</v>
      </c>
      <c r="I468" s="9">
        <v>97.5</v>
      </c>
      <c r="J468" s="9">
        <v>0.97499999999999998</v>
      </c>
      <c r="K468" s="9">
        <v>0</v>
      </c>
    </row>
    <row r="469" spans="1:11" ht="14.25" customHeight="1" x14ac:dyDescent="0.25">
      <c r="A469" s="9">
        <v>14</v>
      </c>
      <c r="B469" s="9" t="s">
        <v>1296</v>
      </c>
      <c r="C469" s="9">
        <v>173</v>
      </c>
      <c r="D469" s="9">
        <v>9.3282608695652164E-2</v>
      </c>
      <c r="E469" s="9">
        <v>75</v>
      </c>
      <c r="F469" s="9">
        <v>5700</v>
      </c>
      <c r="G469" s="9">
        <v>937.5</v>
      </c>
      <c r="H469" s="9">
        <v>862.5</v>
      </c>
      <c r="I469" s="9">
        <v>92</v>
      </c>
      <c r="J469" s="9">
        <v>0.92</v>
      </c>
      <c r="K469" s="9">
        <v>0</v>
      </c>
    </row>
    <row r="470" spans="1:11" ht="14.25" customHeight="1" x14ac:dyDescent="0.25">
      <c r="A470" s="9">
        <v>15</v>
      </c>
      <c r="B470" s="9" t="s">
        <v>1283</v>
      </c>
      <c r="C470" s="9">
        <v>179</v>
      </c>
      <c r="D470" s="9">
        <v>0.23873073989321131</v>
      </c>
      <c r="E470" s="9">
        <v>198</v>
      </c>
      <c r="F470" s="9">
        <v>12028.5</v>
      </c>
      <c r="G470" s="9">
        <v>49.5</v>
      </c>
      <c r="H470" s="9">
        <v>49.5</v>
      </c>
      <c r="I470" s="9">
        <v>100</v>
      </c>
      <c r="J470" s="9">
        <v>1</v>
      </c>
      <c r="K470" s="9">
        <v>0</v>
      </c>
    </row>
    <row r="471" spans="1:11" ht="14.25" customHeight="1" x14ac:dyDescent="0.25">
      <c r="A471" s="9">
        <v>15</v>
      </c>
      <c r="B471" s="9" t="s">
        <v>1283</v>
      </c>
      <c r="C471" s="9">
        <v>175</v>
      </c>
      <c r="D471" s="9">
        <v>0.23353432494279169</v>
      </c>
      <c r="E471" s="9">
        <v>159</v>
      </c>
      <c r="F471" s="9">
        <v>10812</v>
      </c>
      <c r="G471" s="9">
        <v>4968.75</v>
      </c>
      <c r="H471" s="9">
        <v>4889.25</v>
      </c>
      <c r="I471" s="9">
        <v>98.4</v>
      </c>
      <c r="J471" s="9">
        <v>0.9840000000000001</v>
      </c>
      <c r="K471" s="9">
        <v>3.3125</v>
      </c>
    </row>
    <row r="472" spans="1:11" ht="14.25" customHeight="1" x14ac:dyDescent="0.25">
      <c r="A472" s="9">
        <v>15</v>
      </c>
      <c r="B472" s="9" t="s">
        <v>1283</v>
      </c>
      <c r="C472" s="9">
        <v>135</v>
      </c>
      <c r="D472" s="9">
        <v>0.1280034324942792</v>
      </c>
      <c r="E472" s="9">
        <v>94</v>
      </c>
      <c r="F472" s="9">
        <v>7919.5</v>
      </c>
      <c r="G472" s="9">
        <v>3525</v>
      </c>
      <c r="H472" s="9">
        <v>3478</v>
      </c>
      <c r="I472" s="9">
        <v>98.666666666666671</v>
      </c>
      <c r="J472" s="9">
        <v>0.98666666666666669</v>
      </c>
      <c r="K472" s="9">
        <v>1.3623188405797102</v>
      </c>
    </row>
    <row r="473" spans="1:11" ht="14.25" customHeight="1" x14ac:dyDescent="0.25">
      <c r="A473" s="9">
        <v>15</v>
      </c>
      <c r="B473" s="9" t="s">
        <v>1283</v>
      </c>
      <c r="C473" s="9">
        <v>145</v>
      </c>
      <c r="D473" s="9">
        <v>0.22304996186117471</v>
      </c>
      <c r="E473" s="9">
        <v>196</v>
      </c>
      <c r="F473" s="9">
        <v>16758</v>
      </c>
      <c r="G473" s="9">
        <v>7350</v>
      </c>
      <c r="H473" s="9">
        <v>7301</v>
      </c>
      <c r="I473" s="9">
        <v>99.333333333333329</v>
      </c>
      <c r="J473" s="9">
        <v>0.99333333333333329</v>
      </c>
      <c r="K473" s="9">
        <v>0</v>
      </c>
    </row>
    <row r="474" spans="1:11" ht="14.25" customHeight="1" x14ac:dyDescent="0.25">
      <c r="A474" s="9">
        <v>15</v>
      </c>
      <c r="B474" s="9" t="s">
        <v>1283</v>
      </c>
      <c r="C474" s="9">
        <v>153</v>
      </c>
      <c r="D474" s="9">
        <v>0.18747864225781849</v>
      </c>
      <c r="E474" s="9">
        <v>159</v>
      </c>
      <c r="F474" s="9">
        <v>9579.75</v>
      </c>
      <c r="G474" s="9">
        <v>7950</v>
      </c>
      <c r="H474" s="9">
        <v>7870.5</v>
      </c>
      <c r="I474" s="9">
        <v>99</v>
      </c>
      <c r="J474" s="9">
        <v>0.99</v>
      </c>
      <c r="K474" s="9">
        <v>1.7472527472527475</v>
      </c>
    </row>
    <row r="475" spans="1:11" ht="14.25" customHeight="1" x14ac:dyDescent="0.25">
      <c r="A475" s="9">
        <v>15</v>
      </c>
      <c r="B475" s="9" t="s">
        <v>1283</v>
      </c>
      <c r="C475" s="9">
        <v>199</v>
      </c>
      <c r="D475" s="9">
        <v>0.2628588863463005</v>
      </c>
      <c r="E475" s="9">
        <v>186</v>
      </c>
      <c r="F475" s="9">
        <v>12741</v>
      </c>
      <c r="G475" s="9">
        <v>6277.5</v>
      </c>
      <c r="H475" s="9">
        <v>5812.5</v>
      </c>
      <c r="I475" s="9">
        <v>92.592592592592595</v>
      </c>
      <c r="J475" s="9">
        <v>0.92592592592592593</v>
      </c>
      <c r="K475" s="9">
        <v>1.603448275862069</v>
      </c>
    </row>
    <row r="476" spans="1:11" ht="14.25" customHeight="1" x14ac:dyDescent="0.25">
      <c r="A476" s="9">
        <v>15</v>
      </c>
      <c r="B476" s="9" t="s">
        <v>1283</v>
      </c>
      <c r="C476" s="9">
        <v>182</v>
      </c>
      <c r="D476" s="9">
        <v>0.3507612509534706</v>
      </c>
      <c r="E476" s="9">
        <v>241</v>
      </c>
      <c r="F476" s="9">
        <v>17713.5</v>
      </c>
      <c r="G476" s="9">
        <v>9037.5</v>
      </c>
      <c r="H476" s="9">
        <v>8856.75</v>
      </c>
      <c r="I476" s="9">
        <v>98</v>
      </c>
      <c r="J476" s="9">
        <v>0.98</v>
      </c>
      <c r="K476" s="9">
        <v>0</v>
      </c>
    </row>
    <row r="477" spans="1:11" ht="14.25" customHeight="1" x14ac:dyDescent="0.25">
      <c r="A477" s="9">
        <v>15</v>
      </c>
      <c r="B477" s="9" t="s">
        <v>1283</v>
      </c>
      <c r="C477" s="9">
        <v>163</v>
      </c>
      <c r="D477" s="9">
        <v>0.15225438596491231</v>
      </c>
      <c r="E477" s="9">
        <v>138</v>
      </c>
      <c r="F477" s="9">
        <v>11971.5</v>
      </c>
      <c r="G477" s="9">
        <v>5520</v>
      </c>
      <c r="H477" s="9">
        <v>4761</v>
      </c>
      <c r="I477" s="9">
        <v>86.25</v>
      </c>
      <c r="J477" s="9">
        <v>0.86250000000000004</v>
      </c>
      <c r="K477" s="9">
        <v>0</v>
      </c>
    </row>
    <row r="478" spans="1:11" ht="14.25" customHeight="1" x14ac:dyDescent="0.25">
      <c r="A478" s="9">
        <v>15</v>
      </c>
      <c r="B478" s="9" t="s">
        <v>1283</v>
      </c>
      <c r="C478" s="9">
        <v>168</v>
      </c>
      <c r="D478" s="9">
        <v>0.1516598016781083</v>
      </c>
      <c r="E478" s="9">
        <v>131</v>
      </c>
      <c r="F478" s="9">
        <v>10414.5</v>
      </c>
      <c r="G478" s="9">
        <v>3930</v>
      </c>
      <c r="H478" s="9">
        <v>3668</v>
      </c>
      <c r="I478" s="9">
        <v>93.333333333333329</v>
      </c>
      <c r="J478" s="9">
        <v>0.93333333333333324</v>
      </c>
      <c r="K478" s="9">
        <v>0</v>
      </c>
    </row>
    <row r="479" spans="1:11" ht="14.25" customHeight="1" x14ac:dyDescent="0.25">
      <c r="A479" s="9">
        <v>15</v>
      </c>
      <c r="B479" s="9" t="s">
        <v>1283</v>
      </c>
      <c r="C479" s="9">
        <v>158</v>
      </c>
      <c r="D479" s="9">
        <v>0.45169450800915328</v>
      </c>
      <c r="E479" s="9">
        <v>460</v>
      </c>
      <c r="F479" s="9">
        <v>33580</v>
      </c>
      <c r="G479" s="9">
        <v>15525</v>
      </c>
      <c r="H479" s="9">
        <v>15295</v>
      </c>
      <c r="I479" s="9">
        <v>98.518518518518519</v>
      </c>
      <c r="J479" s="9">
        <v>0.98518518518518516</v>
      </c>
      <c r="K479" s="9">
        <v>0</v>
      </c>
    </row>
    <row r="480" spans="1:11" ht="14.25" customHeight="1" x14ac:dyDescent="0.25">
      <c r="A480" s="9">
        <v>15</v>
      </c>
      <c r="B480" s="9" t="s">
        <v>1283</v>
      </c>
      <c r="C480" s="9">
        <v>142</v>
      </c>
      <c r="D480" s="9">
        <v>0.1772707856598017</v>
      </c>
      <c r="E480" s="9">
        <v>133</v>
      </c>
      <c r="F480" s="9">
        <v>11271.75</v>
      </c>
      <c r="G480" s="9">
        <v>6151.25</v>
      </c>
      <c r="H480" s="9">
        <v>6151.25</v>
      </c>
      <c r="I480" s="9">
        <v>100</v>
      </c>
      <c r="J480" s="9">
        <v>1</v>
      </c>
      <c r="K480" s="9">
        <v>2.860215053763441</v>
      </c>
    </row>
    <row r="481" spans="1:11" ht="14.25" customHeight="1" x14ac:dyDescent="0.25">
      <c r="A481" s="9">
        <v>15</v>
      </c>
      <c r="B481" s="9" t="s">
        <v>1283</v>
      </c>
      <c r="C481" s="9">
        <v>166</v>
      </c>
      <c r="D481" s="9">
        <v>0.25242486651411128</v>
      </c>
      <c r="E481" s="9">
        <v>202</v>
      </c>
      <c r="F481" s="9">
        <v>15251</v>
      </c>
      <c r="G481" s="9">
        <v>8585</v>
      </c>
      <c r="H481" s="9">
        <v>8484</v>
      </c>
      <c r="I481" s="9">
        <v>98.82352941176471</v>
      </c>
      <c r="J481" s="9">
        <v>0.9882352941176471</v>
      </c>
      <c r="K481" s="9">
        <v>0</v>
      </c>
    </row>
    <row r="482" spans="1:11" ht="14.25" customHeight="1" x14ac:dyDescent="0.25">
      <c r="A482" s="9">
        <v>15</v>
      </c>
      <c r="B482" s="9" t="s">
        <v>1283</v>
      </c>
      <c r="C482" s="9">
        <v>205</v>
      </c>
      <c r="D482" s="9">
        <v>0.25770671243325699</v>
      </c>
      <c r="E482" s="9">
        <v>194</v>
      </c>
      <c r="F482" s="9">
        <v>14598.5</v>
      </c>
      <c r="G482" s="9">
        <v>7517.5</v>
      </c>
      <c r="H482" s="9">
        <v>7372</v>
      </c>
      <c r="I482" s="9">
        <v>98.064516129032256</v>
      </c>
      <c r="J482" s="9">
        <v>0.98064516129032253</v>
      </c>
      <c r="K482" s="9">
        <v>2.7714285714285714</v>
      </c>
    </row>
    <row r="483" spans="1:11" ht="14.25" customHeight="1" x14ac:dyDescent="0.25">
      <c r="A483" s="9">
        <v>15</v>
      </c>
      <c r="B483" s="9" t="s">
        <v>1283</v>
      </c>
      <c r="C483" s="9">
        <v>123</v>
      </c>
      <c r="D483" s="9">
        <v>9.4377574370709372E-2</v>
      </c>
      <c r="E483" s="9">
        <v>113</v>
      </c>
      <c r="F483" s="9">
        <v>8333.75</v>
      </c>
      <c r="G483" s="9">
        <v>2683.75</v>
      </c>
      <c r="H483" s="9">
        <v>2542.5</v>
      </c>
      <c r="I483" s="9">
        <v>94.73684210526315</v>
      </c>
      <c r="J483" s="9">
        <v>0.94736842105263153</v>
      </c>
      <c r="K483" s="9">
        <v>1.547945205479452</v>
      </c>
    </row>
    <row r="484" spans="1:11" ht="14.25" customHeight="1" x14ac:dyDescent="0.25">
      <c r="A484" s="9">
        <v>15</v>
      </c>
      <c r="B484" s="9" t="s">
        <v>1283</v>
      </c>
      <c r="C484" s="9">
        <v>158</v>
      </c>
      <c r="D484" s="9">
        <v>0.30299122807017542</v>
      </c>
      <c r="E484" s="9">
        <v>191</v>
      </c>
      <c r="F484" s="9">
        <v>14277.25</v>
      </c>
      <c r="G484" s="9">
        <v>9550</v>
      </c>
      <c r="H484" s="9">
        <v>9406.75</v>
      </c>
      <c r="I484" s="9">
        <v>98.5</v>
      </c>
      <c r="J484" s="9">
        <v>0.98499999999999999</v>
      </c>
      <c r="K484" s="9">
        <v>0</v>
      </c>
    </row>
    <row r="485" spans="1:11" ht="14.25" customHeight="1" x14ac:dyDescent="0.25">
      <c r="A485" s="9">
        <v>15</v>
      </c>
      <c r="B485" s="9" t="s">
        <v>1283</v>
      </c>
      <c r="C485" s="9">
        <v>158</v>
      </c>
      <c r="D485" s="9">
        <v>0.21166628527841341</v>
      </c>
      <c r="E485" s="9">
        <v>214</v>
      </c>
      <c r="F485" s="9">
        <v>15622</v>
      </c>
      <c r="G485" s="9">
        <v>8292.5</v>
      </c>
      <c r="H485" s="9">
        <v>8025</v>
      </c>
      <c r="I485" s="9">
        <v>96.774193548387103</v>
      </c>
      <c r="J485" s="9">
        <v>0.967741935483871</v>
      </c>
      <c r="K485" s="9">
        <v>0</v>
      </c>
    </row>
    <row r="486" spans="1:11" ht="14.25" customHeight="1" x14ac:dyDescent="0.25">
      <c r="A486" s="9">
        <v>15</v>
      </c>
      <c r="B486" s="9" t="s">
        <v>1283</v>
      </c>
      <c r="C486" s="9">
        <v>169</v>
      </c>
      <c r="D486" s="9">
        <v>0.17632608695652169</v>
      </c>
      <c r="E486" s="9">
        <v>128</v>
      </c>
      <c r="F486" s="9">
        <v>8288</v>
      </c>
      <c r="G486" s="9">
        <v>2720</v>
      </c>
      <c r="H486" s="9">
        <v>2496</v>
      </c>
      <c r="I486" s="9">
        <v>91.764705882352942</v>
      </c>
      <c r="J486" s="9">
        <v>0.91764705882352937</v>
      </c>
      <c r="K486" s="9">
        <v>1.1130434782608696</v>
      </c>
    </row>
    <row r="487" spans="1:11" ht="14.25" customHeight="1" x14ac:dyDescent="0.25">
      <c r="A487" s="9">
        <v>15</v>
      </c>
      <c r="B487" s="9" t="s">
        <v>1283</v>
      </c>
      <c r="C487" s="9">
        <v>154</v>
      </c>
      <c r="D487" s="9">
        <v>0.1557662090007628</v>
      </c>
      <c r="E487" s="9">
        <v>161</v>
      </c>
      <c r="F487" s="9">
        <v>11310.25</v>
      </c>
      <c r="G487" s="9">
        <v>5232.5</v>
      </c>
      <c r="H487" s="9">
        <v>4910.5</v>
      </c>
      <c r="I487" s="9">
        <v>93.84615384615384</v>
      </c>
      <c r="J487" s="9">
        <v>0.93846153846153835</v>
      </c>
      <c r="K487" s="9">
        <v>3.8639999999999999</v>
      </c>
    </row>
    <row r="488" spans="1:11" ht="14.25" customHeight="1" x14ac:dyDescent="0.25">
      <c r="A488" s="9">
        <v>15</v>
      </c>
      <c r="B488" s="9" t="s">
        <v>1296</v>
      </c>
      <c r="C488" s="9">
        <v>160</v>
      </c>
      <c r="D488" s="9">
        <v>0.5952463768115942</v>
      </c>
      <c r="E488" s="9">
        <v>488</v>
      </c>
      <c r="F488" s="9">
        <v>35868</v>
      </c>
      <c r="G488" s="9">
        <v>24400</v>
      </c>
      <c r="H488" s="9">
        <v>24156</v>
      </c>
      <c r="I488" s="9">
        <v>99</v>
      </c>
      <c r="J488" s="9">
        <v>0.99</v>
      </c>
      <c r="K488" s="9">
        <v>0</v>
      </c>
    </row>
    <row r="489" spans="1:11" ht="14.25" customHeight="1" x14ac:dyDescent="0.25">
      <c r="A489" s="9">
        <v>15</v>
      </c>
      <c r="B489" s="9" t="s">
        <v>1296</v>
      </c>
      <c r="C489" s="9">
        <v>191</v>
      </c>
      <c r="D489" s="9">
        <v>0.31862776506483598</v>
      </c>
      <c r="E489" s="9">
        <v>267</v>
      </c>
      <c r="F489" s="9">
        <v>17755.5</v>
      </c>
      <c r="G489" s="9">
        <v>13350</v>
      </c>
      <c r="H489" s="9">
        <v>12816</v>
      </c>
      <c r="I489" s="9">
        <v>96</v>
      </c>
      <c r="J489" s="9">
        <v>0.96</v>
      </c>
      <c r="K489" s="9">
        <v>0</v>
      </c>
    </row>
    <row r="490" spans="1:11" ht="14.25" customHeight="1" x14ac:dyDescent="0.25">
      <c r="A490" s="9">
        <v>15</v>
      </c>
      <c r="B490" s="9" t="s">
        <v>1296</v>
      </c>
      <c r="C490" s="9">
        <v>173</v>
      </c>
      <c r="D490" s="9">
        <v>0.24933752860411901</v>
      </c>
      <c r="E490" s="9">
        <v>202</v>
      </c>
      <c r="F490" s="9">
        <v>15200.5</v>
      </c>
      <c r="G490" s="9">
        <v>10100</v>
      </c>
      <c r="H490" s="9">
        <v>9948.5</v>
      </c>
      <c r="I490" s="9">
        <v>98.5</v>
      </c>
      <c r="J490" s="9">
        <v>0.98499999999999999</v>
      </c>
      <c r="K490" s="9">
        <v>0</v>
      </c>
    </row>
    <row r="491" spans="1:11" ht="14.25" customHeight="1" x14ac:dyDescent="0.25">
      <c r="A491" s="9">
        <v>15</v>
      </c>
      <c r="B491" s="9" t="s">
        <v>1296</v>
      </c>
      <c r="C491" s="9">
        <v>189</v>
      </c>
      <c r="D491" s="9">
        <v>0.24732074752097641</v>
      </c>
      <c r="E491" s="9">
        <v>193</v>
      </c>
      <c r="F491" s="9">
        <v>14185.5</v>
      </c>
      <c r="G491" s="9">
        <v>9650</v>
      </c>
      <c r="H491" s="9">
        <v>9312.25</v>
      </c>
      <c r="I491" s="9">
        <v>96.5</v>
      </c>
      <c r="J491" s="9">
        <v>0.96499999999999997</v>
      </c>
      <c r="K491" s="9">
        <v>0</v>
      </c>
    </row>
    <row r="492" spans="1:11" ht="14.25" customHeight="1" x14ac:dyDescent="0.25">
      <c r="A492" s="9">
        <v>15</v>
      </c>
      <c r="B492" s="9" t="s">
        <v>1296</v>
      </c>
      <c r="C492" s="9">
        <v>184</v>
      </c>
      <c r="D492" s="9">
        <v>0.35722578184591919</v>
      </c>
      <c r="E492" s="9">
        <v>408</v>
      </c>
      <c r="F492" s="9">
        <v>24990</v>
      </c>
      <c r="G492" s="9">
        <v>20400</v>
      </c>
      <c r="H492" s="9">
        <v>20400</v>
      </c>
      <c r="I492" s="9">
        <v>100</v>
      </c>
      <c r="J492" s="9">
        <v>1</v>
      </c>
      <c r="K492" s="9">
        <v>0</v>
      </c>
    </row>
    <row r="493" spans="1:11" ht="14.25" customHeight="1" x14ac:dyDescent="0.25">
      <c r="A493" s="9">
        <v>15</v>
      </c>
      <c r="B493" s="9" t="s">
        <v>1296</v>
      </c>
      <c r="C493" s="9">
        <v>184</v>
      </c>
      <c r="D493" s="9">
        <v>0.3117627765064836</v>
      </c>
      <c r="E493" s="9">
        <v>302</v>
      </c>
      <c r="F493" s="9">
        <v>20309.5</v>
      </c>
      <c r="G493" s="9">
        <v>15100</v>
      </c>
      <c r="H493" s="9">
        <v>14873.5</v>
      </c>
      <c r="I493" s="9">
        <v>98.5</v>
      </c>
      <c r="J493" s="9">
        <v>0.98499999999999999</v>
      </c>
      <c r="K493" s="9">
        <v>0</v>
      </c>
    </row>
    <row r="494" spans="1:11" ht="14.25" customHeight="1" x14ac:dyDescent="0.25">
      <c r="A494" s="9">
        <v>15</v>
      </c>
      <c r="B494" s="9" t="s">
        <v>1296</v>
      </c>
      <c r="C494" s="9">
        <v>140</v>
      </c>
      <c r="D494" s="9">
        <v>0.21415903890160179</v>
      </c>
      <c r="E494" s="9">
        <v>263</v>
      </c>
      <c r="F494" s="9">
        <v>19527.75</v>
      </c>
      <c r="G494" s="9">
        <v>9862.5</v>
      </c>
      <c r="H494" s="9">
        <v>9796.75</v>
      </c>
      <c r="I494" s="9">
        <v>99.333333333333329</v>
      </c>
      <c r="J494" s="9">
        <v>0.99333333333333329</v>
      </c>
      <c r="K494" s="9">
        <v>0</v>
      </c>
    </row>
    <row r="495" spans="1:11" ht="14.25" customHeight="1" x14ac:dyDescent="0.25">
      <c r="A495" s="9">
        <v>15</v>
      </c>
      <c r="B495" s="9" t="s">
        <v>1296</v>
      </c>
      <c r="C495" s="9">
        <v>133</v>
      </c>
      <c r="D495" s="9">
        <v>0.1159263920671243</v>
      </c>
      <c r="E495" s="9">
        <v>85</v>
      </c>
      <c r="F495" s="9">
        <v>7735</v>
      </c>
      <c r="G495" s="9">
        <v>4250</v>
      </c>
      <c r="H495" s="9">
        <v>4143.75</v>
      </c>
      <c r="I495" s="9">
        <v>97.5</v>
      </c>
      <c r="J495" s="9">
        <v>0.97499999999999998</v>
      </c>
      <c r="K495" s="9">
        <v>1.3076923076923077</v>
      </c>
    </row>
    <row r="496" spans="1:11" ht="14.25" customHeight="1" x14ac:dyDescent="0.25">
      <c r="A496" s="9">
        <v>15</v>
      </c>
      <c r="B496" s="9" t="s">
        <v>1296</v>
      </c>
      <c r="C496" s="9">
        <v>165</v>
      </c>
      <c r="D496" s="9">
        <v>0.1673752860411899</v>
      </c>
      <c r="E496" s="9">
        <v>138</v>
      </c>
      <c r="F496" s="9">
        <v>9142.5</v>
      </c>
      <c r="G496" s="9">
        <v>6900</v>
      </c>
      <c r="H496" s="9">
        <v>6831</v>
      </c>
      <c r="I496" s="9">
        <v>99</v>
      </c>
      <c r="J496" s="9">
        <v>0.99</v>
      </c>
      <c r="K496" s="9">
        <v>0</v>
      </c>
    </row>
    <row r="497" spans="1:11" ht="14.25" customHeight="1" x14ac:dyDescent="0.25">
      <c r="A497" s="9">
        <v>15</v>
      </c>
      <c r="B497" s="9" t="s">
        <v>1296</v>
      </c>
      <c r="C497" s="9">
        <v>149</v>
      </c>
      <c r="D497" s="9">
        <v>0.15328680396643779</v>
      </c>
      <c r="E497" s="9">
        <v>187</v>
      </c>
      <c r="F497" s="9">
        <v>14539.25</v>
      </c>
      <c r="G497" s="9">
        <v>9350</v>
      </c>
      <c r="H497" s="9">
        <v>8835.75</v>
      </c>
      <c r="I497" s="9">
        <v>94.5</v>
      </c>
      <c r="J497" s="9">
        <v>0.94499999999999995</v>
      </c>
      <c r="K497" s="9">
        <v>0</v>
      </c>
    </row>
    <row r="498" spans="1:11" ht="14.25" customHeight="1" x14ac:dyDescent="0.25">
      <c r="A498" s="9">
        <v>15</v>
      </c>
      <c r="B498" s="9" t="s">
        <v>1296</v>
      </c>
      <c r="C498" s="9">
        <v>150</v>
      </c>
      <c r="D498" s="9">
        <v>0.14294202898550731</v>
      </c>
      <c r="E498" s="9">
        <v>101</v>
      </c>
      <c r="F498" s="9">
        <v>8206.25</v>
      </c>
      <c r="G498" s="9">
        <v>4292.5</v>
      </c>
      <c r="H498" s="9">
        <v>4216.75</v>
      </c>
      <c r="I498" s="9">
        <v>98.235294117647058</v>
      </c>
      <c r="J498" s="9">
        <v>0.98235294117647054</v>
      </c>
      <c r="K498" s="9">
        <v>0</v>
      </c>
    </row>
    <row r="499" spans="1:11" ht="14.25" customHeight="1" x14ac:dyDescent="0.25">
      <c r="A499" s="9">
        <v>15</v>
      </c>
      <c r="B499" s="9" t="s">
        <v>1296</v>
      </c>
      <c r="C499" s="9">
        <v>150</v>
      </c>
      <c r="D499" s="9">
        <v>0.20259610983981691</v>
      </c>
      <c r="E499" s="9">
        <v>153</v>
      </c>
      <c r="F499" s="9">
        <v>13770</v>
      </c>
      <c r="G499" s="9">
        <v>6885</v>
      </c>
      <c r="H499" s="9">
        <v>6885</v>
      </c>
      <c r="I499" s="9">
        <v>100</v>
      </c>
      <c r="J499" s="9">
        <v>1</v>
      </c>
      <c r="K499" s="9">
        <v>0</v>
      </c>
    </row>
    <row r="500" spans="1:11" ht="14.25" customHeight="1" x14ac:dyDescent="0.25">
      <c r="A500" s="9">
        <v>15</v>
      </c>
      <c r="B500" s="9" t="s">
        <v>1296</v>
      </c>
      <c r="C500" s="9">
        <v>158</v>
      </c>
      <c r="D500" s="9">
        <v>0.14600190694126619</v>
      </c>
      <c r="E500" s="9">
        <v>84</v>
      </c>
      <c r="F500" s="9">
        <v>7098</v>
      </c>
      <c r="G500" s="9">
        <v>4200</v>
      </c>
      <c r="H500" s="9">
        <v>4074</v>
      </c>
      <c r="I500" s="9">
        <v>97</v>
      </c>
      <c r="J500" s="9">
        <v>0.97</v>
      </c>
      <c r="K500" s="9">
        <v>0</v>
      </c>
    </row>
    <row r="501" spans="1:11" ht="14.25" customHeight="1" x14ac:dyDescent="0.25">
      <c r="A501" s="9">
        <v>15</v>
      </c>
      <c r="B501" s="9" t="s">
        <v>1296</v>
      </c>
      <c r="C501" s="9">
        <v>134</v>
      </c>
      <c r="D501" s="9">
        <v>0.1014733028222731</v>
      </c>
      <c r="E501" s="9">
        <v>82</v>
      </c>
      <c r="F501" s="9">
        <v>7236.5</v>
      </c>
      <c r="G501" s="9">
        <v>2050</v>
      </c>
      <c r="H501" s="9">
        <v>2050</v>
      </c>
      <c r="I501" s="9">
        <v>100</v>
      </c>
      <c r="J501" s="9">
        <v>1</v>
      </c>
      <c r="K501" s="9">
        <v>1.28125</v>
      </c>
    </row>
    <row r="502" spans="1:11" ht="14.25" customHeight="1" x14ac:dyDescent="0.25">
      <c r="A502" s="9">
        <v>15</v>
      </c>
      <c r="B502" s="9" t="s">
        <v>1296</v>
      </c>
      <c r="C502" s="9">
        <v>162</v>
      </c>
      <c r="D502" s="9">
        <v>0.15809458428680401</v>
      </c>
      <c r="E502" s="9">
        <v>159</v>
      </c>
      <c r="F502" s="9">
        <v>12481.5</v>
      </c>
      <c r="G502" s="9">
        <v>5565</v>
      </c>
      <c r="H502" s="9">
        <v>5326.5</v>
      </c>
      <c r="I502" s="9">
        <v>95.714285714285722</v>
      </c>
      <c r="J502" s="9">
        <v>0.95714285714285718</v>
      </c>
      <c r="K502" s="9">
        <v>0</v>
      </c>
    </row>
    <row r="503" spans="1:11" ht="14.25" customHeight="1" x14ac:dyDescent="0.25">
      <c r="A503" s="9">
        <v>15</v>
      </c>
      <c r="B503" s="9" t="s">
        <v>1296</v>
      </c>
      <c r="C503" s="9">
        <v>170</v>
      </c>
      <c r="D503" s="9">
        <v>0.15913043478260869</v>
      </c>
      <c r="E503" s="9">
        <v>119</v>
      </c>
      <c r="F503" s="9">
        <v>11215.75</v>
      </c>
      <c r="G503" s="9">
        <v>2082.5</v>
      </c>
      <c r="H503" s="9">
        <v>1844.5</v>
      </c>
      <c r="I503" s="9">
        <v>88.571428571428569</v>
      </c>
      <c r="J503" s="9">
        <v>0.88571428571428568</v>
      </c>
      <c r="K503" s="9">
        <v>0</v>
      </c>
    </row>
    <row r="504" spans="1:11" ht="14.25" customHeight="1" x14ac:dyDescent="0.25">
      <c r="A504" s="9">
        <v>15</v>
      </c>
      <c r="B504" s="9" t="s">
        <v>1296</v>
      </c>
      <c r="C504" s="9">
        <v>172</v>
      </c>
      <c r="D504" s="9">
        <v>0.22881998474446991</v>
      </c>
      <c r="E504" s="9">
        <v>99</v>
      </c>
      <c r="F504" s="9">
        <v>9182.25</v>
      </c>
      <c r="G504" s="9">
        <v>3217.5</v>
      </c>
      <c r="H504" s="9">
        <v>3118.5</v>
      </c>
      <c r="I504" s="9">
        <v>96.92307692307692</v>
      </c>
      <c r="J504" s="9">
        <v>0.96923076923076923</v>
      </c>
      <c r="K504" s="9">
        <v>0</v>
      </c>
    </row>
    <row r="505" spans="1:11" ht="14.25" customHeight="1" x14ac:dyDescent="0.25">
      <c r="A505" s="9">
        <v>15</v>
      </c>
      <c r="B505" s="9" t="s">
        <v>1296</v>
      </c>
      <c r="C505" s="9">
        <v>177</v>
      </c>
      <c r="D505" s="9">
        <v>0.1499813119755912</v>
      </c>
      <c r="E505" s="9">
        <v>110</v>
      </c>
      <c r="F505" s="9">
        <v>8607.5</v>
      </c>
      <c r="G505" s="9">
        <v>4950</v>
      </c>
      <c r="H505" s="9">
        <v>4620</v>
      </c>
      <c r="I505" s="9">
        <v>93.333333333333329</v>
      </c>
      <c r="J505" s="9">
        <v>0.93333333333333324</v>
      </c>
      <c r="K505" s="9">
        <v>1.264367816091954</v>
      </c>
    </row>
    <row r="506" spans="1:11" ht="14.25" customHeight="1" x14ac:dyDescent="0.25">
      <c r="A506" s="9">
        <v>16</v>
      </c>
      <c r="B506" s="9" t="s">
        <v>1283</v>
      </c>
      <c r="C506" s="9">
        <v>228</v>
      </c>
      <c r="D506" s="9">
        <v>0.28964683447749812</v>
      </c>
      <c r="E506" s="9">
        <v>262</v>
      </c>
      <c r="F506" s="9">
        <v>18012.5</v>
      </c>
      <c r="G506" s="9">
        <v>7205</v>
      </c>
      <c r="H506" s="9">
        <v>6746.5</v>
      </c>
      <c r="I506" s="9">
        <v>93.63636363636364</v>
      </c>
      <c r="J506" s="9">
        <v>0.9363636363636364</v>
      </c>
      <c r="K506" s="9">
        <v>0</v>
      </c>
    </row>
    <row r="507" spans="1:11" ht="14.25" customHeight="1" x14ac:dyDescent="0.25">
      <c r="A507" s="9">
        <v>16</v>
      </c>
      <c r="B507" s="9" t="s">
        <v>1283</v>
      </c>
      <c r="C507" s="9">
        <v>172</v>
      </c>
      <c r="D507" s="9">
        <v>0.17993668954996189</v>
      </c>
      <c r="E507" s="9">
        <v>172</v>
      </c>
      <c r="F507" s="9">
        <v>12040</v>
      </c>
      <c r="G507" s="9">
        <v>3440</v>
      </c>
      <c r="H507" s="9">
        <v>3268</v>
      </c>
      <c r="I507" s="9">
        <v>95</v>
      </c>
      <c r="J507" s="9">
        <v>0.95</v>
      </c>
      <c r="K507" s="9">
        <v>22.051282051282051</v>
      </c>
    </row>
    <row r="508" spans="1:11" ht="14.25" customHeight="1" x14ac:dyDescent="0.25">
      <c r="A508" s="9">
        <v>16</v>
      </c>
      <c r="B508" s="9" t="s">
        <v>1283</v>
      </c>
      <c r="C508" s="9">
        <v>198</v>
      </c>
      <c r="D508" s="9">
        <v>0.25308047292143399</v>
      </c>
      <c r="E508" s="9">
        <v>250</v>
      </c>
      <c r="F508" s="9">
        <v>14937.5</v>
      </c>
      <c r="G508" s="9">
        <v>3437.5</v>
      </c>
      <c r="H508" s="9">
        <v>2562.5</v>
      </c>
      <c r="I508" s="9">
        <v>74.545454545454547</v>
      </c>
      <c r="J508" s="9">
        <v>0.74545454545454548</v>
      </c>
      <c r="K508" s="9">
        <v>9.9206349206349209</v>
      </c>
    </row>
    <row r="509" spans="1:11" ht="14.25" customHeight="1" x14ac:dyDescent="0.25">
      <c r="A509" s="9">
        <v>16</v>
      </c>
      <c r="B509" s="9" t="s">
        <v>1283</v>
      </c>
      <c r="C509" s="9">
        <v>210</v>
      </c>
      <c r="D509" s="9">
        <v>0.22031045003813879</v>
      </c>
      <c r="E509" s="9">
        <v>198</v>
      </c>
      <c r="F509" s="9">
        <v>10840.5</v>
      </c>
      <c r="G509" s="9">
        <v>7672.5</v>
      </c>
      <c r="H509" s="9">
        <v>7474.5</v>
      </c>
      <c r="I509" s="9">
        <v>97.41935483870968</v>
      </c>
      <c r="J509" s="9">
        <v>0.97419354838709682</v>
      </c>
      <c r="K509" s="9">
        <v>2.75</v>
      </c>
    </row>
    <row r="510" spans="1:11" ht="14.25" customHeight="1" x14ac:dyDescent="0.25">
      <c r="A510" s="9">
        <v>16</v>
      </c>
      <c r="B510" s="9" t="s">
        <v>1283</v>
      </c>
      <c r="C510" s="9">
        <v>203</v>
      </c>
      <c r="D510" s="9">
        <v>0.33137566742944308</v>
      </c>
      <c r="E510" s="9">
        <v>280</v>
      </c>
      <c r="F510" s="9">
        <v>19390</v>
      </c>
      <c r="G510" s="9">
        <v>10150</v>
      </c>
      <c r="H510" s="9">
        <v>9730</v>
      </c>
      <c r="I510" s="9">
        <v>95.862068965517238</v>
      </c>
      <c r="J510" s="9">
        <v>0.95862068965517233</v>
      </c>
      <c r="K510" s="9">
        <v>3.5443037974683542</v>
      </c>
    </row>
    <row r="511" spans="1:11" ht="14.25" customHeight="1" x14ac:dyDescent="0.25">
      <c r="A511" s="9">
        <v>16</v>
      </c>
      <c r="B511" s="9" t="s">
        <v>1283</v>
      </c>
      <c r="C511" s="9">
        <v>157</v>
      </c>
      <c r="D511" s="9">
        <v>0.20750686498855839</v>
      </c>
      <c r="E511" s="9">
        <v>96</v>
      </c>
      <c r="F511" s="9">
        <v>6864</v>
      </c>
      <c r="G511" s="9">
        <v>3120</v>
      </c>
      <c r="H511" s="9">
        <v>2952</v>
      </c>
      <c r="I511" s="9">
        <v>94.615384615384613</v>
      </c>
      <c r="J511" s="9">
        <v>0.94615384615384612</v>
      </c>
      <c r="K511" s="9">
        <v>6.4</v>
      </c>
    </row>
    <row r="512" spans="1:11" ht="14.25" customHeight="1" x14ac:dyDescent="0.25">
      <c r="A512" s="9">
        <v>16</v>
      </c>
      <c r="B512" s="9" t="s">
        <v>1283</v>
      </c>
      <c r="C512" s="9">
        <v>168</v>
      </c>
      <c r="D512" s="9">
        <v>0.1438863463005339</v>
      </c>
      <c r="E512" s="9">
        <v>99</v>
      </c>
      <c r="F512" s="9">
        <v>5271.75</v>
      </c>
      <c r="G512" s="9">
        <v>4331.25</v>
      </c>
      <c r="H512" s="9">
        <v>4281.75</v>
      </c>
      <c r="I512" s="9">
        <v>98.857142857142861</v>
      </c>
      <c r="J512" s="9">
        <v>0.98857142857142866</v>
      </c>
      <c r="K512" s="9">
        <v>1.03125</v>
      </c>
    </row>
    <row r="513" spans="1:11" ht="14.25" customHeight="1" x14ac:dyDescent="0.25">
      <c r="A513" s="9">
        <v>16</v>
      </c>
      <c r="B513" s="9" t="s">
        <v>1283</v>
      </c>
      <c r="C513" s="9">
        <v>175</v>
      </c>
      <c r="D513" s="9">
        <v>0.18727307398932111</v>
      </c>
      <c r="E513" s="9">
        <v>170</v>
      </c>
      <c r="F513" s="9">
        <v>9392.5</v>
      </c>
      <c r="G513" s="9">
        <v>2550</v>
      </c>
      <c r="H513" s="9">
        <v>2337.5</v>
      </c>
      <c r="I513" s="9">
        <v>91.666666666666657</v>
      </c>
      <c r="J513" s="9">
        <v>0.91666666666666652</v>
      </c>
      <c r="K513" s="9">
        <v>6.4393939393939394</v>
      </c>
    </row>
    <row r="514" spans="1:11" ht="14.25" customHeight="1" x14ac:dyDescent="0.25">
      <c r="A514" s="9">
        <v>16</v>
      </c>
      <c r="B514" s="9" t="s">
        <v>1283</v>
      </c>
      <c r="C514" s="9">
        <v>214</v>
      </c>
      <c r="D514" s="9">
        <v>0.27191380625476741</v>
      </c>
      <c r="E514" s="9">
        <v>340</v>
      </c>
      <c r="F514" s="9">
        <v>15640</v>
      </c>
      <c r="G514" s="9">
        <v>13600</v>
      </c>
      <c r="H514" s="9">
        <v>13260</v>
      </c>
      <c r="I514" s="9">
        <v>97.5</v>
      </c>
      <c r="J514" s="9">
        <v>0.97499999999999998</v>
      </c>
      <c r="K514" s="9">
        <v>13.333333333333334</v>
      </c>
    </row>
    <row r="515" spans="1:11" ht="14.25" customHeight="1" x14ac:dyDescent="0.25">
      <c r="A515" s="9">
        <v>16</v>
      </c>
      <c r="B515" s="9" t="s">
        <v>1283</v>
      </c>
      <c r="C515" s="9">
        <v>200</v>
      </c>
      <c r="D515" s="9">
        <v>0.32203928299008389</v>
      </c>
      <c r="E515" s="9">
        <v>370</v>
      </c>
      <c r="F515" s="9">
        <v>24882.5</v>
      </c>
      <c r="G515" s="9">
        <v>13412.5</v>
      </c>
      <c r="H515" s="9">
        <v>12950</v>
      </c>
      <c r="I515" s="9">
        <v>96.551724137931032</v>
      </c>
      <c r="J515" s="9">
        <v>0.96551724137931028</v>
      </c>
      <c r="K515" s="9">
        <v>11.12781954887218</v>
      </c>
    </row>
    <row r="516" spans="1:11" ht="14.25" customHeight="1" x14ac:dyDescent="0.25">
      <c r="A516" s="9">
        <v>16</v>
      </c>
      <c r="B516" s="9" t="s">
        <v>1283</v>
      </c>
      <c r="C516" s="9">
        <v>204</v>
      </c>
      <c r="D516" s="9">
        <v>0.18500648360030511</v>
      </c>
      <c r="E516" s="9">
        <v>122</v>
      </c>
      <c r="F516" s="9">
        <v>7594.5</v>
      </c>
      <c r="G516" s="9">
        <v>1677.5</v>
      </c>
      <c r="H516" s="9">
        <v>1616.5</v>
      </c>
      <c r="I516" s="9">
        <v>96.36363636363636</v>
      </c>
      <c r="J516" s="9">
        <v>0.96363636363636362</v>
      </c>
      <c r="K516" s="9">
        <v>8.5614035087719298</v>
      </c>
    </row>
    <row r="517" spans="1:11" ht="14.25" customHeight="1" x14ac:dyDescent="0.25">
      <c r="A517" s="9">
        <v>16</v>
      </c>
      <c r="B517" s="9" t="s">
        <v>1283</v>
      </c>
      <c r="C517" s="9">
        <v>141</v>
      </c>
      <c r="D517" s="9">
        <v>9.1342868039664377E-2</v>
      </c>
      <c r="E517" s="9">
        <v>91</v>
      </c>
      <c r="F517" s="9">
        <v>3685.5</v>
      </c>
      <c r="G517" s="9">
        <v>341.25</v>
      </c>
      <c r="H517" s="9">
        <v>318.5</v>
      </c>
      <c r="I517" s="9">
        <v>93.333333333333329</v>
      </c>
      <c r="J517" s="9">
        <v>0.93333333333333324</v>
      </c>
      <c r="K517" s="9">
        <v>3.7916666666666665</v>
      </c>
    </row>
    <row r="518" spans="1:11" ht="14.25" customHeight="1" x14ac:dyDescent="0.25">
      <c r="A518" s="9">
        <v>16</v>
      </c>
      <c r="B518" s="9" t="s">
        <v>1296</v>
      </c>
      <c r="C518" s="9">
        <v>224</v>
      </c>
      <c r="D518" s="9">
        <v>0.31100839054157142</v>
      </c>
      <c r="E518" s="9">
        <v>323</v>
      </c>
      <c r="F518" s="9">
        <v>27939.5</v>
      </c>
      <c r="G518" s="9">
        <v>16150</v>
      </c>
      <c r="H518" s="9">
        <v>15423.25</v>
      </c>
      <c r="I518" s="9">
        <v>95.5</v>
      </c>
      <c r="J518" s="9">
        <v>0.95499999999999996</v>
      </c>
      <c r="K518" s="9">
        <v>12.92</v>
      </c>
    </row>
    <row r="519" spans="1:11" ht="14.25" customHeight="1" x14ac:dyDescent="0.25">
      <c r="A519" s="9">
        <v>16</v>
      </c>
      <c r="B519" s="9" t="s">
        <v>1296</v>
      </c>
      <c r="C519" s="9">
        <v>161</v>
      </c>
      <c r="D519" s="9">
        <v>0.20917810831426389</v>
      </c>
      <c r="E519" s="9">
        <v>162</v>
      </c>
      <c r="F519" s="9">
        <v>15430.5</v>
      </c>
      <c r="G519" s="9">
        <v>2835</v>
      </c>
      <c r="H519" s="9">
        <v>2794.5</v>
      </c>
      <c r="I519" s="9">
        <v>98.571428571428584</v>
      </c>
      <c r="J519" s="9">
        <v>0.98571428571428588</v>
      </c>
      <c r="K519" s="9">
        <v>1.4727272727272727</v>
      </c>
    </row>
    <row r="520" spans="1:11" ht="14.25" customHeight="1" x14ac:dyDescent="0.25">
      <c r="A520" s="9">
        <v>16</v>
      </c>
      <c r="B520" s="9" t="s">
        <v>1296</v>
      </c>
      <c r="C520" s="9">
        <v>185</v>
      </c>
      <c r="D520" s="9">
        <v>0.24084630053394351</v>
      </c>
      <c r="E520" s="9">
        <v>336</v>
      </c>
      <c r="F520" s="9">
        <v>23856</v>
      </c>
      <c r="G520" s="9">
        <v>13440</v>
      </c>
      <c r="H520" s="9">
        <v>13356</v>
      </c>
      <c r="I520" s="9">
        <v>99.375</v>
      </c>
      <c r="J520" s="9">
        <v>0.99375000000000002</v>
      </c>
      <c r="K520" s="9">
        <v>12.292682926829267</v>
      </c>
    </row>
    <row r="521" spans="1:11" ht="14.25" customHeight="1" x14ac:dyDescent="0.25">
      <c r="A521" s="9">
        <v>16</v>
      </c>
      <c r="B521" s="9" t="s">
        <v>1296</v>
      </c>
      <c r="C521" s="9">
        <v>171</v>
      </c>
      <c r="D521" s="9">
        <v>0.20574218154080851</v>
      </c>
      <c r="E521" s="9">
        <v>158</v>
      </c>
      <c r="F521" s="9">
        <v>13193</v>
      </c>
      <c r="G521" s="9">
        <v>7900</v>
      </c>
      <c r="H521" s="9">
        <v>7900</v>
      </c>
      <c r="I521" s="9">
        <v>100</v>
      </c>
      <c r="J521" s="9">
        <v>1</v>
      </c>
      <c r="K521" s="9">
        <v>12.584070796460177</v>
      </c>
    </row>
    <row r="522" spans="1:11" ht="14.25" customHeight="1" x14ac:dyDescent="0.25">
      <c r="A522" s="9">
        <v>16</v>
      </c>
      <c r="B522" s="9" t="s">
        <v>1296</v>
      </c>
      <c r="C522" s="9">
        <v>194</v>
      </c>
      <c r="D522" s="9">
        <v>0.15357742181540809</v>
      </c>
      <c r="E522" s="9">
        <v>133</v>
      </c>
      <c r="F522" s="9">
        <v>10773</v>
      </c>
      <c r="G522" s="9">
        <v>6650</v>
      </c>
      <c r="H522" s="9">
        <v>6550.25</v>
      </c>
      <c r="I522" s="9">
        <v>98.5</v>
      </c>
      <c r="J522" s="9">
        <v>0.98499999999999999</v>
      </c>
      <c r="K522" s="9">
        <v>3.8</v>
      </c>
    </row>
    <row r="523" spans="1:11" ht="14.25" customHeight="1" x14ac:dyDescent="0.25">
      <c r="A523" s="9">
        <v>16</v>
      </c>
      <c r="B523" s="9" t="s">
        <v>1296</v>
      </c>
      <c r="C523" s="9">
        <v>174</v>
      </c>
      <c r="D523" s="9">
        <v>0.20691914569031269</v>
      </c>
      <c r="E523" s="9">
        <v>181</v>
      </c>
      <c r="F523" s="9">
        <v>14842</v>
      </c>
      <c r="G523" s="9">
        <v>4072.5</v>
      </c>
      <c r="H523" s="9">
        <v>3484.25</v>
      </c>
      <c r="I523" s="9">
        <v>85.555555555555557</v>
      </c>
      <c r="J523" s="9">
        <v>0.85555555555555562</v>
      </c>
      <c r="K523" s="9">
        <v>4.7217391304347824</v>
      </c>
    </row>
    <row r="524" spans="1:11" ht="14.25" customHeight="1" x14ac:dyDescent="0.25">
      <c r="A524" s="9">
        <v>16</v>
      </c>
      <c r="B524" s="9" t="s">
        <v>1296</v>
      </c>
      <c r="C524" s="9">
        <v>200</v>
      </c>
      <c r="D524" s="9">
        <v>0.17278375286041189</v>
      </c>
      <c r="E524" s="9">
        <v>145</v>
      </c>
      <c r="F524" s="9">
        <v>12470</v>
      </c>
      <c r="G524" s="9">
        <v>1993.75</v>
      </c>
      <c r="H524" s="9">
        <v>1341.25</v>
      </c>
      <c r="I524" s="9">
        <v>67.272727272727266</v>
      </c>
      <c r="J524" s="9">
        <v>0.67272727272727262</v>
      </c>
      <c r="K524" s="9">
        <v>0</v>
      </c>
    </row>
    <row r="525" spans="1:11" ht="14.25" customHeight="1" x14ac:dyDescent="0.25">
      <c r="A525" s="9">
        <v>16</v>
      </c>
      <c r="B525" s="9" t="s">
        <v>1296</v>
      </c>
      <c r="C525" s="9">
        <v>192</v>
      </c>
      <c r="D525" s="9">
        <v>0.17807437070938209</v>
      </c>
      <c r="E525" s="9">
        <v>187</v>
      </c>
      <c r="F525" s="9">
        <v>13464</v>
      </c>
      <c r="G525" s="9">
        <v>9350</v>
      </c>
      <c r="H525" s="9">
        <v>9303.25</v>
      </c>
      <c r="I525" s="9">
        <v>99.5</v>
      </c>
      <c r="J525" s="9">
        <v>0.995</v>
      </c>
      <c r="K525" s="9">
        <v>1.747663551401869</v>
      </c>
    </row>
    <row r="526" spans="1:11" ht="14.25" customHeight="1" x14ac:dyDescent="0.25">
      <c r="A526" s="9">
        <v>16</v>
      </c>
      <c r="B526" s="9" t="s">
        <v>1296</v>
      </c>
      <c r="C526" s="9">
        <v>217</v>
      </c>
      <c r="D526" s="9">
        <v>0.22633257055682679</v>
      </c>
      <c r="E526" s="9">
        <v>209</v>
      </c>
      <c r="F526" s="9">
        <v>20377.5</v>
      </c>
      <c r="G526" s="9">
        <v>10450</v>
      </c>
      <c r="H526" s="9">
        <v>10397.75</v>
      </c>
      <c r="I526" s="9">
        <v>99.5</v>
      </c>
      <c r="J526" s="9">
        <v>0.995</v>
      </c>
      <c r="K526" s="9">
        <v>1.2222222222222221</v>
      </c>
    </row>
    <row r="527" spans="1:11" ht="14.25" customHeight="1" x14ac:dyDescent="0.25">
      <c r="A527" s="9">
        <v>16</v>
      </c>
      <c r="B527" s="9" t="s">
        <v>1296</v>
      </c>
      <c r="C527" s="9">
        <v>175</v>
      </c>
      <c r="D527" s="9">
        <v>0.31016323417238739</v>
      </c>
      <c r="E527" s="9">
        <v>430</v>
      </c>
      <c r="F527" s="9">
        <v>35582.5</v>
      </c>
      <c r="G527" s="9">
        <v>21500</v>
      </c>
      <c r="H527" s="9">
        <v>16232.5</v>
      </c>
      <c r="I527" s="9">
        <v>75.5</v>
      </c>
      <c r="J527" s="9">
        <v>0.755</v>
      </c>
      <c r="K527" s="9">
        <v>20.035842293906811</v>
      </c>
    </row>
    <row r="528" spans="1:11" ht="14.25" customHeight="1" x14ac:dyDescent="0.25">
      <c r="A528" s="9">
        <v>16</v>
      </c>
      <c r="B528" s="9" t="s">
        <v>1296</v>
      </c>
      <c r="C528" s="9">
        <v>180</v>
      </c>
      <c r="D528" s="9">
        <v>0.14364569031273841</v>
      </c>
      <c r="E528" s="9">
        <v>146</v>
      </c>
      <c r="F528" s="9">
        <v>10585</v>
      </c>
      <c r="G528" s="9">
        <v>3102.5</v>
      </c>
      <c r="H528" s="9">
        <v>2701</v>
      </c>
      <c r="I528" s="9">
        <v>87.058823529411768</v>
      </c>
      <c r="J528" s="9">
        <v>0.87058823529411766</v>
      </c>
      <c r="K528" s="9">
        <v>9.2405063291139253</v>
      </c>
    </row>
    <row r="529" spans="1:11" ht="14.25" customHeight="1" x14ac:dyDescent="0.25">
      <c r="A529" s="9">
        <v>16</v>
      </c>
      <c r="B529" s="9" t="s">
        <v>1296</v>
      </c>
      <c r="C529" s="9">
        <v>141</v>
      </c>
      <c r="D529" s="9">
        <v>8.9383676582761251E-2</v>
      </c>
      <c r="E529" s="9">
        <v>57</v>
      </c>
      <c r="F529" s="9">
        <v>2479.5</v>
      </c>
      <c r="G529" s="9">
        <v>14.25</v>
      </c>
      <c r="H529" s="9">
        <v>0</v>
      </c>
      <c r="I529" s="9">
        <v>0</v>
      </c>
      <c r="J529" s="9">
        <v>0</v>
      </c>
      <c r="K529" s="9">
        <v>0</v>
      </c>
    </row>
    <row r="530" spans="1:11" ht="14.25" customHeight="1" x14ac:dyDescent="0.25"/>
    <row r="531" spans="1:11" ht="14.25" customHeight="1" x14ac:dyDescent="0.25">
      <c r="A531" s="8" t="s">
        <v>1299</v>
      </c>
      <c r="B531" s="8"/>
      <c r="C531" s="8"/>
      <c r="D531" s="8"/>
    </row>
    <row r="532" spans="1:11" ht="14.25" customHeight="1" x14ac:dyDescent="0.25">
      <c r="A532" s="8" t="s">
        <v>102</v>
      </c>
      <c r="B532" s="8" t="s">
        <v>104</v>
      </c>
      <c r="C532" s="8"/>
      <c r="D532" s="8"/>
    </row>
    <row r="533" spans="1:11" ht="14.25" customHeight="1" x14ac:dyDescent="0.25">
      <c r="A533" s="9">
        <v>1</v>
      </c>
      <c r="B533" s="9" t="s">
        <v>1125</v>
      </c>
    </row>
    <row r="534" spans="1:11" ht="14.25" customHeight="1" x14ac:dyDescent="0.25">
      <c r="A534" s="9">
        <v>2</v>
      </c>
      <c r="B534" s="9" t="s">
        <v>1065</v>
      </c>
    </row>
    <row r="535" spans="1:11" ht="14.25" customHeight="1" x14ac:dyDescent="0.25">
      <c r="A535" s="9">
        <v>3</v>
      </c>
      <c r="B535" s="9" t="s">
        <v>1195</v>
      </c>
    </row>
    <row r="536" spans="1:11" ht="14.25" customHeight="1" x14ac:dyDescent="0.25">
      <c r="A536" s="9">
        <v>4</v>
      </c>
      <c r="B536" s="9" t="s">
        <v>1128</v>
      </c>
    </row>
    <row r="537" spans="1:11" ht="14.25" customHeight="1" x14ac:dyDescent="0.25">
      <c r="A537" s="9">
        <v>5</v>
      </c>
      <c r="B537" s="9" t="s">
        <v>1131</v>
      </c>
    </row>
    <row r="538" spans="1:11" ht="14.25" customHeight="1" x14ac:dyDescent="0.25">
      <c r="A538" s="9">
        <v>6</v>
      </c>
      <c r="B538" s="9" t="s">
        <v>1134</v>
      </c>
    </row>
    <row r="539" spans="1:11" ht="14.25" customHeight="1" x14ac:dyDescent="0.25">
      <c r="A539" s="9">
        <v>7</v>
      </c>
      <c r="B539" s="9" t="s">
        <v>1137</v>
      </c>
    </row>
    <row r="540" spans="1:11" ht="14.25" customHeight="1" x14ac:dyDescent="0.25">
      <c r="A540" s="9">
        <v>8</v>
      </c>
      <c r="B540" s="9" t="s">
        <v>1140</v>
      </c>
    </row>
    <row r="541" spans="1:11" ht="14.25" customHeight="1" x14ac:dyDescent="0.25">
      <c r="A541" s="9">
        <v>9</v>
      </c>
      <c r="B541" s="9" t="s">
        <v>881</v>
      </c>
    </row>
    <row r="542" spans="1:11" ht="14.25" customHeight="1" x14ac:dyDescent="0.25">
      <c r="A542" s="9">
        <v>10</v>
      </c>
      <c r="B542" s="9" t="s">
        <v>806</v>
      </c>
    </row>
    <row r="543" spans="1:11" ht="14.25" customHeight="1" x14ac:dyDescent="0.25">
      <c r="A543" s="9">
        <v>11</v>
      </c>
      <c r="B543" s="9" t="s">
        <v>1300</v>
      </c>
    </row>
    <row r="544" spans="1:11" ht="14.25" customHeight="1" x14ac:dyDescent="0.25">
      <c r="A544" s="9">
        <v>12</v>
      </c>
      <c r="B544" s="9" t="s">
        <v>1152</v>
      </c>
    </row>
    <row r="545" spans="1:2" ht="14.25" customHeight="1" x14ac:dyDescent="0.25">
      <c r="A545" s="9">
        <v>13</v>
      </c>
      <c r="B545" s="9" t="s">
        <v>1155</v>
      </c>
    </row>
    <row r="546" spans="1:2" ht="14.25" customHeight="1" x14ac:dyDescent="0.25">
      <c r="A546" s="9">
        <v>14</v>
      </c>
      <c r="B546" s="9" t="s">
        <v>1158</v>
      </c>
    </row>
    <row r="547" spans="1:2" ht="14.25" customHeight="1" x14ac:dyDescent="0.25">
      <c r="A547" s="9">
        <v>15</v>
      </c>
      <c r="B547" s="9" t="s">
        <v>1149</v>
      </c>
    </row>
    <row r="548" spans="1:2" ht="14.25" customHeight="1" x14ac:dyDescent="0.25">
      <c r="A548" s="9">
        <v>16</v>
      </c>
      <c r="B548" s="9" t="s">
        <v>1143</v>
      </c>
    </row>
    <row r="549" spans="1:2" ht="14.25" customHeight="1" x14ac:dyDescent="0.25"/>
    <row r="550" spans="1:2" ht="14.25" customHeight="1" x14ac:dyDescent="0.25"/>
    <row r="551" spans="1:2" ht="14.25" customHeight="1" x14ac:dyDescent="0.25"/>
    <row r="552" spans="1:2" ht="14.25" customHeight="1" x14ac:dyDescent="0.25"/>
    <row r="553" spans="1:2" ht="14.25" customHeight="1" x14ac:dyDescent="0.25"/>
    <row r="554" spans="1:2" ht="14.25" customHeight="1" x14ac:dyDescent="0.25"/>
    <row r="555" spans="1:2" ht="14.25" customHeight="1" x14ac:dyDescent="0.25"/>
    <row r="556" spans="1:2" ht="14.25" customHeight="1" x14ac:dyDescent="0.25"/>
    <row r="557" spans="1:2" ht="14.25" customHeight="1" x14ac:dyDescent="0.25"/>
    <row r="558" spans="1:2" ht="14.25" customHeight="1" x14ac:dyDescent="0.25"/>
    <row r="559" spans="1:2" ht="14.25" customHeight="1" x14ac:dyDescent="0.25"/>
    <row r="560" spans="1:2" ht="14.25" customHeight="1" x14ac:dyDescent="0.25"/>
    <row r="561" ht="14.25" customHeight="1" x14ac:dyDescent="0.25"/>
    <row r="562" ht="14.25" customHeight="1" x14ac:dyDescent="0.25"/>
    <row r="563" ht="14.25" customHeight="1" x14ac:dyDescent="0.25"/>
    <row r="564" ht="14.25" customHeight="1" x14ac:dyDescent="0.25"/>
    <row r="565" ht="14.25" customHeight="1" x14ac:dyDescent="0.25"/>
    <row r="566" ht="14.25" customHeight="1" x14ac:dyDescent="0.25"/>
    <row r="567" ht="14.25" customHeight="1" x14ac:dyDescent="0.25"/>
    <row r="568" ht="14.25" customHeight="1" x14ac:dyDescent="0.25"/>
    <row r="569" ht="14.25" customHeight="1" x14ac:dyDescent="0.25"/>
    <row r="570" ht="14.25" customHeight="1" x14ac:dyDescent="0.25"/>
    <row r="571" ht="14.25" customHeight="1" x14ac:dyDescent="0.25"/>
    <row r="572" ht="14.25" customHeight="1" x14ac:dyDescent="0.25"/>
    <row r="573" ht="14.25" customHeight="1" x14ac:dyDescent="0.25"/>
    <row r="574" ht="14.25" customHeight="1" x14ac:dyDescent="0.25"/>
    <row r="575" ht="14.25" customHeight="1" x14ac:dyDescent="0.25"/>
    <row r="576" ht="14.25" customHeight="1" x14ac:dyDescent="0.25"/>
    <row r="577" ht="14.25" customHeight="1" x14ac:dyDescent="0.25"/>
    <row r="578" ht="14.25" customHeight="1" x14ac:dyDescent="0.25"/>
    <row r="579" ht="14.25" customHeight="1" x14ac:dyDescent="0.25"/>
    <row r="580" ht="14.25" customHeight="1" x14ac:dyDescent="0.25"/>
    <row r="581" ht="14.25" customHeight="1" x14ac:dyDescent="0.25"/>
    <row r="582" ht="14.25" customHeight="1" x14ac:dyDescent="0.25"/>
    <row r="583" ht="14.25" customHeight="1" x14ac:dyDescent="0.25"/>
    <row r="584" ht="14.25" customHeight="1" x14ac:dyDescent="0.25"/>
    <row r="585" ht="14.25" customHeight="1" x14ac:dyDescent="0.25"/>
    <row r="586" ht="14.25" customHeight="1" x14ac:dyDescent="0.25"/>
    <row r="587" ht="14.25" customHeight="1" x14ac:dyDescent="0.25"/>
    <row r="588" ht="14.25" customHeight="1" x14ac:dyDescent="0.25"/>
    <row r="589" ht="14.25" customHeight="1" x14ac:dyDescent="0.25"/>
    <row r="590" ht="14.25" customHeight="1" x14ac:dyDescent="0.25"/>
    <row r="591" ht="14.25" customHeight="1" x14ac:dyDescent="0.25"/>
    <row r="592" ht="14.25" customHeight="1" x14ac:dyDescent="0.25"/>
    <row r="593" ht="14.25" customHeight="1" x14ac:dyDescent="0.25"/>
    <row r="594" ht="14.25" customHeight="1" x14ac:dyDescent="0.25"/>
    <row r="595" ht="14.25" customHeight="1" x14ac:dyDescent="0.25"/>
    <row r="596" ht="14.25" customHeight="1" x14ac:dyDescent="0.25"/>
    <row r="597" ht="14.25" customHeight="1" x14ac:dyDescent="0.25"/>
    <row r="598" ht="14.25" customHeight="1" x14ac:dyDescent="0.25"/>
    <row r="599" ht="14.25" customHeight="1" x14ac:dyDescent="0.25"/>
    <row r="600" ht="14.25" customHeight="1" x14ac:dyDescent="0.25"/>
    <row r="601" ht="14.25" customHeight="1" x14ac:dyDescent="0.25"/>
    <row r="602" ht="14.25" customHeight="1" x14ac:dyDescent="0.25"/>
    <row r="603" ht="14.25" customHeight="1" x14ac:dyDescent="0.25"/>
    <row r="604" ht="14.25" customHeight="1" x14ac:dyDescent="0.25"/>
    <row r="605" ht="14.25" customHeight="1" x14ac:dyDescent="0.25"/>
    <row r="606" ht="14.25" customHeight="1" x14ac:dyDescent="0.25"/>
    <row r="607" ht="14.25" customHeight="1" x14ac:dyDescent="0.25"/>
    <row r="608" ht="14.25" customHeight="1" x14ac:dyDescent="0.25"/>
    <row r="609" ht="14.25" customHeight="1" x14ac:dyDescent="0.25"/>
    <row r="610" ht="14.25" customHeight="1" x14ac:dyDescent="0.25"/>
    <row r="611" ht="14.25" customHeight="1" x14ac:dyDescent="0.25"/>
    <row r="612" ht="14.25" customHeight="1" x14ac:dyDescent="0.25"/>
    <row r="613" ht="14.25" customHeight="1" x14ac:dyDescent="0.25"/>
    <row r="614" ht="14.25" customHeight="1" x14ac:dyDescent="0.25"/>
    <row r="615" ht="14.25" customHeight="1" x14ac:dyDescent="0.25"/>
    <row r="616" ht="14.25" customHeight="1" x14ac:dyDescent="0.25"/>
    <row r="617" ht="14.25" customHeight="1" x14ac:dyDescent="0.25"/>
    <row r="618" ht="14.25" customHeight="1" x14ac:dyDescent="0.25"/>
    <row r="619" ht="14.25" customHeight="1" x14ac:dyDescent="0.25"/>
    <row r="620" ht="14.25" customHeight="1" x14ac:dyDescent="0.25"/>
    <row r="621" ht="14.25" customHeight="1" x14ac:dyDescent="0.25"/>
    <row r="622" ht="14.25" customHeight="1" x14ac:dyDescent="0.25"/>
    <row r="623" ht="14.25" customHeight="1" x14ac:dyDescent="0.25"/>
    <row r="624" ht="14.25" customHeight="1" x14ac:dyDescent="0.25"/>
    <row r="625" ht="14.25" customHeight="1" x14ac:dyDescent="0.25"/>
    <row r="626" ht="14.25" customHeight="1" x14ac:dyDescent="0.25"/>
    <row r="627" ht="14.25" customHeight="1" x14ac:dyDescent="0.25"/>
    <row r="628" ht="14.25" customHeight="1" x14ac:dyDescent="0.25"/>
    <row r="629" ht="14.25" customHeight="1" x14ac:dyDescent="0.25"/>
    <row r="630" ht="14.25" customHeight="1" x14ac:dyDescent="0.25"/>
    <row r="631" ht="14.25" customHeight="1" x14ac:dyDescent="0.25"/>
    <row r="632" ht="14.25" customHeight="1" x14ac:dyDescent="0.25"/>
    <row r="633" ht="14.25" customHeight="1" x14ac:dyDescent="0.25"/>
    <row r="634" ht="14.25" customHeight="1" x14ac:dyDescent="0.25"/>
    <row r="635" ht="14.25" customHeight="1" x14ac:dyDescent="0.25"/>
    <row r="636" ht="14.25" customHeight="1" x14ac:dyDescent="0.25"/>
    <row r="637" ht="14.25" customHeight="1" x14ac:dyDescent="0.25"/>
    <row r="638" ht="14.25" customHeight="1" x14ac:dyDescent="0.25"/>
    <row r="639" ht="14.25" customHeight="1" x14ac:dyDescent="0.25"/>
    <row r="640" ht="14.25" customHeight="1" x14ac:dyDescent="0.25"/>
    <row r="641" ht="14.25" customHeight="1" x14ac:dyDescent="0.25"/>
    <row r="642" ht="14.25" customHeight="1" x14ac:dyDescent="0.25"/>
    <row r="643" ht="14.25" customHeight="1" x14ac:dyDescent="0.25"/>
    <row r="644" ht="14.25" customHeight="1" x14ac:dyDescent="0.25"/>
    <row r="645" ht="14.25" customHeight="1" x14ac:dyDescent="0.25"/>
    <row r="646" ht="14.25" customHeight="1" x14ac:dyDescent="0.25"/>
    <row r="647" ht="14.25" customHeight="1" x14ac:dyDescent="0.25"/>
    <row r="648" ht="14.25" customHeight="1" x14ac:dyDescent="0.25"/>
    <row r="649" ht="14.25" customHeight="1" x14ac:dyDescent="0.25"/>
    <row r="650" ht="14.25" customHeight="1" x14ac:dyDescent="0.25"/>
    <row r="651" ht="14.25" customHeight="1" x14ac:dyDescent="0.25"/>
    <row r="652" ht="14.25" customHeight="1" x14ac:dyDescent="0.25"/>
    <row r="653" ht="14.25" customHeight="1" x14ac:dyDescent="0.25"/>
    <row r="654" ht="14.25" customHeight="1" x14ac:dyDescent="0.25"/>
    <row r="655" ht="14.25" customHeight="1" x14ac:dyDescent="0.25"/>
    <row r="656" ht="14.25" customHeight="1" x14ac:dyDescent="0.25"/>
    <row r="657" ht="14.25" customHeight="1" x14ac:dyDescent="0.25"/>
    <row r="658" ht="14.25" customHeight="1" x14ac:dyDescent="0.25"/>
    <row r="659" ht="14.25" customHeight="1" x14ac:dyDescent="0.25"/>
    <row r="660" ht="14.25" customHeight="1" x14ac:dyDescent="0.25"/>
    <row r="661" ht="14.25" customHeight="1" x14ac:dyDescent="0.25"/>
    <row r="662" ht="14.25" customHeight="1" x14ac:dyDescent="0.25"/>
    <row r="663" ht="14.25" customHeight="1" x14ac:dyDescent="0.25"/>
    <row r="664" ht="14.25" customHeight="1" x14ac:dyDescent="0.25"/>
    <row r="665" ht="14.25" customHeight="1" x14ac:dyDescent="0.25"/>
    <row r="666" ht="14.25" customHeight="1" x14ac:dyDescent="0.25"/>
    <row r="667" ht="14.25" customHeight="1" x14ac:dyDescent="0.25"/>
    <row r="668" ht="14.25" customHeight="1" x14ac:dyDescent="0.25"/>
    <row r="669" ht="14.25" customHeight="1" x14ac:dyDescent="0.25"/>
    <row r="670" ht="14.25" customHeight="1" x14ac:dyDescent="0.25"/>
    <row r="671" ht="14.25" customHeight="1" x14ac:dyDescent="0.25"/>
    <row r="672" ht="14.25" customHeight="1" x14ac:dyDescent="0.25"/>
    <row r="673" ht="14.25" customHeight="1" x14ac:dyDescent="0.25"/>
    <row r="674" ht="14.25" customHeight="1" x14ac:dyDescent="0.25"/>
    <row r="675" ht="14.25" customHeight="1" x14ac:dyDescent="0.25"/>
    <row r="676" ht="14.25" customHeight="1" x14ac:dyDescent="0.25"/>
    <row r="677" ht="14.25" customHeight="1" x14ac:dyDescent="0.25"/>
    <row r="678" ht="14.25" customHeight="1" x14ac:dyDescent="0.25"/>
    <row r="679" ht="14.25" customHeight="1" x14ac:dyDescent="0.25"/>
    <row r="680" ht="14.25" customHeight="1" x14ac:dyDescent="0.25"/>
    <row r="681" ht="14.25" customHeight="1" x14ac:dyDescent="0.25"/>
    <row r="682" ht="14.25" customHeight="1" x14ac:dyDescent="0.25"/>
    <row r="683" ht="14.25" customHeight="1" x14ac:dyDescent="0.25"/>
    <row r="684" ht="14.25" customHeight="1" x14ac:dyDescent="0.25"/>
    <row r="685" ht="14.25" customHeight="1" x14ac:dyDescent="0.25"/>
    <row r="686" ht="14.25" customHeight="1" x14ac:dyDescent="0.25"/>
    <row r="687" ht="14.25" customHeight="1" x14ac:dyDescent="0.25"/>
    <row r="688" ht="14.25" customHeight="1" x14ac:dyDescent="0.25"/>
    <row r="689" ht="14.25" customHeight="1" x14ac:dyDescent="0.25"/>
    <row r="690" ht="14.25" customHeight="1" x14ac:dyDescent="0.25"/>
    <row r="691" ht="14.25" customHeight="1" x14ac:dyDescent="0.25"/>
    <row r="692" ht="14.25" customHeight="1" x14ac:dyDescent="0.25"/>
    <row r="693" ht="14.25" customHeight="1" x14ac:dyDescent="0.25"/>
    <row r="694" ht="14.25" customHeight="1" x14ac:dyDescent="0.25"/>
    <row r="695" ht="14.25" customHeight="1" x14ac:dyDescent="0.25"/>
    <row r="696" ht="14.25" customHeight="1" x14ac:dyDescent="0.25"/>
    <row r="697" ht="14.25" customHeight="1" x14ac:dyDescent="0.25"/>
    <row r="698" ht="14.25" customHeight="1" x14ac:dyDescent="0.25"/>
    <row r="699" ht="14.25" customHeight="1" x14ac:dyDescent="0.25"/>
    <row r="700" ht="14.25" customHeight="1" x14ac:dyDescent="0.25"/>
    <row r="701" ht="14.25" customHeight="1" x14ac:dyDescent="0.25"/>
    <row r="702" ht="14.25" customHeight="1" x14ac:dyDescent="0.25"/>
    <row r="703" ht="14.25" customHeight="1" x14ac:dyDescent="0.25"/>
    <row r="704" ht="14.25" customHeight="1" x14ac:dyDescent="0.25"/>
    <row r="705" ht="14.25" customHeight="1" x14ac:dyDescent="0.25"/>
    <row r="706" ht="14.25" customHeight="1" x14ac:dyDescent="0.25"/>
    <row r="707" ht="14.25" customHeight="1" x14ac:dyDescent="0.25"/>
    <row r="708" ht="14.25" customHeight="1" x14ac:dyDescent="0.25"/>
    <row r="709" ht="14.25" customHeight="1" x14ac:dyDescent="0.25"/>
    <row r="710" ht="14.25" customHeight="1" x14ac:dyDescent="0.25"/>
    <row r="711" ht="14.25" customHeight="1" x14ac:dyDescent="0.25"/>
    <row r="712" ht="14.25" customHeight="1" x14ac:dyDescent="0.25"/>
    <row r="713" ht="14.25" customHeight="1" x14ac:dyDescent="0.25"/>
    <row r="714" ht="14.25" customHeight="1" x14ac:dyDescent="0.25"/>
    <row r="715" ht="14.25" customHeight="1" x14ac:dyDescent="0.25"/>
    <row r="716" ht="14.25" customHeight="1" x14ac:dyDescent="0.25"/>
    <row r="717" ht="14.25" customHeight="1" x14ac:dyDescent="0.25"/>
    <row r="718" ht="14.25" customHeight="1" x14ac:dyDescent="0.25"/>
    <row r="719" ht="14.25" customHeight="1" x14ac:dyDescent="0.25"/>
    <row r="720" ht="14.25" customHeight="1" x14ac:dyDescent="0.25"/>
    <row r="721" ht="14.25" customHeight="1" x14ac:dyDescent="0.25"/>
    <row r="722" ht="14.25" customHeight="1" x14ac:dyDescent="0.25"/>
    <row r="723" ht="14.25" customHeight="1" x14ac:dyDescent="0.25"/>
    <row r="724" ht="14.25" customHeight="1" x14ac:dyDescent="0.25"/>
    <row r="725" ht="14.25" customHeight="1" x14ac:dyDescent="0.25"/>
    <row r="726" ht="14.25" customHeight="1" x14ac:dyDescent="0.25"/>
    <row r="727" ht="14.25" customHeight="1" x14ac:dyDescent="0.25"/>
    <row r="728" ht="14.25" customHeight="1" x14ac:dyDescent="0.25"/>
    <row r="729" ht="14.25" customHeight="1" x14ac:dyDescent="0.25"/>
    <row r="730" ht="14.25" customHeight="1" x14ac:dyDescent="0.25"/>
    <row r="731" ht="14.25" customHeight="1" x14ac:dyDescent="0.25"/>
    <row r="732" ht="14.25" customHeight="1" x14ac:dyDescent="0.25"/>
    <row r="733" ht="14.25" customHeight="1" x14ac:dyDescent="0.25"/>
    <row r="734" ht="14.25" customHeight="1" x14ac:dyDescent="0.25"/>
    <row r="735" ht="14.25" customHeight="1" x14ac:dyDescent="0.25"/>
    <row r="736" ht="14.25" customHeight="1" x14ac:dyDescent="0.25"/>
    <row r="737" ht="14.25" customHeight="1" x14ac:dyDescent="0.25"/>
    <row r="738" ht="14.25" customHeight="1" x14ac:dyDescent="0.25"/>
    <row r="739" ht="14.25" customHeight="1" x14ac:dyDescent="0.25"/>
    <row r="740" ht="14.25" customHeight="1" x14ac:dyDescent="0.25"/>
    <row r="741" ht="14.25" customHeight="1" x14ac:dyDescent="0.25"/>
    <row r="742" ht="14.25" customHeight="1" x14ac:dyDescent="0.25"/>
    <row r="743" ht="14.25" customHeight="1" x14ac:dyDescent="0.25"/>
    <row r="744" ht="14.25" customHeight="1" x14ac:dyDescent="0.25"/>
    <row r="745" ht="14.25" customHeight="1" x14ac:dyDescent="0.25"/>
    <row r="746" ht="14.25" customHeight="1" x14ac:dyDescent="0.25"/>
    <row r="747" ht="14.25" customHeight="1" x14ac:dyDescent="0.25"/>
    <row r="748" ht="14.25" customHeight="1" x14ac:dyDescent="0.25"/>
    <row r="749" ht="14.25" customHeight="1" x14ac:dyDescent="0.25"/>
    <row r="750" ht="14.25" customHeight="1" x14ac:dyDescent="0.25"/>
    <row r="751" ht="14.25" customHeight="1" x14ac:dyDescent="0.25"/>
    <row r="752" ht="14.25" customHeight="1" x14ac:dyDescent="0.25"/>
    <row r="753" ht="14.25" customHeight="1" x14ac:dyDescent="0.25"/>
    <row r="754" ht="14.25" customHeight="1" x14ac:dyDescent="0.25"/>
    <row r="755" ht="14.25" customHeight="1" x14ac:dyDescent="0.25"/>
    <row r="756" ht="14.25" customHeight="1" x14ac:dyDescent="0.25"/>
    <row r="757" ht="14.25" customHeight="1" x14ac:dyDescent="0.25"/>
    <row r="758" ht="14.25" customHeight="1" x14ac:dyDescent="0.25"/>
    <row r="759" ht="14.25" customHeight="1" x14ac:dyDescent="0.25"/>
    <row r="760" ht="14.25" customHeight="1" x14ac:dyDescent="0.25"/>
    <row r="761" ht="14.25" customHeight="1" x14ac:dyDescent="0.25"/>
    <row r="762" ht="14.25" customHeight="1" x14ac:dyDescent="0.25"/>
    <row r="763" ht="14.25" customHeight="1" x14ac:dyDescent="0.25"/>
    <row r="764" ht="14.25" customHeight="1" x14ac:dyDescent="0.25"/>
    <row r="765" ht="14.25" customHeight="1" x14ac:dyDescent="0.25"/>
    <row r="766" ht="14.25" customHeight="1" x14ac:dyDescent="0.25"/>
    <row r="767" ht="14.25" customHeight="1" x14ac:dyDescent="0.25"/>
    <row r="768" ht="14.25" customHeight="1" x14ac:dyDescent="0.25"/>
    <row r="769" ht="14.25" customHeight="1" x14ac:dyDescent="0.25"/>
    <row r="770" ht="14.25" customHeight="1" x14ac:dyDescent="0.25"/>
    <row r="771" ht="14.25" customHeight="1" x14ac:dyDescent="0.25"/>
    <row r="772" ht="14.25" customHeight="1" x14ac:dyDescent="0.25"/>
    <row r="773" ht="14.25" customHeight="1" x14ac:dyDescent="0.25"/>
    <row r="774" ht="14.25" customHeight="1" x14ac:dyDescent="0.25"/>
    <row r="775" ht="14.25" customHeight="1" x14ac:dyDescent="0.25"/>
    <row r="776" ht="14.25" customHeight="1" x14ac:dyDescent="0.25"/>
    <row r="777" ht="14.25" customHeight="1" x14ac:dyDescent="0.25"/>
    <row r="778" ht="14.25" customHeight="1" x14ac:dyDescent="0.25"/>
    <row r="779" ht="14.25" customHeight="1" x14ac:dyDescent="0.25"/>
    <row r="780" ht="14.25" customHeight="1" x14ac:dyDescent="0.25"/>
    <row r="781" ht="14.25" customHeight="1" x14ac:dyDescent="0.25"/>
    <row r="782" ht="14.25" customHeight="1" x14ac:dyDescent="0.25"/>
    <row r="783" ht="14.25" customHeight="1" x14ac:dyDescent="0.25"/>
    <row r="784" ht="14.25" customHeight="1" x14ac:dyDescent="0.25"/>
    <row r="785" ht="14.25" customHeight="1" x14ac:dyDescent="0.25"/>
    <row r="786" ht="14.25" customHeight="1" x14ac:dyDescent="0.25"/>
    <row r="787" ht="14.25" customHeight="1" x14ac:dyDescent="0.25"/>
    <row r="788" ht="14.25" customHeight="1" x14ac:dyDescent="0.25"/>
    <row r="789" ht="14.25" customHeight="1" x14ac:dyDescent="0.25"/>
    <row r="790" ht="14.25" customHeight="1" x14ac:dyDescent="0.25"/>
    <row r="791" ht="14.25" customHeight="1" x14ac:dyDescent="0.25"/>
    <row r="792" ht="14.25" customHeight="1" x14ac:dyDescent="0.25"/>
    <row r="793" ht="14.25" customHeight="1" x14ac:dyDescent="0.25"/>
    <row r="794" ht="14.25" customHeight="1" x14ac:dyDescent="0.25"/>
    <row r="795" ht="14.25" customHeight="1" x14ac:dyDescent="0.25"/>
    <row r="796" ht="14.25" customHeight="1" x14ac:dyDescent="0.25"/>
    <row r="797" ht="14.25" customHeight="1" x14ac:dyDescent="0.25"/>
    <row r="798" ht="14.25" customHeight="1" x14ac:dyDescent="0.25"/>
    <row r="799" ht="14.25" customHeight="1" x14ac:dyDescent="0.25"/>
    <row r="800" ht="14.25" customHeight="1" x14ac:dyDescent="0.25"/>
    <row r="801" ht="14.25" customHeight="1" x14ac:dyDescent="0.25"/>
    <row r="802" ht="14.25" customHeight="1" x14ac:dyDescent="0.25"/>
    <row r="803" ht="14.25" customHeight="1" x14ac:dyDescent="0.25"/>
    <row r="804" ht="14.25" customHeight="1" x14ac:dyDescent="0.25"/>
    <row r="805" ht="14.25" customHeight="1" x14ac:dyDescent="0.25"/>
    <row r="806" ht="14.25" customHeight="1" x14ac:dyDescent="0.25"/>
    <row r="807" ht="14.25" customHeight="1" x14ac:dyDescent="0.25"/>
    <row r="808" ht="14.25" customHeight="1" x14ac:dyDescent="0.25"/>
    <row r="809" ht="14.25" customHeight="1" x14ac:dyDescent="0.25"/>
    <row r="810" ht="14.25" customHeight="1" x14ac:dyDescent="0.25"/>
    <row r="811" ht="14.25" customHeight="1" x14ac:dyDescent="0.25"/>
    <row r="812" ht="14.25" customHeight="1" x14ac:dyDescent="0.25"/>
    <row r="813" ht="14.25" customHeight="1" x14ac:dyDescent="0.25"/>
    <row r="814" ht="14.25" customHeight="1" x14ac:dyDescent="0.25"/>
    <row r="815" ht="14.25" customHeight="1" x14ac:dyDescent="0.25"/>
    <row r="816" ht="14.25" customHeight="1" x14ac:dyDescent="0.25"/>
    <row r="817" ht="14.25" customHeight="1" x14ac:dyDescent="0.25"/>
    <row r="818" ht="14.25" customHeight="1" x14ac:dyDescent="0.25"/>
    <row r="819" ht="14.25" customHeight="1" x14ac:dyDescent="0.25"/>
    <row r="820" ht="14.25" customHeight="1" x14ac:dyDescent="0.25"/>
    <row r="821" ht="14.25" customHeight="1" x14ac:dyDescent="0.25"/>
    <row r="822" ht="14.25" customHeight="1" x14ac:dyDescent="0.25"/>
    <row r="823" ht="14.25" customHeight="1" x14ac:dyDescent="0.25"/>
    <row r="824" ht="14.25" customHeight="1" x14ac:dyDescent="0.25"/>
    <row r="825" ht="14.25" customHeight="1" x14ac:dyDescent="0.25"/>
    <row r="826" ht="14.25" customHeight="1" x14ac:dyDescent="0.25"/>
    <row r="827" ht="14.25" customHeight="1" x14ac:dyDescent="0.25"/>
    <row r="828" ht="14.25" customHeight="1" x14ac:dyDescent="0.25"/>
    <row r="829" ht="14.25" customHeight="1" x14ac:dyDescent="0.25"/>
    <row r="830" ht="14.25" customHeight="1" x14ac:dyDescent="0.25"/>
    <row r="831" ht="14.25" customHeight="1" x14ac:dyDescent="0.25"/>
    <row r="832" ht="14.25" customHeight="1" x14ac:dyDescent="0.25"/>
    <row r="833" ht="14.25" customHeight="1" x14ac:dyDescent="0.25"/>
    <row r="834" ht="14.25" customHeight="1" x14ac:dyDescent="0.25"/>
    <row r="835" ht="14.25" customHeight="1" x14ac:dyDescent="0.25"/>
    <row r="836" ht="14.25" customHeight="1" x14ac:dyDescent="0.25"/>
    <row r="837" ht="14.25" customHeight="1" x14ac:dyDescent="0.25"/>
    <row r="838" ht="14.25" customHeight="1" x14ac:dyDescent="0.25"/>
    <row r="839" ht="14.25" customHeight="1" x14ac:dyDescent="0.25"/>
    <row r="840" ht="14.25" customHeight="1" x14ac:dyDescent="0.25"/>
    <row r="841" ht="14.25" customHeight="1" x14ac:dyDescent="0.25"/>
    <row r="842" ht="14.25" customHeight="1" x14ac:dyDescent="0.25"/>
    <row r="843" ht="14.25" customHeight="1" x14ac:dyDescent="0.25"/>
    <row r="844" ht="14.25" customHeight="1" x14ac:dyDescent="0.25"/>
    <row r="845" ht="14.25" customHeight="1" x14ac:dyDescent="0.25"/>
    <row r="846" ht="14.25" customHeight="1" x14ac:dyDescent="0.25"/>
    <row r="847" ht="14.25" customHeight="1" x14ac:dyDescent="0.25"/>
    <row r="848" ht="14.25" customHeight="1" x14ac:dyDescent="0.25"/>
    <row r="849" ht="14.25" customHeight="1" x14ac:dyDescent="0.25"/>
    <row r="850" ht="14.25" customHeight="1" x14ac:dyDescent="0.25"/>
    <row r="851" ht="14.25" customHeight="1" x14ac:dyDescent="0.25"/>
    <row r="852" ht="14.25" customHeight="1" x14ac:dyDescent="0.25"/>
    <row r="853" ht="14.25" customHeight="1" x14ac:dyDescent="0.25"/>
    <row r="854" ht="14.25" customHeight="1" x14ac:dyDescent="0.25"/>
    <row r="855" ht="14.25" customHeight="1" x14ac:dyDescent="0.25"/>
    <row r="856" ht="14.25" customHeight="1" x14ac:dyDescent="0.25"/>
    <row r="857" ht="14.25" customHeight="1" x14ac:dyDescent="0.25"/>
    <row r="858" ht="14.25" customHeight="1" x14ac:dyDescent="0.25"/>
    <row r="859" ht="14.25" customHeight="1" x14ac:dyDescent="0.25"/>
    <row r="860" ht="14.25" customHeight="1" x14ac:dyDescent="0.25"/>
    <row r="861" ht="14.25" customHeight="1" x14ac:dyDescent="0.25"/>
    <row r="862" ht="14.25" customHeight="1" x14ac:dyDescent="0.25"/>
    <row r="863" ht="14.25" customHeight="1" x14ac:dyDescent="0.25"/>
    <row r="864" ht="14.25" customHeight="1" x14ac:dyDescent="0.25"/>
    <row r="865" ht="14.25" customHeight="1" x14ac:dyDescent="0.25"/>
    <row r="866" ht="14.25" customHeight="1" x14ac:dyDescent="0.25"/>
    <row r="867" ht="14.25" customHeight="1" x14ac:dyDescent="0.25"/>
    <row r="868" ht="14.25" customHeight="1" x14ac:dyDescent="0.25"/>
    <row r="869" ht="14.25" customHeight="1" x14ac:dyDescent="0.25"/>
    <row r="870" ht="14.25" customHeight="1" x14ac:dyDescent="0.25"/>
    <row r="871" ht="14.25" customHeight="1" x14ac:dyDescent="0.25"/>
    <row r="872" ht="14.25" customHeight="1" x14ac:dyDescent="0.25"/>
    <row r="873" ht="14.25" customHeight="1" x14ac:dyDescent="0.25"/>
    <row r="874" ht="14.25" customHeight="1" x14ac:dyDescent="0.25"/>
    <row r="875" ht="14.25" customHeight="1" x14ac:dyDescent="0.25"/>
    <row r="876" ht="14.25" customHeight="1" x14ac:dyDescent="0.25"/>
    <row r="877" ht="14.25" customHeight="1" x14ac:dyDescent="0.25"/>
    <row r="878" ht="14.25" customHeight="1" x14ac:dyDescent="0.25"/>
    <row r="879" ht="14.25" customHeight="1" x14ac:dyDescent="0.25"/>
    <row r="880" ht="14.25" customHeight="1" x14ac:dyDescent="0.25"/>
    <row r="881" ht="14.25" customHeight="1" x14ac:dyDescent="0.25"/>
    <row r="882" ht="14.25" customHeight="1" x14ac:dyDescent="0.25"/>
    <row r="883" ht="14.25" customHeight="1" x14ac:dyDescent="0.25"/>
    <row r="884" ht="14.25" customHeight="1" x14ac:dyDescent="0.25"/>
    <row r="885" ht="14.25" customHeight="1" x14ac:dyDescent="0.25"/>
    <row r="886" ht="14.25" customHeight="1" x14ac:dyDescent="0.25"/>
    <row r="887" ht="14.25" customHeight="1" x14ac:dyDescent="0.25"/>
    <row r="888" ht="14.25" customHeight="1" x14ac:dyDescent="0.25"/>
    <row r="889" ht="14.25" customHeight="1" x14ac:dyDescent="0.25"/>
    <row r="890" ht="14.25" customHeight="1" x14ac:dyDescent="0.25"/>
    <row r="891" ht="14.25" customHeight="1" x14ac:dyDescent="0.25"/>
    <row r="892" ht="14.25" customHeight="1" x14ac:dyDescent="0.25"/>
    <row r="893" ht="14.25" customHeight="1" x14ac:dyDescent="0.25"/>
    <row r="894" ht="14.25" customHeight="1" x14ac:dyDescent="0.25"/>
    <row r="895" ht="14.25" customHeight="1" x14ac:dyDescent="0.25"/>
    <row r="896" ht="14.25" customHeight="1" x14ac:dyDescent="0.25"/>
    <row r="897" ht="14.25" customHeight="1" x14ac:dyDescent="0.25"/>
    <row r="898" ht="14.25" customHeight="1" x14ac:dyDescent="0.25"/>
    <row r="899" ht="14.25" customHeight="1" x14ac:dyDescent="0.25"/>
    <row r="900" ht="14.25" customHeight="1" x14ac:dyDescent="0.25"/>
    <row r="901" ht="14.25" customHeight="1" x14ac:dyDescent="0.25"/>
    <row r="902" ht="14.25" customHeight="1" x14ac:dyDescent="0.25"/>
    <row r="903" ht="14.25" customHeight="1" x14ac:dyDescent="0.25"/>
    <row r="904" ht="14.25" customHeight="1" x14ac:dyDescent="0.25"/>
    <row r="905" ht="14.25" customHeight="1" x14ac:dyDescent="0.25"/>
    <row r="906" ht="14.25" customHeight="1" x14ac:dyDescent="0.25"/>
    <row r="907" ht="14.25" customHeight="1" x14ac:dyDescent="0.25"/>
    <row r="908" ht="14.25" customHeight="1" x14ac:dyDescent="0.25"/>
    <row r="909" ht="14.25" customHeight="1" x14ac:dyDescent="0.25"/>
    <row r="910" ht="14.25" customHeight="1" x14ac:dyDescent="0.25"/>
    <row r="911" ht="14.25" customHeight="1" x14ac:dyDescent="0.25"/>
    <row r="912" ht="14.25" customHeight="1" x14ac:dyDescent="0.25"/>
    <row r="913" ht="14.25" customHeight="1" x14ac:dyDescent="0.25"/>
    <row r="914" ht="14.25" customHeight="1" x14ac:dyDescent="0.25"/>
    <row r="915" ht="14.25" customHeight="1" x14ac:dyDescent="0.25"/>
    <row r="916" ht="14.25" customHeight="1" x14ac:dyDescent="0.25"/>
    <row r="917" ht="14.25" customHeight="1" x14ac:dyDescent="0.25"/>
    <row r="918" ht="14.25" customHeight="1" x14ac:dyDescent="0.25"/>
    <row r="919" ht="14.25" customHeight="1" x14ac:dyDescent="0.25"/>
    <row r="920" ht="14.25" customHeight="1" x14ac:dyDescent="0.25"/>
    <row r="921" ht="14.25" customHeight="1" x14ac:dyDescent="0.25"/>
    <row r="922" ht="14.25" customHeight="1" x14ac:dyDescent="0.25"/>
    <row r="923" ht="14.25" customHeight="1" x14ac:dyDescent="0.25"/>
    <row r="924" ht="14.25" customHeight="1" x14ac:dyDescent="0.25"/>
    <row r="925" ht="14.25" customHeight="1" x14ac:dyDescent="0.25"/>
    <row r="926" ht="14.25" customHeight="1" x14ac:dyDescent="0.25"/>
    <row r="927" ht="14.25" customHeight="1" x14ac:dyDescent="0.25"/>
    <row r="928" ht="14.25" customHeight="1" x14ac:dyDescent="0.25"/>
    <row r="929" ht="14.25" customHeight="1" x14ac:dyDescent="0.25"/>
    <row r="930" ht="14.25" customHeight="1" x14ac:dyDescent="0.25"/>
    <row r="931" ht="14.25" customHeight="1" x14ac:dyDescent="0.25"/>
    <row r="932" ht="14.25" customHeight="1" x14ac:dyDescent="0.25"/>
    <row r="933" ht="14.25" customHeight="1" x14ac:dyDescent="0.25"/>
    <row r="934" ht="14.25" customHeight="1" x14ac:dyDescent="0.25"/>
    <row r="935" ht="14.25" customHeight="1" x14ac:dyDescent="0.25"/>
    <row r="936" ht="14.25" customHeight="1" x14ac:dyDescent="0.25"/>
    <row r="937" ht="14.25" customHeight="1" x14ac:dyDescent="0.25"/>
    <row r="938" ht="14.25" customHeight="1" x14ac:dyDescent="0.25"/>
    <row r="939" ht="14.25" customHeight="1" x14ac:dyDescent="0.25"/>
    <row r="940" ht="14.25" customHeight="1" x14ac:dyDescent="0.25"/>
    <row r="941" ht="14.25" customHeight="1" x14ac:dyDescent="0.25"/>
    <row r="942" ht="14.25" customHeight="1" x14ac:dyDescent="0.25"/>
    <row r="943" ht="14.25" customHeight="1" x14ac:dyDescent="0.25"/>
    <row r="944" ht="14.25" customHeight="1" x14ac:dyDescent="0.25"/>
    <row r="945" ht="14.25" customHeight="1" x14ac:dyDescent="0.25"/>
    <row r="946" ht="14.25" customHeight="1" x14ac:dyDescent="0.25"/>
    <row r="947" ht="14.25" customHeight="1" x14ac:dyDescent="0.25"/>
    <row r="948" ht="14.25" customHeight="1" x14ac:dyDescent="0.25"/>
    <row r="949" ht="14.25" customHeight="1" x14ac:dyDescent="0.25"/>
    <row r="950" ht="14.25" customHeight="1" x14ac:dyDescent="0.25"/>
    <row r="951" ht="14.25" customHeight="1" x14ac:dyDescent="0.25"/>
    <row r="952" ht="14.25" customHeight="1" x14ac:dyDescent="0.25"/>
    <row r="953" ht="14.25" customHeight="1" x14ac:dyDescent="0.25"/>
    <row r="954" ht="14.25" customHeight="1" x14ac:dyDescent="0.25"/>
    <row r="955" ht="14.25" customHeight="1" x14ac:dyDescent="0.25"/>
    <row r="956" ht="14.25" customHeight="1" x14ac:dyDescent="0.25"/>
    <row r="957" ht="14.25" customHeight="1" x14ac:dyDescent="0.25"/>
    <row r="958" ht="14.25" customHeight="1" x14ac:dyDescent="0.25"/>
    <row r="959" ht="14.25" customHeight="1" x14ac:dyDescent="0.25"/>
    <row r="960" ht="14.25" customHeight="1" x14ac:dyDescent="0.25"/>
    <row r="961" ht="14.25" customHeight="1" x14ac:dyDescent="0.25"/>
    <row r="962" ht="14.25" customHeight="1" x14ac:dyDescent="0.25"/>
    <row r="963" ht="14.25" customHeight="1" x14ac:dyDescent="0.25"/>
    <row r="964" ht="14.25" customHeight="1" x14ac:dyDescent="0.25"/>
    <row r="965" ht="14.25" customHeight="1" x14ac:dyDescent="0.25"/>
    <row r="966" ht="14.25" customHeight="1" x14ac:dyDescent="0.25"/>
    <row r="967" ht="14.25" customHeight="1" x14ac:dyDescent="0.25"/>
    <row r="968" ht="14.25" customHeight="1" x14ac:dyDescent="0.25"/>
    <row r="969" ht="14.25" customHeight="1" x14ac:dyDescent="0.25"/>
    <row r="970" ht="14.25" customHeight="1" x14ac:dyDescent="0.25"/>
    <row r="971" ht="14.25" customHeight="1" x14ac:dyDescent="0.25"/>
    <row r="972" ht="14.25" customHeight="1" x14ac:dyDescent="0.25"/>
    <row r="973" ht="14.25" customHeight="1" x14ac:dyDescent="0.25"/>
    <row r="974" ht="14.25" customHeight="1" x14ac:dyDescent="0.25"/>
    <row r="975" ht="14.25" customHeight="1" x14ac:dyDescent="0.25"/>
    <row r="976" ht="14.25" customHeight="1" x14ac:dyDescent="0.25"/>
    <row r="977" ht="14.25" customHeight="1" x14ac:dyDescent="0.25"/>
    <row r="978" ht="14.25" customHeight="1" x14ac:dyDescent="0.25"/>
    <row r="979" ht="14.25" customHeight="1" x14ac:dyDescent="0.25"/>
    <row r="980" ht="14.25" customHeight="1" x14ac:dyDescent="0.25"/>
    <row r="981" ht="14.25" customHeight="1" x14ac:dyDescent="0.25"/>
    <row r="982" ht="14.25" customHeight="1" x14ac:dyDescent="0.25"/>
    <row r="983" ht="14.25" customHeight="1" x14ac:dyDescent="0.25"/>
    <row r="984" ht="14.25" customHeight="1" x14ac:dyDescent="0.25"/>
    <row r="985" ht="14.25" customHeight="1" x14ac:dyDescent="0.25"/>
    <row r="986" ht="14.25" customHeight="1" x14ac:dyDescent="0.25"/>
    <row r="987" ht="14.25" customHeight="1" x14ac:dyDescent="0.25"/>
    <row r="988" ht="14.25" customHeight="1" x14ac:dyDescent="0.25"/>
    <row r="989" ht="14.25" customHeight="1" x14ac:dyDescent="0.25"/>
    <row r="990" ht="14.25" customHeight="1" x14ac:dyDescent="0.25"/>
    <row r="991" ht="14.25" customHeight="1" x14ac:dyDescent="0.25"/>
    <row r="992" ht="14.25" customHeight="1" x14ac:dyDescent="0.25"/>
    <row r="993" ht="14.25" customHeight="1" x14ac:dyDescent="0.25"/>
    <row r="994" ht="14.25" customHeight="1" x14ac:dyDescent="0.25"/>
    <row r="995" ht="14.25" customHeight="1" x14ac:dyDescent="0.25"/>
    <row r="996" ht="14.25" customHeight="1" x14ac:dyDescent="0.25"/>
    <row r="997" ht="14.25" customHeight="1" x14ac:dyDescent="0.25"/>
    <row r="998" ht="14.25" customHeight="1" x14ac:dyDescent="0.25"/>
    <row r="999" ht="14.25" customHeight="1" x14ac:dyDescent="0.25"/>
    <row r="1000" ht="14.25" customHeight="1" x14ac:dyDescent="0.25"/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5</vt:i4>
      </vt:variant>
    </vt:vector>
  </HeadingPairs>
  <TitlesOfParts>
    <vt:vector size="5" baseType="lpstr">
      <vt:lpstr>Description (ReadMe)</vt:lpstr>
      <vt:lpstr>Set 1</vt:lpstr>
      <vt:lpstr>Set 2</vt:lpstr>
      <vt:lpstr>Set 3</vt:lpstr>
      <vt:lpstr>Set 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Petr Bureš</cp:lastModifiedBy>
  <dcterms:created xsi:type="dcterms:W3CDTF">2025-08-22T22:32:41Z</dcterms:created>
  <dcterms:modified xsi:type="dcterms:W3CDTF">2026-07-21T18:10:13Z</dcterms:modified>
</cp:coreProperties>
</file>